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科研\文章\rpoS转录组测序文章\Frontiers in Microbiology\修回\supplementary information\"/>
    </mc:Choice>
  </mc:AlternateContent>
  <bookViews>
    <workbookView xWindow="240" yWindow="15" windowWidth="16095" windowHeight="9660"/>
  </bookViews>
  <sheets>
    <sheet name="Table title" sheetId="15" r:id="rId1"/>
    <sheet name="pdown" sheetId="1" r:id="rId2"/>
    <sheet name="pdown GO2Protein" sheetId="2" r:id="rId3"/>
    <sheet name="downdown" sheetId="3" r:id="rId4"/>
    <sheet name="downdown GO2Protein" sheetId="4" r:id="rId5"/>
    <sheet name="pup" sheetId="5" r:id="rId6"/>
    <sheet name="pup GO2Protein" sheetId="6" r:id="rId7"/>
    <sheet name="mup" sheetId="7" r:id="rId8"/>
    <sheet name="mup GO2Protein" sheetId="8" r:id="rId9"/>
    <sheet name="mdown" sheetId="9" r:id="rId10"/>
    <sheet name="mdown GO2Protein" sheetId="10" r:id="rId11"/>
    <sheet name="all" sheetId="11" r:id="rId12"/>
    <sheet name="all GO2Protein" sheetId="12" r:id="rId13"/>
    <sheet name="upup" sheetId="13" r:id="rId14"/>
    <sheet name="upup GO2Protein" sheetId="14" r:id="rId15"/>
  </sheets>
  <calcPr calcId="124519"/>
</workbook>
</file>

<file path=xl/sharedStrings.xml><?xml version="1.0" encoding="utf-8"?>
<sst xmlns="http://schemas.openxmlformats.org/spreadsheetml/2006/main" count="18679" uniqueCount="1436">
  <si>
    <t>GO Terms Level 1</t>
  </si>
  <si>
    <t>GO Terms Description</t>
  </si>
  <si>
    <t>GO Terms Level</t>
  </si>
  <si>
    <t>GO Terms ID</t>
  </si>
  <si>
    <t>Mapping</t>
  </si>
  <si>
    <t>Background</t>
  </si>
  <si>
    <t>All Mapping</t>
  </si>
  <si>
    <t>All Background</t>
  </si>
  <si>
    <t>Fold Enrichment</t>
  </si>
  <si>
    <t>Fisher' exact test P value</t>
  </si>
  <si>
    <t>-log10(p value)</t>
  </si>
  <si>
    <t>Related Protein</t>
  </si>
  <si>
    <t>Fisher's exact test P value</t>
  </si>
  <si>
    <t xml:space="preserve">HZ99_RS00010
</t>
  </si>
  <si>
    <t>Cellular Component</t>
  </si>
  <si>
    <t>GO:0005737</t>
  </si>
  <si>
    <t>cytoplasm</t>
  </si>
  <si>
    <t>HZ99_RS06030</t>
  </si>
  <si>
    <t>WP_038441829.1</t>
  </si>
  <si>
    <t>dihydropyrimidinase [Pseudomonas fluorescens]</t>
  </si>
  <si>
    <t xml:space="preserve">pdown
</t>
  </si>
  <si>
    <t>HZ99_RS09940</t>
  </si>
  <si>
    <t>WP_038442760.1</t>
  </si>
  <si>
    <t>3-hydroxybutyryl-CoA dehydratase [Pseudomonas fluorescens]</t>
  </si>
  <si>
    <t>GO:0044424</t>
  </si>
  <si>
    <t>intracellular part</t>
  </si>
  <si>
    <t>Molecular Function</t>
  </si>
  <si>
    <t>GO:0016746</t>
  </si>
  <si>
    <t>transferase activity, transferring acyl groups</t>
  </si>
  <si>
    <t>HZ99_RS01200</t>
  </si>
  <si>
    <t>WP_038440742.1</t>
  </si>
  <si>
    <t>gamma-glutamyltranspeptidase [Pseudomonas fluorescens]</t>
  </si>
  <si>
    <t>GO:0016209</t>
  </si>
  <si>
    <t>antioxidant activity</t>
  </si>
  <si>
    <t>HZ99_RS02240</t>
  </si>
  <si>
    <t>WP_038441046.1</t>
  </si>
  <si>
    <t>peroxiredoxin [Pseudomonas fluorescens]</t>
  </si>
  <si>
    <t>HZ99_RS22450</t>
  </si>
  <si>
    <t>WP_038446132.1</t>
  </si>
  <si>
    <t>glutathione peroxidase [Pseudomonas fluorescens]</t>
  </si>
  <si>
    <t>GO:0016491</t>
  </si>
  <si>
    <t>oxidoreductase activity</t>
  </si>
  <si>
    <t>HZ99_RS08935</t>
  </si>
  <si>
    <t>WP_038442492.1</t>
  </si>
  <si>
    <t>acylaldehyde oxidase [Pseudomonas fluorescens]</t>
  </si>
  <si>
    <t>HZ99_RS17985</t>
  </si>
  <si>
    <t>WP_038444904.1</t>
  </si>
  <si>
    <t>acyl-CoA dehydrogenase [Pseudomonas fluorescens]</t>
  </si>
  <si>
    <t>HZ99_RS20850</t>
  </si>
  <si>
    <t>WP_038445726.1</t>
  </si>
  <si>
    <t>beta-oxoacyl-ACP reductase [Pseudomonas fluorescens]</t>
  </si>
  <si>
    <t>HZ99_RS25855</t>
  </si>
  <si>
    <t>WP_038447141.1</t>
  </si>
  <si>
    <t>NADP-dependent oxidoreductase [Pseudomonas fluorescens]</t>
  </si>
  <si>
    <t>HZ99_RS13125</t>
  </si>
  <si>
    <t>WP_038443551.1</t>
  </si>
  <si>
    <t>HZ99_RS12285</t>
  </si>
  <si>
    <t>WP_038443376.1</t>
  </si>
  <si>
    <t>HZ99_RS10355</t>
  </si>
  <si>
    <t>WP_038442839.1</t>
  </si>
  <si>
    <t>DNA starvation/stationary phase protection protein [Pseudomonas fluorescens]</t>
  </si>
  <si>
    <t>GO:0016627</t>
  </si>
  <si>
    <t>oxidoreductase activity, acting on the CH-CH group of donors</t>
  </si>
  <si>
    <t>GO:0016810</t>
  </si>
  <si>
    <t>hydrolase activity, acting on carbon-nitrogen (but not peptide) bonds</t>
  </si>
  <si>
    <t>HZ99_RS10175</t>
  </si>
  <si>
    <t>WP_038442810.1</t>
  </si>
  <si>
    <t>arginine deiminase [Pseudomonas fluorescens]</t>
  </si>
  <si>
    <t>GO:0050660</t>
  </si>
  <si>
    <t>flavin adenine dinucleotide binding</t>
  </si>
  <si>
    <t>GO:0003995</t>
  </si>
  <si>
    <t>acyl-CoA dehydrogenase activity</t>
  </si>
  <si>
    <t>GO:0016684</t>
  </si>
  <si>
    <t>oxidoreductase activity, acting on peroxide as acceptor</t>
  </si>
  <si>
    <t>GO:0016829</t>
  </si>
  <si>
    <t>lyase activity</t>
  </si>
  <si>
    <t>HZ99_RS05590</t>
  </si>
  <si>
    <t>WP_038441749.1</t>
  </si>
  <si>
    <t>isocitrate lyase [Pseudomonas fluorescens]</t>
  </si>
  <si>
    <t>HZ99_RS06735</t>
  </si>
  <si>
    <t>WP_038441955.1</t>
  </si>
  <si>
    <t>methionine gamma-lyase [Pseudomonas fluorescens]</t>
  </si>
  <si>
    <t>GO:0048037</t>
  </si>
  <si>
    <t>cofactor binding</t>
  </si>
  <si>
    <t>HZ99_RS15330</t>
  </si>
  <si>
    <t>WP_038444076.1</t>
  </si>
  <si>
    <t>adenosylhomocysteinase [Pseudomonas fluorescens]</t>
  </si>
  <si>
    <t>GO:0050662</t>
  </si>
  <si>
    <t>coenzyme binding</t>
  </si>
  <si>
    <t>HZ99_RS13125 HZ99_RS17985 HZ99_RS12285</t>
  </si>
  <si>
    <t>HZ99_RS02240 HZ99_RS22450</t>
  </si>
  <si>
    <t>HZ99_RS08935 HZ99_RS17985 HZ99_RS20850 HZ99_RS25855 HZ99_RS02240 HZ99_RS13125 HZ99_RS12285 HZ99_RS22450 HZ99_RS10355</t>
  </si>
  <si>
    <t>Biological Process</t>
  </si>
  <si>
    <t>GO:0065008</t>
  </si>
  <si>
    <t>regulation of biological quality</t>
  </si>
  <si>
    <t>GO:0006790</t>
  </si>
  <si>
    <t>sulfur compound metabolic process</t>
  </si>
  <si>
    <t>GO:0046395</t>
  </si>
  <si>
    <t>carboxylic acid catabolic process</t>
  </si>
  <si>
    <t>GO:1901575</t>
  </si>
  <si>
    <t>organic substance catabolic process</t>
  </si>
  <si>
    <t>GO:0019439</t>
  </si>
  <si>
    <t>aromatic compound catabolic process</t>
  </si>
  <si>
    <t>HZ99_RS24060</t>
  </si>
  <si>
    <t>WP_038446551.1</t>
  </si>
  <si>
    <t>3-oxoadipate enol-lactonase [Pseudomonas fluorescens]</t>
  </si>
  <si>
    <t>GO:0044710</t>
  </si>
  <si>
    <t>single-organism metabolic process</t>
  </si>
  <si>
    <t>HZ99_RS10180</t>
  </si>
  <si>
    <t>WP_038442811.1</t>
  </si>
  <si>
    <t>ornithine carbamoyltransferase [Pseudomonas fluorescens]</t>
  </si>
  <si>
    <t>GO:0009063</t>
  </si>
  <si>
    <t>cellular amino acid catabolic process</t>
  </si>
  <si>
    <t>GO:0043436</t>
  </si>
  <si>
    <t>oxoacid metabolic process</t>
  </si>
  <si>
    <t>GO:0044248</t>
  </si>
  <si>
    <t>cellular catabolic process</t>
  </si>
  <si>
    <t>GO:0006950</t>
  </si>
  <si>
    <t>response to stress</t>
  </si>
  <si>
    <t>GO:0071702</t>
  </si>
  <si>
    <t>organic substance transport</t>
  </si>
  <si>
    <t>HZ99_RS20360</t>
  </si>
  <si>
    <t>WP_038445608.1</t>
  </si>
  <si>
    <t>branched chain amino acid ABC transporter substrate-binding protein [Pseudomonas fluorescens]</t>
  </si>
  <si>
    <t>HZ99_RS23185</t>
  </si>
  <si>
    <t>WP_038446334.1</t>
  </si>
  <si>
    <t>trehalose permease IIC protein [Pseudomonas fluorescens]</t>
  </si>
  <si>
    <t>GO:1901605</t>
  </si>
  <si>
    <t>alpha-amino acid metabolic process</t>
  </si>
  <si>
    <t>GO:0006811</t>
  </si>
  <si>
    <t>ion transport</t>
  </si>
  <si>
    <t>HZ99_RS15125</t>
  </si>
  <si>
    <t>WP_038444000.1</t>
  </si>
  <si>
    <t>glycine/betaine ABC transporter substrate-binding protein [Pseudomonas fluorescens]</t>
  </si>
  <si>
    <t>GO:0016054</t>
  </si>
  <si>
    <t>organic acid catabolic process</t>
  </si>
  <si>
    <t>GO:1901606</t>
  </si>
  <si>
    <t>alpha-amino acid catabolic process</t>
  </si>
  <si>
    <t>GO:0044699</t>
  </si>
  <si>
    <t>single-organism process</t>
  </si>
  <si>
    <t>HZ99_RS25765</t>
  </si>
  <si>
    <t>WP_038447108.1</t>
  </si>
  <si>
    <t>chemotaxis protein [Pseudomonas fluorescens]</t>
  </si>
  <si>
    <t>GO:0006520</t>
  </si>
  <si>
    <t>cellular amino acid metabolic process</t>
  </si>
  <si>
    <t>GO:0006979</t>
  </si>
  <si>
    <t>response to oxidative stress</t>
  </si>
  <si>
    <t>GO:0055114</t>
  </si>
  <si>
    <t>oxidation-reduction process</t>
  </si>
  <si>
    <t>GO:0019725</t>
  </si>
  <si>
    <t>cellular homeostasis</t>
  </si>
  <si>
    <t>GO:0006082</t>
  </si>
  <si>
    <t>organic acid metabolic process</t>
  </si>
  <si>
    <t>GO:0050896</t>
  </si>
  <si>
    <t>response to stimulus</t>
  </si>
  <si>
    <t>GO:0042592</t>
  </si>
  <si>
    <t>homeostatic process</t>
  </si>
  <si>
    <t>GO:0044712</t>
  </si>
  <si>
    <t>single-organism catabolic process</t>
  </si>
  <si>
    <t>GO:0044282</t>
  </si>
  <si>
    <t>small molecule catabolic process</t>
  </si>
  <si>
    <t>GO:1901565</t>
  </si>
  <si>
    <t>organonitrogen compound catabolic process</t>
  </si>
  <si>
    <t>GO:0019752</t>
  </si>
  <si>
    <t>carboxylic acid metabolic process</t>
  </si>
  <si>
    <t>GO:0009056</t>
  </si>
  <si>
    <t>catabolic process</t>
  </si>
  <si>
    <t>GO:0071705</t>
  </si>
  <si>
    <t>nitrogen compound transport</t>
  </si>
  <si>
    <t>HZ99_RS08935 HZ99_RS17985 HZ99_RS09940 HZ99_RS25855 HZ99_RS02240 HZ99_RS13125 HZ99_RS12285 HZ99_RS22450 HZ99_RS10355</t>
  </si>
  <si>
    <t>HZ99_RS08935 HZ99_RS17985 HZ99_RS09940 HZ99_RS10175 HZ99_RS05590 HZ99_RS25855 HZ99_RS10180 HZ99_RS02240 HZ99_RS13125 HZ99_RS15330 HZ99_RS12285 HZ99_RS10355 HZ99_RS22450</t>
  </si>
  <si>
    <t>HZ99_RS08935 HZ99_RS17985 HZ99_RS23185 HZ99_RS09940 HZ99_RS10175 HZ99_RS05590 HZ99_RS25855 HZ99_RS10180 HZ99_RS20360 HZ99_RS02240 HZ99_RS13125 HZ99_RS15330 HZ99_RS12285 HZ99_RS25765 HZ99_RS10355 HZ99_RS22450</t>
  </si>
  <si>
    <t>HZ99_RS15330 HZ99_RS10175</t>
  </si>
  <si>
    <t>HZ99_RS02240 HZ99_RS10355 HZ99_RS22450</t>
  </si>
  <si>
    <t>HZ99_RS24060 HZ99_RS15330</t>
  </si>
  <si>
    <t>HZ99_RS24060 HZ99_RS15330 HZ99_RS10175</t>
  </si>
  <si>
    <t>HZ99_RS02240 HZ99_RS10355</t>
  </si>
  <si>
    <t>GO:0019867</t>
  </si>
  <si>
    <t>outer membrane</t>
  </si>
  <si>
    <t>HZ99_RS24970</t>
  </si>
  <si>
    <t>WP_038446837.1</t>
  </si>
  <si>
    <t>channel protein TolC [Pseudomonas fluorescens]</t>
  </si>
  <si>
    <t xml:space="preserve">downdown
</t>
  </si>
  <si>
    <t>HZ99_RS17210</t>
  </si>
  <si>
    <t>WP_038444668.1</t>
  </si>
  <si>
    <t>MULTISPECIES: copper resistance protein CopB [Pseudomonas]</t>
  </si>
  <si>
    <t>HZ99_RS23830</t>
  </si>
  <si>
    <t>WP_038446497.1</t>
  </si>
  <si>
    <t>membrane protein [Pseudomonas fluorescens]</t>
  </si>
  <si>
    <t>GO:0030312</t>
  </si>
  <si>
    <t>external encapsulating structure</t>
  </si>
  <si>
    <t>GO:0071944</t>
  </si>
  <si>
    <t>cell periphery</t>
  </si>
  <si>
    <t>GO:0009279</t>
  </si>
  <si>
    <t>cell outer membrane</t>
  </si>
  <si>
    <t>GO:0030313</t>
  </si>
  <si>
    <t>cell envelope</t>
  </si>
  <si>
    <t>GO:0044462</t>
  </si>
  <si>
    <t>external encapsulating structure part</t>
  </si>
  <si>
    <t>GO:0031975</t>
  </si>
  <si>
    <t>envelope</t>
  </si>
  <si>
    <t>HZ99_RS17210 HZ99_RS23830</t>
  </si>
  <si>
    <t>HZ99_RS24970 HZ99_RS17210 HZ99_RS23830</t>
  </si>
  <si>
    <t>GO:0004672</t>
  </si>
  <si>
    <t>protein kinase activity</t>
  </si>
  <si>
    <t>HZ99_RS14415</t>
  </si>
  <si>
    <t>WP_017739508.1</t>
  </si>
  <si>
    <t>MULTISPECIES: PrkA family serine protein kinase [Pseudomonas]</t>
  </si>
  <si>
    <t>HZ99_RS09895</t>
  </si>
  <si>
    <t>WP_038442747.1</t>
  </si>
  <si>
    <t>pili assembly chaperone [Pseudomonas fluorescens]</t>
  </si>
  <si>
    <t>HZ99_RS17635</t>
  </si>
  <si>
    <t>WP_038444793.1</t>
  </si>
  <si>
    <t>peroxiredoxin OsmC [Pseudomonas fluorescens]</t>
  </si>
  <si>
    <t>HZ99_RS13955</t>
  </si>
  <si>
    <t>WP_038443738.1</t>
  </si>
  <si>
    <t>catalase [Pseudomonas fluorescens]</t>
  </si>
  <si>
    <t>GO:0016747</t>
  </si>
  <si>
    <t>transferase activity, transferring acyl groups other than amino-acyl groups</t>
  </si>
  <si>
    <t>HZ99_RS20855</t>
  </si>
  <si>
    <t>WP_038445729.1</t>
  </si>
  <si>
    <t>acetyl-CoA acetyltransferase [Pseudomonas fluorescens]</t>
  </si>
  <si>
    <t>HZ99_RS10805</t>
  </si>
  <si>
    <t>WP_038442934.1</t>
  </si>
  <si>
    <t>acetyltransferase [Pseudomonas fluorescens]</t>
  </si>
  <si>
    <t>GO:0005507</t>
  </si>
  <si>
    <t>copper ion binding</t>
  </si>
  <si>
    <t>HZ99_RS17205</t>
  </si>
  <si>
    <t>WP_038444665.1</t>
  </si>
  <si>
    <t>copper oxidase [Pseudomonas fluorescens]</t>
  </si>
  <si>
    <t>HZ99_RS17715</t>
  </si>
  <si>
    <t>WP_038444813.1</t>
  </si>
  <si>
    <t>cytochrome b559 subunit alpha [Pseudomonas fluorescens]</t>
  </si>
  <si>
    <t>GO:0030170</t>
  </si>
  <si>
    <t>pyridoxal phosphate binding</t>
  </si>
  <si>
    <t>HZ99_RS22750</t>
  </si>
  <si>
    <t>WP_038446239.1</t>
  </si>
  <si>
    <t>aspartate aminotransferase [Pseudomonas fluorescens]</t>
  </si>
  <si>
    <t>HZ99_RS19405</t>
  </si>
  <si>
    <t>WP_038445324.1</t>
  </si>
  <si>
    <t>maltodextrin phosphorylase [Pseudomonas fluorescens]</t>
  </si>
  <si>
    <t>GO:0016614</t>
  </si>
  <si>
    <t>oxidoreductase activity, acting on CH-OH group of donors</t>
  </si>
  <si>
    <t>HZ99_RS11320</t>
  </si>
  <si>
    <t>WP_038443062.1</t>
  </si>
  <si>
    <t>glucose dehydrogenase [Pseudomonas fluorescens]</t>
  </si>
  <si>
    <t>HZ99_RS07740</t>
  </si>
  <si>
    <t>WP_038442136.1</t>
  </si>
  <si>
    <t>malate:quinone oxidoreductase [Pseudomonas fluorescens]</t>
  </si>
  <si>
    <t>HZ99_RS25580</t>
  </si>
  <si>
    <t>WP_038447055.1</t>
  </si>
  <si>
    <t>2-hydroxy-3-oxopropionate reductase [Pseudomonas fluorescens]</t>
  </si>
  <si>
    <t>HZ99_RS09325</t>
  </si>
  <si>
    <t>WP_038442554.1</t>
  </si>
  <si>
    <t>MULTISPECIES: UDP-glucose 6-dehydrogenase [Pseudomonas]</t>
  </si>
  <si>
    <t>GO:0016301</t>
  </si>
  <si>
    <t>kinase activity</t>
  </si>
  <si>
    <t>HZ99_RS10185</t>
  </si>
  <si>
    <t>WP_038442812.1</t>
  </si>
  <si>
    <t>carbamate kinase [Pseudomonas fluorescens]</t>
  </si>
  <si>
    <t>GO:0000156</t>
  </si>
  <si>
    <t>phosphorelay response regulator activity</t>
  </si>
  <si>
    <t>HZ99_RS19375</t>
  </si>
  <si>
    <t>WP_038445316.1</t>
  </si>
  <si>
    <t>nitrogen regulation protein NR(I) [Pseudomonas fluorescens]</t>
  </si>
  <si>
    <t>HZ99_RS10655</t>
  </si>
  <si>
    <t>WP_038442896.1</t>
  </si>
  <si>
    <t>chemotaxis response regulator protein-glutamate methylesterase [Pseudomonas fluorescens]</t>
  </si>
  <si>
    <t>GO:0046914</t>
  </si>
  <si>
    <t>transition metal ion binding</t>
  </si>
  <si>
    <t>HZ99_RS00625</t>
  </si>
  <si>
    <t>WP_038440528.1</t>
  </si>
  <si>
    <t>hydroxyacid dehydrogenase [Pseudomonas fluorescens]</t>
  </si>
  <si>
    <t>GO:0016788</t>
  </si>
  <si>
    <t>hydrolase activity, acting on ester bonds</t>
  </si>
  <si>
    <t>HZ99_RS02410</t>
  </si>
  <si>
    <t>WP_038441102.1</t>
  </si>
  <si>
    <t>arylsulfatase [Pseudomonas fluorescens]</t>
  </si>
  <si>
    <t>HZ99_RS10715</t>
  </si>
  <si>
    <t>WP_038442912.1</t>
  </si>
  <si>
    <t>sulfatase [Pseudomonas fluorescens]</t>
  </si>
  <si>
    <t>GO:0004871</t>
  </si>
  <si>
    <t>signal transducer activity</t>
  </si>
  <si>
    <t>HZ99_RS10660</t>
  </si>
  <si>
    <t>WP_038442897.1</t>
  </si>
  <si>
    <t>hybrid sensor histidine kinase/response regulator [Pseudomonas fluorescens]</t>
  </si>
  <si>
    <t>HZ99_RS10680</t>
  </si>
  <si>
    <t>WP_038442902.1</t>
  </si>
  <si>
    <t>GO:0046906</t>
  </si>
  <si>
    <t>tetrapyrrole binding</t>
  </si>
  <si>
    <t>HZ99_RS22590</t>
  </si>
  <si>
    <t>WP_038446180.1</t>
  </si>
  <si>
    <t>amino acid dehydrogenase [Pseudomonas fluorescens]</t>
  </si>
  <si>
    <t>HZ99_RS25995</t>
  </si>
  <si>
    <t>WP_038447190.1</t>
  </si>
  <si>
    <t>HZ99_RS23395</t>
  </si>
  <si>
    <t>WP_038446389.1</t>
  </si>
  <si>
    <t>oxidoreductase [Pseudomonas fluorescens]</t>
  </si>
  <si>
    <t>HZ99_RS14325</t>
  </si>
  <si>
    <t>WP_038443791.1</t>
  </si>
  <si>
    <t>alcohol dehydrogenase [Pseudomonas fluorescens]</t>
  </si>
  <si>
    <t>HZ99_RS16125</t>
  </si>
  <si>
    <t>WP_038444359.1</t>
  </si>
  <si>
    <t>NADPH:quinone oxidoreductase [Pseudomonas fluorescens]</t>
  </si>
  <si>
    <t>HZ99_RS13445</t>
  </si>
  <si>
    <t>WP_038443620.1</t>
  </si>
  <si>
    <t>HZ99_RS04175</t>
  </si>
  <si>
    <t>WP_038441531.1</t>
  </si>
  <si>
    <t>ACP phosphodiesterase [Pseudomonas fluorescens]</t>
  </si>
  <si>
    <t>GO:0008484</t>
  </si>
  <si>
    <t>sulfuric ester hydrolase activity</t>
  </si>
  <si>
    <t>GO:0004601</t>
  </si>
  <si>
    <t>peroxidase activity</t>
  </si>
  <si>
    <t>GO:0016616</t>
  </si>
  <si>
    <t>oxidoreductase activity, acting on the CH-OH group of donors, NAD or NADP as acceptor</t>
  </si>
  <si>
    <t>GO:0020037</t>
  </si>
  <si>
    <t>heme binding</t>
  </si>
  <si>
    <t>GO:0043169</t>
  </si>
  <si>
    <t>cation binding</t>
  </si>
  <si>
    <t>HZ99_RS21820</t>
  </si>
  <si>
    <t>WP_038445993.1</t>
  </si>
  <si>
    <t>acetyl-coenzyme A synthetase [Pseudomonas fluorescens]</t>
  </si>
  <si>
    <t>HZ99_RS17195</t>
  </si>
  <si>
    <t>WP_038444663.1</t>
  </si>
  <si>
    <t>copper ABC transporter ATPase [Pseudomonas fluorescens]</t>
  </si>
  <si>
    <t>HZ99_RS09300</t>
  </si>
  <si>
    <t>WP_038442549.1</t>
  </si>
  <si>
    <t>bifunctional UDP-glucuronic acid oxidase/UDP-4-amino-4-deoxy-L-arabinose formyltransferase [Pseudomonas fluorescens]</t>
  </si>
  <si>
    <t>GO:0051287</t>
  </si>
  <si>
    <t>NAD binding</t>
  </si>
  <si>
    <t>GO:0046872</t>
  </si>
  <si>
    <t>metal ion binding</t>
  </si>
  <si>
    <t>GO:0008324</t>
  </si>
  <si>
    <t>cation transmembrane transporter activity</t>
  </si>
  <si>
    <t>GO:0016772</t>
  </si>
  <si>
    <t>transferase activity, transferring phosphorus-containing groups</t>
  </si>
  <si>
    <t>HZ99_RS00120</t>
  </si>
  <si>
    <t>WP_038440378.1</t>
  </si>
  <si>
    <t>mannose-1-phosphate guanylyltransferase/mannose-6-phosphate isomerase [Pseudomonas fluorescens]</t>
  </si>
  <si>
    <t>HZ99_RS00625 HZ99_RS17205 HZ99_RS07740 HZ99_RS25580 HZ99_RS22590 HZ99_RS25995 HZ99_RS23395 HZ99_RS17635 HZ99_RS14325 HZ99_RS11320 HZ99_RS16125 HZ99_RS13955 HZ99_RS17715 HZ99_RS13445 HZ99_RS09325 HZ99_RS04175</t>
  </si>
  <si>
    <t>HZ99_RS19375 HZ99_RS10655</t>
  </si>
  <si>
    <t>HZ99_RS17205 HZ99_RS17210 HZ99_RS17715</t>
  </si>
  <si>
    <t>HZ99_RS02410 HZ99_RS10715</t>
  </si>
  <si>
    <t>HZ99_RS23395 HZ99_RS25995 HZ99_RS22750 HZ99_RS11320 HZ99_RS25580 HZ99_RS09300 HZ99_RS09325 HZ99_RS19405</t>
  </si>
  <si>
    <t>HZ99_RS17635 HZ99_RS13955</t>
  </si>
  <si>
    <t>HZ99_RS11320 HZ99_RS07740 HZ99_RS25580 HZ99_RS09325</t>
  </si>
  <si>
    <t>HZ99_RS00625 HZ99_RS21820 HZ99_RS17205 HZ99_RS14325 HZ99_RS17210 HZ99_RS17195 HZ99_RS23830 HZ99_RS17715</t>
  </si>
  <si>
    <t>GO:0044700</t>
  </si>
  <si>
    <t>single organism signaling</t>
  </si>
  <si>
    <t>HZ99_RS16305</t>
  </si>
  <si>
    <t>WP_038444414.1</t>
  </si>
  <si>
    <t>DNA-binding response regulator [Pseudomonas fluorescens]</t>
  </si>
  <si>
    <t>HZ99_RS10650</t>
  </si>
  <si>
    <t>WP_038442895.1</t>
  </si>
  <si>
    <t>diguanylate cyclase response regulator [Pseudomonas fluorescens]</t>
  </si>
  <si>
    <t>HZ99_RS20770</t>
  </si>
  <si>
    <t>WP_038445699.1</t>
  </si>
  <si>
    <t>GO:0044255</t>
  </si>
  <si>
    <t>cellular lipid metabolic process</t>
  </si>
  <si>
    <t>HZ99_RS00105</t>
  </si>
  <si>
    <t>WP_038440374.1</t>
  </si>
  <si>
    <t>LPS biosynthesis protein [Pseudomonas fluorescens]</t>
  </si>
  <si>
    <t>HZ99_RS02640</t>
  </si>
  <si>
    <t>WP_038441173.1</t>
  </si>
  <si>
    <t>chain-length determining protein [Pseudomonas fluorescens]</t>
  </si>
  <si>
    <t>GO:0044264</t>
  </si>
  <si>
    <t>cellular polysaccharide metabolic process</t>
  </si>
  <si>
    <t>HZ99_RS03655</t>
  </si>
  <si>
    <t>WP_038441396.1</t>
  </si>
  <si>
    <t>glycogen debranching enzyme [Pseudomonas fluorescens]</t>
  </si>
  <si>
    <t>GO:0044272</t>
  </si>
  <si>
    <t>sulfur compound biosynthetic process</t>
  </si>
  <si>
    <t>HZ99_RS15270</t>
  </si>
  <si>
    <t>WP_038444052.1</t>
  </si>
  <si>
    <t>methionine adenosyltransferase [Pseudomonas fluorescens]</t>
  </si>
  <si>
    <t>GO:0008610</t>
  </si>
  <si>
    <t>lipid biosynthetic process</t>
  </si>
  <si>
    <t>HZ99_RS17035</t>
  </si>
  <si>
    <t>WP_038444612.1</t>
  </si>
  <si>
    <t>fatty acid methyltransferase [Pseudomonas fluorescens]</t>
  </si>
  <si>
    <t>GO:0009605</t>
  </si>
  <si>
    <t>response to external stimulus</t>
  </si>
  <si>
    <t>GO:1901137</t>
  </si>
  <si>
    <t>carbohydrate derivative biosynthetic process</t>
  </si>
  <si>
    <t>GO:0006091</t>
  </si>
  <si>
    <t>generation of precursor metabolites and energy</t>
  </si>
  <si>
    <t>GO:0044262</t>
  </si>
  <si>
    <t>cellular carbohydrate metabolic process</t>
  </si>
  <si>
    <t>GO:0032787</t>
  </si>
  <si>
    <t>monocarboxylic acid metabolic process</t>
  </si>
  <si>
    <t>GO:0009108</t>
  </si>
  <si>
    <t>coenzyme biosynthetic process</t>
  </si>
  <si>
    <t>GO:0034637</t>
  </si>
  <si>
    <t>cellular carbohydrate biosynthetic process</t>
  </si>
  <si>
    <t>GO:0051716</t>
  </si>
  <si>
    <t>cellular response to stimulus</t>
  </si>
  <si>
    <t>GO:0006525</t>
  </si>
  <si>
    <t>arginine metabolic process</t>
  </si>
  <si>
    <t>HZ99_RS20705</t>
  </si>
  <si>
    <t>WP_038445679.1</t>
  </si>
  <si>
    <t>arginine decarboxylase [Pseudomonas fluorescens]</t>
  </si>
  <si>
    <t>GO:0005975</t>
  </si>
  <si>
    <t>carbohydrate metabolic process</t>
  </si>
  <si>
    <t>HZ99_RS00095</t>
  </si>
  <si>
    <t>WP_038440372.1</t>
  </si>
  <si>
    <t>beta-xylosidase [Pseudomonas fluorescens]</t>
  </si>
  <si>
    <t>GO:0006935</t>
  </si>
  <si>
    <t>chemotaxis</t>
  </si>
  <si>
    <t>GO:0042330</t>
  </si>
  <si>
    <t>taxis</t>
  </si>
  <si>
    <t>GO:0000160</t>
  </si>
  <si>
    <t>phosphorelay signal transduction system</t>
  </si>
  <si>
    <t>GO:0007165</t>
  </si>
  <si>
    <t>signal transduction</t>
  </si>
  <si>
    <t>GO:0007154</t>
  </si>
  <si>
    <t>cell communication</t>
  </si>
  <si>
    <t>GO:0006629</t>
  </si>
  <si>
    <t>lipid metabolic process</t>
  </si>
  <si>
    <t>GO:0033692</t>
  </si>
  <si>
    <t>cellular polysaccharide biosynthetic process</t>
  </si>
  <si>
    <t>GO:0023052</t>
  </si>
  <si>
    <t>signaling</t>
  </si>
  <si>
    <t>GO:0044723</t>
  </si>
  <si>
    <t>single-organism carbohydrate metabolic process</t>
  </si>
  <si>
    <t>GO:0008653</t>
  </si>
  <si>
    <t>lipopolysaccharide metabolic process</t>
  </si>
  <si>
    <t>GO:0042221</t>
  </si>
  <si>
    <t>response to chemical</t>
  </si>
  <si>
    <t>GO:0015980</t>
  </si>
  <si>
    <t>energy derivation by oxidation of organic compounds</t>
  </si>
  <si>
    <t>GO:0040011</t>
  </si>
  <si>
    <t>locomotion</t>
  </si>
  <si>
    <t>GO:1903509</t>
  </si>
  <si>
    <t>liposaccharide metabolic process</t>
  </si>
  <si>
    <t>GO:0016051</t>
  </si>
  <si>
    <t>carbohydrate biosynthetic process</t>
  </si>
  <si>
    <t>GO:0000271</t>
  </si>
  <si>
    <t>polysaccharide biosynthetic process</t>
  </si>
  <si>
    <t>GO:0005976</t>
  </si>
  <si>
    <t>polysaccharide metabolic process</t>
  </si>
  <si>
    <t>GO:0009064</t>
  </si>
  <si>
    <t>glutamine family amino acid metabolic process</t>
  </si>
  <si>
    <t>GO:0035556</t>
  </si>
  <si>
    <t>intracellular signal transduction</t>
  </si>
  <si>
    <t>GO:0009103</t>
  </si>
  <si>
    <t>lipopolysaccharide biosynthetic process</t>
  </si>
  <si>
    <t>HZ99_RS00105 HZ99_RS00120 HZ99_RS03655 HZ99_RS02640 HZ99_RS09325</t>
  </si>
  <si>
    <t>HZ99_RS00105 HZ99_RS00120 HZ99_RS02640 HZ99_RS09325</t>
  </si>
  <si>
    <t>HZ99_RS00105 HZ99_RS03655 HZ99_RS02640</t>
  </si>
  <si>
    <t>HZ99_RS00625 HZ99_RS17205 HZ99_RS07740 HZ99_RS25580 HZ99_RS03655 HZ99_RS22590 HZ99_RS25995 HZ99_RS23395 HZ99_RS14325 HZ99_RS11320 HZ99_RS16125 HZ99_RS13955 HZ99_RS09300 HZ99_RS17715 HZ99_RS13445 HZ99_RS09325</t>
  </si>
  <si>
    <t>HZ99_RS00095 HZ99_RS00105 HZ99_RS00120 HZ99_RS03655 HZ99_RS02640 HZ99_RS09325 HZ99_RS19405</t>
  </si>
  <si>
    <t>HZ99_RS19375 HZ99_RS16305 HZ99_RS10660 HZ99_RS20770 HZ99_RS10650 HZ99_RS09895 HZ99_RS10655</t>
  </si>
  <si>
    <t>HZ99_RS00105 HZ99_RS02640</t>
  </si>
  <si>
    <t>HZ99_RS00625 HZ99_RS10185 HZ99_RS17205 HZ99_RS00120 HZ99_RS02640 HZ99_RS23395 HZ99_RS14325 HZ99_RS17035 HZ99_RS11320 HZ99_RS16125 HZ99_RS13955 HZ99_RS13445 HZ99_RS21820 HZ99_RS07740 HZ99_RS25580 HZ99_RS03655 HZ99_RS25995 HZ99_RS22590 HZ99_RS20705 HZ99_RS00105 HZ99_RS09300 HZ99_RS17715 HZ99_RS09325</t>
  </si>
  <si>
    <t>HZ99_RS19375 HZ99_RS16305 HZ99_RS10660 HZ99_RS10650 HZ99_RS09895 HZ99_RS10680 HZ99_RS20770 HZ99_RS10655</t>
  </si>
  <si>
    <t>HZ99_RS15605</t>
  </si>
  <si>
    <t>WP_038444162.1</t>
  </si>
  <si>
    <t>monofunctional biosynthetic peptidoglycan transglycosylase [Pseudomonas fluorescens]</t>
  </si>
  <si>
    <t xml:space="preserve">pup
</t>
  </si>
  <si>
    <t>HZ99_RS16755</t>
  </si>
  <si>
    <t>WP_038444523.1</t>
  </si>
  <si>
    <t>"phosphate ABC transporter, permease protein PstA [Pseudomonas fluorescens]"</t>
  </si>
  <si>
    <t>GO:0042597</t>
  </si>
  <si>
    <t>periplasmic space</t>
  </si>
  <si>
    <t>HZ99_RS18945</t>
  </si>
  <si>
    <t>WP_038445179.1</t>
  </si>
  <si>
    <t>taurine ABC transporter substrate-binding protein [Pseudomonas fluorescens]</t>
  </si>
  <si>
    <t>HZ99_RS18395</t>
  </si>
  <si>
    <t>WP_038445051.1</t>
  </si>
  <si>
    <t>ABC transporter permease [Pseudomonas fluorescens]</t>
  </si>
  <si>
    <t>GO:0008233</t>
  </si>
  <si>
    <t>peptidase activity</t>
  </si>
  <si>
    <t>HZ99_RS02955</t>
  </si>
  <si>
    <t>WP_038441255.1</t>
  </si>
  <si>
    <t>serine protease [Pseudomonas fluorescens]</t>
  </si>
  <si>
    <t>HZ99_RS01930</t>
  </si>
  <si>
    <t>WP_038440941.1</t>
  </si>
  <si>
    <t>protease [Pseudomonas fluorescens]</t>
  </si>
  <si>
    <t>GO:0043492</t>
  </si>
  <si>
    <t>ATPase activity, coupled to movement of substances</t>
  </si>
  <si>
    <t>HZ99_RS18940</t>
  </si>
  <si>
    <t>WP_038445178.1</t>
  </si>
  <si>
    <t>taurine transporter ATP-binding subunit [Pseudomonas fluorescens]</t>
  </si>
  <si>
    <t>GO:0022853</t>
  </si>
  <si>
    <t>active ion transmembrane transporter activity</t>
  </si>
  <si>
    <t>HZ99_RS15975</t>
  </si>
  <si>
    <t>WP_038444304.1</t>
  </si>
  <si>
    <t>peroxidase [Pseudomonas fluorescens]</t>
  </si>
  <si>
    <t>HZ99_RS06590</t>
  </si>
  <si>
    <t>WP_038441930.1</t>
  </si>
  <si>
    <t>alkylhydroperoxidase [Pseudomonas fluorescens]</t>
  </si>
  <si>
    <t>GO:0015405</t>
  </si>
  <si>
    <t>P-P-bond-hydrolysis-driven transmembrane transporter activity</t>
  </si>
  <si>
    <t>HZ99_RS24540</t>
  </si>
  <si>
    <t>WP_038446670.1</t>
  </si>
  <si>
    <t>HZ99_RS24545</t>
  </si>
  <si>
    <t>WP_038446671.1</t>
  </si>
  <si>
    <t>GO:0016775</t>
  </si>
  <si>
    <t>phosphotransferase activity, nitrogenous group as acceptor</t>
  </si>
  <si>
    <t>HZ99_RS22105</t>
  </si>
  <si>
    <t>WP_038446051.1</t>
  </si>
  <si>
    <t>HZ99_RS20630</t>
  </si>
  <si>
    <t>WP_038445657.1</t>
  </si>
  <si>
    <t>HZ99_RS24575</t>
  </si>
  <si>
    <t>WP_038446678.1</t>
  </si>
  <si>
    <t>3-hydroxyacyl-CoA dehydrogenase [Pseudomonas fluorescens]</t>
  </si>
  <si>
    <t>HZ99_RS24535</t>
  </si>
  <si>
    <t>WP_038446669.1</t>
  </si>
  <si>
    <t>GO:0038023</t>
  </si>
  <si>
    <t>signaling receptor activity</t>
  </si>
  <si>
    <t>GO:0042623</t>
  </si>
  <si>
    <t>ATPase activity, coupled</t>
  </si>
  <si>
    <t>GO:0051920</t>
  </si>
  <si>
    <t>peroxiredoxin activity</t>
  </si>
  <si>
    <t>GO:0003857</t>
  </si>
  <si>
    <t>3-hydroxyacyl-CoA dehydrogenase activity</t>
  </si>
  <si>
    <t>GO:0042625</t>
  </si>
  <si>
    <t>ATPase coupled ion transmembrane transporter activity</t>
  </si>
  <si>
    <t>GO:0000155</t>
  </si>
  <si>
    <t>phosphorelay sensor kinase activity</t>
  </si>
  <si>
    <t>GO:0015291</t>
  </si>
  <si>
    <t>secondary active transmembrane transporter activity</t>
  </si>
  <si>
    <t>GO:0004673</t>
  </si>
  <si>
    <t>protein histidine kinase activity</t>
  </si>
  <si>
    <t>GO:0043225</t>
  </si>
  <si>
    <t>ATPase-coupled anion transmembrane transporter activity</t>
  </si>
  <si>
    <t>HZ99_RS22465</t>
  </si>
  <si>
    <t>WP_038446137.1</t>
  </si>
  <si>
    <t>cytochrome c biogenesis protein CcsA [Pseudomonas fluorescens]</t>
  </si>
  <si>
    <t>HZ99_RS01850</t>
  </si>
  <si>
    <t>WP_038440923.1</t>
  </si>
  <si>
    <t>alpha-ketoglutarate dehydrogenase [Pseudomonas fluorescens]</t>
  </si>
  <si>
    <t>HZ99_RS04300</t>
  </si>
  <si>
    <t>WP_038441553.1</t>
  </si>
  <si>
    <t>anaerobic ribonucleoside triphosphate reductase [Pseudomonas fluorescens]</t>
  </si>
  <si>
    <t>HZ99_RS27240</t>
  </si>
  <si>
    <t>WP_038447698.1</t>
  </si>
  <si>
    <t>alkanesulfonate monooxygenase [Pseudomonas fluorescens]</t>
  </si>
  <si>
    <t>HZ99_RS16495</t>
  </si>
  <si>
    <t>WP_038444460.1</t>
  </si>
  <si>
    <t>D-amino acid dehydrogenase small subunit [Pseudomonas fluorescens]</t>
  </si>
  <si>
    <t>HZ99_RS06775</t>
  </si>
  <si>
    <t>WP_038447969.1</t>
  </si>
  <si>
    <t>"3,4-dihydroxyphenylacetate 2,3-dioxygenase [Pseudomonas fluorescens]"</t>
  </si>
  <si>
    <t>HZ99_RS04820</t>
  </si>
  <si>
    <t>WP_038441636.1</t>
  </si>
  <si>
    <t>NADPH:quinone reductase [Pseudomonas fluorescens]</t>
  </si>
  <si>
    <t>GO:0008509</t>
  </si>
  <si>
    <t>anion transmembrane transporter activity</t>
  </si>
  <si>
    <t>GO:0015399</t>
  </si>
  <si>
    <t>primary active transmembrane transporter activity</t>
  </si>
  <si>
    <t>GO:0016820</t>
  </si>
  <si>
    <t>hydrolase activity, acting on acid anhydrides, catalyzing transmembrane movement of substances</t>
  </si>
  <si>
    <t>GO:0022804</t>
  </si>
  <si>
    <t>active transmembrane transporter activity</t>
  </si>
  <si>
    <t>GO:1901682</t>
  </si>
  <si>
    <t>sulfur compound transmembrane transporter activity</t>
  </si>
  <si>
    <t>GO:0042626</t>
  </si>
  <si>
    <t>ATPase activity, coupled to transmembrane movement of substances</t>
  </si>
  <si>
    <t>HZ99_RS24575 HZ99_RS24535</t>
  </si>
  <si>
    <t>HZ99_RS18940 HZ99_RS18395</t>
  </si>
  <si>
    <t>HZ99_RS15975 HZ99_RS06590</t>
  </si>
  <si>
    <t>HZ99_RS24540 HZ99_RS24545</t>
  </si>
  <si>
    <t>HZ99_RS22465 HZ99_RS24575 HZ99_RS24540 HZ99_RS15975 HZ99_RS24535 HZ99_RS24545 HZ99_RS06590 HZ99_RS01850 HZ99_RS04300 HZ99_RS27240 HZ99_RS16495 HZ99_RS06775 HZ99_RS04820</t>
  </si>
  <si>
    <t>HZ99_RS25300</t>
  </si>
  <si>
    <t>WP_038446964.1</t>
  </si>
  <si>
    <t>sigma-54-dependent Fis family transcriptional regulator [Pseudomonas fluorescens]</t>
  </si>
  <si>
    <t>HZ99_RS04980</t>
  </si>
  <si>
    <t>WP_050492802.1</t>
  </si>
  <si>
    <t>MULTISPECIES: DNA-binding response regulator [Pseudomonas fluorescens group]</t>
  </si>
  <si>
    <t>HZ99_RS00870</t>
  </si>
  <si>
    <t>WP_038440591.1</t>
  </si>
  <si>
    <t>HZ99_RS01090</t>
  </si>
  <si>
    <t>WP_038440688.1</t>
  </si>
  <si>
    <t>3-methyladenine DNA glycosylase [Pseudomonas fluorescens]</t>
  </si>
  <si>
    <t>GO:0015698</t>
  </si>
  <si>
    <t>inorganic anion transport</t>
  </si>
  <si>
    <t>GO:0072348</t>
  </si>
  <si>
    <t>sulfur compound transport</t>
  </si>
  <si>
    <t>HZ99_RS22075</t>
  </si>
  <si>
    <t>WP_038446045.1</t>
  </si>
  <si>
    <t>cation transporter [Pseudomonas fluorescens]</t>
  </si>
  <si>
    <t>GO:0042918</t>
  </si>
  <si>
    <t>alkanesulfonate transport</t>
  </si>
  <si>
    <t>GO:0015734</t>
  </si>
  <si>
    <t>taurine transport</t>
  </si>
  <si>
    <t>GO:0006508</t>
  </si>
  <si>
    <t>proteolysis</t>
  </si>
  <si>
    <t>GO:0042908</t>
  </si>
  <si>
    <t>xenobiotic transport</t>
  </si>
  <si>
    <t>GO:0006631</t>
  </si>
  <si>
    <t>fatty acid metabolic process</t>
  </si>
  <si>
    <t>GO:0006820</t>
  </si>
  <si>
    <t>anion transport</t>
  </si>
  <si>
    <t>GO:0015711</t>
  </si>
  <si>
    <t>organic anion transport</t>
  </si>
  <si>
    <t>HZ99_RS18945 HZ99_RS18940 HZ99_RS18395</t>
  </si>
  <si>
    <t>HZ99_RS18945 HZ99_RS18940</t>
  </si>
  <si>
    <t>HZ99_RS22465 HZ99_RS24575 HZ99_RS24540 HZ99_RS15975 HZ99_RS24535 HZ99_RS24545 HZ99_RS06590 HZ99_RS01850 HZ99_RS04300 HZ99_RS27240 HZ99_RS16495 HZ99_RS04820</t>
  </si>
  <si>
    <t>HZ99_RS18945 HZ99_RS18940 HZ99_RS18395 HZ99_RS16755</t>
  </si>
  <si>
    <t>HZ99_RS25300 HZ99_RS22105 HZ99_RS04980 HZ99_RS20630 HZ99_RS00870</t>
  </si>
  <si>
    <t>HZ99_RS02950</t>
  </si>
  <si>
    <t>WP_051903273.1</t>
  </si>
  <si>
    <t>outer membrane autotransporter barrel domain-containing protein</t>
  </si>
  <si>
    <t xml:space="preserve">mup
</t>
  </si>
  <si>
    <t>HZ99_RS02945</t>
  </si>
  <si>
    <t>WP_038441251.1</t>
  </si>
  <si>
    <t>peptidase</t>
  </si>
  <si>
    <t>HZ99_RS02950 HZ99_RS02945</t>
  </si>
  <si>
    <t>GO:0032553</t>
  </si>
  <si>
    <t>ribonucleotide binding</t>
  </si>
  <si>
    <t>HZ99_RS18410</t>
  </si>
  <si>
    <t>WP_038445056.1</t>
  </si>
  <si>
    <t>sulfate ABC transporter ATP-binding protein</t>
  </si>
  <si>
    <t>HZ99_RS27230</t>
  </si>
  <si>
    <t>WP_038447695.1</t>
  </si>
  <si>
    <t>Fis family transcriptional regulator</t>
  </si>
  <si>
    <t>HZ99_RS15950</t>
  </si>
  <si>
    <t>WP_038444290.1</t>
  </si>
  <si>
    <t>aliphatic sulfonates ABC transporter ATP-binding protein</t>
  </si>
  <si>
    <t>HZ99_RS18400</t>
  </si>
  <si>
    <t>WP_032856532.1</t>
  </si>
  <si>
    <t>sulfate ABC transporter permease subunit CysT</t>
  </si>
  <si>
    <t>GO:0032550</t>
  </si>
  <si>
    <t>purine ribonucleoside binding</t>
  </si>
  <si>
    <t>GO:0043168</t>
  </si>
  <si>
    <t>anion binding</t>
  </si>
  <si>
    <t>GO:0030554</t>
  </si>
  <si>
    <t>adenyl nucleotide binding</t>
  </si>
  <si>
    <t>GO:0032559</t>
  </si>
  <si>
    <t>adenyl ribonucleotide binding</t>
  </si>
  <si>
    <t>GO:0035639</t>
  </si>
  <si>
    <t>purine ribonucleoside triphosphate binding</t>
  </si>
  <si>
    <t>GO:0005524</t>
  </si>
  <si>
    <t>ATP binding</t>
  </si>
  <si>
    <t>GO:0001882</t>
  </si>
  <si>
    <t>nucleoside binding</t>
  </si>
  <si>
    <t>GO:0000166</t>
  </si>
  <si>
    <t>nucleotide binding</t>
  </si>
  <si>
    <t>GO:0017111</t>
  </si>
  <si>
    <t>nucleoside-triphosphatase activity</t>
  </si>
  <si>
    <t>GO:1901265</t>
  </si>
  <si>
    <t>nucleoside phosphate binding</t>
  </si>
  <si>
    <t>GO:0016817</t>
  </si>
  <si>
    <t>hydrolase activity, acting on acid anhydrides</t>
  </si>
  <si>
    <t>GO:0016787</t>
  </si>
  <si>
    <t>hydrolase activity</t>
  </si>
  <si>
    <t>GO:0016887</t>
  </si>
  <si>
    <t>ATPase activity</t>
  </si>
  <si>
    <t>GO:0016462</t>
  </si>
  <si>
    <t>pyrophosphatase activity</t>
  </si>
  <si>
    <t>GO:0016818</t>
  </si>
  <si>
    <t>hydrolase activity, acting on acid anhydrides, in phosphorus-containing anhydrides</t>
  </si>
  <si>
    <t>GO:0005215</t>
  </si>
  <si>
    <t>transporter activity</t>
  </si>
  <si>
    <t>HZ99_RS03750</t>
  </si>
  <si>
    <t>WP_038441432.1</t>
  </si>
  <si>
    <t>sugar ABC transporter substrate-binding protein</t>
  </si>
  <si>
    <t>GO:0017076</t>
  </si>
  <si>
    <t>purine nucleotide binding</t>
  </si>
  <si>
    <t>GO:0043167</t>
  </si>
  <si>
    <t>ion binding</t>
  </si>
  <si>
    <t>HZ99_RS15945</t>
  </si>
  <si>
    <t>WP_003213899.1</t>
  </si>
  <si>
    <t>transporter</t>
  </si>
  <si>
    <t>GO:0032549</t>
  </si>
  <si>
    <t>ribonucleoside binding</t>
  </si>
  <si>
    <t>GO:0097367</t>
  </si>
  <si>
    <t>carbohydrate derivative binding</t>
  </si>
  <si>
    <t>GO:0032555</t>
  </si>
  <si>
    <t>purine ribonucleotide binding</t>
  </si>
  <si>
    <t>GO:0001883</t>
  </si>
  <si>
    <t>purine nucleoside binding</t>
  </si>
  <si>
    <t>GO:0036094</t>
  </si>
  <si>
    <t>small molecule binding</t>
  </si>
  <si>
    <t>GO:0022857</t>
  </si>
  <si>
    <t>transmembrane transporter activity</t>
  </si>
  <si>
    <t>HZ99_RS18410 HZ99_RS02945 HZ99_RS18400 HZ99_RS15950 HZ99_RS03750</t>
  </si>
  <si>
    <t>HZ99_RS18410 HZ99_RS18400</t>
  </si>
  <si>
    <t>HZ99_RS18410 HZ99_RS18400 HZ99_RS15950</t>
  </si>
  <si>
    <t>GO:0051234</t>
  </si>
  <si>
    <t>establishment of localization</t>
  </si>
  <si>
    <t>HZ99_RS15955</t>
  </si>
  <si>
    <t>WP_038444293.1</t>
  </si>
  <si>
    <t>alkanesulfonate transporter permease subunit</t>
  </si>
  <si>
    <t>GO:0006810</t>
  </si>
  <si>
    <t>transport</t>
  </si>
  <si>
    <t>GO:0051179</t>
  </si>
  <si>
    <t>localization</t>
  </si>
  <si>
    <t>HZ99_RS15955 HZ99_RS18410 HZ99_RS02945 HZ99_RS18400 HZ99_RS15950 HZ99_RS03750 HZ99_RS15945</t>
  </si>
  <si>
    <t>GO:0098796</t>
  </si>
  <si>
    <t>membrane protein complex</t>
  </si>
  <si>
    <t>HZ99_RS17720</t>
  </si>
  <si>
    <t>WP_038444815.1</t>
  </si>
  <si>
    <t>cytochrome c oxidase subunit I</t>
  </si>
  <si>
    <t xml:space="preserve">mdown
</t>
  </si>
  <si>
    <t>HZ99_RS17365</t>
  </si>
  <si>
    <t>WP_003195829.1</t>
  </si>
  <si>
    <t>ATP synthase subunit gamma</t>
  </si>
  <si>
    <t>HZ99_RS26135</t>
  </si>
  <si>
    <t>WP_038447234.1</t>
  </si>
  <si>
    <t>spermidine/putrescine ABC transporter ATP-binding protein</t>
  </si>
  <si>
    <t>GO:0016773</t>
  </si>
  <si>
    <t>phosphotransferase activity, alcohol group as acceptor</t>
  </si>
  <si>
    <t>HZ99_RS17170</t>
  </si>
  <si>
    <t>WP_038444657.1</t>
  </si>
  <si>
    <t>two-component sensor histidine kinase</t>
  </si>
  <si>
    <t>HZ99_RS20755</t>
  </si>
  <si>
    <t>WP_038445694.1</t>
  </si>
  <si>
    <t>PAS domain-containing sensor histidine kinase</t>
  </si>
  <si>
    <t>HZ99_RS14470</t>
  </si>
  <si>
    <t>WP_038443829.1</t>
  </si>
  <si>
    <t>diguanylate cyclase</t>
  </si>
  <si>
    <t>HZ99_RS07375</t>
  </si>
  <si>
    <t>WP_038442060.1</t>
  </si>
  <si>
    <t>histidine kinase</t>
  </si>
  <si>
    <t>HZ99_RS03845</t>
  </si>
  <si>
    <t>WP_038441479.1</t>
  </si>
  <si>
    <t>HZ99_RS26925</t>
  </si>
  <si>
    <t>WP_038447548.1</t>
  </si>
  <si>
    <t>hybrid sensor histidine kinase/response regulator</t>
  </si>
  <si>
    <t>HZ99_RS00295</t>
  </si>
  <si>
    <t>WP_038440427.1</t>
  </si>
  <si>
    <t>HZ99_RS05160</t>
  </si>
  <si>
    <t>WP_038441688.1</t>
  </si>
  <si>
    <t>HZ99_RS19380</t>
  </si>
  <si>
    <t>WP_038445318.1</t>
  </si>
  <si>
    <t>GO:1901476</t>
  </si>
  <si>
    <t>carbohydrate transporter activity</t>
  </si>
  <si>
    <t>HZ99_RS09865</t>
  </si>
  <si>
    <t>WP_038442737.1</t>
  </si>
  <si>
    <t>permease DsdX</t>
  </si>
  <si>
    <t>HZ99_RS00110</t>
  </si>
  <si>
    <t>WP_038440375.1</t>
  </si>
  <si>
    <t>polysaccharide biosynthesis protein</t>
  </si>
  <si>
    <t>GO:0015078</t>
  </si>
  <si>
    <t>hydrogen ion transmembrane transporter activity</t>
  </si>
  <si>
    <t>HZ99_RS17730</t>
  </si>
  <si>
    <t>WP_038444818.1</t>
  </si>
  <si>
    <t>MFS transporter</t>
  </si>
  <si>
    <t>HZ99_RS17375</t>
  </si>
  <si>
    <t>WP_010207689.1</t>
  </si>
  <si>
    <t>F0F1 ATP synthase subunit delta</t>
  </si>
  <si>
    <t>GO:0022891</t>
  </si>
  <si>
    <t>substrate-specific transmembrane transporter activity</t>
  </si>
  <si>
    <t>HZ99_RS10795</t>
  </si>
  <si>
    <t>WP_038442931.1</t>
  </si>
  <si>
    <t>potassium transporter Kup</t>
  </si>
  <si>
    <t>HZ99_RS22055</t>
  </si>
  <si>
    <t>WP_038446041.1</t>
  </si>
  <si>
    <t>cation transporter</t>
  </si>
  <si>
    <t>HZ99_RS21520</t>
  </si>
  <si>
    <t>WP_017735062.1</t>
  </si>
  <si>
    <t>chromate transporter</t>
  </si>
  <si>
    <t>HZ99_RS17150</t>
  </si>
  <si>
    <t>WP_038444652.1</t>
  </si>
  <si>
    <t>HZ99_RS24845</t>
  </si>
  <si>
    <t>WP_038446769.1</t>
  </si>
  <si>
    <t>aquaporin</t>
  </si>
  <si>
    <t>GO:0004129</t>
  </si>
  <si>
    <t>cytochrome-c oxidase activity</t>
  </si>
  <si>
    <t>GO:0015144</t>
  </si>
  <si>
    <t>carbohydrate transmembrane transporter activity</t>
  </si>
  <si>
    <t>GO:0019829</t>
  </si>
  <si>
    <t>cation-transporting ATPase activity</t>
  </si>
  <si>
    <t>HZ99_RS24965</t>
  </si>
  <si>
    <t>WP_038448190.1</t>
  </si>
  <si>
    <t>ABC transporter</t>
  </si>
  <si>
    <t>HZ99_RS26455</t>
  </si>
  <si>
    <t>WP_038447357.1</t>
  </si>
  <si>
    <t>ABC transporter ATP-binding protein</t>
  </si>
  <si>
    <t>GO:0030551</t>
  </si>
  <si>
    <t>cyclic nucleotide binding</t>
  </si>
  <si>
    <t>HZ99_RS10495</t>
  </si>
  <si>
    <t>WP_038448047.1</t>
  </si>
  <si>
    <t>pilus assembly protein PilZ</t>
  </si>
  <si>
    <t>HZ99_RS12795</t>
  </si>
  <si>
    <t>WP_038443511.1</t>
  </si>
  <si>
    <t>pilus assembly protein</t>
  </si>
  <si>
    <t>GO:0008565</t>
  </si>
  <si>
    <t>protein transporter activity</t>
  </si>
  <si>
    <t>HZ99_RS24960</t>
  </si>
  <si>
    <t>WP_038446836.1</t>
  </si>
  <si>
    <t>HlyD family type I secretion periplasmic adaptor subunit</t>
  </si>
  <si>
    <t>HZ99_RS12635</t>
  </si>
  <si>
    <t>WP_038443470.1</t>
  </si>
  <si>
    <t>general secretion pathway protein GspH</t>
  </si>
  <si>
    <t>HZ99_RS18085</t>
  </si>
  <si>
    <t>WP_038444928.1</t>
  </si>
  <si>
    <t>GO:0015075</t>
  </si>
  <si>
    <t>ion transmembrane transporter activity</t>
  </si>
  <si>
    <t>GO:0016758</t>
  </si>
  <si>
    <t>transferase activity, transferring hexosyl groups</t>
  </si>
  <si>
    <t>HZ99_RS03640</t>
  </si>
  <si>
    <t>WP_038441391.1</t>
  </si>
  <si>
    <t>4-alpha-glucanotransferase</t>
  </si>
  <si>
    <t>HZ99_RS03670</t>
  </si>
  <si>
    <t>WP_038441402.1</t>
  </si>
  <si>
    <t>glycogen-branching enzyme</t>
  </si>
  <si>
    <t>HZ99_RS09310</t>
  </si>
  <si>
    <t>WP_038442551.1</t>
  </si>
  <si>
    <t>4-amino-4-deoxy-L-arabinose lipid A transferase</t>
  </si>
  <si>
    <t>HZ99_RS01145</t>
  </si>
  <si>
    <t>WP_038440719.1</t>
  </si>
  <si>
    <t>glycosyl transferase family 1</t>
  </si>
  <si>
    <t>HZ99_RS03630</t>
  </si>
  <si>
    <t>WP_038441389.1</t>
  </si>
  <si>
    <t>starch synthase</t>
  </si>
  <si>
    <t>GO:0004553</t>
  </si>
  <si>
    <t>hydrolase activity, hydrolyzing O-glycosyl compounds</t>
  </si>
  <si>
    <t>HZ99_RS23855</t>
  </si>
  <si>
    <t>WP_051903238.1</t>
  </si>
  <si>
    <t>beta-agarase</t>
  </si>
  <si>
    <t>HZ99_RS03635</t>
  </si>
  <si>
    <t>WP_038441390.1</t>
  </si>
  <si>
    <t>malto-oligosyltrehalose trehalohydrolase</t>
  </si>
  <si>
    <t>HZ99_RS03680</t>
  </si>
  <si>
    <t>WP_038441406.1</t>
  </si>
  <si>
    <t>alpha-1%2C4-glucan--maltose-1-phosphate maltosyltransferase</t>
  </si>
  <si>
    <t>GO:0016676</t>
  </si>
  <si>
    <t>oxidoreductase activity, acting on a heme group of donors, oxygen as acceptor</t>
  </si>
  <si>
    <t>GO:0016780</t>
  </si>
  <si>
    <t>phosphotransferase activity, for other substituted phosphate groups</t>
  </si>
  <si>
    <t>HZ99_RS09295</t>
  </si>
  <si>
    <t>WP_038442548.1</t>
  </si>
  <si>
    <t>UDP phosphate 4-deoxy-4-formamido-L-arabinose transferase</t>
  </si>
  <si>
    <t>HZ99_RS01840</t>
  </si>
  <si>
    <t>WP_038440921.1</t>
  </si>
  <si>
    <t>phosphatidylcholine synthase</t>
  </si>
  <si>
    <t>GO:0004872</t>
  </si>
  <si>
    <t>receptor activity</t>
  </si>
  <si>
    <t>HZ99_RS02340</t>
  </si>
  <si>
    <t>WP_038447795.1</t>
  </si>
  <si>
    <t>ligand-gated channel</t>
  </si>
  <si>
    <t>GO:0008757</t>
  </si>
  <si>
    <t>S-adenosylmethionine-dependent methyltransferase activity</t>
  </si>
  <si>
    <t>HZ99_RS01690</t>
  </si>
  <si>
    <t>WP_038440876.1</t>
  </si>
  <si>
    <t>trans-aconitate methyltransferase</t>
  </si>
  <si>
    <t>HZ99_RS12860</t>
  </si>
  <si>
    <t>WP_038443522.1</t>
  </si>
  <si>
    <t>tRNA (uracil-5-)-methyltransferase</t>
  </si>
  <si>
    <t>HZ99_RS10670</t>
  </si>
  <si>
    <t>WP_038442899.1</t>
  </si>
  <si>
    <t>chemotaxis protein CheR</t>
  </si>
  <si>
    <t>HZ99_RS17725</t>
  </si>
  <si>
    <t>WP_038444816.1</t>
  </si>
  <si>
    <t>cytochrome c oxidase assembly protein</t>
  </si>
  <si>
    <t>GO:0022890</t>
  </si>
  <si>
    <t>inorganic cation transmembrane transporter activity</t>
  </si>
  <si>
    <t>GO:0019001</t>
  </si>
  <si>
    <t>guanyl nucleotide binding</t>
  </si>
  <si>
    <t>GO:0016740</t>
  </si>
  <si>
    <t>transferase activity</t>
  </si>
  <si>
    <t>HZ99_RS17755</t>
  </si>
  <si>
    <t>WP_038444823.1</t>
  </si>
  <si>
    <t>protoheme IX farnesyltransferase</t>
  </si>
  <si>
    <t>HZ99_RS09290</t>
  </si>
  <si>
    <t>WP_038442547.1</t>
  </si>
  <si>
    <t>UDP-4-amino-4-deoxy-L-arabinose--oxoglutarate aminotransferase</t>
  </si>
  <si>
    <t>HZ99_RS16465</t>
  </si>
  <si>
    <t>WP_029289761.1</t>
  </si>
  <si>
    <t>xanthine phosphoribosyltransferase</t>
  </si>
  <si>
    <t>HZ99_RS05490</t>
  </si>
  <si>
    <t>WP_038441737.1</t>
  </si>
  <si>
    <t>leucyl/phenylalanyl-tRNA--protein transferase</t>
  </si>
  <si>
    <t>HZ99_RS05755</t>
  </si>
  <si>
    <t>WP_038441781.1</t>
  </si>
  <si>
    <t>GNAT family acetyltransferase</t>
  </si>
  <si>
    <t>HZ99_RS04190</t>
  </si>
  <si>
    <t>WP_038441534.1</t>
  </si>
  <si>
    <t>HZ99_RS19660</t>
  </si>
  <si>
    <t>WP_038445403.1</t>
  </si>
  <si>
    <t>class II poly(R)-hydroxyalkanoic acid synthase</t>
  </si>
  <si>
    <t>HZ99_RS14995</t>
  </si>
  <si>
    <t>WP_038443951.1</t>
  </si>
  <si>
    <t>formyltetrahydrofolate deformylase</t>
  </si>
  <si>
    <t>HZ99_RS05495</t>
  </si>
  <si>
    <t>WP_038441738.1</t>
  </si>
  <si>
    <t>arginyltransferase</t>
  </si>
  <si>
    <t>HZ99_RS14460</t>
  </si>
  <si>
    <t>WP_038443827.1</t>
  </si>
  <si>
    <t>DNA primase</t>
  </si>
  <si>
    <t>HZ99_RS00820</t>
  </si>
  <si>
    <t>WP_038440576.1</t>
  </si>
  <si>
    <t>peptidoglycan-binding protein</t>
  </si>
  <si>
    <t>HZ99_RS01135</t>
  </si>
  <si>
    <t>WP_038440714.1</t>
  </si>
  <si>
    <t>acyl-homoserine-lactone synthase</t>
  </si>
  <si>
    <t>HZ99_RS11120</t>
  </si>
  <si>
    <t>WP_038443007.1</t>
  </si>
  <si>
    <t>amino acid ABC transporter permease</t>
  </si>
  <si>
    <t>HZ99_RS00475</t>
  </si>
  <si>
    <t>WP_038440485.1</t>
  </si>
  <si>
    <t>ABC transporter substrate-binding protein</t>
  </si>
  <si>
    <t>HZ99_RS22050</t>
  </si>
  <si>
    <t>WP_038446040.1</t>
  </si>
  <si>
    <t>HZ99_RS18565</t>
  </si>
  <si>
    <t>WP_038445119.1</t>
  </si>
  <si>
    <t>ACR family transporter</t>
  </si>
  <si>
    <t>HZ99_RS12025</t>
  </si>
  <si>
    <t>WP_038443315.1</t>
  </si>
  <si>
    <t>uracil transporter</t>
  </si>
  <si>
    <t>HZ99_RS12855</t>
  </si>
  <si>
    <t>WP_029292147.1</t>
  </si>
  <si>
    <t>guanine permease</t>
  </si>
  <si>
    <t>HZ99_RS09665</t>
  </si>
  <si>
    <t>WP_029294434.1</t>
  </si>
  <si>
    <t>GO:0016763</t>
  </si>
  <si>
    <t>transferase activity, transferring pentosyl groups</t>
  </si>
  <si>
    <t>HZ99_RS05505</t>
  </si>
  <si>
    <t>WP_038441739.1</t>
  </si>
  <si>
    <t>ATP-dependent Clp protease ATP-binding subunit ClpA</t>
  </si>
  <si>
    <t>GO:0016798</t>
  </si>
  <si>
    <t>hydrolase activity, acting on glycosyl bonds</t>
  </si>
  <si>
    <t>GO:0000988</t>
  </si>
  <si>
    <t>transcription factor activity, protein binding</t>
  </si>
  <si>
    <t>HZ99_RS09820</t>
  </si>
  <si>
    <t>WP_038442724.1</t>
  </si>
  <si>
    <t>RNA polymerase subunit sigma-24</t>
  </si>
  <si>
    <t>HZ99_RS23780</t>
  </si>
  <si>
    <t>WP_038446486.1</t>
  </si>
  <si>
    <t>RNA polymerase sigma factor RpoS</t>
  </si>
  <si>
    <t>HZ99_RS18265</t>
  </si>
  <si>
    <t>WP_038444997.1</t>
  </si>
  <si>
    <t>RNA polymerase sigma factor</t>
  </si>
  <si>
    <t>HZ99_RS01825</t>
  </si>
  <si>
    <t>WP_038440917.1</t>
  </si>
  <si>
    <t>GO:0044769</t>
  </si>
  <si>
    <t>ATPase activity, coupled to transmembrane movement of ions, rotational mechanism</t>
  </si>
  <si>
    <t>GO:0015077</t>
  </si>
  <si>
    <t>monovalent inorganic cation transmembrane transporter activity</t>
  </si>
  <si>
    <t>HZ99_RS10675</t>
  </si>
  <si>
    <t>WP_038442901.1</t>
  </si>
  <si>
    <t>chemotaxis protein CheW</t>
  </si>
  <si>
    <t>HZ99_RS10665</t>
  </si>
  <si>
    <t>WP_038442898.1</t>
  </si>
  <si>
    <t>GO:0046933</t>
  </si>
  <si>
    <t>proton-transporting ATP synthase activity, rotational mechanism</t>
  </si>
  <si>
    <t>GO:0016811</t>
  </si>
  <si>
    <t>hydrolase activity, acting on carbon-nitrogen (but not peptide) bonds, in linear amides</t>
  </si>
  <si>
    <t>HZ99_RS17850</t>
  </si>
  <si>
    <t>WP_038444856.1</t>
  </si>
  <si>
    <t>N-acetylmuramoyl-L-alanine amidase</t>
  </si>
  <si>
    <t>HZ99_RS09305</t>
  </si>
  <si>
    <t>WP_038442550.1</t>
  </si>
  <si>
    <t>4-deoxy-4-formamido-L-arabinose-phosphoundecaprenol deformylase</t>
  </si>
  <si>
    <t>GO:0015002</t>
  </si>
  <si>
    <t>heme-copper terminal oxidase activity</t>
  </si>
  <si>
    <t>GO:0016757</t>
  </si>
  <si>
    <t>transferase activity, transferring glycosyl groups</t>
  </si>
  <si>
    <t>GO:0032561</t>
  </si>
  <si>
    <t>guanyl ribonucleotide binding</t>
  </si>
  <si>
    <t>GO:0016987</t>
  </si>
  <si>
    <t>sigma factor activity</t>
  </si>
  <si>
    <t>GO:0000990</t>
  </si>
  <si>
    <t>transcription factor activity, core RNA polymerase binding</t>
  </si>
  <si>
    <t>GO:0022892</t>
  </si>
  <si>
    <t>substrate-specific transporter activity</t>
  </si>
  <si>
    <t>GO:0005515</t>
  </si>
  <si>
    <t>protein binding</t>
  </si>
  <si>
    <t>HZ99_RS16320</t>
  </si>
  <si>
    <t>WP_038444418.1</t>
  </si>
  <si>
    <t>glutathione S-transferase</t>
  </si>
  <si>
    <t>HZ99_RS19725</t>
  </si>
  <si>
    <t>WP_038445425.1</t>
  </si>
  <si>
    <t>HZ99_RS03980</t>
  </si>
  <si>
    <t>WP_038441499.1</t>
  </si>
  <si>
    <t>sigma-54-dependent Fis family transcriptional regulator</t>
  </si>
  <si>
    <t>HZ99_RS20780</t>
  </si>
  <si>
    <t>WP_038445704.1</t>
  </si>
  <si>
    <t>hypothetical protein</t>
  </si>
  <si>
    <t>GO:0016675</t>
  </si>
  <si>
    <t>oxidoreductase activity, acting on a heme group of donors</t>
  </si>
  <si>
    <t>GO:0016755</t>
  </si>
  <si>
    <t>transferase activity, transferring amino-acyl groups</t>
  </si>
  <si>
    <t>GO:0000996</t>
  </si>
  <si>
    <t>core DNA-dependent RNA polymerase binding promoter specificity activity</t>
  </si>
  <si>
    <t>GO:0060089</t>
  </si>
  <si>
    <t>molecular transducer activity</t>
  </si>
  <si>
    <t>GO:0035438</t>
  </si>
  <si>
    <t>cyclic-di-GMP binding</t>
  </si>
  <si>
    <t>HZ99_RS03640 HZ99_RS03670 HZ99_RS09310 HZ99_RS01145 HZ99_RS03630</t>
  </si>
  <si>
    <t>HZ99_RS16465 HZ99_RS03640 HZ99_RS03670 HZ99_RS09310 HZ99_RS01145 HZ99_RS03630 HZ99_RS03680</t>
  </si>
  <si>
    <t>HZ99_RS03670 HZ99_RS23855 HZ99_RS03635 HZ99_RS03680</t>
  </si>
  <si>
    <t>HZ99_RS17170 HZ99_RS20755 HZ99_RS14470 HZ99_RS07375 HZ99_RS03845 HZ99_RS26925 HZ99_RS00295 HZ99_RS05160 HZ99_RS19380</t>
  </si>
  <si>
    <t>HZ99_RS17755 HZ99_RS03640 HZ99_RS17170 HZ99_RS12860 HZ99_RS01840 HZ99_RS14470 HZ99_RS07375 HZ99_RS01145 HZ99_RS03630 HZ99_RS09290 HZ99_RS00295 HZ99_RS16465 HZ99_RS05490 HZ99_RS05755 HZ99_RS03670 HZ99_RS04190 HZ99_RS19660 HZ99_RS05160 HZ99_RS19380 HZ99_RS14995 HZ99_RS05495 HZ99_RS01690 HZ99_RS14460 HZ99_RS20755 HZ99_RS00820 HZ99_RS09310 HZ99_RS03845 HZ99_RS03680 HZ99_RS10670 HZ99_RS26925 HZ99_RS09295 HZ99_RS01135</t>
  </si>
  <si>
    <t>HZ99_RS25340</t>
  </si>
  <si>
    <t>WP_038446978.1</t>
  </si>
  <si>
    <t>chemotaxis protein CheY</t>
  </si>
  <si>
    <t>HZ99_RS01735</t>
  </si>
  <si>
    <t>WP_038440888.1</t>
  </si>
  <si>
    <t>DNA-binding response regulator</t>
  </si>
  <si>
    <t>HZ99_RS27155</t>
  </si>
  <si>
    <t>WP_038447657.1</t>
  </si>
  <si>
    <t>HZ99_RS14910</t>
  </si>
  <si>
    <t>WP_038443922.1</t>
  </si>
  <si>
    <t>transcriptional regulator</t>
  </si>
  <si>
    <t>HZ99_RS09360</t>
  </si>
  <si>
    <t>WP_038442561.1</t>
  </si>
  <si>
    <t>HZ99_RS00290</t>
  </si>
  <si>
    <t>WP_038447725.1</t>
  </si>
  <si>
    <t>HZ99_RS20820</t>
  </si>
  <si>
    <t>WP_038445718.1</t>
  </si>
  <si>
    <t>HZ99_RS18370</t>
  </si>
  <si>
    <t>WP_038445041.1</t>
  </si>
  <si>
    <t>HZ99_RS17175</t>
  </si>
  <si>
    <t>WP_017341638.1</t>
  </si>
  <si>
    <t>GO:0018212</t>
  </si>
  <si>
    <t>peptidyl-tyrosine modification</t>
  </si>
  <si>
    <t>HZ99_RS14805</t>
  </si>
  <si>
    <t>WP_038443888.1</t>
  </si>
  <si>
    <t>pyrroloquinoline quinone biosynthesis protein C</t>
  </si>
  <si>
    <t>HZ99_RS14800</t>
  </si>
  <si>
    <t>WP_038443886.1</t>
  </si>
  <si>
    <t>pyrroloquinoline quinone biosynthesis protein B</t>
  </si>
  <si>
    <t>HZ99_RS20790</t>
  </si>
  <si>
    <t>WP_038445707.1</t>
  </si>
  <si>
    <t>type II secretion system protein F</t>
  </si>
  <si>
    <t>GO:0009306</t>
  </si>
  <si>
    <t>protein secretion</t>
  </si>
  <si>
    <t>HZ99_RS12515</t>
  </si>
  <si>
    <t>WP_038443437.1</t>
  </si>
  <si>
    <t>HZ99_RS25485</t>
  </si>
  <si>
    <t>WP_038447016.1</t>
  </si>
  <si>
    <t>flagellar biosynthesis protein FlhB</t>
  </si>
  <si>
    <t>HZ99_RS18120</t>
  </si>
  <si>
    <t>WP_038444941.1</t>
  </si>
  <si>
    <t>DSBA oxidoreductase</t>
  </si>
  <si>
    <t>HZ99_RS20805</t>
  </si>
  <si>
    <t>WP_038445710.1</t>
  </si>
  <si>
    <t>secretin</t>
  </si>
  <si>
    <t>GO:0072350</t>
  </si>
  <si>
    <t>tricarboxylic acid metabolic process</t>
  </si>
  <si>
    <t>GO:0009206</t>
  </si>
  <si>
    <t>purine ribonucleoside triphosphate biosynthetic process</t>
  </si>
  <si>
    <t>GO:0018189</t>
  </si>
  <si>
    <t>pyrroloquinoline quinone biosynthetic process</t>
  </si>
  <si>
    <t>GO:0006754</t>
  </si>
  <si>
    <t>ATP biosynthetic process</t>
  </si>
  <si>
    <t>HZ99_RS03645</t>
  </si>
  <si>
    <t>WP_038441393.1</t>
  </si>
  <si>
    <t>maltooligosyl trehalose synthase</t>
  </si>
  <si>
    <t>HZ99_RS03675</t>
  </si>
  <si>
    <t>WP_038441404.1</t>
  </si>
  <si>
    <t>alpha-amylase</t>
  </si>
  <si>
    <t>HZ99_RS23570</t>
  </si>
  <si>
    <t>WP_038446435.1</t>
  </si>
  <si>
    <t>beta-(1-3)-glucosyl transferase</t>
  </si>
  <si>
    <t>GO:0009168</t>
  </si>
  <si>
    <t>purine ribonucleoside monophosphate biosynthetic process</t>
  </si>
  <si>
    <t>GO:0009161</t>
  </si>
  <si>
    <t>ribonucleoside monophosphate metabolic process</t>
  </si>
  <si>
    <t>GO:0030163</t>
  </si>
  <si>
    <t>protein catabolic process</t>
  </si>
  <si>
    <t>HZ99_RS05510</t>
  </si>
  <si>
    <t>WP_029293391.1</t>
  </si>
  <si>
    <t>ATP-dependent Clp protease adaptor ClpS</t>
  </si>
  <si>
    <t>GO:0015986</t>
  </si>
  <si>
    <t>ATP synthesis coupled proton transport</t>
  </si>
  <si>
    <t>GO:0072351</t>
  </si>
  <si>
    <t>tricarboxylic acid biosynthetic process</t>
  </si>
  <si>
    <t>GO:0098662</t>
  </si>
  <si>
    <t>inorganic cation transmembrane transport</t>
  </si>
  <si>
    <t>GO:0016310</t>
  </si>
  <si>
    <t>phosphorylation</t>
  </si>
  <si>
    <t>GO:0034220</t>
  </si>
  <si>
    <t>ion transmembrane transport</t>
  </si>
  <si>
    <t>GO:0009259</t>
  </si>
  <si>
    <t>ribonucleotide metabolic process</t>
  </si>
  <si>
    <t>GO:0009141</t>
  </si>
  <si>
    <t>nucleoside triphosphate metabolic process</t>
  </si>
  <si>
    <t>GO:0009260</t>
  </si>
  <si>
    <t>ribonucleotide biosynthetic process</t>
  </si>
  <si>
    <t>GO:0051188</t>
  </si>
  <si>
    <t>cofactor biosynthetic process</t>
  </si>
  <si>
    <t>HZ99_RS17750</t>
  </si>
  <si>
    <t>WP_038444822.1</t>
  </si>
  <si>
    <t>cytochrome b561</t>
  </si>
  <si>
    <t>HZ99_RS23055</t>
  </si>
  <si>
    <t>WP_038446311.1</t>
  </si>
  <si>
    <t>Fe-S assembly protein IscX</t>
  </si>
  <si>
    <t>GO:1901663</t>
  </si>
  <si>
    <t>quinone biosynthetic process</t>
  </si>
  <si>
    <t>GO:0009156</t>
  </si>
  <si>
    <t>ribonucleoside monophosphate biosynthetic process</t>
  </si>
  <si>
    <t>GO:0006796</t>
  </si>
  <si>
    <t>phosphate-containing compound metabolic process</t>
  </si>
  <si>
    <t>HZ99_RS11110</t>
  </si>
  <si>
    <t>WP_038443005.1</t>
  </si>
  <si>
    <t>glycerol-3-phosphate dehydrogenase</t>
  </si>
  <si>
    <t>GO:0033036</t>
  </si>
  <si>
    <t>macromolecule localization</t>
  </si>
  <si>
    <t>GO:0015985</t>
  </si>
  <si>
    <t>energy coupled proton transport, down electrochemical gradient</t>
  </si>
  <si>
    <t>GO:0009199</t>
  </si>
  <si>
    <t>ribonucleoside triphosphate metabolic process</t>
  </si>
  <si>
    <t>GO:0042451</t>
  </si>
  <si>
    <t>purine nucleoside biosynthetic process</t>
  </si>
  <si>
    <t>GO:0006351</t>
  </si>
  <si>
    <t>transcription, DNA-templated</t>
  </si>
  <si>
    <t>GO:0032940</t>
  </si>
  <si>
    <t>secretion by cell</t>
  </si>
  <si>
    <t>GO:0036211</t>
  </si>
  <si>
    <t>protein modification process</t>
  </si>
  <si>
    <t>GO:0009142</t>
  </si>
  <si>
    <t>nucleoside triphosphate biosynthetic process</t>
  </si>
  <si>
    <t>GO:0008643</t>
  </si>
  <si>
    <t>carbohydrate transport</t>
  </si>
  <si>
    <t>GO:0070085</t>
  </si>
  <si>
    <t>glycosylation</t>
  </si>
  <si>
    <t>GO:0046034</t>
  </si>
  <si>
    <t>ATP metabolic process</t>
  </si>
  <si>
    <t>GO:0009124</t>
  </si>
  <si>
    <t>nucleoside monophosphate biosynthetic process</t>
  </si>
  <si>
    <t>GO:0042440</t>
  </si>
  <si>
    <t>pigment metabolic process</t>
  </si>
  <si>
    <t>GO:0015992</t>
  </si>
  <si>
    <t>proton transport</t>
  </si>
  <si>
    <t>GO:0006818</t>
  </si>
  <si>
    <t>hydrogen transport</t>
  </si>
  <si>
    <t>GO:0018193</t>
  </si>
  <si>
    <t>peptidyl-amino acid modification</t>
  </si>
  <si>
    <t>GO:0009152</t>
  </si>
  <si>
    <t>purine ribonucleotide biosynthetic process</t>
  </si>
  <si>
    <t>GO:1901659</t>
  </si>
  <si>
    <t>glycosyl compound biosynthetic process</t>
  </si>
  <si>
    <t>GO:0042181</t>
  </si>
  <si>
    <t>ketone biosynthetic process</t>
  </si>
  <si>
    <t>GO:0097659</t>
  </si>
  <si>
    <t>nucleic acid-templated transcription</t>
  </si>
  <si>
    <t>GO:0046129</t>
  </si>
  <si>
    <t>purine ribonucleoside biosynthetic process</t>
  </si>
  <si>
    <t>GO:0009163</t>
  </si>
  <si>
    <t>nucleoside biosynthetic process</t>
  </si>
  <si>
    <t>GO:0015031</t>
  </si>
  <si>
    <t>protein transport</t>
  </si>
  <si>
    <t>GO:0046390</t>
  </si>
  <si>
    <t>ribose phosphate biosynthetic process</t>
  </si>
  <si>
    <t>GO:0042180</t>
  </si>
  <si>
    <t>cellular ketone metabolic process</t>
  </si>
  <si>
    <t>GO:0008104</t>
  </si>
  <si>
    <t>protein localization</t>
  </si>
  <si>
    <t>GO:0046903</t>
  </si>
  <si>
    <t>secretion</t>
  </si>
  <si>
    <t>GO:0044765</t>
  </si>
  <si>
    <t>single-organism transport</t>
  </si>
  <si>
    <t>HZ99_RS07555</t>
  </si>
  <si>
    <t>WP_038442096.1</t>
  </si>
  <si>
    <t>GO:0009145</t>
  </si>
  <si>
    <t>purine nucleoside triphosphate biosynthetic process</t>
  </si>
  <si>
    <t>GO:1901661</t>
  </si>
  <si>
    <t>quinone metabolic process</t>
  </si>
  <si>
    <t>GO:0072521</t>
  </si>
  <si>
    <t>purine-containing compound metabolic process</t>
  </si>
  <si>
    <t>GO:0009205</t>
  </si>
  <si>
    <t>purine ribonucleoside triphosphate metabolic process</t>
  </si>
  <si>
    <t>GO:0032774</t>
  </si>
  <si>
    <t>RNA biosynthetic process</t>
  </si>
  <si>
    <t>GO:0022900</t>
  </si>
  <si>
    <t>electron transport chain</t>
  </si>
  <si>
    <t>GO:0006464</t>
  </si>
  <si>
    <t>cellular protein modification process</t>
  </si>
  <si>
    <t>GO:0009126</t>
  </si>
  <si>
    <t>purine nucleoside monophosphate metabolic process</t>
  </si>
  <si>
    <t>GO:0006164</t>
  </si>
  <si>
    <t>purine nucleotide biosynthetic process</t>
  </si>
  <si>
    <t>GO:0009201</t>
  </si>
  <si>
    <t>ribonucleoside triphosphate biosynthetic process</t>
  </si>
  <si>
    <t>GO:1902578</t>
  </si>
  <si>
    <t>single-organism localization</t>
  </si>
  <si>
    <t>GO:0015074</t>
  </si>
  <si>
    <t>DNA integration</t>
  </si>
  <si>
    <t>HZ99_RS03360</t>
  </si>
  <si>
    <t>WP_033903033.1</t>
  </si>
  <si>
    <t>integrase</t>
  </si>
  <si>
    <t>HZ99_RS21160</t>
  </si>
  <si>
    <t>WP_024015039.1</t>
  </si>
  <si>
    <t>HZ99_RS08665</t>
  </si>
  <si>
    <t>WP_038442411.1</t>
  </si>
  <si>
    <t>GO:0006779</t>
  </si>
  <si>
    <t>porphyrin-containing compound biosynthetic process</t>
  </si>
  <si>
    <t>GO:0034654</t>
  </si>
  <si>
    <t>nucleobase-containing compound biosynthetic process</t>
  </si>
  <si>
    <t>HZ99_RS02310</t>
  </si>
  <si>
    <t>WP_038441070.1</t>
  </si>
  <si>
    <t>GO:0042455</t>
  </si>
  <si>
    <t>ribonucleoside biosynthetic process</t>
  </si>
  <si>
    <t>GO:0045184</t>
  </si>
  <si>
    <t>establishment of protein localization</t>
  </si>
  <si>
    <t>GO:0055085</t>
  </si>
  <si>
    <t>transmembrane transport</t>
  </si>
  <si>
    <t>HZ99_RS18555</t>
  </si>
  <si>
    <t>WP_038445116.1</t>
  </si>
  <si>
    <t>RND transporter</t>
  </si>
  <si>
    <t>HZ99_RS17155</t>
  </si>
  <si>
    <t>WP_019334917.1</t>
  </si>
  <si>
    <t>GO:0015672</t>
  </si>
  <si>
    <t>monovalent inorganic cation transport</t>
  </si>
  <si>
    <t>GO:0009123</t>
  </si>
  <si>
    <t>nucleoside monophosphate metabolic process</t>
  </si>
  <si>
    <t>GO:0046148</t>
  </si>
  <si>
    <t>pigment biosynthetic process</t>
  </si>
  <si>
    <t>GO:0009167</t>
  </si>
  <si>
    <t>purine ribonucleoside monophosphate metabolic process</t>
  </si>
  <si>
    <t>GO:0098655</t>
  </si>
  <si>
    <t>cation transmembrane transport</t>
  </si>
  <si>
    <t>GO:0072522</t>
  </si>
  <si>
    <t>purine-containing compound biosynthetic process</t>
  </si>
  <si>
    <t>GO:0006352</t>
  </si>
  <si>
    <t>DNA-templated transcription, initiation</t>
  </si>
  <si>
    <t>GO:0006783</t>
  </si>
  <si>
    <t>heme biosynthetic process</t>
  </si>
  <si>
    <t>HZ99_RS09825</t>
  </si>
  <si>
    <t>WP_038442726.1</t>
  </si>
  <si>
    <t>polyketide cyclase</t>
  </si>
  <si>
    <t>HZ99_RS26805</t>
  </si>
  <si>
    <t>WP_029298005.1</t>
  </si>
  <si>
    <t>universal stress protein UspA</t>
  </si>
  <si>
    <t>GO:0042168</t>
  </si>
  <si>
    <t>heme metabolic process</t>
  </si>
  <si>
    <t>GO:0006778</t>
  </si>
  <si>
    <t>porphyrin-containing compound metabolic process</t>
  </si>
  <si>
    <t>GO:1902600</t>
  </si>
  <si>
    <t>hydrogen ion transmembrane transport</t>
  </si>
  <si>
    <t>GO:0009144</t>
  </si>
  <si>
    <t>purine nucleoside triphosphate metabolic process</t>
  </si>
  <si>
    <t>GO:0044265</t>
  </si>
  <si>
    <t>cellular macromolecule catabolic process</t>
  </si>
  <si>
    <t>HZ99_RS09580</t>
  </si>
  <si>
    <t>WP_003178872.1</t>
  </si>
  <si>
    <t>carbon storage regulator</t>
  </si>
  <si>
    <t>GO:0098660</t>
  </si>
  <si>
    <t>inorganic ion transmembrane transport</t>
  </si>
  <si>
    <t>GO:0009127</t>
  </si>
  <si>
    <t>purine nucleoside monophosphate biosynthetic process</t>
  </si>
  <si>
    <t>GO:0009057</t>
  </si>
  <si>
    <t>macromolecule catabolic process</t>
  </si>
  <si>
    <t>GO:0009150</t>
  </si>
  <si>
    <t>purine ribonucleotide metabolic process</t>
  </si>
  <si>
    <t>HZ99_RS14910 HZ99_RS09360 HZ99_RS17170 HZ99_RS20755 HZ99_RS14470 HZ99_RS07375 HZ99_RS26925 HZ99_RS25340 HZ99_RS01735 HZ99_RS27155 HZ99_RS00295 HZ99_RS00290 HZ99_RS20820 HZ99_RS18370 HZ99_RS05160 HZ99_RS17175</t>
  </si>
  <si>
    <t>HZ99_RS17170 HZ99_RS14470 HZ99_RS07375 HZ99_RS25340 HZ99_RS01735 HZ99_RS27155 HZ99_RS00295 HZ99_RS05160 HZ99_RS19380 HZ99_RS10675 HZ99_RS14910 HZ99_RS09360 HZ99_RS10665 HZ99_RS20755 HZ99_RS03845 HZ99_RS26925 HZ99_RS00290 HZ99_RS20820 HZ99_RS18370 HZ99_RS17175</t>
  </si>
  <si>
    <t>HZ99_RS05495 HZ99_RS05490 HZ99_RS05510</t>
  </si>
  <si>
    <t>HZ99_RS12515 HZ99_RS25485 HZ99_RS18120 HZ99_RS24960 HZ99_RS20805 HZ99_RS12635 HZ99_RS18085</t>
  </si>
  <si>
    <t>HZ99_RS05495 HZ99_RS09580 HZ99_RS05490 HZ99_RS17850 HZ99_RS05510</t>
  </si>
  <si>
    <t>HZ99_RS17170 HZ99_RS14470 HZ99_RS09825 HZ99_RS07375 HZ99_RS25340 HZ99_RS01735 HZ99_RS27155 HZ99_RS00295 HZ99_RS05160 HZ99_RS19380 HZ99_RS10675 HZ99_RS14910 HZ99_RS09360 HZ99_RS10665 HZ99_RS20755 HZ99_RS03845 HZ99_RS26925 HZ99_RS00290 HZ99_RS20820 HZ99_RS18370 HZ99_RS17175 HZ99_RS26805</t>
  </si>
  <si>
    <t>HZ99_RS12515 HZ99_RS18120 HZ99_RS20805 HZ99_RS12635 HZ99_RS18085 HZ99_RS25485 HZ99_RS24960 HZ99_RS00110</t>
  </si>
  <si>
    <t>HZ99_RS03665</t>
  </si>
  <si>
    <t>WP_038441399.1</t>
  </si>
  <si>
    <t>HZ99_RS02930</t>
  </si>
  <si>
    <t>WP_038441248.1</t>
  </si>
  <si>
    <t>alkaline proteinase inhibitor</t>
  </si>
  <si>
    <t>GO:0008998</t>
  </si>
  <si>
    <t>ribonucleoside-triphosphate reductase activity</t>
  </si>
  <si>
    <t>HZ99_RS04295</t>
  </si>
  <si>
    <t>WP_038441552.1</t>
  </si>
  <si>
    <t>oxidoreductase</t>
  </si>
  <si>
    <t>HZ99_RS02935</t>
  </si>
  <si>
    <t>WP_051903012.1</t>
  </si>
  <si>
    <t>peptidase [Pseudomonas fluorescens]</t>
  </si>
  <si>
    <t xml:space="preserve">upup
</t>
  </si>
  <si>
    <t>HZ99_RS23170</t>
  </si>
  <si>
    <t>WP_038446331.1</t>
  </si>
  <si>
    <t>carboxymuconolactone decarboxylase</t>
  </si>
  <si>
    <t>GO:0016728</t>
  </si>
  <si>
    <t>oxidoreductase activity, acting on CH or CH2 groups, disulfide as acceptor</t>
  </si>
  <si>
    <t>GO:0005509</t>
  </si>
  <si>
    <t>calcium ion binding</t>
  </si>
  <si>
    <t>HZ99_RS00860</t>
  </si>
  <si>
    <t>WP_038440589.1</t>
  </si>
  <si>
    <t>type I secretion target [Pseudomonas fluorescens]</t>
  </si>
  <si>
    <t>GO:0004133</t>
  </si>
  <si>
    <t>glycogen debranching enzyme activity</t>
  </si>
  <si>
    <t>HZ99_RS24460</t>
  </si>
  <si>
    <t>WP_038446651.1</t>
  </si>
  <si>
    <t>RNA polymerase sigma-H factor AlgU [Pseudomonas fluorescens]</t>
  </si>
  <si>
    <t>GO:0016765</t>
  </si>
  <si>
    <t>transferase activity, transferring alkyl or aryl (other than methyl) groups</t>
  </si>
  <si>
    <t>HZ99_RS10235</t>
  </si>
  <si>
    <t>WP_038442821.1</t>
  </si>
  <si>
    <t>quinolinate synthetase [Pseudomonas fluorescens]</t>
  </si>
  <si>
    <t>GO:0015116</t>
  </si>
  <si>
    <t>sulfate transmembrane transporter activity</t>
  </si>
  <si>
    <t>GO:0008134</t>
  </si>
  <si>
    <t>transcription factor binding</t>
  </si>
  <si>
    <t>GO:0016725</t>
  </si>
  <si>
    <t>oxidoreductase activity, acting on CH or CH2 groups</t>
  </si>
  <si>
    <t>HZ99_RS08205</t>
  </si>
  <si>
    <t>WP_038442283.1</t>
  </si>
  <si>
    <t>xanthine dehydrogenase small subunit</t>
  </si>
  <si>
    <t>GO:0016742</t>
  </si>
  <si>
    <t>hydroxymethyl-, formyl- and related transferase activity</t>
  </si>
  <si>
    <t>HZ99_RS04785</t>
  </si>
  <si>
    <t>WP_038441629.1</t>
  </si>
  <si>
    <t>formyl transferase [Pseudomonas fluorescens]</t>
  </si>
  <si>
    <t>GO:0016877</t>
  </si>
  <si>
    <t>ligase activity, forming carbon-sulfur bonds</t>
  </si>
  <si>
    <t>HZ99_RS23575</t>
  </si>
  <si>
    <t>WP_038446436.1</t>
  </si>
  <si>
    <t>tRNA threonylcarbamoyladenosine dehydratase</t>
  </si>
  <si>
    <t>GO:0016901</t>
  </si>
  <si>
    <t>oxidoreductase activity, acting on the CH-OH group of donors, quinone or similar compound as acceptor</t>
  </si>
  <si>
    <t>GO:0016813</t>
  </si>
  <si>
    <t>hydrolase activity, acting on carbon-nitrogen (but not peptide) bonds, in linear amidines</t>
  </si>
  <si>
    <t>HZ99_RS07550</t>
  </si>
  <si>
    <t>WP_038442095.1</t>
  </si>
  <si>
    <t>agmatine deiminase</t>
  </si>
  <si>
    <t>GO:0016638</t>
  </si>
  <si>
    <t>oxidoreductase activity, acting on the CH-NH2 group of donors</t>
  </si>
  <si>
    <t>GO:0008236</t>
  </si>
  <si>
    <t>serine-type peptidase activity</t>
  </si>
  <si>
    <t>HZ99_RS06010</t>
  </si>
  <si>
    <t>WP_038441827.1</t>
  </si>
  <si>
    <t>D-alanyl-D-alanine endopeptidase</t>
  </si>
  <si>
    <t>GO:0015103</t>
  </si>
  <si>
    <t>inorganic anion transmembrane transporter activity</t>
  </si>
  <si>
    <t>GO:0016597</t>
  </si>
  <si>
    <t>amino acid binding</t>
  </si>
  <si>
    <t>HZ99_RS14900</t>
  </si>
  <si>
    <t>WP_038443918.1</t>
  </si>
  <si>
    <t>glycine cleavage system protein R [Pseudomonas fluorescens]</t>
  </si>
  <si>
    <t>GO:0052689</t>
  </si>
  <si>
    <t>carboxylic ester hydrolase activity</t>
  </si>
  <si>
    <t>GO:0030151</t>
  </si>
  <si>
    <t>molybdenum ion binding</t>
  </si>
  <si>
    <t>HZ99_RS08210</t>
  </si>
  <si>
    <t>WP_038442284.1</t>
  </si>
  <si>
    <t>xanthine dehydrogenase molybdopterin binding subunit</t>
  </si>
  <si>
    <t>HZ99_RS07520</t>
  </si>
  <si>
    <t>WP_038442089.1</t>
  </si>
  <si>
    <t>molybdenum cofactor sulfurase [Pseudomonas fluorescens]</t>
  </si>
  <si>
    <t>GO:0004252</t>
  </si>
  <si>
    <t>serine-type endopeptidase activity</t>
  </si>
  <si>
    <t>GO:0015419</t>
  </si>
  <si>
    <t>ATPase-coupled sulfate transmembrane transporter activity</t>
  </si>
  <si>
    <t>GO:0017171</t>
  </si>
  <si>
    <t>serine hydrolase activity</t>
  </si>
  <si>
    <t>HZ99_RS03640 HZ99_RS03670 HZ99_RS09310 HZ99_RS01145 HZ99_RS03630 HZ99_RS19405</t>
  </si>
  <si>
    <t>HZ99_RS17635 HZ99_RS02240 HZ99_RS13955 HZ99_RS15975 HZ99_RS23170 HZ99_RS22450 HZ99_RS06590</t>
  </si>
  <si>
    <t>HZ99_RS03670 HZ99_RS03655 HZ99_RS23855 HZ99_RS03635 HZ99_RS03680</t>
  </si>
  <si>
    <t>HZ99_RS03640 HZ99_RS09310 HZ99_RS01145 HZ99_RS03630 HZ99_RS03680 HZ99_RS16465 HZ99_RS03670 HZ99_RS15605 HZ99_RS19405</t>
  </si>
  <si>
    <t>HZ99_RS25995 HZ99_RS24540 HZ99_RS13125 HZ99_RS17985 HZ99_RS12285 HZ99_RS24545</t>
  </si>
  <si>
    <t>HZ99_RS05495 HZ99_RS05490 HZ99_RS01200</t>
  </si>
  <si>
    <t>HZ99_RS24965 HZ99_RS18940 HZ99_RS26135 HZ99_RS18395 HZ99_RS26455 HZ99_RS02935 HZ99_RS18410 HZ99_RS17195 HZ99_RS17365 HZ99_RS18400 HZ99_RS17375</t>
  </si>
  <si>
    <t>HZ99_RS04300 HZ99_RS04295</t>
  </si>
  <si>
    <t>HZ99_RS06710</t>
  </si>
  <si>
    <t>WP_038441951.1</t>
  </si>
  <si>
    <t>fatty acid hydroxylase</t>
  </si>
  <si>
    <t>GO:0055065</t>
  </si>
  <si>
    <t>metal ion homeostasis</t>
  </si>
  <si>
    <t>HZ99_RS02940</t>
  </si>
  <si>
    <t>WP_038441249.1</t>
  </si>
  <si>
    <t>HlyD family type I secretion periplasmic adaptor subunit [Pseudomonas fluorescens]</t>
  </si>
  <si>
    <t>GO:0071806</t>
  </si>
  <si>
    <t>protein transmembrane transport</t>
  </si>
  <si>
    <t>HZ99_RS23240</t>
  </si>
  <si>
    <t>WP_038446349.1</t>
  </si>
  <si>
    <t>iron dicitrate transport regulator FecR [Pseudomonas fluorescens]</t>
  </si>
  <si>
    <t>GO:0044042</t>
  </si>
  <si>
    <t>glucan metabolic process</t>
  </si>
  <si>
    <t>GO:0034655</t>
  </si>
  <si>
    <t>nucleobase-containing compound catabolic process</t>
  </si>
  <si>
    <t>GO:0048878</t>
  </si>
  <si>
    <t>chemical homeostasis</t>
  </si>
  <si>
    <t>GO:0006527</t>
  </si>
  <si>
    <t>arginine catabolic process</t>
  </si>
  <si>
    <t>GO:0098771</t>
  </si>
  <si>
    <t>inorganic ion homeostasis</t>
  </si>
  <si>
    <t>GO:0006112</t>
  </si>
  <si>
    <t>energy reserve metabolic process</t>
  </si>
  <si>
    <t>GO:0055080</t>
  </si>
  <si>
    <t>cation homeostasis</t>
  </si>
  <si>
    <t>GO:0009309</t>
  </si>
  <si>
    <t>amine biosynthetic process</t>
  </si>
  <si>
    <t>GO:0030258</t>
  </si>
  <si>
    <t>lipid modification</t>
  </si>
  <si>
    <t>GO:0046916</t>
  </si>
  <si>
    <t>cellular transition metal ion homeostasis</t>
  </si>
  <si>
    <t>GO:0006596</t>
  </si>
  <si>
    <t>polyamine biosynthetic process</t>
  </si>
  <si>
    <t>GO:0055076</t>
  </si>
  <si>
    <t>transition metal ion homeostasis</t>
  </si>
  <si>
    <t>GO:0097164</t>
  </si>
  <si>
    <t>ammonium ion metabolic process</t>
  </si>
  <si>
    <t>GO:0008272</t>
  </si>
  <si>
    <t>sulfate transport</t>
  </si>
  <si>
    <t>HZ99_RS21220</t>
  </si>
  <si>
    <t>WP_003465068.1</t>
  </si>
  <si>
    <t>MULTISPECIES: transposase [Proteobacteria]</t>
  </si>
  <si>
    <t>HZ99_RS09395</t>
  </si>
  <si>
    <t>WP_038442568.1</t>
  </si>
  <si>
    <t>MULTISPECIES: integrase [Pseudomonas]</t>
  </si>
  <si>
    <t>GO:1901136</t>
  </si>
  <si>
    <t>carbohydrate derivative catabolic process</t>
  </si>
  <si>
    <t>GO:0005977</t>
  </si>
  <si>
    <t>glycogen metabolic process</t>
  </si>
  <si>
    <t>GO:0006873</t>
  </si>
  <si>
    <t>cellular ion homeostasis</t>
  </si>
  <si>
    <t>GO:0006595</t>
  </si>
  <si>
    <t>polyamine metabolic process</t>
  </si>
  <si>
    <t>GO:0006073</t>
  </si>
  <si>
    <t>cellular glucan metabolic process</t>
  </si>
  <si>
    <t>GO:0050801</t>
  </si>
  <si>
    <t>ion homeostasis</t>
  </si>
  <si>
    <t>GO:0042401</t>
  </si>
  <si>
    <t>cellular biogenic amine biosynthetic process</t>
  </si>
  <si>
    <t>GO:0009065</t>
  </si>
  <si>
    <t>glutamine family amino acid catabolic process</t>
  </si>
  <si>
    <t>GO:0030003</t>
  </si>
  <si>
    <t>cellular cation homeostasis</t>
  </si>
  <si>
    <t>GO:0055082</t>
  </si>
  <si>
    <t>cellular chemical homeostasis</t>
  </si>
  <si>
    <t>GO:0006875</t>
  </si>
  <si>
    <t>cellular metal ion homeostasis</t>
  </si>
  <si>
    <t>HZ99_RS19375 HZ99_RS16305 HZ99_RS17170 HZ99_RS10650 HZ99_RS14470 HZ99_RS04980 HZ99_RS20630 HZ99_RS07375 HZ99_RS25340 HZ99_RS01735 HZ99_RS27155 HZ99_RS00295 HZ99_RS05160 HZ99_RS10655 HZ99_RS14910 HZ99_RS09360 HZ99_RS25300 HZ99_RS22105 HZ99_RS10660 HZ99_RS20755 HZ99_RS00870 HZ99_RS09895 HZ99_RS26925 HZ99_RS00290 HZ99_RS20820 HZ99_RS20770 HZ99_RS18370 HZ99_RS17175</t>
  </si>
  <si>
    <t>HZ99_RS19375 HZ99_RS17170 HZ99_RS10650 HZ99_RS20630 HZ99_RS07375 HZ99_RS27155 HZ99_RS10680 HZ99_RS05160 HZ99_RS19380 HZ99_RS10655 HZ99_RS25300 HZ99_RS10665 HZ99_RS22105 HZ99_RS10660 HZ99_RS00870 HZ99_RS09895 HZ99_RS00290 HZ99_RS20820 HZ99_RS16305 HZ99_RS14470 HZ99_RS04980 HZ99_RS00295 HZ99_RS01735 HZ99_RS25340 HZ99_RS25765 HZ99_RS10675 HZ99_RS09360 HZ99_RS14910 HZ99_RS20755 HZ99_RS03845 HZ99_RS26925 HZ99_RS18370 HZ99_RS20770 HZ99_RS17175</t>
  </si>
  <si>
    <t>HZ99_RS19375 HZ99_RS17170 HZ99_RS10650 HZ99_RS09825 HZ99_RS20630 HZ99_RS07375 HZ99_RS27155 HZ99_RS10680 HZ99_RS05160 HZ99_RS19380 HZ99_RS10355 HZ99_RS10655 HZ99_RS25300 HZ99_RS10665 HZ99_RS22105 HZ99_RS10660 HZ99_RS00870 HZ99_RS09895 HZ99_RS00290 HZ99_RS20820 HZ99_RS02240 HZ99_RS22450 HZ99_RS16305 HZ99_RS01090 HZ99_RS14470 HZ99_RS04980 HZ99_RS25340 HZ99_RS00295 HZ99_RS01735 HZ99_RS17635 HZ99_RS13955 HZ99_RS25765 HZ99_RS10675 HZ99_RS14910 HZ99_RS09360 HZ99_RS20755 HZ99_RS03845 HZ99_RS26925 HZ99_RS20770 HZ99_RS18370 HZ99_RS17175 HZ99_RS26805</t>
  </si>
  <si>
    <t>HZ99_RS19375 HZ99_RS17170 HZ99_RS10650 HZ99_RS20630 HZ99_RS07375 HZ99_RS27155 HZ99_RS10680 HZ99_RS05160 HZ99_RS19380 HZ99_RS10655 HZ99_RS25300 HZ99_RS10665 HZ99_RS22105 HZ99_RS10660 HZ99_RS00870 HZ99_RS09895 HZ99_RS00290 HZ99_RS20820 HZ99_RS16305 HZ99_RS01090 HZ99_RS14470 HZ99_RS04980 HZ99_RS00295 HZ99_RS01735 HZ99_RS25340 HZ99_RS25765 HZ99_RS10675 HZ99_RS09360 HZ99_RS14910 HZ99_RS20755 HZ99_RS03845 HZ99_RS26925 HZ99_RS20770 HZ99_RS18370 HZ99_RS17175</t>
  </si>
  <si>
    <t>HZ99_RS03670 HZ99_RS00105 HZ99_RS00120 HZ99_RS03655 HZ99_RS02640 HZ99_RS09325</t>
  </si>
  <si>
    <t>HZ99_RS12515 HZ99_RS18120 HZ99_RS02940 HZ99_RS20805 HZ99_RS12635 HZ99_RS18085 HZ99_RS02935 HZ99_RS25485 HZ99_RS24960</t>
  </si>
  <si>
    <t>HZ99_RS03670 HZ99_RS03655</t>
  </si>
  <si>
    <t>GO:0003824</t>
  </si>
  <si>
    <t>catalytic activity</t>
  </si>
  <si>
    <t>HZ99_RS18930</t>
  </si>
  <si>
    <t>WP_038445174.1</t>
  </si>
  <si>
    <t>taurine dioxygenase [Pseudomonas fluorescens]</t>
  </si>
  <si>
    <t>GO:0044425</t>
  </si>
  <si>
    <t>membrane part</t>
  </si>
  <si>
    <t>GO:0031224</t>
  </si>
  <si>
    <t>intrinsic component of membrane</t>
  </si>
  <si>
    <t>GO:0016021</t>
  </si>
  <si>
    <t>integral component of membrane</t>
  </si>
  <si>
    <t>GO:0044763</t>
  </si>
  <si>
    <t>single-organism cellular process</t>
  </si>
  <si>
    <t>HZ99_RS02940 HZ99_RS02935</t>
  </si>
  <si>
    <r>
      <t>Supplementary Table S9</t>
    </r>
    <r>
      <rPr>
        <sz val="12"/>
        <color theme="1"/>
        <rFont val="Times New Roman"/>
        <family val="1"/>
      </rPr>
      <t xml:space="preserve"> GO enrichment analysis of the DECs and DEP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pdown!$A$2:$B$18</c:f>
              <c:multiLvlStrCache>
                <c:ptCount val="17"/>
                <c:lvl>
                  <c:pt idx="0">
                    <c:v>acyl-CoA dehydrogenase activity</c:v>
                  </c:pt>
                  <c:pt idx="1">
                    <c:v>oxidoreductase activity, acting on the CH-CH group of donors</c:v>
                  </c:pt>
                  <c:pt idx="2">
                    <c:v>oxidoreductase activity, acting on peroxide as acceptor</c:v>
                  </c:pt>
                  <c:pt idx="3">
                    <c:v>oxidoreductase activity</c:v>
                  </c:pt>
                  <c:pt idx="4">
                    <c:v>antioxidant activity</c:v>
                  </c:pt>
                  <c:pt idx="5">
                    <c:v>oxidation-reduction process</c:v>
                  </c:pt>
                  <c:pt idx="6">
                    <c:v>response to oxidative stress</c:v>
                  </c:pt>
                  <c:pt idx="7">
                    <c:v>single-organism metabolic process</c:v>
                  </c:pt>
                  <c:pt idx="8">
                    <c:v>single-organism process</c:v>
                  </c:pt>
                  <c:pt idx="9">
                    <c:v>alpha-amino acid catabolic process</c:v>
                  </c:pt>
                  <c:pt idx="10">
                    <c:v>response to stress</c:v>
                  </c:pt>
                  <c:pt idx="11">
                    <c:v>cellular amino acid catabolic process</c:v>
                  </c:pt>
                  <c:pt idx="12">
                    <c:v>aromatic compound catabolic process</c:v>
                  </c:pt>
                  <c:pt idx="13">
                    <c:v>cellular catabolic process</c:v>
                  </c:pt>
                  <c:pt idx="14">
                    <c:v>cellular homeostasis</c:v>
                  </c:pt>
                  <c:pt idx="15">
                    <c:v>homeostatic process</c:v>
                  </c:pt>
                  <c:pt idx="16">
                    <c:v>regulation of biological quality</c:v>
                  </c:pt>
                </c:lvl>
                <c:lvl>
                  <c:pt idx="0">
                    <c:v>Molecular Function</c:v>
                  </c:pt>
                  <c:pt idx="5">
                    <c:v>Biological Process</c:v>
                  </c:pt>
                </c:lvl>
              </c:multiLvlStrCache>
            </c:multiLvlStrRef>
          </c:cat>
          <c:val>
            <c:numRef>
              <c:f>pdown!$K$2:$K$18</c:f>
              <c:numCache>
                <c:formatCode>General</c:formatCode>
                <c:ptCount val="17"/>
                <c:pt idx="0">
                  <c:v>3.13</c:v>
                </c:pt>
                <c:pt idx="1">
                  <c:v>2.16</c:v>
                </c:pt>
                <c:pt idx="2">
                  <c:v>1.77</c:v>
                </c:pt>
                <c:pt idx="3">
                  <c:v>1.62</c:v>
                </c:pt>
                <c:pt idx="4">
                  <c:v>1.54</c:v>
                </c:pt>
                <c:pt idx="5">
                  <c:v>2.4</c:v>
                </c:pt>
                <c:pt idx="6">
                  <c:v>2.2999999999999998</c:v>
                </c:pt>
                <c:pt idx="7">
                  <c:v>2.2400000000000002</c:v>
                </c:pt>
                <c:pt idx="8">
                  <c:v>1.9</c:v>
                </c:pt>
                <c:pt idx="9">
                  <c:v>1.68</c:v>
                </c:pt>
                <c:pt idx="10">
                  <c:v>1.64</c:v>
                </c:pt>
                <c:pt idx="11">
                  <c:v>1.55</c:v>
                </c:pt>
                <c:pt idx="12">
                  <c:v>1.5</c:v>
                </c:pt>
                <c:pt idx="13">
                  <c:v>1.5</c:v>
                </c:pt>
                <c:pt idx="14">
                  <c:v>1.48</c:v>
                </c:pt>
                <c:pt idx="15">
                  <c:v>1.44</c:v>
                </c:pt>
                <c:pt idx="16">
                  <c:v>1.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88857840"/>
        <c:axId val="88858400"/>
      </c:barChart>
      <c:catAx>
        <c:axId val="88857840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88858400"/>
        <c:crosses val="autoZero"/>
        <c:auto val="1"/>
        <c:lblAlgn val="ctr"/>
        <c:lblOffset val="100"/>
        <c:noMultiLvlLbl val="0"/>
      </c:catAx>
      <c:valAx>
        <c:axId val="88858400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8857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downdown!$A$2:$B$27</c:f>
              <c:multiLvlStrCache>
                <c:ptCount val="26"/>
                <c:lvl>
                  <c:pt idx="0">
                    <c:v>cell outer membrane</c:v>
                  </c:pt>
                  <c:pt idx="1">
                    <c:v>external encapsulating structure part</c:v>
                  </c:pt>
                  <c:pt idx="2">
                    <c:v>external encapsulating structure</c:v>
                  </c:pt>
                  <c:pt idx="3">
                    <c:v>outer membrane</c:v>
                  </c:pt>
                  <c:pt idx="4">
                    <c:v>oxidoreductase activity</c:v>
                  </c:pt>
                  <c:pt idx="5">
                    <c:v>phosphorelay response regulator activity</c:v>
                  </c:pt>
                  <c:pt idx="6">
                    <c:v>copper ion binding</c:v>
                  </c:pt>
                  <c:pt idx="7">
                    <c:v>sulfuric ester hydrolase activity</c:v>
                  </c:pt>
                  <c:pt idx="8">
                    <c:v>cofactor binding</c:v>
                  </c:pt>
                  <c:pt idx="9">
                    <c:v>peroxidase activity</c:v>
                  </c:pt>
                  <c:pt idx="10">
                    <c:v>oxidoreductase activity, acting on CH-OH group of donors</c:v>
                  </c:pt>
                  <c:pt idx="11">
                    <c:v>cation binding</c:v>
                  </c:pt>
                  <c:pt idx="12">
                    <c:v>polysaccharide metabolic process</c:v>
                  </c:pt>
                  <c:pt idx="13">
                    <c:v>polysaccharide biosynthetic process</c:v>
                  </c:pt>
                  <c:pt idx="14">
                    <c:v>cellular polysaccharide metabolic process</c:v>
                  </c:pt>
                  <c:pt idx="15">
                    <c:v>oxidation-reduction process</c:v>
                  </c:pt>
                  <c:pt idx="16">
                    <c:v>carbohydrate biosynthetic process</c:v>
                  </c:pt>
                  <c:pt idx="17">
                    <c:v>carbohydrate metabolic process</c:v>
                  </c:pt>
                  <c:pt idx="18">
                    <c:v>single-organism carbohydrate metabolic process</c:v>
                  </c:pt>
                  <c:pt idx="19">
                    <c:v>phosphorelay signal transduction system</c:v>
                  </c:pt>
                  <c:pt idx="20">
                    <c:v>intracellular signal transduction</c:v>
                  </c:pt>
                  <c:pt idx="21">
                    <c:v>lipopolysaccharide metabolic process</c:v>
                  </c:pt>
                  <c:pt idx="22">
                    <c:v>lipopolysaccharide biosynthetic process</c:v>
                  </c:pt>
                  <c:pt idx="23">
                    <c:v>single-organism metabolic process</c:v>
                  </c:pt>
                  <c:pt idx="24">
                    <c:v>cellular carbohydrate metabolic process</c:v>
                  </c:pt>
                  <c:pt idx="25">
                    <c:v>single organism signaling</c:v>
                  </c:pt>
                </c:lvl>
                <c:lvl>
                  <c:pt idx="0">
                    <c:v>Cellular Component</c:v>
                  </c:pt>
                  <c:pt idx="4">
                    <c:v>Molecular Function</c:v>
                  </c:pt>
                  <c:pt idx="12">
                    <c:v>Biological Process</c:v>
                  </c:pt>
                </c:lvl>
              </c:multiLvlStrCache>
            </c:multiLvlStrRef>
          </c:cat>
          <c:val>
            <c:numRef>
              <c:f>downdown!$K$2:$K$27</c:f>
              <c:numCache>
                <c:formatCode>General</c:formatCode>
                <c:ptCount val="26"/>
                <c:pt idx="0">
                  <c:v>1.9</c:v>
                </c:pt>
                <c:pt idx="1">
                  <c:v>1.9</c:v>
                </c:pt>
                <c:pt idx="2">
                  <c:v>1.8</c:v>
                </c:pt>
                <c:pt idx="3">
                  <c:v>1.67</c:v>
                </c:pt>
                <c:pt idx="4">
                  <c:v>2.81</c:v>
                </c:pt>
                <c:pt idx="5">
                  <c:v>2.64</c:v>
                </c:pt>
                <c:pt idx="6">
                  <c:v>2.61</c:v>
                </c:pt>
                <c:pt idx="7">
                  <c:v>2.0099999999999998</c:v>
                </c:pt>
                <c:pt idx="8">
                  <c:v>1.88</c:v>
                </c:pt>
                <c:pt idx="9">
                  <c:v>1.78</c:v>
                </c:pt>
                <c:pt idx="10">
                  <c:v>1.52</c:v>
                </c:pt>
                <c:pt idx="11">
                  <c:v>1.47</c:v>
                </c:pt>
                <c:pt idx="12">
                  <c:v>4.83</c:v>
                </c:pt>
                <c:pt idx="13">
                  <c:v>3.72</c:v>
                </c:pt>
                <c:pt idx="14">
                  <c:v>2.83</c:v>
                </c:pt>
                <c:pt idx="15">
                  <c:v>2.74</c:v>
                </c:pt>
                <c:pt idx="16">
                  <c:v>2.62</c:v>
                </c:pt>
                <c:pt idx="17">
                  <c:v>2.4500000000000002</c:v>
                </c:pt>
                <c:pt idx="18">
                  <c:v>2.38</c:v>
                </c:pt>
                <c:pt idx="19">
                  <c:v>2.2999999999999998</c:v>
                </c:pt>
                <c:pt idx="20">
                  <c:v>2.2599999999999998</c:v>
                </c:pt>
                <c:pt idx="21">
                  <c:v>2.25</c:v>
                </c:pt>
                <c:pt idx="22">
                  <c:v>2.25</c:v>
                </c:pt>
                <c:pt idx="23">
                  <c:v>2</c:v>
                </c:pt>
                <c:pt idx="24">
                  <c:v>1.95</c:v>
                </c:pt>
                <c:pt idx="25">
                  <c:v>1.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88860080"/>
        <c:axId val="88860640"/>
      </c:barChart>
      <c:catAx>
        <c:axId val="88860080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88860640"/>
        <c:crosses val="autoZero"/>
        <c:auto val="1"/>
        <c:lblAlgn val="ctr"/>
        <c:lblOffset val="100"/>
        <c:noMultiLvlLbl val="0"/>
      </c:catAx>
      <c:valAx>
        <c:axId val="88860640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8860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pup!$A$2:$B$15</c:f>
              <c:multiLvlStrCache>
                <c:ptCount val="14"/>
                <c:lvl>
                  <c:pt idx="0">
                    <c:v>3-hydroxyacyl-CoA dehydrogenase activity</c:v>
                  </c:pt>
                  <c:pt idx="1">
                    <c:v>sulfur compound transmembrane transporter activity</c:v>
                  </c:pt>
                  <c:pt idx="2">
                    <c:v>peroxiredoxin activity</c:v>
                  </c:pt>
                  <c:pt idx="3">
                    <c:v>ATPase-coupled anion transmembrane transporter activity</c:v>
                  </c:pt>
                  <c:pt idx="4">
                    <c:v>acyl-CoA dehydrogenase activity</c:v>
                  </c:pt>
                  <c:pt idx="5">
                    <c:v>oxidoreductase activity</c:v>
                  </c:pt>
                  <c:pt idx="6">
                    <c:v>sulfur compound transport</c:v>
                  </c:pt>
                  <c:pt idx="7">
                    <c:v>alkanesulfonate transport</c:v>
                  </c:pt>
                  <c:pt idx="8">
                    <c:v>taurine transport</c:v>
                  </c:pt>
                  <c:pt idx="9">
                    <c:v>xenobiotic transport</c:v>
                  </c:pt>
                  <c:pt idx="10">
                    <c:v>oxidation-reduction process</c:v>
                  </c:pt>
                  <c:pt idx="11">
                    <c:v>anion transport</c:v>
                  </c:pt>
                  <c:pt idx="12">
                    <c:v>phosphorelay signal transduction system</c:v>
                  </c:pt>
                  <c:pt idx="13">
                    <c:v>intracellular signal transduction</c:v>
                  </c:pt>
                </c:lvl>
                <c:lvl>
                  <c:pt idx="0">
                    <c:v>Molecular Function</c:v>
                  </c:pt>
                  <c:pt idx="6">
                    <c:v>Biological Process</c:v>
                  </c:pt>
                </c:lvl>
              </c:multiLvlStrCache>
            </c:multiLvlStrRef>
          </c:cat>
          <c:val>
            <c:numRef>
              <c:f>pup!$K$2:$K$15</c:f>
              <c:numCache>
                <c:formatCode>General</c:formatCode>
                <c:ptCount val="14"/>
                <c:pt idx="0">
                  <c:v>2.25</c:v>
                </c:pt>
                <c:pt idx="1">
                  <c:v>1.94</c:v>
                </c:pt>
                <c:pt idx="2">
                  <c:v>1.94</c:v>
                </c:pt>
                <c:pt idx="3">
                  <c:v>1.49</c:v>
                </c:pt>
                <c:pt idx="4">
                  <c:v>1.36</c:v>
                </c:pt>
                <c:pt idx="5">
                  <c:v>1.3</c:v>
                </c:pt>
                <c:pt idx="6">
                  <c:v>3.27</c:v>
                </c:pt>
                <c:pt idx="7">
                  <c:v>3.15</c:v>
                </c:pt>
                <c:pt idx="8">
                  <c:v>3.15</c:v>
                </c:pt>
                <c:pt idx="9">
                  <c:v>2.85</c:v>
                </c:pt>
                <c:pt idx="10">
                  <c:v>1.46</c:v>
                </c:pt>
                <c:pt idx="11">
                  <c:v>1.39</c:v>
                </c:pt>
                <c:pt idx="12">
                  <c:v>1.34</c:v>
                </c:pt>
                <c:pt idx="13">
                  <c:v>1.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88862880"/>
        <c:axId val="108496848"/>
      </c:barChart>
      <c:catAx>
        <c:axId val="88862880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108496848"/>
        <c:crosses val="autoZero"/>
        <c:auto val="1"/>
        <c:lblAlgn val="ctr"/>
        <c:lblOffset val="100"/>
        <c:noMultiLvlLbl val="0"/>
      </c:catAx>
      <c:valAx>
        <c:axId val="108496848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8862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mup!$A$2:$B$13</c:f>
              <c:multiLvlStrCache>
                <c:ptCount val="12"/>
                <c:lvl>
                  <c:pt idx="0">
                    <c:v>outer membrane</c:v>
                  </c:pt>
                  <c:pt idx="1">
                    <c:v>transporter activity</c:v>
                  </c:pt>
                  <c:pt idx="2">
                    <c:v>ATPase activity, coupled to movement of substances</c:v>
                  </c:pt>
                  <c:pt idx="3">
                    <c:v>ATPase activity, coupled to transmembrane movement of substances</c:v>
                  </c:pt>
                  <c:pt idx="4">
                    <c:v>ATPase activity</c:v>
                  </c:pt>
                  <c:pt idx="5">
                    <c:v>primary active transmembrane transporter activity</c:v>
                  </c:pt>
                  <c:pt idx="6">
                    <c:v>P-P-bond-hydrolysis-driven transmembrane transporter activity</c:v>
                  </c:pt>
                  <c:pt idx="7">
                    <c:v>hydrolase activity, acting on acid anhydrides, catalyzing transmembrane movement of substances</c:v>
                  </c:pt>
                  <c:pt idx="8">
                    <c:v>nucleoside-triphosphatase activity</c:v>
                  </c:pt>
                  <c:pt idx="9">
                    <c:v>transport</c:v>
                  </c:pt>
                  <c:pt idx="10">
                    <c:v>establishment of localization</c:v>
                  </c:pt>
                  <c:pt idx="11">
                    <c:v>localization</c:v>
                  </c:pt>
                </c:lvl>
                <c:lvl>
                  <c:pt idx="0">
                    <c:v>Cellular Component</c:v>
                  </c:pt>
                  <c:pt idx="1">
                    <c:v>Molecular Function</c:v>
                  </c:pt>
                  <c:pt idx="9">
                    <c:v>Biological Process</c:v>
                  </c:pt>
                </c:lvl>
              </c:multiLvlStrCache>
            </c:multiLvlStrRef>
          </c:cat>
          <c:val>
            <c:numRef>
              <c:f>mup!$K$2:$K$13</c:f>
              <c:numCache>
                <c:formatCode>General</c:formatCode>
                <c:ptCount val="12"/>
                <c:pt idx="0">
                  <c:v>1.39</c:v>
                </c:pt>
                <c:pt idx="1">
                  <c:v>2.14</c:v>
                </c:pt>
                <c:pt idx="2">
                  <c:v>1.89</c:v>
                </c:pt>
                <c:pt idx="3">
                  <c:v>1.89</c:v>
                </c:pt>
                <c:pt idx="4">
                  <c:v>1.87</c:v>
                </c:pt>
                <c:pt idx="5">
                  <c:v>1.82</c:v>
                </c:pt>
                <c:pt idx="6">
                  <c:v>1.82</c:v>
                </c:pt>
                <c:pt idx="7">
                  <c:v>1.78</c:v>
                </c:pt>
                <c:pt idx="8">
                  <c:v>1.66</c:v>
                </c:pt>
                <c:pt idx="9">
                  <c:v>2.74</c:v>
                </c:pt>
                <c:pt idx="10">
                  <c:v>2.73</c:v>
                </c:pt>
                <c:pt idx="11">
                  <c:v>2.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499088"/>
        <c:axId val="108499648"/>
      </c:barChart>
      <c:catAx>
        <c:axId val="108499088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108499648"/>
        <c:crosses val="autoZero"/>
        <c:auto val="1"/>
        <c:lblAlgn val="ctr"/>
        <c:lblOffset val="100"/>
        <c:noMultiLvlLbl val="0"/>
      </c:catAx>
      <c:valAx>
        <c:axId val="108499648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8499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mdown!$A$2:$B$23</c:f>
              <c:multiLvlStrCache>
                <c:ptCount val="22"/>
                <c:lvl>
                  <c:pt idx="0">
                    <c:v>transferase activity, transferring hexosyl groups</c:v>
                  </c:pt>
                  <c:pt idx="1">
                    <c:v>transferase activity, transferring glycosyl groups</c:v>
                  </c:pt>
                  <c:pt idx="2">
                    <c:v>hydrolase activity, hydrolyzing O-glycosyl compounds</c:v>
                  </c:pt>
                  <c:pt idx="3">
                    <c:v>phosphotransferase activity, nitrogenous group as acceptor</c:v>
                  </c:pt>
                  <c:pt idx="4">
                    <c:v>phosphorelay sensor kinase activity</c:v>
                  </c:pt>
                  <c:pt idx="5">
                    <c:v>protein histidine kinase activity</c:v>
                  </c:pt>
                  <c:pt idx="6">
                    <c:v>signaling receptor activity</c:v>
                  </c:pt>
                  <c:pt idx="7">
                    <c:v>transferase activity</c:v>
                  </c:pt>
                  <c:pt idx="8">
                    <c:v>phosphorelay signal transduction system</c:v>
                  </c:pt>
                  <c:pt idx="9">
                    <c:v>intracellular signal transduction</c:v>
                  </c:pt>
                  <c:pt idx="10">
                    <c:v>single organism signaling</c:v>
                  </c:pt>
                  <c:pt idx="11">
                    <c:v>signal transduction</c:v>
                  </c:pt>
                  <c:pt idx="12">
                    <c:v>signaling</c:v>
                  </c:pt>
                  <c:pt idx="13">
                    <c:v>cell communication</c:v>
                  </c:pt>
                  <c:pt idx="14">
                    <c:v>protein catabolic process</c:v>
                  </c:pt>
                  <c:pt idx="15">
                    <c:v>protein secretion</c:v>
                  </c:pt>
                  <c:pt idx="16">
                    <c:v>secretion</c:v>
                  </c:pt>
                  <c:pt idx="17">
                    <c:v>secretion by cell</c:v>
                  </c:pt>
                  <c:pt idx="18">
                    <c:v>macromolecule catabolic process</c:v>
                  </c:pt>
                  <c:pt idx="19">
                    <c:v>cellular response to stimulus</c:v>
                  </c:pt>
                  <c:pt idx="20">
                    <c:v>response to stimulus</c:v>
                  </c:pt>
                  <c:pt idx="21">
                    <c:v>macromolecule localization</c:v>
                  </c:pt>
                </c:lvl>
                <c:lvl>
                  <c:pt idx="0">
                    <c:v>Molecular Function</c:v>
                  </c:pt>
                  <c:pt idx="8">
                    <c:v>Biological Process</c:v>
                  </c:pt>
                </c:lvl>
              </c:multiLvlStrCache>
            </c:multiLvlStrRef>
          </c:cat>
          <c:val>
            <c:numRef>
              <c:f>mdown!$K$2:$K$23</c:f>
              <c:numCache>
                <c:formatCode>General</c:formatCode>
                <c:ptCount val="22"/>
                <c:pt idx="0">
                  <c:v>3.68</c:v>
                </c:pt>
                <c:pt idx="1">
                  <c:v>3.13</c:v>
                </c:pt>
                <c:pt idx="2">
                  <c:v>2.74</c:v>
                </c:pt>
                <c:pt idx="3">
                  <c:v>2.66</c:v>
                </c:pt>
                <c:pt idx="4">
                  <c:v>2.66</c:v>
                </c:pt>
                <c:pt idx="5">
                  <c:v>2.66</c:v>
                </c:pt>
                <c:pt idx="6">
                  <c:v>2.5299999999999998</c:v>
                </c:pt>
                <c:pt idx="7">
                  <c:v>2.44</c:v>
                </c:pt>
                <c:pt idx="8">
                  <c:v>4.37</c:v>
                </c:pt>
                <c:pt idx="9">
                  <c:v>4.28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3.73</c:v>
                </c:pt>
                <c:pt idx="14">
                  <c:v>3.58</c:v>
                </c:pt>
                <c:pt idx="15">
                  <c:v>2.99</c:v>
                </c:pt>
                <c:pt idx="16">
                  <c:v>2.99</c:v>
                </c:pt>
                <c:pt idx="17">
                  <c:v>2.99</c:v>
                </c:pt>
                <c:pt idx="18">
                  <c:v>2.79</c:v>
                </c:pt>
                <c:pt idx="19">
                  <c:v>2.61</c:v>
                </c:pt>
                <c:pt idx="20">
                  <c:v>2.2999999999999998</c:v>
                </c:pt>
                <c:pt idx="21">
                  <c:v>2.259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502448"/>
        <c:axId val="108503008"/>
      </c:barChart>
      <c:catAx>
        <c:axId val="108502448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108503008"/>
        <c:crosses val="autoZero"/>
        <c:auto val="1"/>
        <c:lblAlgn val="ctr"/>
        <c:lblOffset val="100"/>
        <c:noMultiLvlLbl val="0"/>
      </c:catAx>
      <c:valAx>
        <c:axId val="108503008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8502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all!$A$2:$B$23</c:f>
              <c:multiLvlStrCache>
                <c:ptCount val="22"/>
                <c:lvl>
                  <c:pt idx="0">
                    <c:v>transferase activity, transferring hexosyl groups</c:v>
                  </c:pt>
                  <c:pt idx="1">
                    <c:v>oxidoreductase activity, acting on peroxide as acceptor</c:v>
                  </c:pt>
                  <c:pt idx="2">
                    <c:v>hydrolase activity, hydrolyzing O-glycosyl compounds</c:v>
                  </c:pt>
                  <c:pt idx="3">
                    <c:v>transferase activity, transferring glycosyl groups</c:v>
                  </c:pt>
                  <c:pt idx="4">
                    <c:v>acyl-CoA dehydrogenase activity</c:v>
                  </c:pt>
                  <c:pt idx="5">
                    <c:v>transferase activity, transferring amino-acyl groups</c:v>
                  </c:pt>
                  <c:pt idx="6">
                    <c:v>hydrolase activity, acting on acid anhydrides, catalyzing transmembrane movement of substances</c:v>
                  </c:pt>
                  <c:pt idx="7">
                    <c:v>ribonucleoside-triphosphate reductase activity</c:v>
                  </c:pt>
                  <c:pt idx="8">
                    <c:v>phosphorelay signal transduction system</c:v>
                  </c:pt>
                  <c:pt idx="9">
                    <c:v>intracellular signal transduction</c:v>
                  </c:pt>
                  <c:pt idx="10">
                    <c:v>single organism signaling</c:v>
                  </c:pt>
                  <c:pt idx="11">
                    <c:v>signal transduction</c:v>
                  </c:pt>
                  <c:pt idx="12">
                    <c:v>signaling</c:v>
                  </c:pt>
                  <c:pt idx="13">
                    <c:v>cell communication</c:v>
                  </c:pt>
                  <c:pt idx="14">
                    <c:v>response to stimulus</c:v>
                  </c:pt>
                  <c:pt idx="15">
                    <c:v>cellular response to stimulus</c:v>
                  </c:pt>
                  <c:pt idx="16">
                    <c:v>protein catabolic process</c:v>
                  </c:pt>
                  <c:pt idx="17">
                    <c:v>polysaccharide metabolic process</c:v>
                  </c:pt>
                  <c:pt idx="18">
                    <c:v>protein secretion</c:v>
                  </c:pt>
                  <c:pt idx="19">
                    <c:v>secretion</c:v>
                  </c:pt>
                  <c:pt idx="20">
                    <c:v>secretion by cell</c:v>
                  </c:pt>
                  <c:pt idx="21">
                    <c:v>cellular glucan metabolic process</c:v>
                  </c:pt>
                </c:lvl>
                <c:lvl>
                  <c:pt idx="0">
                    <c:v>Molecular Function</c:v>
                  </c:pt>
                  <c:pt idx="8">
                    <c:v>Biological Process</c:v>
                  </c:pt>
                </c:lvl>
              </c:multiLvlStrCache>
            </c:multiLvlStrRef>
          </c:cat>
          <c:val>
            <c:numRef>
              <c:f>all!$K$2:$K$23</c:f>
              <c:numCache>
                <c:formatCode>General</c:formatCode>
                <c:ptCount val="22"/>
                <c:pt idx="0">
                  <c:v>3</c:v>
                </c:pt>
                <c:pt idx="1">
                  <c:v>2.75</c:v>
                </c:pt>
                <c:pt idx="2">
                  <c:v>2.3199999999999998</c:v>
                </c:pt>
                <c:pt idx="3">
                  <c:v>2.3199999999999998</c:v>
                </c:pt>
                <c:pt idx="4">
                  <c:v>2.27</c:v>
                </c:pt>
                <c:pt idx="5">
                  <c:v>2.2599999999999998</c:v>
                </c:pt>
                <c:pt idx="6">
                  <c:v>2.15</c:v>
                </c:pt>
                <c:pt idx="7">
                  <c:v>2.13</c:v>
                </c:pt>
                <c:pt idx="8">
                  <c:v>5.77</c:v>
                </c:pt>
                <c:pt idx="9">
                  <c:v>5.63</c:v>
                </c:pt>
                <c:pt idx="10">
                  <c:v>4.4400000000000004</c:v>
                </c:pt>
                <c:pt idx="11">
                  <c:v>4.4400000000000004</c:v>
                </c:pt>
                <c:pt idx="12">
                  <c:v>4.4400000000000004</c:v>
                </c:pt>
                <c:pt idx="13">
                  <c:v>4.03</c:v>
                </c:pt>
                <c:pt idx="14">
                  <c:v>3.07</c:v>
                </c:pt>
                <c:pt idx="15">
                  <c:v>2.69</c:v>
                </c:pt>
                <c:pt idx="16">
                  <c:v>2.62</c:v>
                </c:pt>
                <c:pt idx="17">
                  <c:v>2.27</c:v>
                </c:pt>
                <c:pt idx="18">
                  <c:v>2.2400000000000002</c:v>
                </c:pt>
                <c:pt idx="19">
                  <c:v>2.2400000000000002</c:v>
                </c:pt>
                <c:pt idx="20">
                  <c:v>2.2400000000000002</c:v>
                </c:pt>
                <c:pt idx="21">
                  <c:v>2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505248"/>
        <c:axId val="108505808"/>
      </c:barChart>
      <c:catAx>
        <c:axId val="108505248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108505808"/>
        <c:crosses val="autoZero"/>
        <c:auto val="1"/>
        <c:lblAlgn val="ctr"/>
        <c:lblOffset val="100"/>
        <c:noMultiLvlLbl val="0"/>
      </c:catAx>
      <c:valAx>
        <c:axId val="108505808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8505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upup!$A$2:$B$12</c:f>
              <c:multiLvlStrCache>
                <c:ptCount val="11"/>
                <c:lvl>
                  <c:pt idx="0">
                    <c:v>protein secretion</c:v>
                  </c:pt>
                  <c:pt idx="1">
                    <c:v>secretion</c:v>
                  </c:pt>
                  <c:pt idx="2">
                    <c:v>secretion by cell</c:v>
                  </c:pt>
                  <c:pt idx="3">
                    <c:v>protein transport</c:v>
                  </c:pt>
                  <c:pt idx="4">
                    <c:v>protein localization</c:v>
                  </c:pt>
                  <c:pt idx="5">
                    <c:v>establishment of protein localization</c:v>
                  </c:pt>
                  <c:pt idx="6">
                    <c:v>macromolecule localization</c:v>
                  </c:pt>
                  <c:pt idx="7">
                    <c:v>organic substance transport</c:v>
                  </c:pt>
                  <c:pt idx="8">
                    <c:v>single-organism transport</c:v>
                  </c:pt>
                  <c:pt idx="9">
                    <c:v>single-organism localization</c:v>
                  </c:pt>
                  <c:pt idx="10">
                    <c:v>transmembrane transport</c:v>
                  </c:pt>
                </c:lvl>
                <c:lvl>
                  <c:pt idx="0">
                    <c:v>Biological Process</c:v>
                  </c:pt>
                </c:lvl>
              </c:multiLvlStrCache>
            </c:multiLvlStrRef>
          </c:cat>
          <c:val>
            <c:numRef>
              <c:f>upup!$K$2:$K$12</c:f>
              <c:numCache>
                <c:formatCode>General</c:formatCode>
                <c:ptCount val="11"/>
                <c:pt idx="0">
                  <c:v>3.23</c:v>
                </c:pt>
                <c:pt idx="1">
                  <c:v>3.23</c:v>
                </c:pt>
                <c:pt idx="2">
                  <c:v>3.23</c:v>
                </c:pt>
                <c:pt idx="3">
                  <c:v>2.86</c:v>
                </c:pt>
                <c:pt idx="4">
                  <c:v>2.85</c:v>
                </c:pt>
                <c:pt idx="5">
                  <c:v>2.85</c:v>
                </c:pt>
                <c:pt idx="6">
                  <c:v>2.78</c:v>
                </c:pt>
                <c:pt idx="7">
                  <c:v>2.02</c:v>
                </c:pt>
                <c:pt idx="8">
                  <c:v>1.9</c:v>
                </c:pt>
                <c:pt idx="9">
                  <c:v>1.9</c:v>
                </c:pt>
                <c:pt idx="10">
                  <c:v>1.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507488"/>
        <c:axId val="108508048"/>
      </c:barChart>
      <c:catAx>
        <c:axId val="108507488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108508048"/>
        <c:crosses val="autoZero"/>
        <c:auto val="1"/>
        <c:lblAlgn val="ctr"/>
        <c:lblOffset val="100"/>
        <c:noMultiLvlLbl val="0"/>
      </c:catAx>
      <c:valAx>
        <c:axId val="108508048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8507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31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45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27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24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3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3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22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3.5" x14ac:dyDescent="0.15"/>
  <sheetData>
    <row r="1" spans="1:1" ht="15.75" x14ac:dyDescent="0.25">
      <c r="A1" s="3" t="s">
        <v>1435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/>
  </sheetViews>
  <sheetFormatPr defaultRowHeight="13.5" x14ac:dyDescent="0.15"/>
  <sheetData>
    <row r="1" spans="1:12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4.25" x14ac:dyDescent="0.2">
      <c r="A2" s="2" t="s">
        <v>26</v>
      </c>
      <c r="B2" s="2" t="s">
        <v>792</v>
      </c>
      <c r="C2" s="2">
        <v>5</v>
      </c>
      <c r="D2" s="2" t="s">
        <v>791</v>
      </c>
      <c r="E2" s="2">
        <v>5</v>
      </c>
      <c r="F2" s="2">
        <v>15</v>
      </c>
      <c r="G2" s="2">
        <v>121</v>
      </c>
      <c r="H2" s="2">
        <v>3018</v>
      </c>
      <c r="I2" s="2">
        <v>8.31</v>
      </c>
      <c r="J2" s="2">
        <v>2.07397767297279E-4</v>
      </c>
      <c r="K2" s="2">
        <v>3.68</v>
      </c>
      <c r="L2" s="2" t="s">
        <v>982</v>
      </c>
    </row>
    <row r="3" spans="1:12" ht="14.25" x14ac:dyDescent="0.2">
      <c r="B3" s="2" t="s">
        <v>950</v>
      </c>
      <c r="C3" s="2">
        <v>4</v>
      </c>
      <c r="D3" s="2" t="s">
        <v>949</v>
      </c>
      <c r="E3" s="2">
        <v>7</v>
      </c>
      <c r="F3" s="2">
        <v>39</v>
      </c>
      <c r="G3" s="2">
        <v>121</v>
      </c>
      <c r="H3" s="2">
        <v>3018</v>
      </c>
      <c r="I3" s="2">
        <v>4.4800000000000004</v>
      </c>
      <c r="J3" s="2">
        <v>7.3902251199253798E-4</v>
      </c>
      <c r="K3" s="2">
        <v>3.13</v>
      </c>
      <c r="L3" s="2" t="s">
        <v>983</v>
      </c>
    </row>
    <row r="4" spans="1:12" ht="14.25" x14ac:dyDescent="0.2">
      <c r="B4" s="2" t="s">
        <v>809</v>
      </c>
      <c r="C4" s="2">
        <v>5</v>
      </c>
      <c r="D4" s="2" t="s">
        <v>808</v>
      </c>
      <c r="E4" s="2">
        <v>4</v>
      </c>
      <c r="F4" s="2">
        <v>14</v>
      </c>
      <c r="G4" s="2">
        <v>121</v>
      </c>
      <c r="H4" s="2">
        <v>3018</v>
      </c>
      <c r="I4" s="2">
        <v>7.13</v>
      </c>
      <c r="J4" s="2">
        <v>1.80090249089615E-3</v>
      </c>
      <c r="K4" s="2">
        <v>2.74</v>
      </c>
      <c r="L4" s="2" t="s">
        <v>984</v>
      </c>
    </row>
    <row r="5" spans="1:12" ht="14.25" x14ac:dyDescent="0.2">
      <c r="B5" s="2" t="s">
        <v>498</v>
      </c>
      <c r="C5" s="2">
        <v>5</v>
      </c>
      <c r="D5" s="2" t="s">
        <v>497</v>
      </c>
      <c r="E5" s="2">
        <v>9</v>
      </c>
      <c r="F5" s="2">
        <v>73</v>
      </c>
      <c r="G5" s="2">
        <v>121</v>
      </c>
      <c r="H5" s="2">
        <v>3018</v>
      </c>
      <c r="I5" s="2">
        <v>3.08</v>
      </c>
      <c r="J5" s="2">
        <v>2.20572060938495E-3</v>
      </c>
      <c r="K5" s="2">
        <v>2.66</v>
      </c>
      <c r="L5" s="2" t="s">
        <v>985</v>
      </c>
    </row>
    <row r="6" spans="1:12" ht="14.25" x14ac:dyDescent="0.2">
      <c r="B6" s="2" t="s">
        <v>519</v>
      </c>
      <c r="C6" s="2">
        <v>8</v>
      </c>
      <c r="D6" s="2" t="s">
        <v>518</v>
      </c>
      <c r="E6" s="2">
        <v>9</v>
      </c>
      <c r="F6" s="2">
        <v>73</v>
      </c>
      <c r="G6" s="2">
        <v>121</v>
      </c>
      <c r="H6" s="2">
        <v>3018</v>
      </c>
      <c r="I6" s="2">
        <v>3.08</v>
      </c>
      <c r="J6" s="2">
        <v>2.20572060938495E-3</v>
      </c>
      <c r="K6" s="2">
        <v>2.66</v>
      </c>
      <c r="L6" s="2" t="s">
        <v>985</v>
      </c>
    </row>
    <row r="7" spans="1:12" ht="14.25" x14ac:dyDescent="0.2">
      <c r="B7" s="2" t="s">
        <v>523</v>
      </c>
      <c r="C7" s="2">
        <v>7</v>
      </c>
      <c r="D7" s="2" t="s">
        <v>522</v>
      </c>
      <c r="E7" s="2">
        <v>9</v>
      </c>
      <c r="F7" s="2">
        <v>73</v>
      </c>
      <c r="G7" s="2">
        <v>121</v>
      </c>
      <c r="H7" s="2">
        <v>3018</v>
      </c>
      <c r="I7" s="2">
        <v>3.08</v>
      </c>
      <c r="J7" s="2">
        <v>2.20572060938495E-3</v>
      </c>
      <c r="K7" s="2">
        <v>2.66</v>
      </c>
      <c r="L7" s="2" t="s">
        <v>985</v>
      </c>
    </row>
    <row r="8" spans="1:12" ht="14.25" x14ac:dyDescent="0.2">
      <c r="B8" s="2" t="s">
        <v>509</v>
      </c>
      <c r="C8" s="2">
        <v>4</v>
      </c>
      <c r="D8" s="2" t="s">
        <v>508</v>
      </c>
      <c r="E8" s="2">
        <v>9</v>
      </c>
      <c r="F8" s="2">
        <v>76</v>
      </c>
      <c r="G8" s="2">
        <v>121</v>
      </c>
      <c r="H8" s="2">
        <v>3018</v>
      </c>
      <c r="I8" s="2">
        <v>2.95</v>
      </c>
      <c r="J8" s="2">
        <v>2.9249557316070002E-3</v>
      </c>
      <c r="K8" s="2">
        <v>2.5299999999999998</v>
      </c>
      <c r="L8" s="2" t="s">
        <v>985</v>
      </c>
    </row>
    <row r="9" spans="1:12" ht="14.25" x14ac:dyDescent="0.2">
      <c r="B9" s="2" t="s">
        <v>853</v>
      </c>
      <c r="C9" s="2">
        <v>3</v>
      </c>
      <c r="D9" s="2" t="s">
        <v>852</v>
      </c>
      <c r="E9" s="2">
        <v>32</v>
      </c>
      <c r="F9" s="2">
        <v>503</v>
      </c>
      <c r="G9" s="2">
        <v>121</v>
      </c>
      <c r="H9" s="2">
        <v>3018</v>
      </c>
      <c r="I9" s="2">
        <v>1.59</v>
      </c>
      <c r="J9" s="2">
        <v>3.6584568035165099E-3</v>
      </c>
      <c r="K9" s="2">
        <v>2.44</v>
      </c>
      <c r="L9" s="2" t="s">
        <v>986</v>
      </c>
    </row>
    <row r="10" spans="1:12" ht="14.25" x14ac:dyDescent="0.2">
      <c r="A10" s="2" t="s">
        <v>92</v>
      </c>
      <c r="B10" s="2" t="s">
        <v>411</v>
      </c>
      <c r="C10" s="2">
        <v>7</v>
      </c>
      <c r="D10" s="2" t="s">
        <v>410</v>
      </c>
      <c r="E10" s="2">
        <v>16</v>
      </c>
      <c r="F10" s="2">
        <v>127</v>
      </c>
      <c r="G10" s="2">
        <v>116</v>
      </c>
      <c r="H10" s="2">
        <v>2815</v>
      </c>
      <c r="I10" s="2">
        <v>3.06</v>
      </c>
      <c r="J10" s="2">
        <v>4.2914229898993698E-5</v>
      </c>
      <c r="K10" s="2">
        <v>4.37</v>
      </c>
      <c r="L10" s="2" t="s">
        <v>1240</v>
      </c>
    </row>
    <row r="11" spans="1:12" ht="14.25" x14ac:dyDescent="0.2">
      <c r="B11" s="2" t="s">
        <v>443</v>
      </c>
      <c r="C11" s="2">
        <v>6</v>
      </c>
      <c r="D11" s="2" t="s">
        <v>442</v>
      </c>
      <c r="E11" s="2">
        <v>16</v>
      </c>
      <c r="F11" s="2">
        <v>129</v>
      </c>
      <c r="G11" s="2">
        <v>116</v>
      </c>
      <c r="H11" s="2">
        <v>2815</v>
      </c>
      <c r="I11" s="2">
        <v>3.01</v>
      </c>
      <c r="J11" s="2">
        <v>5.2212756527780797E-5</v>
      </c>
      <c r="K11" s="2">
        <v>4.28</v>
      </c>
      <c r="L11" s="2" t="s">
        <v>1240</v>
      </c>
    </row>
    <row r="12" spans="1:12" ht="14.25" x14ac:dyDescent="0.2">
      <c r="B12" s="2" t="s">
        <v>348</v>
      </c>
      <c r="C12" s="2">
        <v>3</v>
      </c>
      <c r="D12" s="2" t="s">
        <v>347</v>
      </c>
      <c r="E12" s="2">
        <v>20</v>
      </c>
      <c r="F12" s="2">
        <v>196</v>
      </c>
      <c r="G12" s="2">
        <v>116</v>
      </c>
      <c r="H12" s="2">
        <v>2815</v>
      </c>
      <c r="I12" s="2">
        <v>2.48</v>
      </c>
      <c r="J12" s="2">
        <v>9.9640331156391996E-5</v>
      </c>
      <c r="K12" s="2">
        <v>4</v>
      </c>
      <c r="L12" s="2" t="s">
        <v>1241</v>
      </c>
    </row>
    <row r="13" spans="1:12" ht="14.25" x14ac:dyDescent="0.2">
      <c r="B13" s="2" t="s">
        <v>413</v>
      </c>
      <c r="C13" s="2">
        <v>5</v>
      </c>
      <c r="D13" s="2" t="s">
        <v>412</v>
      </c>
      <c r="E13" s="2">
        <v>20</v>
      </c>
      <c r="F13" s="2">
        <v>196</v>
      </c>
      <c r="G13" s="2">
        <v>116</v>
      </c>
      <c r="H13" s="2">
        <v>2815</v>
      </c>
      <c r="I13" s="2">
        <v>2.48</v>
      </c>
      <c r="J13" s="2">
        <v>9.9640331156391996E-5</v>
      </c>
      <c r="K13" s="2">
        <v>4</v>
      </c>
      <c r="L13" s="2" t="s">
        <v>1241</v>
      </c>
    </row>
    <row r="14" spans="1:12" ht="14.25" x14ac:dyDescent="0.2">
      <c r="B14" s="2" t="s">
        <v>421</v>
      </c>
      <c r="C14" s="2">
        <v>2</v>
      </c>
      <c r="D14" s="2" t="s">
        <v>420</v>
      </c>
      <c r="E14" s="2">
        <v>20</v>
      </c>
      <c r="F14" s="2">
        <v>196</v>
      </c>
      <c r="G14" s="2">
        <v>116</v>
      </c>
      <c r="H14" s="2">
        <v>2815</v>
      </c>
      <c r="I14" s="2">
        <v>2.48</v>
      </c>
      <c r="J14" s="2">
        <v>9.9640331156391996E-5</v>
      </c>
      <c r="K14" s="2">
        <v>4</v>
      </c>
      <c r="L14" s="2" t="s">
        <v>1241</v>
      </c>
    </row>
    <row r="15" spans="1:12" ht="14.25" x14ac:dyDescent="0.2">
      <c r="B15" s="2" t="s">
        <v>415</v>
      </c>
      <c r="C15" s="2">
        <v>3</v>
      </c>
      <c r="D15" s="2" t="s">
        <v>414</v>
      </c>
      <c r="E15" s="2">
        <v>20</v>
      </c>
      <c r="F15" s="2">
        <v>205</v>
      </c>
      <c r="G15" s="2">
        <v>116</v>
      </c>
      <c r="H15" s="2">
        <v>2815</v>
      </c>
      <c r="I15" s="2">
        <v>2.37</v>
      </c>
      <c r="J15" s="2">
        <v>1.87270552078345E-4</v>
      </c>
      <c r="K15" s="2">
        <v>3.73</v>
      </c>
      <c r="L15" s="2" t="s">
        <v>1241</v>
      </c>
    </row>
    <row r="16" spans="1:12" ht="14.25" x14ac:dyDescent="0.2">
      <c r="B16" s="2" t="s">
        <v>1054</v>
      </c>
      <c r="C16" s="2">
        <v>6</v>
      </c>
      <c r="D16" s="2" t="s">
        <v>1053</v>
      </c>
      <c r="E16" s="2">
        <v>3</v>
      </c>
      <c r="F16" s="2">
        <v>4</v>
      </c>
      <c r="G16" s="2">
        <v>116</v>
      </c>
      <c r="H16" s="2">
        <v>2815</v>
      </c>
      <c r="I16" s="2">
        <v>18.2</v>
      </c>
      <c r="J16" s="2">
        <v>2.64763480692042E-4</v>
      </c>
      <c r="K16" s="2">
        <v>3.58</v>
      </c>
      <c r="L16" s="2" t="s">
        <v>1242</v>
      </c>
    </row>
    <row r="17" spans="2:12" ht="14.25" x14ac:dyDescent="0.2">
      <c r="B17" s="2" t="s">
        <v>1020</v>
      </c>
      <c r="C17" s="2">
        <v>8</v>
      </c>
      <c r="D17" s="2" t="s">
        <v>1019</v>
      </c>
      <c r="E17" s="2">
        <v>7</v>
      </c>
      <c r="F17" s="2">
        <v>40</v>
      </c>
      <c r="G17" s="2">
        <v>116</v>
      </c>
      <c r="H17" s="2">
        <v>2815</v>
      </c>
      <c r="I17" s="2">
        <v>4.25</v>
      </c>
      <c r="J17" s="2">
        <v>1.01292219835569E-3</v>
      </c>
      <c r="K17" s="2">
        <v>2.99</v>
      </c>
      <c r="L17" s="2" t="s">
        <v>1243</v>
      </c>
    </row>
    <row r="18" spans="2:12" ht="14.25" x14ac:dyDescent="0.2">
      <c r="B18" s="2" t="s">
        <v>1144</v>
      </c>
      <c r="C18" s="2">
        <v>6</v>
      </c>
      <c r="D18" s="2" t="s">
        <v>1143</v>
      </c>
      <c r="E18" s="2">
        <v>7</v>
      </c>
      <c r="F18" s="2">
        <v>40</v>
      </c>
      <c r="G18" s="2">
        <v>116</v>
      </c>
      <c r="H18" s="2">
        <v>2815</v>
      </c>
      <c r="I18" s="2">
        <v>4.25</v>
      </c>
      <c r="J18" s="2">
        <v>1.01292219835569E-3</v>
      </c>
      <c r="K18" s="2">
        <v>2.99</v>
      </c>
      <c r="L18" s="2" t="s">
        <v>1243</v>
      </c>
    </row>
    <row r="19" spans="2:12" ht="14.25" x14ac:dyDescent="0.2">
      <c r="B19" s="2" t="s">
        <v>1102</v>
      </c>
      <c r="C19" s="2">
        <v>7</v>
      </c>
      <c r="D19" s="2" t="s">
        <v>1101</v>
      </c>
      <c r="E19" s="2">
        <v>7</v>
      </c>
      <c r="F19" s="2">
        <v>40</v>
      </c>
      <c r="G19" s="2">
        <v>116</v>
      </c>
      <c r="H19" s="2">
        <v>2815</v>
      </c>
      <c r="I19" s="2">
        <v>4.25</v>
      </c>
      <c r="J19" s="2">
        <v>1.01292219835569E-3</v>
      </c>
      <c r="K19" s="2">
        <v>2.99</v>
      </c>
      <c r="L19" s="2" t="s">
        <v>1243</v>
      </c>
    </row>
    <row r="20" spans="2:12" ht="14.25" x14ac:dyDescent="0.2">
      <c r="B20" s="2" t="s">
        <v>1237</v>
      </c>
      <c r="C20" s="2">
        <v>5</v>
      </c>
      <c r="D20" s="2" t="s">
        <v>1236</v>
      </c>
      <c r="E20" s="2">
        <v>5</v>
      </c>
      <c r="F20" s="2">
        <v>22</v>
      </c>
      <c r="G20" s="2">
        <v>116</v>
      </c>
      <c r="H20" s="2">
        <v>2815</v>
      </c>
      <c r="I20" s="2">
        <v>5.52</v>
      </c>
      <c r="J20" s="2">
        <v>1.63428692131329E-3</v>
      </c>
      <c r="K20" s="2">
        <v>2.79</v>
      </c>
      <c r="L20" s="2" t="s">
        <v>1244</v>
      </c>
    </row>
    <row r="21" spans="2:12" ht="14.25" x14ac:dyDescent="0.2">
      <c r="B21" s="2" t="s">
        <v>395</v>
      </c>
      <c r="C21" s="2">
        <v>3</v>
      </c>
      <c r="D21" s="2" t="s">
        <v>394</v>
      </c>
      <c r="E21" s="2">
        <v>20</v>
      </c>
      <c r="F21" s="2">
        <v>250</v>
      </c>
      <c r="G21" s="2">
        <v>116</v>
      </c>
      <c r="H21" s="2">
        <v>2815</v>
      </c>
      <c r="I21" s="2">
        <v>1.94</v>
      </c>
      <c r="J21" s="2">
        <v>2.46228018410988E-3</v>
      </c>
      <c r="K21" s="2">
        <v>2.61</v>
      </c>
      <c r="L21" s="2" t="s">
        <v>1241</v>
      </c>
    </row>
    <row r="22" spans="2:12" ht="14.25" x14ac:dyDescent="0.2">
      <c r="B22" s="2" t="s">
        <v>154</v>
      </c>
      <c r="C22" s="2">
        <v>2</v>
      </c>
      <c r="D22" s="2" t="s">
        <v>153</v>
      </c>
      <c r="E22" s="2">
        <v>22</v>
      </c>
      <c r="F22" s="2">
        <v>303</v>
      </c>
      <c r="G22" s="2">
        <v>116</v>
      </c>
      <c r="H22" s="2">
        <v>2815</v>
      </c>
      <c r="I22" s="2">
        <v>1.76</v>
      </c>
      <c r="J22" s="2">
        <v>5.0146765037379897E-3</v>
      </c>
      <c r="K22" s="2">
        <v>2.2999999999999998</v>
      </c>
      <c r="L22" s="2" t="s">
        <v>1245</v>
      </c>
    </row>
    <row r="23" spans="2:12" ht="14.25" x14ac:dyDescent="0.2">
      <c r="B23" s="2" t="s">
        <v>1092</v>
      </c>
      <c r="C23" s="2">
        <v>3</v>
      </c>
      <c r="D23" s="2" t="s">
        <v>1091</v>
      </c>
      <c r="E23" s="2">
        <v>8</v>
      </c>
      <c r="F23" s="2">
        <v>67</v>
      </c>
      <c r="G23" s="2">
        <v>116</v>
      </c>
      <c r="H23" s="2">
        <v>2815</v>
      </c>
      <c r="I23" s="2">
        <v>2.9</v>
      </c>
      <c r="J23" s="2">
        <v>5.55523839815619E-3</v>
      </c>
      <c r="K23" s="2">
        <v>2.2599999999999998</v>
      </c>
      <c r="L23" s="2" t="s">
        <v>1246</v>
      </c>
    </row>
  </sheetData>
  <phoneticPr fontId="3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7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</row>
    <row r="2" spans="1:9" ht="14.25" x14ac:dyDescent="0.2">
      <c r="A2" s="2" t="s">
        <v>14</v>
      </c>
      <c r="B2" s="2" t="s">
        <v>690</v>
      </c>
      <c r="C2" s="2">
        <v>4</v>
      </c>
      <c r="D2" s="2" t="s">
        <v>691</v>
      </c>
      <c r="E2" s="2">
        <v>0.280445951162338</v>
      </c>
      <c r="F2" s="2" t="s">
        <v>692</v>
      </c>
      <c r="G2" s="2" t="s">
        <v>693</v>
      </c>
      <c r="H2" s="2" t="s">
        <v>694</v>
      </c>
      <c r="I2" s="2" t="s">
        <v>695</v>
      </c>
    </row>
    <row r="3" spans="1:9" ht="14.25" x14ac:dyDescent="0.2">
      <c r="A3" s="2" t="s">
        <v>14</v>
      </c>
      <c r="B3" s="2" t="s">
        <v>690</v>
      </c>
      <c r="C3" s="2">
        <v>4</v>
      </c>
      <c r="D3" s="2" t="s">
        <v>691</v>
      </c>
      <c r="E3" s="2">
        <v>0.280445951162338</v>
      </c>
      <c r="F3" s="2" t="s">
        <v>696</v>
      </c>
      <c r="G3" s="2" t="s">
        <v>697</v>
      </c>
      <c r="H3" s="2" t="s">
        <v>698</v>
      </c>
      <c r="I3" s="2" t="s">
        <v>695</v>
      </c>
    </row>
    <row r="4" spans="1:9" ht="14.25" x14ac:dyDescent="0.2">
      <c r="A4" s="2" t="s">
        <v>14</v>
      </c>
      <c r="B4" s="2" t="s">
        <v>690</v>
      </c>
      <c r="C4" s="2">
        <v>4</v>
      </c>
      <c r="D4" s="2" t="s">
        <v>691</v>
      </c>
      <c r="E4" s="2">
        <v>0.280445951162338</v>
      </c>
      <c r="F4" s="2" t="s">
        <v>699</v>
      </c>
      <c r="G4" s="2" t="s">
        <v>700</v>
      </c>
      <c r="H4" s="2" t="s">
        <v>701</v>
      </c>
      <c r="I4" s="2" t="s">
        <v>695</v>
      </c>
    </row>
    <row r="5" spans="1:9" ht="14.25" x14ac:dyDescent="0.2">
      <c r="A5" s="2" t="s">
        <v>26</v>
      </c>
      <c r="B5" s="2" t="s">
        <v>702</v>
      </c>
      <c r="C5" s="2">
        <v>5</v>
      </c>
      <c r="D5" s="2" t="s">
        <v>703</v>
      </c>
      <c r="E5" s="2">
        <v>5.3560249948172198E-2</v>
      </c>
      <c r="F5" s="2" t="s">
        <v>704</v>
      </c>
      <c r="G5" s="2" t="s">
        <v>705</v>
      </c>
      <c r="H5" s="2" t="s">
        <v>706</v>
      </c>
      <c r="I5" s="2" t="s">
        <v>695</v>
      </c>
    </row>
    <row r="6" spans="1:9" ht="14.25" x14ac:dyDescent="0.2">
      <c r="A6" s="2" t="s">
        <v>26</v>
      </c>
      <c r="B6" s="2" t="s">
        <v>702</v>
      </c>
      <c r="C6" s="2">
        <v>5</v>
      </c>
      <c r="D6" s="2" t="s">
        <v>703</v>
      </c>
      <c r="E6" s="2">
        <v>5.3560249948172198E-2</v>
      </c>
      <c r="F6" s="2" t="s">
        <v>707</v>
      </c>
      <c r="G6" s="2" t="s">
        <v>708</v>
      </c>
      <c r="H6" s="2" t="s">
        <v>709</v>
      </c>
      <c r="I6" s="2" t="s">
        <v>695</v>
      </c>
    </row>
    <row r="7" spans="1:9" ht="14.25" x14ac:dyDescent="0.2">
      <c r="A7" s="2" t="s">
        <v>26</v>
      </c>
      <c r="B7" s="2" t="s">
        <v>702</v>
      </c>
      <c r="C7" s="2">
        <v>5</v>
      </c>
      <c r="D7" s="2" t="s">
        <v>703</v>
      </c>
      <c r="E7" s="2">
        <v>5.3560249948172198E-2</v>
      </c>
      <c r="F7" s="2" t="s">
        <v>710</v>
      </c>
      <c r="G7" s="2" t="s">
        <v>711</v>
      </c>
      <c r="H7" s="2" t="s">
        <v>712</v>
      </c>
      <c r="I7" s="2" t="s">
        <v>695</v>
      </c>
    </row>
    <row r="8" spans="1:9" ht="14.25" x14ac:dyDescent="0.2">
      <c r="A8" s="2" t="s">
        <v>26</v>
      </c>
      <c r="B8" s="2" t="s">
        <v>702</v>
      </c>
      <c r="C8" s="2">
        <v>5</v>
      </c>
      <c r="D8" s="2" t="s">
        <v>703</v>
      </c>
      <c r="E8" s="2">
        <v>5.3560249948172198E-2</v>
      </c>
      <c r="F8" s="2" t="s">
        <v>713</v>
      </c>
      <c r="G8" s="2" t="s">
        <v>714</v>
      </c>
      <c r="H8" s="2" t="s">
        <v>715</v>
      </c>
      <c r="I8" s="2" t="s">
        <v>695</v>
      </c>
    </row>
    <row r="9" spans="1:9" ht="14.25" x14ac:dyDescent="0.2">
      <c r="A9" s="2" t="s">
        <v>26</v>
      </c>
      <c r="B9" s="2" t="s">
        <v>702</v>
      </c>
      <c r="C9" s="2">
        <v>5</v>
      </c>
      <c r="D9" s="2" t="s">
        <v>703</v>
      </c>
      <c r="E9" s="2">
        <v>5.3560249948172198E-2</v>
      </c>
      <c r="F9" s="2" t="s">
        <v>716</v>
      </c>
      <c r="G9" s="2" t="s">
        <v>717</v>
      </c>
      <c r="H9" s="2" t="s">
        <v>706</v>
      </c>
      <c r="I9" s="2" t="s">
        <v>695</v>
      </c>
    </row>
    <row r="10" spans="1:9" ht="14.25" x14ac:dyDescent="0.2">
      <c r="A10" s="2" t="s">
        <v>26</v>
      </c>
      <c r="B10" s="2" t="s">
        <v>702</v>
      </c>
      <c r="C10" s="2">
        <v>5</v>
      </c>
      <c r="D10" s="2" t="s">
        <v>703</v>
      </c>
      <c r="E10" s="2">
        <v>5.3560249948172198E-2</v>
      </c>
      <c r="F10" s="2" t="s">
        <v>718</v>
      </c>
      <c r="G10" s="2" t="s">
        <v>719</v>
      </c>
      <c r="H10" s="2" t="s">
        <v>720</v>
      </c>
      <c r="I10" s="2" t="s">
        <v>695</v>
      </c>
    </row>
    <row r="11" spans="1:9" ht="14.25" x14ac:dyDescent="0.2">
      <c r="A11" s="2" t="s">
        <v>26</v>
      </c>
      <c r="B11" s="2" t="s">
        <v>702</v>
      </c>
      <c r="C11" s="2">
        <v>5</v>
      </c>
      <c r="D11" s="2" t="s">
        <v>703</v>
      </c>
      <c r="E11" s="2">
        <v>5.3560249948172198E-2</v>
      </c>
      <c r="F11" s="2" t="s">
        <v>721</v>
      </c>
      <c r="G11" s="2" t="s">
        <v>722</v>
      </c>
      <c r="H11" s="2" t="s">
        <v>720</v>
      </c>
      <c r="I11" s="2" t="s">
        <v>695</v>
      </c>
    </row>
    <row r="12" spans="1:9" ht="14.25" x14ac:dyDescent="0.2">
      <c r="A12" s="2" t="s">
        <v>26</v>
      </c>
      <c r="B12" s="2" t="s">
        <v>702</v>
      </c>
      <c r="C12" s="2">
        <v>5</v>
      </c>
      <c r="D12" s="2" t="s">
        <v>703</v>
      </c>
      <c r="E12" s="2">
        <v>5.3560249948172198E-2</v>
      </c>
      <c r="F12" s="2" t="s">
        <v>723</v>
      </c>
      <c r="G12" s="2" t="s">
        <v>724</v>
      </c>
      <c r="H12" s="2" t="s">
        <v>720</v>
      </c>
      <c r="I12" s="2" t="s">
        <v>695</v>
      </c>
    </row>
    <row r="13" spans="1:9" ht="14.25" x14ac:dyDescent="0.2">
      <c r="A13" s="2" t="s">
        <v>26</v>
      </c>
      <c r="B13" s="2" t="s">
        <v>702</v>
      </c>
      <c r="C13" s="2">
        <v>5</v>
      </c>
      <c r="D13" s="2" t="s">
        <v>703</v>
      </c>
      <c r="E13" s="2">
        <v>5.3560249948172198E-2</v>
      </c>
      <c r="F13" s="2" t="s">
        <v>725</v>
      </c>
      <c r="G13" s="2" t="s">
        <v>726</v>
      </c>
      <c r="H13" s="2" t="s">
        <v>709</v>
      </c>
      <c r="I13" s="2" t="s">
        <v>695</v>
      </c>
    </row>
    <row r="14" spans="1:9" ht="14.25" x14ac:dyDescent="0.2">
      <c r="A14" s="2" t="s">
        <v>26</v>
      </c>
      <c r="B14" s="2" t="s">
        <v>727</v>
      </c>
      <c r="C14" s="2">
        <v>3</v>
      </c>
      <c r="D14" s="2" t="s">
        <v>728</v>
      </c>
      <c r="E14" s="2">
        <v>4.77219247314669E-2</v>
      </c>
      <c r="F14" s="2" t="s">
        <v>729</v>
      </c>
      <c r="G14" s="2" t="s">
        <v>730</v>
      </c>
      <c r="H14" s="2" t="s">
        <v>731</v>
      </c>
      <c r="I14" s="2" t="s">
        <v>695</v>
      </c>
    </row>
    <row r="15" spans="1:9" ht="14.25" x14ac:dyDescent="0.2">
      <c r="A15" s="2" t="s">
        <v>26</v>
      </c>
      <c r="B15" s="2" t="s">
        <v>727</v>
      </c>
      <c r="C15" s="2">
        <v>3</v>
      </c>
      <c r="D15" s="2" t="s">
        <v>728</v>
      </c>
      <c r="E15" s="2">
        <v>4.77219247314669E-2</v>
      </c>
      <c r="F15" s="2" t="s">
        <v>732</v>
      </c>
      <c r="G15" s="2" t="s">
        <v>733</v>
      </c>
      <c r="H15" s="2" t="s">
        <v>734</v>
      </c>
      <c r="I15" s="2" t="s">
        <v>695</v>
      </c>
    </row>
    <row r="16" spans="1:9" ht="14.25" x14ac:dyDescent="0.2">
      <c r="A16" s="2" t="s">
        <v>26</v>
      </c>
      <c r="B16" s="2" t="s">
        <v>203</v>
      </c>
      <c r="C16" s="2">
        <v>6</v>
      </c>
      <c r="D16" s="2" t="s">
        <v>204</v>
      </c>
      <c r="E16" s="2">
        <v>3.8185810999513698E-3</v>
      </c>
      <c r="F16" s="2" t="s">
        <v>704</v>
      </c>
      <c r="G16" s="2" t="s">
        <v>705</v>
      </c>
      <c r="H16" s="2" t="s">
        <v>706</v>
      </c>
      <c r="I16" s="2" t="s">
        <v>695</v>
      </c>
    </row>
    <row r="17" spans="1:9" ht="14.25" x14ac:dyDescent="0.2">
      <c r="A17" s="2" t="s">
        <v>26</v>
      </c>
      <c r="B17" s="2" t="s">
        <v>203</v>
      </c>
      <c r="C17" s="2">
        <v>6</v>
      </c>
      <c r="D17" s="2" t="s">
        <v>204</v>
      </c>
      <c r="E17" s="2">
        <v>3.8185810999513698E-3</v>
      </c>
      <c r="F17" s="2" t="s">
        <v>707</v>
      </c>
      <c r="G17" s="2" t="s">
        <v>708</v>
      </c>
      <c r="H17" s="2" t="s">
        <v>709</v>
      </c>
      <c r="I17" s="2" t="s">
        <v>695</v>
      </c>
    </row>
    <row r="18" spans="1:9" ht="14.25" x14ac:dyDescent="0.2">
      <c r="A18" s="2" t="s">
        <v>26</v>
      </c>
      <c r="B18" s="2" t="s">
        <v>203</v>
      </c>
      <c r="C18" s="2">
        <v>6</v>
      </c>
      <c r="D18" s="2" t="s">
        <v>204</v>
      </c>
      <c r="E18" s="2">
        <v>3.8185810999513698E-3</v>
      </c>
      <c r="F18" s="2" t="s">
        <v>710</v>
      </c>
      <c r="G18" s="2" t="s">
        <v>711</v>
      </c>
      <c r="H18" s="2" t="s">
        <v>712</v>
      </c>
      <c r="I18" s="2" t="s">
        <v>695</v>
      </c>
    </row>
    <row r="19" spans="1:9" ht="14.25" x14ac:dyDescent="0.2">
      <c r="A19" s="2" t="s">
        <v>26</v>
      </c>
      <c r="B19" s="2" t="s">
        <v>203</v>
      </c>
      <c r="C19" s="2">
        <v>6</v>
      </c>
      <c r="D19" s="2" t="s">
        <v>204</v>
      </c>
      <c r="E19" s="2">
        <v>3.8185810999513698E-3</v>
      </c>
      <c r="F19" s="2" t="s">
        <v>713</v>
      </c>
      <c r="G19" s="2" t="s">
        <v>714</v>
      </c>
      <c r="H19" s="2" t="s">
        <v>715</v>
      </c>
      <c r="I19" s="2" t="s">
        <v>695</v>
      </c>
    </row>
    <row r="20" spans="1:9" ht="14.25" x14ac:dyDescent="0.2">
      <c r="A20" s="2" t="s">
        <v>26</v>
      </c>
      <c r="B20" s="2" t="s">
        <v>203</v>
      </c>
      <c r="C20" s="2">
        <v>6</v>
      </c>
      <c r="D20" s="2" t="s">
        <v>204</v>
      </c>
      <c r="E20" s="2">
        <v>3.8185810999513698E-3</v>
      </c>
      <c r="F20" s="2" t="s">
        <v>716</v>
      </c>
      <c r="G20" s="2" t="s">
        <v>717</v>
      </c>
      <c r="H20" s="2" t="s">
        <v>706</v>
      </c>
      <c r="I20" s="2" t="s">
        <v>695</v>
      </c>
    </row>
    <row r="21" spans="1:9" ht="14.25" x14ac:dyDescent="0.2">
      <c r="A21" s="2" t="s">
        <v>26</v>
      </c>
      <c r="B21" s="2" t="s">
        <v>203</v>
      </c>
      <c r="C21" s="2">
        <v>6</v>
      </c>
      <c r="D21" s="2" t="s">
        <v>204</v>
      </c>
      <c r="E21" s="2">
        <v>3.8185810999513698E-3</v>
      </c>
      <c r="F21" s="2" t="s">
        <v>718</v>
      </c>
      <c r="G21" s="2" t="s">
        <v>719</v>
      </c>
      <c r="H21" s="2" t="s">
        <v>720</v>
      </c>
      <c r="I21" s="2" t="s">
        <v>695</v>
      </c>
    </row>
    <row r="22" spans="1:9" ht="14.25" x14ac:dyDescent="0.2">
      <c r="A22" s="2" t="s">
        <v>26</v>
      </c>
      <c r="B22" s="2" t="s">
        <v>203</v>
      </c>
      <c r="C22" s="2">
        <v>6</v>
      </c>
      <c r="D22" s="2" t="s">
        <v>204</v>
      </c>
      <c r="E22" s="2">
        <v>3.8185810999513698E-3</v>
      </c>
      <c r="F22" s="2" t="s">
        <v>721</v>
      </c>
      <c r="G22" s="2" t="s">
        <v>722</v>
      </c>
      <c r="H22" s="2" t="s">
        <v>720</v>
      </c>
      <c r="I22" s="2" t="s">
        <v>695</v>
      </c>
    </row>
    <row r="23" spans="1:9" ht="14.25" x14ac:dyDescent="0.2">
      <c r="A23" s="2" t="s">
        <v>26</v>
      </c>
      <c r="B23" s="2" t="s">
        <v>203</v>
      </c>
      <c r="C23" s="2">
        <v>6</v>
      </c>
      <c r="D23" s="2" t="s">
        <v>204</v>
      </c>
      <c r="E23" s="2">
        <v>3.8185810999513698E-3</v>
      </c>
      <c r="F23" s="2" t="s">
        <v>723</v>
      </c>
      <c r="G23" s="2" t="s">
        <v>724</v>
      </c>
      <c r="H23" s="2" t="s">
        <v>720</v>
      </c>
      <c r="I23" s="2" t="s">
        <v>695</v>
      </c>
    </row>
    <row r="24" spans="1:9" ht="14.25" x14ac:dyDescent="0.2">
      <c r="A24" s="2" t="s">
        <v>26</v>
      </c>
      <c r="B24" s="2" t="s">
        <v>203</v>
      </c>
      <c r="C24" s="2">
        <v>6</v>
      </c>
      <c r="D24" s="2" t="s">
        <v>204</v>
      </c>
      <c r="E24" s="2">
        <v>3.8185810999513698E-3</v>
      </c>
      <c r="F24" s="2" t="s">
        <v>725</v>
      </c>
      <c r="G24" s="2" t="s">
        <v>726</v>
      </c>
      <c r="H24" s="2" t="s">
        <v>709</v>
      </c>
      <c r="I24" s="2" t="s">
        <v>695</v>
      </c>
    </row>
    <row r="25" spans="1:9" ht="14.25" x14ac:dyDescent="0.2">
      <c r="A25" s="2" t="s">
        <v>26</v>
      </c>
      <c r="B25" s="2" t="s">
        <v>735</v>
      </c>
      <c r="C25" s="2">
        <v>9</v>
      </c>
      <c r="D25" s="2" t="s">
        <v>736</v>
      </c>
      <c r="E25" s="2">
        <v>2.3887645276526499E-2</v>
      </c>
      <c r="F25" s="2" t="s">
        <v>692</v>
      </c>
      <c r="G25" s="2" t="s">
        <v>693</v>
      </c>
      <c r="H25" s="2" t="s">
        <v>694</v>
      </c>
      <c r="I25" s="2" t="s">
        <v>695</v>
      </c>
    </row>
    <row r="26" spans="1:9" ht="14.25" x14ac:dyDescent="0.2">
      <c r="A26" s="2" t="s">
        <v>26</v>
      </c>
      <c r="B26" s="2" t="s">
        <v>735</v>
      </c>
      <c r="C26" s="2">
        <v>9</v>
      </c>
      <c r="D26" s="2" t="s">
        <v>736</v>
      </c>
      <c r="E26" s="2">
        <v>2.3887645276526499E-2</v>
      </c>
      <c r="F26" s="2" t="s">
        <v>696</v>
      </c>
      <c r="G26" s="2" t="s">
        <v>697</v>
      </c>
      <c r="H26" s="2" t="s">
        <v>698</v>
      </c>
      <c r="I26" s="2" t="s">
        <v>695</v>
      </c>
    </row>
    <row r="27" spans="1:9" ht="14.25" x14ac:dyDescent="0.2">
      <c r="A27" s="2" t="s">
        <v>26</v>
      </c>
      <c r="B27" s="2" t="s">
        <v>735</v>
      </c>
      <c r="C27" s="2">
        <v>9</v>
      </c>
      <c r="D27" s="2" t="s">
        <v>736</v>
      </c>
      <c r="E27" s="2">
        <v>2.3887645276526499E-2</v>
      </c>
      <c r="F27" s="2" t="s">
        <v>737</v>
      </c>
      <c r="G27" s="2" t="s">
        <v>738</v>
      </c>
      <c r="H27" s="2" t="s">
        <v>739</v>
      </c>
      <c r="I27" s="2" t="s">
        <v>695</v>
      </c>
    </row>
    <row r="28" spans="1:9" ht="14.25" x14ac:dyDescent="0.2">
      <c r="A28" s="2" t="s">
        <v>26</v>
      </c>
      <c r="B28" s="2" t="s">
        <v>735</v>
      </c>
      <c r="C28" s="2">
        <v>9</v>
      </c>
      <c r="D28" s="2" t="s">
        <v>736</v>
      </c>
      <c r="E28" s="2">
        <v>2.3887645276526499E-2</v>
      </c>
      <c r="F28" s="2" t="s">
        <v>740</v>
      </c>
      <c r="G28" s="2" t="s">
        <v>741</v>
      </c>
      <c r="H28" s="2" t="s">
        <v>742</v>
      </c>
      <c r="I28" s="2" t="s">
        <v>695</v>
      </c>
    </row>
    <row r="29" spans="1:9" ht="14.25" x14ac:dyDescent="0.2">
      <c r="A29" s="2" t="s">
        <v>26</v>
      </c>
      <c r="B29" s="2" t="s">
        <v>743</v>
      </c>
      <c r="C29" s="2">
        <v>4</v>
      </c>
      <c r="D29" s="2" t="s">
        <v>744</v>
      </c>
      <c r="E29" s="2">
        <v>4.2245406081477199E-2</v>
      </c>
      <c r="F29" s="2" t="s">
        <v>729</v>
      </c>
      <c r="G29" s="2" t="s">
        <v>730</v>
      </c>
      <c r="H29" s="2" t="s">
        <v>731</v>
      </c>
      <c r="I29" s="2" t="s">
        <v>695</v>
      </c>
    </row>
    <row r="30" spans="1:9" ht="14.25" x14ac:dyDescent="0.2">
      <c r="A30" s="2" t="s">
        <v>26</v>
      </c>
      <c r="B30" s="2" t="s">
        <v>743</v>
      </c>
      <c r="C30" s="2">
        <v>4</v>
      </c>
      <c r="D30" s="2" t="s">
        <v>744</v>
      </c>
      <c r="E30" s="2">
        <v>4.2245406081477199E-2</v>
      </c>
      <c r="F30" s="2" t="s">
        <v>745</v>
      </c>
      <c r="G30" s="2" t="s">
        <v>746</v>
      </c>
      <c r="H30" s="2" t="s">
        <v>747</v>
      </c>
      <c r="I30" s="2" t="s">
        <v>695</v>
      </c>
    </row>
    <row r="31" spans="1:9" ht="14.25" x14ac:dyDescent="0.2">
      <c r="A31" s="2" t="s">
        <v>26</v>
      </c>
      <c r="B31" s="2" t="s">
        <v>743</v>
      </c>
      <c r="C31" s="2">
        <v>4</v>
      </c>
      <c r="D31" s="2" t="s">
        <v>744</v>
      </c>
      <c r="E31" s="2">
        <v>4.2245406081477199E-2</v>
      </c>
      <c r="F31" s="2" t="s">
        <v>748</v>
      </c>
      <c r="G31" s="2" t="s">
        <v>749</v>
      </c>
      <c r="H31" s="2" t="s">
        <v>750</v>
      </c>
      <c r="I31" s="2" t="s">
        <v>695</v>
      </c>
    </row>
    <row r="32" spans="1:9" ht="14.25" x14ac:dyDescent="0.2">
      <c r="A32" s="2" t="s">
        <v>26</v>
      </c>
      <c r="B32" s="2" t="s">
        <v>743</v>
      </c>
      <c r="C32" s="2">
        <v>4</v>
      </c>
      <c r="D32" s="2" t="s">
        <v>744</v>
      </c>
      <c r="E32" s="2">
        <v>4.2245406081477199E-2</v>
      </c>
      <c r="F32" s="2" t="s">
        <v>692</v>
      </c>
      <c r="G32" s="2" t="s">
        <v>693</v>
      </c>
      <c r="H32" s="2" t="s">
        <v>694</v>
      </c>
      <c r="I32" s="2" t="s">
        <v>695</v>
      </c>
    </row>
    <row r="33" spans="1:9" ht="14.25" x14ac:dyDescent="0.2">
      <c r="A33" s="2" t="s">
        <v>26</v>
      </c>
      <c r="B33" s="2" t="s">
        <v>743</v>
      </c>
      <c r="C33" s="2">
        <v>4</v>
      </c>
      <c r="D33" s="2" t="s">
        <v>744</v>
      </c>
      <c r="E33" s="2">
        <v>4.2245406081477199E-2</v>
      </c>
      <c r="F33" s="2" t="s">
        <v>696</v>
      </c>
      <c r="G33" s="2" t="s">
        <v>697</v>
      </c>
      <c r="H33" s="2" t="s">
        <v>698</v>
      </c>
      <c r="I33" s="2" t="s">
        <v>695</v>
      </c>
    </row>
    <row r="34" spans="1:9" ht="14.25" x14ac:dyDescent="0.2">
      <c r="A34" s="2" t="s">
        <v>26</v>
      </c>
      <c r="B34" s="2" t="s">
        <v>743</v>
      </c>
      <c r="C34" s="2">
        <v>4</v>
      </c>
      <c r="D34" s="2" t="s">
        <v>744</v>
      </c>
      <c r="E34" s="2">
        <v>4.2245406081477199E-2</v>
      </c>
      <c r="F34" s="2" t="s">
        <v>751</v>
      </c>
      <c r="G34" s="2" t="s">
        <v>752</v>
      </c>
      <c r="H34" s="2" t="s">
        <v>753</v>
      </c>
      <c r="I34" s="2" t="s">
        <v>695</v>
      </c>
    </row>
    <row r="35" spans="1:9" ht="14.25" x14ac:dyDescent="0.2">
      <c r="A35" s="2" t="s">
        <v>26</v>
      </c>
      <c r="B35" s="2" t="s">
        <v>743</v>
      </c>
      <c r="C35" s="2">
        <v>4</v>
      </c>
      <c r="D35" s="2" t="s">
        <v>744</v>
      </c>
      <c r="E35" s="2">
        <v>4.2245406081477199E-2</v>
      </c>
      <c r="F35" s="2" t="s">
        <v>737</v>
      </c>
      <c r="G35" s="2" t="s">
        <v>738</v>
      </c>
      <c r="H35" s="2" t="s">
        <v>739</v>
      </c>
      <c r="I35" s="2" t="s">
        <v>695</v>
      </c>
    </row>
    <row r="36" spans="1:9" ht="14.25" x14ac:dyDescent="0.2">
      <c r="A36" s="2" t="s">
        <v>26</v>
      </c>
      <c r="B36" s="2" t="s">
        <v>743</v>
      </c>
      <c r="C36" s="2">
        <v>4</v>
      </c>
      <c r="D36" s="2" t="s">
        <v>744</v>
      </c>
      <c r="E36" s="2">
        <v>4.2245406081477199E-2</v>
      </c>
      <c r="F36" s="2" t="s">
        <v>754</v>
      </c>
      <c r="G36" s="2" t="s">
        <v>755</v>
      </c>
      <c r="H36" s="2" t="s">
        <v>750</v>
      </c>
      <c r="I36" s="2" t="s">
        <v>695</v>
      </c>
    </row>
    <row r="37" spans="1:9" ht="14.25" x14ac:dyDescent="0.2">
      <c r="A37" s="2" t="s">
        <v>26</v>
      </c>
      <c r="B37" s="2" t="s">
        <v>743</v>
      </c>
      <c r="C37" s="2">
        <v>4</v>
      </c>
      <c r="D37" s="2" t="s">
        <v>744</v>
      </c>
      <c r="E37" s="2">
        <v>4.2245406081477199E-2</v>
      </c>
      <c r="F37" s="2" t="s">
        <v>756</v>
      </c>
      <c r="G37" s="2" t="s">
        <v>757</v>
      </c>
      <c r="H37" s="2" t="s">
        <v>758</v>
      </c>
      <c r="I37" s="2" t="s">
        <v>695</v>
      </c>
    </row>
    <row r="38" spans="1:9" ht="14.25" x14ac:dyDescent="0.2">
      <c r="A38" s="2" t="s">
        <v>26</v>
      </c>
      <c r="B38" s="2" t="s">
        <v>743</v>
      </c>
      <c r="C38" s="2">
        <v>4</v>
      </c>
      <c r="D38" s="2" t="s">
        <v>744</v>
      </c>
      <c r="E38" s="2">
        <v>4.2245406081477199E-2</v>
      </c>
      <c r="F38" s="2" t="s">
        <v>740</v>
      </c>
      <c r="G38" s="2" t="s">
        <v>741</v>
      </c>
      <c r="H38" s="2" t="s">
        <v>742</v>
      </c>
      <c r="I38" s="2" t="s">
        <v>695</v>
      </c>
    </row>
    <row r="39" spans="1:9" ht="14.25" x14ac:dyDescent="0.2">
      <c r="A39" s="2" t="s">
        <v>26</v>
      </c>
      <c r="B39" s="2" t="s">
        <v>743</v>
      </c>
      <c r="C39" s="2">
        <v>4</v>
      </c>
      <c r="D39" s="2" t="s">
        <v>744</v>
      </c>
      <c r="E39" s="2">
        <v>4.2245406081477199E-2</v>
      </c>
      <c r="F39" s="2" t="s">
        <v>732</v>
      </c>
      <c r="G39" s="2" t="s">
        <v>733</v>
      </c>
      <c r="H39" s="2" t="s">
        <v>734</v>
      </c>
      <c r="I39" s="2" t="s">
        <v>695</v>
      </c>
    </row>
    <row r="40" spans="1:9" ht="14.25" x14ac:dyDescent="0.2">
      <c r="A40" s="2" t="s">
        <v>26</v>
      </c>
      <c r="B40" s="2" t="s">
        <v>759</v>
      </c>
      <c r="C40" s="2">
        <v>10</v>
      </c>
      <c r="D40" s="2" t="s">
        <v>760</v>
      </c>
      <c r="E40" s="2">
        <v>4.77219247314669E-2</v>
      </c>
      <c r="F40" s="2" t="s">
        <v>692</v>
      </c>
      <c r="G40" s="2" t="s">
        <v>693</v>
      </c>
      <c r="H40" s="2" t="s">
        <v>694</v>
      </c>
      <c r="I40" s="2" t="s">
        <v>695</v>
      </c>
    </row>
    <row r="41" spans="1:9" ht="14.25" x14ac:dyDescent="0.2">
      <c r="A41" s="2" t="s">
        <v>26</v>
      </c>
      <c r="B41" s="2" t="s">
        <v>759</v>
      </c>
      <c r="C41" s="2">
        <v>10</v>
      </c>
      <c r="D41" s="2" t="s">
        <v>760</v>
      </c>
      <c r="E41" s="2">
        <v>4.77219247314669E-2</v>
      </c>
      <c r="F41" s="2" t="s">
        <v>737</v>
      </c>
      <c r="G41" s="2" t="s">
        <v>738</v>
      </c>
      <c r="H41" s="2" t="s">
        <v>739</v>
      </c>
      <c r="I41" s="2" t="s">
        <v>695</v>
      </c>
    </row>
    <row r="42" spans="1:9" ht="14.25" x14ac:dyDescent="0.2">
      <c r="A42" s="2" t="s">
        <v>26</v>
      </c>
      <c r="B42" s="2" t="s">
        <v>761</v>
      </c>
      <c r="C42" s="2">
        <v>5</v>
      </c>
      <c r="D42" s="2" t="s">
        <v>762</v>
      </c>
      <c r="E42" s="2">
        <v>4.77219247314669E-2</v>
      </c>
      <c r="F42" s="2" t="s">
        <v>729</v>
      </c>
      <c r="G42" s="2" t="s">
        <v>730</v>
      </c>
      <c r="H42" s="2" t="s">
        <v>731</v>
      </c>
      <c r="I42" s="2" t="s">
        <v>695</v>
      </c>
    </row>
    <row r="43" spans="1:9" ht="14.25" x14ac:dyDescent="0.2">
      <c r="A43" s="2" t="s">
        <v>26</v>
      </c>
      <c r="B43" s="2" t="s">
        <v>761</v>
      </c>
      <c r="C43" s="2">
        <v>5</v>
      </c>
      <c r="D43" s="2" t="s">
        <v>762</v>
      </c>
      <c r="E43" s="2">
        <v>4.77219247314669E-2</v>
      </c>
      <c r="F43" s="2" t="s">
        <v>732</v>
      </c>
      <c r="G43" s="2" t="s">
        <v>733</v>
      </c>
      <c r="H43" s="2" t="s">
        <v>734</v>
      </c>
      <c r="I43" s="2" t="s">
        <v>695</v>
      </c>
    </row>
    <row r="44" spans="1:9" ht="14.25" x14ac:dyDescent="0.2">
      <c r="A44" s="2" t="s">
        <v>26</v>
      </c>
      <c r="B44" s="2" t="s">
        <v>763</v>
      </c>
      <c r="C44" s="2">
        <v>13</v>
      </c>
      <c r="D44" s="2" t="s">
        <v>764</v>
      </c>
      <c r="E44" s="2">
        <v>0.13280413418510301</v>
      </c>
      <c r="F44" s="2" t="s">
        <v>696</v>
      </c>
      <c r="G44" s="2" t="s">
        <v>697</v>
      </c>
      <c r="H44" s="2" t="s">
        <v>698</v>
      </c>
      <c r="I44" s="2" t="s">
        <v>695</v>
      </c>
    </row>
    <row r="45" spans="1:9" ht="14.25" x14ac:dyDescent="0.2">
      <c r="A45" s="2" t="s">
        <v>26</v>
      </c>
      <c r="B45" s="2" t="s">
        <v>763</v>
      </c>
      <c r="C45" s="2">
        <v>13</v>
      </c>
      <c r="D45" s="2" t="s">
        <v>764</v>
      </c>
      <c r="E45" s="2">
        <v>0.13280413418510301</v>
      </c>
      <c r="F45" s="2" t="s">
        <v>740</v>
      </c>
      <c r="G45" s="2" t="s">
        <v>741</v>
      </c>
      <c r="H45" s="2" t="s">
        <v>742</v>
      </c>
      <c r="I45" s="2" t="s">
        <v>695</v>
      </c>
    </row>
    <row r="46" spans="1:9" ht="14.25" x14ac:dyDescent="0.2">
      <c r="A46" s="2" t="s">
        <v>26</v>
      </c>
      <c r="B46" s="2" t="s">
        <v>478</v>
      </c>
      <c r="C46" s="2">
        <v>10</v>
      </c>
      <c r="D46" s="2" t="s">
        <v>479</v>
      </c>
      <c r="E46" s="2">
        <v>0.131155533489582</v>
      </c>
      <c r="F46" s="2" t="s">
        <v>765</v>
      </c>
      <c r="G46" s="2" t="s">
        <v>766</v>
      </c>
      <c r="H46" s="2" t="s">
        <v>767</v>
      </c>
      <c r="I46" s="2" t="s">
        <v>695</v>
      </c>
    </row>
    <row r="47" spans="1:9" ht="14.25" x14ac:dyDescent="0.2">
      <c r="A47" s="2" t="s">
        <v>26</v>
      </c>
      <c r="B47" s="2" t="s">
        <v>478</v>
      </c>
      <c r="C47" s="2">
        <v>10</v>
      </c>
      <c r="D47" s="2" t="s">
        <v>479</v>
      </c>
      <c r="E47" s="2">
        <v>0.131155533489582</v>
      </c>
      <c r="F47" s="2" t="s">
        <v>696</v>
      </c>
      <c r="G47" s="2" t="s">
        <v>697</v>
      </c>
      <c r="H47" s="2" t="s">
        <v>698</v>
      </c>
      <c r="I47" s="2" t="s">
        <v>695</v>
      </c>
    </row>
    <row r="48" spans="1:9" ht="14.25" x14ac:dyDescent="0.2">
      <c r="A48" s="2" t="s">
        <v>26</v>
      </c>
      <c r="B48" s="2" t="s">
        <v>478</v>
      </c>
      <c r="C48" s="2">
        <v>10</v>
      </c>
      <c r="D48" s="2" t="s">
        <v>479</v>
      </c>
      <c r="E48" s="2">
        <v>0.131155533489582</v>
      </c>
      <c r="F48" s="2" t="s">
        <v>740</v>
      </c>
      <c r="G48" s="2" t="s">
        <v>741</v>
      </c>
      <c r="H48" s="2" t="s">
        <v>742</v>
      </c>
      <c r="I48" s="2" t="s">
        <v>695</v>
      </c>
    </row>
    <row r="49" spans="1:9" ht="14.25" x14ac:dyDescent="0.2">
      <c r="A49" s="2" t="s">
        <v>26</v>
      </c>
      <c r="B49" s="2" t="s">
        <v>478</v>
      </c>
      <c r="C49" s="2">
        <v>10</v>
      </c>
      <c r="D49" s="2" t="s">
        <v>479</v>
      </c>
      <c r="E49" s="2">
        <v>0.131155533489582</v>
      </c>
      <c r="F49" s="2" t="s">
        <v>768</v>
      </c>
      <c r="G49" s="2" t="s">
        <v>769</v>
      </c>
      <c r="H49" s="2" t="s">
        <v>770</v>
      </c>
      <c r="I49" s="2" t="s">
        <v>695</v>
      </c>
    </row>
    <row r="50" spans="1:9" ht="14.25" x14ac:dyDescent="0.2">
      <c r="A50" s="2" t="s">
        <v>26</v>
      </c>
      <c r="B50" s="2" t="s">
        <v>771</v>
      </c>
      <c r="C50" s="2">
        <v>6</v>
      </c>
      <c r="D50" s="2" t="s">
        <v>772</v>
      </c>
      <c r="E50" s="2">
        <v>2.1511862813804201E-2</v>
      </c>
      <c r="F50" s="2" t="s">
        <v>773</v>
      </c>
      <c r="G50" s="2" t="s">
        <v>774</v>
      </c>
      <c r="H50" s="2" t="s">
        <v>775</v>
      </c>
      <c r="I50" s="2" t="s">
        <v>695</v>
      </c>
    </row>
    <row r="51" spans="1:9" ht="14.25" x14ac:dyDescent="0.2">
      <c r="A51" s="2" t="s">
        <v>26</v>
      </c>
      <c r="B51" s="2" t="s">
        <v>771</v>
      </c>
      <c r="C51" s="2">
        <v>6</v>
      </c>
      <c r="D51" s="2" t="s">
        <v>772</v>
      </c>
      <c r="E51" s="2">
        <v>2.1511862813804201E-2</v>
      </c>
      <c r="F51" s="2" t="s">
        <v>776</v>
      </c>
      <c r="G51" s="2" t="s">
        <v>777</v>
      </c>
      <c r="H51" s="2" t="s">
        <v>778</v>
      </c>
      <c r="I51" s="2" t="s">
        <v>695</v>
      </c>
    </row>
    <row r="52" spans="1:9" ht="14.25" x14ac:dyDescent="0.2">
      <c r="A52" s="2" t="s">
        <v>26</v>
      </c>
      <c r="B52" s="2" t="s">
        <v>779</v>
      </c>
      <c r="C52" s="2">
        <v>4</v>
      </c>
      <c r="D52" s="2" t="s">
        <v>780</v>
      </c>
      <c r="E52" s="2">
        <v>9.9551960728065506E-2</v>
      </c>
      <c r="F52" s="2" t="s">
        <v>781</v>
      </c>
      <c r="G52" s="2" t="s">
        <v>782</v>
      </c>
      <c r="H52" s="2" t="s">
        <v>783</v>
      </c>
      <c r="I52" s="2" t="s">
        <v>695</v>
      </c>
    </row>
    <row r="53" spans="1:9" ht="14.25" x14ac:dyDescent="0.2">
      <c r="A53" s="2" t="s">
        <v>26</v>
      </c>
      <c r="B53" s="2" t="s">
        <v>779</v>
      </c>
      <c r="C53" s="2">
        <v>4</v>
      </c>
      <c r="D53" s="2" t="s">
        <v>780</v>
      </c>
      <c r="E53" s="2">
        <v>9.9551960728065506E-2</v>
      </c>
      <c r="F53" s="2" t="s">
        <v>784</v>
      </c>
      <c r="G53" s="2" t="s">
        <v>785</v>
      </c>
      <c r="H53" s="2" t="s">
        <v>786</v>
      </c>
      <c r="I53" s="2" t="s">
        <v>695</v>
      </c>
    </row>
    <row r="54" spans="1:9" ht="14.25" x14ac:dyDescent="0.2">
      <c r="A54" s="2" t="s">
        <v>26</v>
      </c>
      <c r="B54" s="2" t="s">
        <v>779</v>
      </c>
      <c r="C54" s="2">
        <v>4</v>
      </c>
      <c r="D54" s="2" t="s">
        <v>780</v>
      </c>
      <c r="E54" s="2">
        <v>9.9551960728065506E-2</v>
      </c>
      <c r="F54" s="2" t="s">
        <v>787</v>
      </c>
      <c r="G54" s="2" t="s">
        <v>788</v>
      </c>
      <c r="H54" s="2" t="s">
        <v>783</v>
      </c>
      <c r="I54" s="2" t="s">
        <v>695</v>
      </c>
    </row>
    <row r="55" spans="1:9" ht="14.25" x14ac:dyDescent="0.2">
      <c r="A55" s="2" t="s">
        <v>26</v>
      </c>
      <c r="B55" s="2" t="s">
        <v>789</v>
      </c>
      <c r="C55" s="2">
        <v>5</v>
      </c>
      <c r="D55" s="2" t="s">
        <v>790</v>
      </c>
      <c r="E55" s="2">
        <v>9.2430270340374196E-2</v>
      </c>
      <c r="F55" s="2" t="s">
        <v>729</v>
      </c>
      <c r="G55" s="2" t="s">
        <v>730</v>
      </c>
      <c r="H55" s="2" t="s">
        <v>731</v>
      </c>
      <c r="I55" s="2" t="s">
        <v>695</v>
      </c>
    </row>
    <row r="56" spans="1:9" ht="14.25" x14ac:dyDescent="0.2">
      <c r="A56" s="2" t="s">
        <v>26</v>
      </c>
      <c r="B56" s="2" t="s">
        <v>789</v>
      </c>
      <c r="C56" s="2">
        <v>5</v>
      </c>
      <c r="D56" s="2" t="s">
        <v>790</v>
      </c>
      <c r="E56" s="2">
        <v>9.2430270340374196E-2</v>
      </c>
      <c r="F56" s="2" t="s">
        <v>745</v>
      </c>
      <c r="G56" s="2" t="s">
        <v>746</v>
      </c>
      <c r="H56" s="2" t="s">
        <v>747</v>
      </c>
      <c r="I56" s="2" t="s">
        <v>695</v>
      </c>
    </row>
    <row r="57" spans="1:9" ht="14.25" x14ac:dyDescent="0.2">
      <c r="A57" s="2" t="s">
        <v>26</v>
      </c>
      <c r="B57" s="2" t="s">
        <v>789</v>
      </c>
      <c r="C57" s="2">
        <v>5</v>
      </c>
      <c r="D57" s="2" t="s">
        <v>790</v>
      </c>
      <c r="E57" s="2">
        <v>9.2430270340374196E-2</v>
      </c>
      <c r="F57" s="2" t="s">
        <v>748</v>
      </c>
      <c r="G57" s="2" t="s">
        <v>749</v>
      </c>
      <c r="H57" s="2" t="s">
        <v>750</v>
      </c>
      <c r="I57" s="2" t="s">
        <v>695</v>
      </c>
    </row>
    <row r="58" spans="1:9" ht="14.25" x14ac:dyDescent="0.2">
      <c r="A58" s="2" t="s">
        <v>26</v>
      </c>
      <c r="B58" s="2" t="s">
        <v>789</v>
      </c>
      <c r="C58" s="2">
        <v>5</v>
      </c>
      <c r="D58" s="2" t="s">
        <v>790</v>
      </c>
      <c r="E58" s="2">
        <v>9.2430270340374196E-2</v>
      </c>
      <c r="F58" s="2" t="s">
        <v>692</v>
      </c>
      <c r="G58" s="2" t="s">
        <v>693</v>
      </c>
      <c r="H58" s="2" t="s">
        <v>694</v>
      </c>
      <c r="I58" s="2" t="s">
        <v>695</v>
      </c>
    </row>
    <row r="59" spans="1:9" ht="14.25" x14ac:dyDescent="0.2">
      <c r="A59" s="2" t="s">
        <v>26</v>
      </c>
      <c r="B59" s="2" t="s">
        <v>789</v>
      </c>
      <c r="C59" s="2">
        <v>5</v>
      </c>
      <c r="D59" s="2" t="s">
        <v>790</v>
      </c>
      <c r="E59" s="2">
        <v>9.2430270340374196E-2</v>
      </c>
      <c r="F59" s="2" t="s">
        <v>696</v>
      </c>
      <c r="G59" s="2" t="s">
        <v>697</v>
      </c>
      <c r="H59" s="2" t="s">
        <v>698</v>
      </c>
      <c r="I59" s="2" t="s">
        <v>695</v>
      </c>
    </row>
    <row r="60" spans="1:9" ht="14.25" x14ac:dyDescent="0.2">
      <c r="A60" s="2" t="s">
        <v>26</v>
      </c>
      <c r="B60" s="2" t="s">
        <v>789</v>
      </c>
      <c r="C60" s="2">
        <v>5</v>
      </c>
      <c r="D60" s="2" t="s">
        <v>790</v>
      </c>
      <c r="E60" s="2">
        <v>9.2430270340374196E-2</v>
      </c>
      <c r="F60" s="2" t="s">
        <v>751</v>
      </c>
      <c r="G60" s="2" t="s">
        <v>752</v>
      </c>
      <c r="H60" s="2" t="s">
        <v>753</v>
      </c>
      <c r="I60" s="2" t="s">
        <v>695</v>
      </c>
    </row>
    <row r="61" spans="1:9" ht="14.25" x14ac:dyDescent="0.2">
      <c r="A61" s="2" t="s">
        <v>26</v>
      </c>
      <c r="B61" s="2" t="s">
        <v>789</v>
      </c>
      <c r="C61" s="2">
        <v>5</v>
      </c>
      <c r="D61" s="2" t="s">
        <v>790</v>
      </c>
      <c r="E61" s="2">
        <v>9.2430270340374196E-2</v>
      </c>
      <c r="F61" s="2" t="s">
        <v>737</v>
      </c>
      <c r="G61" s="2" t="s">
        <v>738</v>
      </c>
      <c r="H61" s="2" t="s">
        <v>739</v>
      </c>
      <c r="I61" s="2" t="s">
        <v>695</v>
      </c>
    </row>
    <row r="62" spans="1:9" ht="14.25" x14ac:dyDescent="0.2">
      <c r="A62" s="2" t="s">
        <v>26</v>
      </c>
      <c r="B62" s="2" t="s">
        <v>789</v>
      </c>
      <c r="C62" s="2">
        <v>5</v>
      </c>
      <c r="D62" s="2" t="s">
        <v>790</v>
      </c>
      <c r="E62" s="2">
        <v>9.2430270340374196E-2</v>
      </c>
      <c r="F62" s="2" t="s">
        <v>754</v>
      </c>
      <c r="G62" s="2" t="s">
        <v>755</v>
      </c>
      <c r="H62" s="2" t="s">
        <v>750</v>
      </c>
      <c r="I62" s="2" t="s">
        <v>695</v>
      </c>
    </row>
    <row r="63" spans="1:9" ht="14.25" x14ac:dyDescent="0.2">
      <c r="A63" s="2" t="s">
        <v>26</v>
      </c>
      <c r="B63" s="2" t="s">
        <v>789</v>
      </c>
      <c r="C63" s="2">
        <v>5</v>
      </c>
      <c r="D63" s="2" t="s">
        <v>790</v>
      </c>
      <c r="E63" s="2">
        <v>9.2430270340374196E-2</v>
      </c>
      <c r="F63" s="2" t="s">
        <v>740</v>
      </c>
      <c r="G63" s="2" t="s">
        <v>741</v>
      </c>
      <c r="H63" s="2" t="s">
        <v>742</v>
      </c>
      <c r="I63" s="2" t="s">
        <v>695</v>
      </c>
    </row>
    <row r="64" spans="1:9" ht="14.25" x14ac:dyDescent="0.2">
      <c r="A64" s="2" t="s">
        <v>26</v>
      </c>
      <c r="B64" s="2" t="s">
        <v>791</v>
      </c>
      <c r="C64" s="2">
        <v>5</v>
      </c>
      <c r="D64" s="2" t="s">
        <v>792</v>
      </c>
      <c r="E64" s="2">
        <v>2.07397767297279E-4</v>
      </c>
      <c r="F64" s="2" t="s">
        <v>793</v>
      </c>
      <c r="G64" s="2" t="s">
        <v>794</v>
      </c>
      <c r="H64" s="2" t="s">
        <v>795</v>
      </c>
      <c r="I64" s="2" t="s">
        <v>695</v>
      </c>
    </row>
    <row r="65" spans="1:9" ht="14.25" x14ac:dyDescent="0.2">
      <c r="A65" s="2" t="s">
        <v>26</v>
      </c>
      <c r="B65" s="2" t="s">
        <v>791</v>
      </c>
      <c r="C65" s="2">
        <v>5</v>
      </c>
      <c r="D65" s="2" t="s">
        <v>792</v>
      </c>
      <c r="E65" s="2">
        <v>2.07397767297279E-4</v>
      </c>
      <c r="F65" s="2" t="s">
        <v>796</v>
      </c>
      <c r="G65" s="2" t="s">
        <v>797</v>
      </c>
      <c r="H65" s="2" t="s">
        <v>798</v>
      </c>
      <c r="I65" s="2" t="s">
        <v>695</v>
      </c>
    </row>
    <row r="66" spans="1:9" ht="14.25" x14ac:dyDescent="0.2">
      <c r="A66" s="2" t="s">
        <v>26</v>
      </c>
      <c r="B66" s="2" t="s">
        <v>791</v>
      </c>
      <c r="C66" s="2">
        <v>5</v>
      </c>
      <c r="D66" s="2" t="s">
        <v>792</v>
      </c>
      <c r="E66" s="2">
        <v>2.07397767297279E-4</v>
      </c>
      <c r="F66" s="2" t="s">
        <v>799</v>
      </c>
      <c r="G66" s="2" t="s">
        <v>800</v>
      </c>
      <c r="H66" s="2" t="s">
        <v>801</v>
      </c>
      <c r="I66" s="2" t="s">
        <v>695</v>
      </c>
    </row>
    <row r="67" spans="1:9" ht="14.25" x14ac:dyDescent="0.2">
      <c r="A67" s="2" t="s">
        <v>26</v>
      </c>
      <c r="B67" s="2" t="s">
        <v>791</v>
      </c>
      <c r="C67" s="2">
        <v>5</v>
      </c>
      <c r="D67" s="2" t="s">
        <v>792</v>
      </c>
      <c r="E67" s="2">
        <v>2.07397767297279E-4</v>
      </c>
      <c r="F67" s="2" t="s">
        <v>802</v>
      </c>
      <c r="G67" s="2" t="s">
        <v>803</v>
      </c>
      <c r="H67" s="2" t="s">
        <v>804</v>
      </c>
      <c r="I67" s="2" t="s">
        <v>695</v>
      </c>
    </row>
    <row r="68" spans="1:9" ht="14.25" x14ac:dyDescent="0.2">
      <c r="A68" s="2" t="s">
        <v>26</v>
      </c>
      <c r="B68" s="2" t="s">
        <v>791</v>
      </c>
      <c r="C68" s="2">
        <v>5</v>
      </c>
      <c r="D68" s="2" t="s">
        <v>792</v>
      </c>
      <c r="E68" s="2">
        <v>2.07397767297279E-4</v>
      </c>
      <c r="F68" s="2" t="s">
        <v>805</v>
      </c>
      <c r="G68" s="2" t="s">
        <v>806</v>
      </c>
      <c r="H68" s="2" t="s">
        <v>807</v>
      </c>
      <c r="I68" s="2" t="s">
        <v>695</v>
      </c>
    </row>
    <row r="69" spans="1:9" ht="14.25" x14ac:dyDescent="0.2">
      <c r="A69" s="2" t="s">
        <v>26</v>
      </c>
      <c r="B69" s="2" t="s">
        <v>808</v>
      </c>
      <c r="C69" s="2">
        <v>5</v>
      </c>
      <c r="D69" s="2" t="s">
        <v>809</v>
      </c>
      <c r="E69" s="2">
        <v>1.80090249089615E-3</v>
      </c>
      <c r="F69" s="2" t="s">
        <v>796</v>
      </c>
      <c r="G69" s="2" t="s">
        <v>797</v>
      </c>
      <c r="H69" s="2" t="s">
        <v>798</v>
      </c>
      <c r="I69" s="2" t="s">
        <v>695</v>
      </c>
    </row>
    <row r="70" spans="1:9" ht="14.25" x14ac:dyDescent="0.2">
      <c r="A70" s="2" t="s">
        <v>26</v>
      </c>
      <c r="B70" s="2" t="s">
        <v>808</v>
      </c>
      <c r="C70" s="2">
        <v>5</v>
      </c>
      <c r="D70" s="2" t="s">
        <v>809</v>
      </c>
      <c r="E70" s="2">
        <v>1.80090249089615E-3</v>
      </c>
      <c r="F70" s="2" t="s">
        <v>810</v>
      </c>
      <c r="G70" s="2" t="s">
        <v>811</v>
      </c>
      <c r="H70" s="2" t="s">
        <v>812</v>
      </c>
      <c r="I70" s="2" t="s">
        <v>695</v>
      </c>
    </row>
    <row r="71" spans="1:9" ht="14.25" x14ac:dyDescent="0.2">
      <c r="A71" s="2" t="s">
        <v>26</v>
      </c>
      <c r="B71" s="2" t="s">
        <v>808</v>
      </c>
      <c r="C71" s="2">
        <v>5</v>
      </c>
      <c r="D71" s="2" t="s">
        <v>809</v>
      </c>
      <c r="E71" s="2">
        <v>1.80090249089615E-3</v>
      </c>
      <c r="F71" s="2" t="s">
        <v>813</v>
      </c>
      <c r="G71" s="2" t="s">
        <v>814</v>
      </c>
      <c r="H71" s="2" t="s">
        <v>815</v>
      </c>
      <c r="I71" s="2" t="s">
        <v>695</v>
      </c>
    </row>
    <row r="72" spans="1:9" ht="14.25" x14ac:dyDescent="0.2">
      <c r="A72" s="2" t="s">
        <v>26</v>
      </c>
      <c r="B72" s="2" t="s">
        <v>808</v>
      </c>
      <c r="C72" s="2">
        <v>5</v>
      </c>
      <c r="D72" s="2" t="s">
        <v>809</v>
      </c>
      <c r="E72" s="2">
        <v>1.80090249089615E-3</v>
      </c>
      <c r="F72" s="2" t="s">
        <v>816</v>
      </c>
      <c r="G72" s="2" t="s">
        <v>817</v>
      </c>
      <c r="H72" s="2" t="s">
        <v>818</v>
      </c>
      <c r="I72" s="2" t="s">
        <v>695</v>
      </c>
    </row>
    <row r="73" spans="1:9" ht="14.25" x14ac:dyDescent="0.2">
      <c r="A73" s="2" t="s">
        <v>26</v>
      </c>
      <c r="B73" s="2" t="s">
        <v>819</v>
      </c>
      <c r="C73" s="2">
        <v>5</v>
      </c>
      <c r="D73" s="2" t="s">
        <v>820</v>
      </c>
      <c r="E73" s="2">
        <v>4.77219247314669E-2</v>
      </c>
      <c r="F73" s="2" t="s">
        <v>692</v>
      </c>
      <c r="G73" s="2" t="s">
        <v>693</v>
      </c>
      <c r="H73" s="2" t="s">
        <v>694</v>
      </c>
      <c r="I73" s="2" t="s">
        <v>695</v>
      </c>
    </row>
    <row r="74" spans="1:9" ht="14.25" x14ac:dyDescent="0.2">
      <c r="A74" s="2" t="s">
        <v>26</v>
      </c>
      <c r="B74" s="2" t="s">
        <v>819</v>
      </c>
      <c r="C74" s="2">
        <v>5</v>
      </c>
      <c r="D74" s="2" t="s">
        <v>820</v>
      </c>
      <c r="E74" s="2">
        <v>4.77219247314669E-2</v>
      </c>
      <c r="F74" s="2" t="s">
        <v>737</v>
      </c>
      <c r="G74" s="2" t="s">
        <v>738</v>
      </c>
      <c r="H74" s="2" t="s">
        <v>739</v>
      </c>
      <c r="I74" s="2" t="s">
        <v>695</v>
      </c>
    </row>
    <row r="75" spans="1:9" ht="14.25" x14ac:dyDescent="0.2">
      <c r="A75" s="2" t="s">
        <v>26</v>
      </c>
      <c r="B75" s="2" t="s">
        <v>821</v>
      </c>
      <c r="C75" s="2">
        <v>5</v>
      </c>
      <c r="D75" s="2" t="s">
        <v>822</v>
      </c>
      <c r="E75" s="2">
        <v>9.3214664303737302E-2</v>
      </c>
      <c r="F75" s="2" t="s">
        <v>823</v>
      </c>
      <c r="G75" s="2" t="s">
        <v>824</v>
      </c>
      <c r="H75" s="2" t="s">
        <v>825</v>
      </c>
      <c r="I75" s="2" t="s">
        <v>695</v>
      </c>
    </row>
    <row r="76" spans="1:9" ht="14.25" x14ac:dyDescent="0.2">
      <c r="A76" s="2" t="s">
        <v>26</v>
      </c>
      <c r="B76" s="2" t="s">
        <v>821</v>
      </c>
      <c r="C76" s="2">
        <v>5</v>
      </c>
      <c r="D76" s="2" t="s">
        <v>822</v>
      </c>
      <c r="E76" s="2">
        <v>9.3214664303737302E-2</v>
      </c>
      <c r="F76" s="2" t="s">
        <v>826</v>
      </c>
      <c r="G76" s="2" t="s">
        <v>827</v>
      </c>
      <c r="H76" s="2" t="s">
        <v>828</v>
      </c>
      <c r="I76" s="2" t="s">
        <v>695</v>
      </c>
    </row>
    <row r="77" spans="1:9" ht="14.25" x14ac:dyDescent="0.2">
      <c r="A77" s="2" t="s">
        <v>26</v>
      </c>
      <c r="B77" s="2" t="s">
        <v>491</v>
      </c>
      <c r="C77" s="2">
        <v>6</v>
      </c>
      <c r="D77" s="2" t="s">
        <v>492</v>
      </c>
      <c r="E77" s="2">
        <v>0.16104095983306099</v>
      </c>
      <c r="F77" s="2" t="s">
        <v>765</v>
      </c>
      <c r="G77" s="2" t="s">
        <v>766</v>
      </c>
      <c r="H77" s="2" t="s">
        <v>767</v>
      </c>
      <c r="I77" s="2" t="s">
        <v>695</v>
      </c>
    </row>
    <row r="78" spans="1:9" ht="14.25" x14ac:dyDescent="0.2">
      <c r="A78" s="2" t="s">
        <v>26</v>
      </c>
      <c r="B78" s="2" t="s">
        <v>491</v>
      </c>
      <c r="C78" s="2">
        <v>6</v>
      </c>
      <c r="D78" s="2" t="s">
        <v>492</v>
      </c>
      <c r="E78" s="2">
        <v>0.16104095983306099</v>
      </c>
      <c r="F78" s="2" t="s">
        <v>696</v>
      </c>
      <c r="G78" s="2" t="s">
        <v>697</v>
      </c>
      <c r="H78" s="2" t="s">
        <v>698</v>
      </c>
      <c r="I78" s="2" t="s">
        <v>695</v>
      </c>
    </row>
    <row r="79" spans="1:9" ht="14.25" x14ac:dyDescent="0.2">
      <c r="A79" s="2" t="s">
        <v>26</v>
      </c>
      <c r="B79" s="2" t="s">
        <v>491</v>
      </c>
      <c r="C79" s="2">
        <v>6</v>
      </c>
      <c r="D79" s="2" t="s">
        <v>492</v>
      </c>
      <c r="E79" s="2">
        <v>0.16104095983306099</v>
      </c>
      <c r="F79" s="2" t="s">
        <v>740</v>
      </c>
      <c r="G79" s="2" t="s">
        <v>741</v>
      </c>
      <c r="H79" s="2" t="s">
        <v>742</v>
      </c>
      <c r="I79" s="2" t="s">
        <v>695</v>
      </c>
    </row>
    <row r="80" spans="1:9" ht="14.25" x14ac:dyDescent="0.2">
      <c r="A80" s="2" t="s">
        <v>26</v>
      </c>
      <c r="B80" s="2" t="s">
        <v>491</v>
      </c>
      <c r="C80" s="2">
        <v>6</v>
      </c>
      <c r="D80" s="2" t="s">
        <v>492</v>
      </c>
      <c r="E80" s="2">
        <v>0.16104095983306099</v>
      </c>
      <c r="F80" s="2" t="s">
        <v>768</v>
      </c>
      <c r="G80" s="2" t="s">
        <v>769</v>
      </c>
      <c r="H80" s="2" t="s">
        <v>770</v>
      </c>
      <c r="I80" s="2" t="s">
        <v>695</v>
      </c>
    </row>
    <row r="81" spans="1:9" ht="14.25" x14ac:dyDescent="0.2">
      <c r="A81" s="2" t="s">
        <v>26</v>
      </c>
      <c r="B81" s="2" t="s">
        <v>829</v>
      </c>
      <c r="C81" s="2">
        <v>3</v>
      </c>
      <c r="D81" s="2" t="s">
        <v>830</v>
      </c>
      <c r="E81" s="2">
        <v>1.38751497805371E-2</v>
      </c>
      <c r="F81" s="2" t="s">
        <v>831</v>
      </c>
      <c r="G81" s="2" t="s">
        <v>832</v>
      </c>
      <c r="H81" s="2" t="s">
        <v>833</v>
      </c>
      <c r="I81" s="2" t="s">
        <v>695</v>
      </c>
    </row>
    <row r="82" spans="1:9" ht="14.25" x14ac:dyDescent="0.2">
      <c r="A82" s="2" t="s">
        <v>26</v>
      </c>
      <c r="B82" s="2" t="s">
        <v>829</v>
      </c>
      <c r="C82" s="2">
        <v>3</v>
      </c>
      <c r="D82" s="2" t="s">
        <v>830</v>
      </c>
      <c r="E82" s="2">
        <v>1.38751497805371E-2</v>
      </c>
      <c r="F82" s="2" t="s">
        <v>704</v>
      </c>
      <c r="G82" s="2" t="s">
        <v>705</v>
      </c>
      <c r="H82" s="2" t="s">
        <v>706</v>
      </c>
      <c r="I82" s="2" t="s">
        <v>695</v>
      </c>
    </row>
    <row r="83" spans="1:9" ht="14.25" x14ac:dyDescent="0.2">
      <c r="A83" s="2" t="s">
        <v>26</v>
      </c>
      <c r="B83" s="2" t="s">
        <v>829</v>
      </c>
      <c r="C83" s="2">
        <v>3</v>
      </c>
      <c r="D83" s="2" t="s">
        <v>830</v>
      </c>
      <c r="E83" s="2">
        <v>1.38751497805371E-2</v>
      </c>
      <c r="F83" s="2" t="s">
        <v>707</v>
      </c>
      <c r="G83" s="2" t="s">
        <v>708</v>
      </c>
      <c r="H83" s="2" t="s">
        <v>709</v>
      </c>
      <c r="I83" s="2" t="s">
        <v>695</v>
      </c>
    </row>
    <row r="84" spans="1:9" ht="14.25" x14ac:dyDescent="0.2">
      <c r="A84" s="2" t="s">
        <v>26</v>
      </c>
      <c r="B84" s="2" t="s">
        <v>829</v>
      </c>
      <c r="C84" s="2">
        <v>3</v>
      </c>
      <c r="D84" s="2" t="s">
        <v>830</v>
      </c>
      <c r="E84" s="2">
        <v>1.38751497805371E-2</v>
      </c>
      <c r="F84" s="2" t="s">
        <v>710</v>
      </c>
      <c r="G84" s="2" t="s">
        <v>711</v>
      </c>
      <c r="H84" s="2" t="s">
        <v>712</v>
      </c>
      <c r="I84" s="2" t="s">
        <v>695</v>
      </c>
    </row>
    <row r="85" spans="1:9" ht="14.25" x14ac:dyDescent="0.2">
      <c r="A85" s="2" t="s">
        <v>26</v>
      </c>
      <c r="B85" s="2" t="s">
        <v>829</v>
      </c>
      <c r="C85" s="2">
        <v>3</v>
      </c>
      <c r="D85" s="2" t="s">
        <v>830</v>
      </c>
      <c r="E85" s="2">
        <v>1.38751497805371E-2</v>
      </c>
      <c r="F85" s="2" t="s">
        <v>713</v>
      </c>
      <c r="G85" s="2" t="s">
        <v>714</v>
      </c>
      <c r="H85" s="2" t="s">
        <v>715</v>
      </c>
      <c r="I85" s="2" t="s">
        <v>695</v>
      </c>
    </row>
    <row r="86" spans="1:9" ht="14.25" x14ac:dyDescent="0.2">
      <c r="A86" s="2" t="s">
        <v>26</v>
      </c>
      <c r="B86" s="2" t="s">
        <v>829</v>
      </c>
      <c r="C86" s="2">
        <v>3</v>
      </c>
      <c r="D86" s="2" t="s">
        <v>830</v>
      </c>
      <c r="E86" s="2">
        <v>1.38751497805371E-2</v>
      </c>
      <c r="F86" s="2" t="s">
        <v>716</v>
      </c>
      <c r="G86" s="2" t="s">
        <v>717</v>
      </c>
      <c r="H86" s="2" t="s">
        <v>706</v>
      </c>
      <c r="I86" s="2" t="s">
        <v>695</v>
      </c>
    </row>
    <row r="87" spans="1:9" ht="14.25" x14ac:dyDescent="0.2">
      <c r="A87" s="2" t="s">
        <v>26</v>
      </c>
      <c r="B87" s="2" t="s">
        <v>829</v>
      </c>
      <c r="C87" s="2">
        <v>3</v>
      </c>
      <c r="D87" s="2" t="s">
        <v>830</v>
      </c>
      <c r="E87" s="2">
        <v>1.38751497805371E-2</v>
      </c>
      <c r="F87" s="2" t="s">
        <v>718</v>
      </c>
      <c r="G87" s="2" t="s">
        <v>719</v>
      </c>
      <c r="H87" s="2" t="s">
        <v>720</v>
      </c>
      <c r="I87" s="2" t="s">
        <v>695</v>
      </c>
    </row>
    <row r="88" spans="1:9" ht="14.25" x14ac:dyDescent="0.2">
      <c r="A88" s="2" t="s">
        <v>26</v>
      </c>
      <c r="B88" s="2" t="s">
        <v>829</v>
      </c>
      <c r="C88" s="2">
        <v>3</v>
      </c>
      <c r="D88" s="2" t="s">
        <v>830</v>
      </c>
      <c r="E88" s="2">
        <v>1.38751497805371E-2</v>
      </c>
      <c r="F88" s="2" t="s">
        <v>721</v>
      </c>
      <c r="G88" s="2" t="s">
        <v>722</v>
      </c>
      <c r="H88" s="2" t="s">
        <v>720</v>
      </c>
      <c r="I88" s="2" t="s">
        <v>695</v>
      </c>
    </row>
    <row r="89" spans="1:9" ht="14.25" x14ac:dyDescent="0.2">
      <c r="A89" s="2" t="s">
        <v>26</v>
      </c>
      <c r="B89" s="2" t="s">
        <v>829</v>
      </c>
      <c r="C89" s="2">
        <v>3</v>
      </c>
      <c r="D89" s="2" t="s">
        <v>830</v>
      </c>
      <c r="E89" s="2">
        <v>1.38751497805371E-2</v>
      </c>
      <c r="F89" s="2" t="s">
        <v>723</v>
      </c>
      <c r="G89" s="2" t="s">
        <v>724</v>
      </c>
      <c r="H89" s="2" t="s">
        <v>720</v>
      </c>
      <c r="I89" s="2" t="s">
        <v>695</v>
      </c>
    </row>
    <row r="90" spans="1:9" ht="14.25" x14ac:dyDescent="0.2">
      <c r="A90" s="2" t="s">
        <v>26</v>
      </c>
      <c r="B90" s="2" t="s">
        <v>829</v>
      </c>
      <c r="C90" s="2">
        <v>3</v>
      </c>
      <c r="D90" s="2" t="s">
        <v>830</v>
      </c>
      <c r="E90" s="2">
        <v>1.38751497805371E-2</v>
      </c>
      <c r="F90" s="2" t="s">
        <v>725</v>
      </c>
      <c r="G90" s="2" t="s">
        <v>726</v>
      </c>
      <c r="H90" s="2" t="s">
        <v>709</v>
      </c>
      <c r="I90" s="2" t="s">
        <v>695</v>
      </c>
    </row>
    <row r="91" spans="1:9" ht="14.25" x14ac:dyDescent="0.2">
      <c r="A91" s="2" t="s">
        <v>26</v>
      </c>
      <c r="B91" s="2" t="s">
        <v>834</v>
      </c>
      <c r="C91" s="2">
        <v>6</v>
      </c>
      <c r="D91" s="2" t="s">
        <v>835</v>
      </c>
      <c r="E91" s="2">
        <v>9.1445069786839903E-2</v>
      </c>
      <c r="F91" s="2" t="s">
        <v>836</v>
      </c>
      <c r="G91" s="2" t="s">
        <v>837</v>
      </c>
      <c r="H91" s="2" t="s">
        <v>838</v>
      </c>
      <c r="I91" s="2" t="s">
        <v>695</v>
      </c>
    </row>
    <row r="92" spans="1:9" ht="14.25" x14ac:dyDescent="0.2">
      <c r="A92" s="2" t="s">
        <v>26</v>
      </c>
      <c r="B92" s="2" t="s">
        <v>834</v>
      </c>
      <c r="C92" s="2">
        <v>6</v>
      </c>
      <c r="D92" s="2" t="s">
        <v>835</v>
      </c>
      <c r="E92" s="2">
        <v>9.1445069786839903E-2</v>
      </c>
      <c r="F92" s="2" t="s">
        <v>839</v>
      </c>
      <c r="G92" s="2" t="s">
        <v>840</v>
      </c>
      <c r="H92" s="2" t="s">
        <v>841</v>
      </c>
      <c r="I92" s="2" t="s">
        <v>695</v>
      </c>
    </row>
    <row r="93" spans="1:9" ht="14.25" x14ac:dyDescent="0.2">
      <c r="A93" s="2" t="s">
        <v>26</v>
      </c>
      <c r="B93" s="2" t="s">
        <v>834</v>
      </c>
      <c r="C93" s="2">
        <v>6</v>
      </c>
      <c r="D93" s="2" t="s">
        <v>835</v>
      </c>
      <c r="E93" s="2">
        <v>9.1445069786839903E-2</v>
      </c>
      <c r="F93" s="2" t="s">
        <v>842</v>
      </c>
      <c r="G93" s="2" t="s">
        <v>843</v>
      </c>
      <c r="H93" s="2" t="s">
        <v>844</v>
      </c>
      <c r="I93" s="2" t="s">
        <v>695</v>
      </c>
    </row>
    <row r="94" spans="1:9" ht="14.25" x14ac:dyDescent="0.2">
      <c r="A94" s="2" t="s">
        <v>26</v>
      </c>
      <c r="B94" s="2" t="s">
        <v>225</v>
      </c>
      <c r="C94" s="2">
        <v>7</v>
      </c>
      <c r="D94" s="2" t="s">
        <v>226</v>
      </c>
      <c r="E94" s="2">
        <v>0.160946256140234</v>
      </c>
      <c r="F94" s="2" t="s">
        <v>692</v>
      </c>
      <c r="G94" s="2" t="s">
        <v>693</v>
      </c>
      <c r="H94" s="2" t="s">
        <v>694</v>
      </c>
      <c r="I94" s="2" t="s">
        <v>695</v>
      </c>
    </row>
    <row r="95" spans="1:9" ht="14.25" x14ac:dyDescent="0.2">
      <c r="A95" s="2" t="s">
        <v>26</v>
      </c>
      <c r="B95" s="2" t="s">
        <v>225</v>
      </c>
      <c r="C95" s="2">
        <v>7</v>
      </c>
      <c r="D95" s="2" t="s">
        <v>226</v>
      </c>
      <c r="E95" s="2">
        <v>0.160946256140234</v>
      </c>
      <c r="F95" s="2" t="s">
        <v>845</v>
      </c>
      <c r="G95" s="2" t="s">
        <v>846</v>
      </c>
      <c r="H95" s="2" t="s">
        <v>847</v>
      </c>
      <c r="I95" s="2" t="s">
        <v>695</v>
      </c>
    </row>
    <row r="96" spans="1:9" ht="14.25" x14ac:dyDescent="0.2">
      <c r="A96" s="2" t="s">
        <v>26</v>
      </c>
      <c r="B96" s="2" t="s">
        <v>497</v>
      </c>
      <c r="C96" s="2">
        <v>5</v>
      </c>
      <c r="D96" s="2" t="s">
        <v>498</v>
      </c>
      <c r="E96" s="2">
        <v>2.20572060938495E-3</v>
      </c>
      <c r="F96" s="2" t="s">
        <v>704</v>
      </c>
      <c r="G96" s="2" t="s">
        <v>705</v>
      </c>
      <c r="H96" s="2" t="s">
        <v>706</v>
      </c>
      <c r="I96" s="2" t="s">
        <v>695</v>
      </c>
    </row>
    <row r="97" spans="1:9" ht="14.25" x14ac:dyDescent="0.2">
      <c r="A97" s="2" t="s">
        <v>26</v>
      </c>
      <c r="B97" s="2" t="s">
        <v>497</v>
      </c>
      <c r="C97" s="2">
        <v>5</v>
      </c>
      <c r="D97" s="2" t="s">
        <v>498</v>
      </c>
      <c r="E97" s="2">
        <v>2.20572060938495E-3</v>
      </c>
      <c r="F97" s="2" t="s">
        <v>707</v>
      </c>
      <c r="G97" s="2" t="s">
        <v>708</v>
      </c>
      <c r="H97" s="2" t="s">
        <v>709</v>
      </c>
      <c r="I97" s="2" t="s">
        <v>695</v>
      </c>
    </row>
    <row r="98" spans="1:9" ht="14.25" x14ac:dyDescent="0.2">
      <c r="A98" s="2" t="s">
        <v>26</v>
      </c>
      <c r="B98" s="2" t="s">
        <v>497</v>
      </c>
      <c r="C98" s="2">
        <v>5</v>
      </c>
      <c r="D98" s="2" t="s">
        <v>498</v>
      </c>
      <c r="E98" s="2">
        <v>2.20572060938495E-3</v>
      </c>
      <c r="F98" s="2" t="s">
        <v>710</v>
      </c>
      <c r="G98" s="2" t="s">
        <v>711</v>
      </c>
      <c r="H98" s="2" t="s">
        <v>712</v>
      </c>
      <c r="I98" s="2" t="s">
        <v>695</v>
      </c>
    </row>
    <row r="99" spans="1:9" ht="14.25" x14ac:dyDescent="0.2">
      <c r="A99" s="2" t="s">
        <v>26</v>
      </c>
      <c r="B99" s="2" t="s">
        <v>497</v>
      </c>
      <c r="C99" s="2">
        <v>5</v>
      </c>
      <c r="D99" s="2" t="s">
        <v>498</v>
      </c>
      <c r="E99" s="2">
        <v>2.20572060938495E-3</v>
      </c>
      <c r="F99" s="2" t="s">
        <v>713</v>
      </c>
      <c r="G99" s="2" t="s">
        <v>714</v>
      </c>
      <c r="H99" s="2" t="s">
        <v>715</v>
      </c>
      <c r="I99" s="2" t="s">
        <v>695</v>
      </c>
    </row>
    <row r="100" spans="1:9" ht="14.25" x14ac:dyDescent="0.2">
      <c r="A100" s="2" t="s">
        <v>26</v>
      </c>
      <c r="B100" s="2" t="s">
        <v>497</v>
      </c>
      <c r="C100" s="2">
        <v>5</v>
      </c>
      <c r="D100" s="2" t="s">
        <v>498</v>
      </c>
      <c r="E100" s="2">
        <v>2.20572060938495E-3</v>
      </c>
      <c r="F100" s="2" t="s">
        <v>716</v>
      </c>
      <c r="G100" s="2" t="s">
        <v>717</v>
      </c>
      <c r="H100" s="2" t="s">
        <v>706</v>
      </c>
      <c r="I100" s="2" t="s">
        <v>695</v>
      </c>
    </row>
    <row r="101" spans="1:9" ht="14.25" x14ac:dyDescent="0.2">
      <c r="A101" s="2" t="s">
        <v>26</v>
      </c>
      <c r="B101" s="2" t="s">
        <v>497</v>
      </c>
      <c r="C101" s="2">
        <v>5</v>
      </c>
      <c r="D101" s="2" t="s">
        <v>498</v>
      </c>
      <c r="E101" s="2">
        <v>2.20572060938495E-3</v>
      </c>
      <c r="F101" s="2" t="s">
        <v>718</v>
      </c>
      <c r="G101" s="2" t="s">
        <v>719</v>
      </c>
      <c r="H101" s="2" t="s">
        <v>720</v>
      </c>
      <c r="I101" s="2" t="s">
        <v>695</v>
      </c>
    </row>
    <row r="102" spans="1:9" ht="14.25" x14ac:dyDescent="0.2">
      <c r="A102" s="2" t="s">
        <v>26</v>
      </c>
      <c r="B102" s="2" t="s">
        <v>497</v>
      </c>
      <c r="C102" s="2">
        <v>5</v>
      </c>
      <c r="D102" s="2" t="s">
        <v>498</v>
      </c>
      <c r="E102" s="2">
        <v>2.20572060938495E-3</v>
      </c>
      <c r="F102" s="2" t="s">
        <v>721</v>
      </c>
      <c r="G102" s="2" t="s">
        <v>722</v>
      </c>
      <c r="H102" s="2" t="s">
        <v>720</v>
      </c>
      <c r="I102" s="2" t="s">
        <v>695</v>
      </c>
    </row>
    <row r="103" spans="1:9" ht="14.25" x14ac:dyDescent="0.2">
      <c r="A103" s="2" t="s">
        <v>26</v>
      </c>
      <c r="B103" s="2" t="s">
        <v>497</v>
      </c>
      <c r="C103" s="2">
        <v>5</v>
      </c>
      <c r="D103" s="2" t="s">
        <v>498</v>
      </c>
      <c r="E103" s="2">
        <v>2.20572060938495E-3</v>
      </c>
      <c r="F103" s="2" t="s">
        <v>723</v>
      </c>
      <c r="G103" s="2" t="s">
        <v>724</v>
      </c>
      <c r="H103" s="2" t="s">
        <v>720</v>
      </c>
      <c r="I103" s="2" t="s">
        <v>695</v>
      </c>
    </row>
    <row r="104" spans="1:9" ht="14.25" x14ac:dyDescent="0.2">
      <c r="A104" s="2" t="s">
        <v>26</v>
      </c>
      <c r="B104" s="2" t="s">
        <v>497</v>
      </c>
      <c r="C104" s="2">
        <v>5</v>
      </c>
      <c r="D104" s="2" t="s">
        <v>498</v>
      </c>
      <c r="E104" s="2">
        <v>2.20572060938495E-3</v>
      </c>
      <c r="F104" s="2" t="s">
        <v>725</v>
      </c>
      <c r="G104" s="2" t="s">
        <v>726</v>
      </c>
      <c r="H104" s="2" t="s">
        <v>709</v>
      </c>
      <c r="I104" s="2" t="s">
        <v>695</v>
      </c>
    </row>
    <row r="105" spans="1:9" ht="14.25" x14ac:dyDescent="0.2">
      <c r="A105" s="2" t="s">
        <v>26</v>
      </c>
      <c r="B105" s="2" t="s">
        <v>255</v>
      </c>
      <c r="C105" s="2">
        <v>5</v>
      </c>
      <c r="D105" s="2" t="s">
        <v>256</v>
      </c>
      <c r="E105" s="2">
        <v>4.4851574968788097E-2</v>
      </c>
      <c r="F105" s="2" t="s">
        <v>704</v>
      </c>
      <c r="G105" s="2" t="s">
        <v>705</v>
      </c>
      <c r="H105" s="2" t="s">
        <v>706</v>
      </c>
      <c r="I105" s="2" t="s">
        <v>695</v>
      </c>
    </row>
    <row r="106" spans="1:9" ht="14.25" x14ac:dyDescent="0.2">
      <c r="A106" s="2" t="s">
        <v>26</v>
      </c>
      <c r="B106" s="2" t="s">
        <v>255</v>
      </c>
      <c r="C106" s="2">
        <v>5</v>
      </c>
      <c r="D106" s="2" t="s">
        <v>256</v>
      </c>
      <c r="E106" s="2">
        <v>4.4851574968788097E-2</v>
      </c>
      <c r="F106" s="2" t="s">
        <v>707</v>
      </c>
      <c r="G106" s="2" t="s">
        <v>708</v>
      </c>
      <c r="H106" s="2" t="s">
        <v>709</v>
      </c>
      <c r="I106" s="2" t="s">
        <v>695</v>
      </c>
    </row>
    <row r="107" spans="1:9" ht="14.25" x14ac:dyDescent="0.2">
      <c r="A107" s="2" t="s">
        <v>26</v>
      </c>
      <c r="B107" s="2" t="s">
        <v>255</v>
      </c>
      <c r="C107" s="2">
        <v>5</v>
      </c>
      <c r="D107" s="2" t="s">
        <v>256</v>
      </c>
      <c r="E107" s="2">
        <v>4.4851574968788097E-2</v>
      </c>
      <c r="F107" s="2" t="s">
        <v>710</v>
      </c>
      <c r="G107" s="2" t="s">
        <v>711</v>
      </c>
      <c r="H107" s="2" t="s">
        <v>712</v>
      </c>
      <c r="I107" s="2" t="s">
        <v>695</v>
      </c>
    </row>
    <row r="108" spans="1:9" ht="14.25" x14ac:dyDescent="0.2">
      <c r="A108" s="2" t="s">
        <v>26</v>
      </c>
      <c r="B108" s="2" t="s">
        <v>255</v>
      </c>
      <c r="C108" s="2">
        <v>5</v>
      </c>
      <c r="D108" s="2" t="s">
        <v>256</v>
      </c>
      <c r="E108" s="2">
        <v>4.4851574968788097E-2</v>
      </c>
      <c r="F108" s="2" t="s">
        <v>713</v>
      </c>
      <c r="G108" s="2" t="s">
        <v>714</v>
      </c>
      <c r="H108" s="2" t="s">
        <v>715</v>
      </c>
      <c r="I108" s="2" t="s">
        <v>695</v>
      </c>
    </row>
    <row r="109" spans="1:9" ht="14.25" x14ac:dyDescent="0.2">
      <c r="A109" s="2" t="s">
        <v>26</v>
      </c>
      <c r="B109" s="2" t="s">
        <v>255</v>
      </c>
      <c r="C109" s="2">
        <v>5</v>
      </c>
      <c r="D109" s="2" t="s">
        <v>256</v>
      </c>
      <c r="E109" s="2">
        <v>4.4851574968788097E-2</v>
      </c>
      <c r="F109" s="2" t="s">
        <v>716</v>
      </c>
      <c r="G109" s="2" t="s">
        <v>717</v>
      </c>
      <c r="H109" s="2" t="s">
        <v>706</v>
      </c>
      <c r="I109" s="2" t="s">
        <v>695</v>
      </c>
    </row>
    <row r="110" spans="1:9" ht="14.25" x14ac:dyDescent="0.2">
      <c r="A110" s="2" t="s">
        <v>26</v>
      </c>
      <c r="B110" s="2" t="s">
        <v>255</v>
      </c>
      <c r="C110" s="2">
        <v>5</v>
      </c>
      <c r="D110" s="2" t="s">
        <v>256</v>
      </c>
      <c r="E110" s="2">
        <v>4.4851574968788097E-2</v>
      </c>
      <c r="F110" s="2" t="s">
        <v>718</v>
      </c>
      <c r="G110" s="2" t="s">
        <v>719</v>
      </c>
      <c r="H110" s="2" t="s">
        <v>720</v>
      </c>
      <c r="I110" s="2" t="s">
        <v>695</v>
      </c>
    </row>
    <row r="111" spans="1:9" ht="14.25" x14ac:dyDescent="0.2">
      <c r="A111" s="2" t="s">
        <v>26</v>
      </c>
      <c r="B111" s="2" t="s">
        <v>255</v>
      </c>
      <c r="C111" s="2">
        <v>5</v>
      </c>
      <c r="D111" s="2" t="s">
        <v>256</v>
      </c>
      <c r="E111" s="2">
        <v>4.4851574968788097E-2</v>
      </c>
      <c r="F111" s="2" t="s">
        <v>721</v>
      </c>
      <c r="G111" s="2" t="s">
        <v>722</v>
      </c>
      <c r="H111" s="2" t="s">
        <v>720</v>
      </c>
      <c r="I111" s="2" t="s">
        <v>695</v>
      </c>
    </row>
    <row r="112" spans="1:9" ht="14.25" x14ac:dyDescent="0.2">
      <c r="A112" s="2" t="s">
        <v>26</v>
      </c>
      <c r="B112" s="2" t="s">
        <v>255</v>
      </c>
      <c r="C112" s="2">
        <v>5</v>
      </c>
      <c r="D112" s="2" t="s">
        <v>256</v>
      </c>
      <c r="E112" s="2">
        <v>4.4851574968788097E-2</v>
      </c>
      <c r="F112" s="2" t="s">
        <v>723</v>
      </c>
      <c r="G112" s="2" t="s">
        <v>724</v>
      </c>
      <c r="H112" s="2" t="s">
        <v>720</v>
      </c>
      <c r="I112" s="2" t="s">
        <v>695</v>
      </c>
    </row>
    <row r="113" spans="1:9" ht="14.25" x14ac:dyDescent="0.2">
      <c r="A113" s="2" t="s">
        <v>26</v>
      </c>
      <c r="B113" s="2" t="s">
        <v>255</v>
      </c>
      <c r="C113" s="2">
        <v>5</v>
      </c>
      <c r="D113" s="2" t="s">
        <v>256</v>
      </c>
      <c r="E113" s="2">
        <v>4.4851574968788097E-2</v>
      </c>
      <c r="F113" s="2" t="s">
        <v>725</v>
      </c>
      <c r="G113" s="2" t="s">
        <v>726</v>
      </c>
      <c r="H113" s="2" t="s">
        <v>709</v>
      </c>
      <c r="I113" s="2" t="s">
        <v>695</v>
      </c>
    </row>
    <row r="114" spans="1:9" ht="14.25" x14ac:dyDescent="0.2">
      <c r="A114" s="2" t="s">
        <v>26</v>
      </c>
      <c r="B114" s="2" t="s">
        <v>848</v>
      </c>
      <c r="C114" s="2">
        <v>7</v>
      </c>
      <c r="D114" s="2" t="s">
        <v>849</v>
      </c>
      <c r="E114" s="2">
        <v>6.7258291365439801E-2</v>
      </c>
      <c r="F114" s="2" t="s">
        <v>692</v>
      </c>
      <c r="G114" s="2" t="s">
        <v>693</v>
      </c>
      <c r="H114" s="2" t="s">
        <v>694</v>
      </c>
      <c r="I114" s="2" t="s">
        <v>695</v>
      </c>
    </row>
    <row r="115" spans="1:9" ht="14.25" x14ac:dyDescent="0.2">
      <c r="A115" s="2" t="s">
        <v>26</v>
      </c>
      <c r="B115" s="2" t="s">
        <v>848</v>
      </c>
      <c r="C115" s="2">
        <v>7</v>
      </c>
      <c r="D115" s="2" t="s">
        <v>849</v>
      </c>
      <c r="E115" s="2">
        <v>6.7258291365439801E-2</v>
      </c>
      <c r="F115" s="2" t="s">
        <v>696</v>
      </c>
      <c r="G115" s="2" t="s">
        <v>697</v>
      </c>
      <c r="H115" s="2" t="s">
        <v>698</v>
      </c>
      <c r="I115" s="2" t="s">
        <v>695</v>
      </c>
    </row>
    <row r="116" spans="1:9" ht="14.25" x14ac:dyDescent="0.2">
      <c r="A116" s="2" t="s">
        <v>26</v>
      </c>
      <c r="B116" s="2" t="s">
        <v>848</v>
      </c>
      <c r="C116" s="2">
        <v>7</v>
      </c>
      <c r="D116" s="2" t="s">
        <v>849</v>
      </c>
      <c r="E116" s="2">
        <v>6.7258291365439801E-2</v>
      </c>
      <c r="F116" s="2" t="s">
        <v>737</v>
      </c>
      <c r="G116" s="2" t="s">
        <v>738</v>
      </c>
      <c r="H116" s="2" t="s">
        <v>739</v>
      </c>
      <c r="I116" s="2" t="s">
        <v>695</v>
      </c>
    </row>
    <row r="117" spans="1:9" ht="14.25" x14ac:dyDescent="0.2">
      <c r="A117" s="2" t="s">
        <v>26</v>
      </c>
      <c r="B117" s="2" t="s">
        <v>848</v>
      </c>
      <c r="C117" s="2">
        <v>7</v>
      </c>
      <c r="D117" s="2" t="s">
        <v>849</v>
      </c>
      <c r="E117" s="2">
        <v>6.7258291365439801E-2</v>
      </c>
      <c r="F117" s="2" t="s">
        <v>745</v>
      </c>
      <c r="G117" s="2" t="s">
        <v>746</v>
      </c>
      <c r="H117" s="2" t="s">
        <v>747</v>
      </c>
      <c r="I117" s="2" t="s">
        <v>695</v>
      </c>
    </row>
    <row r="118" spans="1:9" ht="14.25" x14ac:dyDescent="0.2">
      <c r="A118" s="2" t="s">
        <v>26</v>
      </c>
      <c r="B118" s="2" t="s">
        <v>848</v>
      </c>
      <c r="C118" s="2">
        <v>7</v>
      </c>
      <c r="D118" s="2" t="s">
        <v>849</v>
      </c>
      <c r="E118" s="2">
        <v>6.7258291365439801E-2</v>
      </c>
      <c r="F118" s="2" t="s">
        <v>740</v>
      </c>
      <c r="G118" s="2" t="s">
        <v>741</v>
      </c>
      <c r="H118" s="2" t="s">
        <v>742</v>
      </c>
      <c r="I118" s="2" t="s">
        <v>695</v>
      </c>
    </row>
    <row r="119" spans="1:9" ht="14.25" x14ac:dyDescent="0.2">
      <c r="A119" s="2" t="s">
        <v>26</v>
      </c>
      <c r="B119" s="2" t="s">
        <v>850</v>
      </c>
      <c r="C119" s="2">
        <v>7</v>
      </c>
      <c r="D119" s="2" t="s">
        <v>851</v>
      </c>
      <c r="E119" s="2">
        <v>0.295207345461105</v>
      </c>
      <c r="F119" s="2" t="s">
        <v>773</v>
      </c>
      <c r="G119" s="2" t="s">
        <v>774</v>
      </c>
      <c r="H119" s="2" t="s">
        <v>775</v>
      </c>
      <c r="I119" s="2" t="s">
        <v>695</v>
      </c>
    </row>
    <row r="120" spans="1:9" ht="14.25" x14ac:dyDescent="0.2">
      <c r="A120" s="2" t="s">
        <v>26</v>
      </c>
      <c r="B120" s="2" t="s">
        <v>850</v>
      </c>
      <c r="C120" s="2">
        <v>7</v>
      </c>
      <c r="D120" s="2" t="s">
        <v>851</v>
      </c>
      <c r="E120" s="2">
        <v>0.295207345461105</v>
      </c>
      <c r="F120" s="2" t="s">
        <v>776</v>
      </c>
      <c r="G120" s="2" t="s">
        <v>777</v>
      </c>
      <c r="H120" s="2" t="s">
        <v>778</v>
      </c>
      <c r="I120" s="2" t="s">
        <v>695</v>
      </c>
    </row>
    <row r="121" spans="1:9" ht="14.25" x14ac:dyDescent="0.2">
      <c r="A121" s="2" t="s">
        <v>26</v>
      </c>
      <c r="B121" s="2" t="s">
        <v>852</v>
      </c>
      <c r="C121" s="2">
        <v>3</v>
      </c>
      <c r="D121" s="2" t="s">
        <v>853</v>
      </c>
      <c r="E121" s="2">
        <v>3.6584568035165099E-3</v>
      </c>
      <c r="F121" s="2" t="s">
        <v>854</v>
      </c>
      <c r="G121" s="2" t="s">
        <v>855</v>
      </c>
      <c r="H121" s="2" t="s">
        <v>856</v>
      </c>
      <c r="I121" s="2" t="s">
        <v>695</v>
      </c>
    </row>
    <row r="122" spans="1:9" ht="14.25" x14ac:dyDescent="0.2">
      <c r="A122" s="2" t="s">
        <v>26</v>
      </c>
      <c r="B122" s="2" t="s">
        <v>852</v>
      </c>
      <c r="C122" s="2">
        <v>3</v>
      </c>
      <c r="D122" s="2" t="s">
        <v>853</v>
      </c>
      <c r="E122" s="2">
        <v>3.6584568035165099E-3</v>
      </c>
      <c r="F122" s="2" t="s">
        <v>793</v>
      </c>
      <c r="G122" s="2" t="s">
        <v>794</v>
      </c>
      <c r="H122" s="2" t="s">
        <v>795</v>
      </c>
      <c r="I122" s="2" t="s">
        <v>695</v>
      </c>
    </row>
    <row r="123" spans="1:9" ht="14.25" x14ac:dyDescent="0.2">
      <c r="A123" s="2" t="s">
        <v>26</v>
      </c>
      <c r="B123" s="2" t="s">
        <v>852</v>
      </c>
      <c r="C123" s="2">
        <v>3</v>
      </c>
      <c r="D123" s="2" t="s">
        <v>853</v>
      </c>
      <c r="E123" s="2">
        <v>3.6584568035165099E-3</v>
      </c>
      <c r="F123" s="2" t="s">
        <v>704</v>
      </c>
      <c r="G123" s="2" t="s">
        <v>705</v>
      </c>
      <c r="H123" s="2" t="s">
        <v>706</v>
      </c>
      <c r="I123" s="2" t="s">
        <v>695</v>
      </c>
    </row>
    <row r="124" spans="1:9" ht="14.25" x14ac:dyDescent="0.2">
      <c r="A124" s="2" t="s">
        <v>26</v>
      </c>
      <c r="B124" s="2" t="s">
        <v>852</v>
      </c>
      <c r="C124" s="2">
        <v>3</v>
      </c>
      <c r="D124" s="2" t="s">
        <v>853</v>
      </c>
      <c r="E124" s="2">
        <v>3.6584568035165099E-3</v>
      </c>
      <c r="F124" s="2" t="s">
        <v>839</v>
      </c>
      <c r="G124" s="2" t="s">
        <v>840</v>
      </c>
      <c r="H124" s="2" t="s">
        <v>841</v>
      </c>
      <c r="I124" s="2" t="s">
        <v>695</v>
      </c>
    </row>
    <row r="125" spans="1:9" ht="14.25" x14ac:dyDescent="0.2">
      <c r="A125" s="2" t="s">
        <v>26</v>
      </c>
      <c r="B125" s="2" t="s">
        <v>852</v>
      </c>
      <c r="C125" s="2">
        <v>3</v>
      </c>
      <c r="D125" s="2" t="s">
        <v>853</v>
      </c>
      <c r="E125" s="2">
        <v>3.6584568035165099E-3</v>
      </c>
      <c r="F125" s="2" t="s">
        <v>826</v>
      </c>
      <c r="G125" s="2" t="s">
        <v>827</v>
      </c>
      <c r="H125" s="2" t="s">
        <v>828</v>
      </c>
      <c r="I125" s="2" t="s">
        <v>695</v>
      </c>
    </row>
    <row r="126" spans="1:9" ht="14.25" x14ac:dyDescent="0.2">
      <c r="A126" s="2" t="s">
        <v>26</v>
      </c>
      <c r="B126" s="2" t="s">
        <v>852</v>
      </c>
      <c r="C126" s="2">
        <v>3</v>
      </c>
      <c r="D126" s="2" t="s">
        <v>853</v>
      </c>
      <c r="E126" s="2">
        <v>3.6584568035165099E-3</v>
      </c>
      <c r="F126" s="2" t="s">
        <v>710</v>
      </c>
      <c r="G126" s="2" t="s">
        <v>711</v>
      </c>
      <c r="H126" s="2" t="s">
        <v>712</v>
      </c>
      <c r="I126" s="2" t="s">
        <v>695</v>
      </c>
    </row>
    <row r="127" spans="1:9" ht="14.25" x14ac:dyDescent="0.2">
      <c r="A127" s="2" t="s">
        <v>26</v>
      </c>
      <c r="B127" s="2" t="s">
        <v>852</v>
      </c>
      <c r="C127" s="2">
        <v>3</v>
      </c>
      <c r="D127" s="2" t="s">
        <v>853</v>
      </c>
      <c r="E127" s="2">
        <v>3.6584568035165099E-3</v>
      </c>
      <c r="F127" s="2" t="s">
        <v>713</v>
      </c>
      <c r="G127" s="2" t="s">
        <v>714</v>
      </c>
      <c r="H127" s="2" t="s">
        <v>715</v>
      </c>
      <c r="I127" s="2" t="s">
        <v>695</v>
      </c>
    </row>
    <row r="128" spans="1:9" ht="14.25" x14ac:dyDescent="0.2">
      <c r="A128" s="2" t="s">
        <v>26</v>
      </c>
      <c r="B128" s="2" t="s">
        <v>852</v>
      </c>
      <c r="C128" s="2">
        <v>3</v>
      </c>
      <c r="D128" s="2" t="s">
        <v>853</v>
      </c>
      <c r="E128" s="2">
        <v>3.6584568035165099E-3</v>
      </c>
      <c r="F128" s="2" t="s">
        <v>802</v>
      </c>
      <c r="G128" s="2" t="s">
        <v>803</v>
      </c>
      <c r="H128" s="2" t="s">
        <v>804</v>
      </c>
      <c r="I128" s="2" t="s">
        <v>695</v>
      </c>
    </row>
    <row r="129" spans="1:9" ht="14.25" x14ac:dyDescent="0.2">
      <c r="A129" s="2" t="s">
        <v>26</v>
      </c>
      <c r="B129" s="2" t="s">
        <v>852</v>
      </c>
      <c r="C129" s="2">
        <v>3</v>
      </c>
      <c r="D129" s="2" t="s">
        <v>853</v>
      </c>
      <c r="E129" s="2">
        <v>3.6584568035165099E-3</v>
      </c>
      <c r="F129" s="2" t="s">
        <v>805</v>
      </c>
      <c r="G129" s="2" t="s">
        <v>806</v>
      </c>
      <c r="H129" s="2" t="s">
        <v>807</v>
      </c>
      <c r="I129" s="2" t="s">
        <v>695</v>
      </c>
    </row>
    <row r="130" spans="1:9" ht="14.25" x14ac:dyDescent="0.2">
      <c r="A130" s="2" t="s">
        <v>26</v>
      </c>
      <c r="B130" s="2" t="s">
        <v>852</v>
      </c>
      <c r="C130" s="2">
        <v>3</v>
      </c>
      <c r="D130" s="2" t="s">
        <v>853</v>
      </c>
      <c r="E130" s="2">
        <v>3.6584568035165099E-3</v>
      </c>
      <c r="F130" s="2" t="s">
        <v>857</v>
      </c>
      <c r="G130" s="2" t="s">
        <v>858</v>
      </c>
      <c r="H130" s="2" t="s">
        <v>859</v>
      </c>
      <c r="I130" s="2" t="s">
        <v>695</v>
      </c>
    </row>
    <row r="131" spans="1:9" ht="14.25" x14ac:dyDescent="0.2">
      <c r="A131" s="2" t="s">
        <v>26</v>
      </c>
      <c r="B131" s="2" t="s">
        <v>852</v>
      </c>
      <c r="C131" s="2">
        <v>3</v>
      </c>
      <c r="D131" s="2" t="s">
        <v>853</v>
      </c>
      <c r="E131" s="2">
        <v>3.6584568035165099E-3</v>
      </c>
      <c r="F131" s="2" t="s">
        <v>721</v>
      </c>
      <c r="G131" s="2" t="s">
        <v>722</v>
      </c>
      <c r="H131" s="2" t="s">
        <v>720</v>
      </c>
      <c r="I131" s="2" t="s">
        <v>695</v>
      </c>
    </row>
    <row r="132" spans="1:9" ht="14.25" x14ac:dyDescent="0.2">
      <c r="A132" s="2" t="s">
        <v>26</v>
      </c>
      <c r="B132" s="2" t="s">
        <v>852</v>
      </c>
      <c r="C132" s="2">
        <v>3</v>
      </c>
      <c r="D132" s="2" t="s">
        <v>853</v>
      </c>
      <c r="E132" s="2">
        <v>3.6584568035165099E-3</v>
      </c>
      <c r="F132" s="2" t="s">
        <v>860</v>
      </c>
      <c r="G132" s="2" t="s">
        <v>861</v>
      </c>
      <c r="H132" s="2" t="s">
        <v>862</v>
      </c>
      <c r="I132" s="2" t="s">
        <v>695</v>
      </c>
    </row>
    <row r="133" spans="1:9" ht="14.25" x14ac:dyDescent="0.2">
      <c r="A133" s="2" t="s">
        <v>26</v>
      </c>
      <c r="B133" s="2" t="s">
        <v>852</v>
      </c>
      <c r="C133" s="2">
        <v>3</v>
      </c>
      <c r="D133" s="2" t="s">
        <v>853</v>
      </c>
      <c r="E133" s="2">
        <v>3.6584568035165099E-3</v>
      </c>
      <c r="F133" s="2" t="s">
        <v>863</v>
      </c>
      <c r="G133" s="2" t="s">
        <v>864</v>
      </c>
      <c r="H133" s="2" t="s">
        <v>865</v>
      </c>
      <c r="I133" s="2" t="s">
        <v>695</v>
      </c>
    </row>
    <row r="134" spans="1:9" ht="14.25" x14ac:dyDescent="0.2">
      <c r="A134" s="2" t="s">
        <v>26</v>
      </c>
      <c r="B134" s="2" t="s">
        <v>852</v>
      </c>
      <c r="C134" s="2">
        <v>3</v>
      </c>
      <c r="D134" s="2" t="s">
        <v>853</v>
      </c>
      <c r="E134" s="2">
        <v>3.6584568035165099E-3</v>
      </c>
      <c r="F134" s="2" t="s">
        <v>866</v>
      </c>
      <c r="G134" s="2" t="s">
        <v>867</v>
      </c>
      <c r="H134" s="2" t="s">
        <v>868</v>
      </c>
      <c r="I134" s="2" t="s">
        <v>695</v>
      </c>
    </row>
    <row r="135" spans="1:9" ht="14.25" x14ac:dyDescent="0.2">
      <c r="A135" s="2" t="s">
        <v>26</v>
      </c>
      <c r="B135" s="2" t="s">
        <v>852</v>
      </c>
      <c r="C135" s="2">
        <v>3</v>
      </c>
      <c r="D135" s="2" t="s">
        <v>853</v>
      </c>
      <c r="E135" s="2">
        <v>3.6584568035165099E-3</v>
      </c>
      <c r="F135" s="2" t="s">
        <v>796</v>
      </c>
      <c r="G135" s="2" t="s">
        <v>797</v>
      </c>
      <c r="H135" s="2" t="s">
        <v>798</v>
      </c>
      <c r="I135" s="2" t="s">
        <v>695</v>
      </c>
    </row>
    <row r="136" spans="1:9" ht="14.25" x14ac:dyDescent="0.2">
      <c r="A136" s="2" t="s">
        <v>26</v>
      </c>
      <c r="B136" s="2" t="s">
        <v>852</v>
      </c>
      <c r="C136" s="2">
        <v>3</v>
      </c>
      <c r="D136" s="2" t="s">
        <v>853</v>
      </c>
      <c r="E136" s="2">
        <v>3.6584568035165099E-3</v>
      </c>
      <c r="F136" s="2" t="s">
        <v>869</v>
      </c>
      <c r="G136" s="2" t="s">
        <v>870</v>
      </c>
      <c r="H136" s="2" t="s">
        <v>868</v>
      </c>
      <c r="I136" s="2" t="s">
        <v>695</v>
      </c>
    </row>
    <row r="137" spans="1:9" ht="14.25" x14ac:dyDescent="0.2">
      <c r="A137" s="2" t="s">
        <v>26</v>
      </c>
      <c r="B137" s="2" t="s">
        <v>852</v>
      </c>
      <c r="C137" s="2">
        <v>3</v>
      </c>
      <c r="D137" s="2" t="s">
        <v>853</v>
      </c>
      <c r="E137" s="2">
        <v>3.6584568035165099E-3</v>
      </c>
      <c r="F137" s="2" t="s">
        <v>871</v>
      </c>
      <c r="G137" s="2" t="s">
        <v>872</v>
      </c>
      <c r="H137" s="2" t="s">
        <v>873</v>
      </c>
      <c r="I137" s="2" t="s">
        <v>695</v>
      </c>
    </row>
    <row r="138" spans="1:9" ht="14.25" x14ac:dyDescent="0.2">
      <c r="A138" s="2" t="s">
        <v>26</v>
      </c>
      <c r="B138" s="2" t="s">
        <v>852</v>
      </c>
      <c r="C138" s="2">
        <v>3</v>
      </c>
      <c r="D138" s="2" t="s">
        <v>853</v>
      </c>
      <c r="E138" s="2">
        <v>3.6584568035165099E-3</v>
      </c>
      <c r="F138" s="2" t="s">
        <v>723</v>
      </c>
      <c r="G138" s="2" t="s">
        <v>724</v>
      </c>
      <c r="H138" s="2" t="s">
        <v>720</v>
      </c>
      <c r="I138" s="2" t="s">
        <v>695</v>
      </c>
    </row>
    <row r="139" spans="1:9" ht="14.25" x14ac:dyDescent="0.2">
      <c r="A139" s="2" t="s">
        <v>26</v>
      </c>
      <c r="B139" s="2" t="s">
        <v>852</v>
      </c>
      <c r="C139" s="2">
        <v>3</v>
      </c>
      <c r="D139" s="2" t="s">
        <v>853</v>
      </c>
      <c r="E139" s="2">
        <v>3.6584568035165099E-3</v>
      </c>
      <c r="F139" s="2" t="s">
        <v>725</v>
      </c>
      <c r="G139" s="2" t="s">
        <v>726</v>
      </c>
      <c r="H139" s="2" t="s">
        <v>709</v>
      </c>
      <c r="I139" s="2" t="s">
        <v>695</v>
      </c>
    </row>
    <row r="140" spans="1:9" ht="14.25" x14ac:dyDescent="0.2">
      <c r="A140" s="2" t="s">
        <v>26</v>
      </c>
      <c r="B140" s="2" t="s">
        <v>852</v>
      </c>
      <c r="C140" s="2">
        <v>3</v>
      </c>
      <c r="D140" s="2" t="s">
        <v>853</v>
      </c>
      <c r="E140" s="2">
        <v>3.6584568035165099E-3</v>
      </c>
      <c r="F140" s="2" t="s">
        <v>874</v>
      </c>
      <c r="G140" s="2" t="s">
        <v>875</v>
      </c>
      <c r="H140" s="2" t="s">
        <v>876</v>
      </c>
      <c r="I140" s="2" t="s">
        <v>695</v>
      </c>
    </row>
    <row r="141" spans="1:9" ht="14.25" x14ac:dyDescent="0.2">
      <c r="A141" s="2" t="s">
        <v>26</v>
      </c>
      <c r="B141" s="2" t="s">
        <v>852</v>
      </c>
      <c r="C141" s="2">
        <v>3</v>
      </c>
      <c r="D141" s="2" t="s">
        <v>853</v>
      </c>
      <c r="E141" s="2">
        <v>3.6584568035165099E-3</v>
      </c>
      <c r="F141" s="2" t="s">
        <v>877</v>
      </c>
      <c r="G141" s="2" t="s">
        <v>878</v>
      </c>
      <c r="H141" s="2" t="s">
        <v>879</v>
      </c>
      <c r="I141" s="2" t="s">
        <v>695</v>
      </c>
    </row>
    <row r="142" spans="1:9" ht="14.25" x14ac:dyDescent="0.2">
      <c r="A142" s="2" t="s">
        <v>26</v>
      </c>
      <c r="B142" s="2" t="s">
        <v>852</v>
      </c>
      <c r="C142" s="2">
        <v>3</v>
      </c>
      <c r="D142" s="2" t="s">
        <v>853</v>
      </c>
      <c r="E142" s="2">
        <v>3.6584568035165099E-3</v>
      </c>
      <c r="F142" s="2" t="s">
        <v>836</v>
      </c>
      <c r="G142" s="2" t="s">
        <v>837</v>
      </c>
      <c r="H142" s="2" t="s">
        <v>838</v>
      </c>
      <c r="I142" s="2" t="s">
        <v>695</v>
      </c>
    </row>
    <row r="143" spans="1:9" ht="14.25" x14ac:dyDescent="0.2">
      <c r="A143" s="2" t="s">
        <v>26</v>
      </c>
      <c r="B143" s="2" t="s">
        <v>852</v>
      </c>
      <c r="C143" s="2">
        <v>3</v>
      </c>
      <c r="D143" s="2" t="s">
        <v>853</v>
      </c>
      <c r="E143" s="2">
        <v>3.6584568035165099E-3</v>
      </c>
      <c r="F143" s="2" t="s">
        <v>880</v>
      </c>
      <c r="G143" s="2" t="s">
        <v>881</v>
      </c>
      <c r="H143" s="2" t="s">
        <v>882</v>
      </c>
      <c r="I143" s="2" t="s">
        <v>695</v>
      </c>
    </row>
    <row r="144" spans="1:9" ht="14.25" x14ac:dyDescent="0.2">
      <c r="A144" s="2" t="s">
        <v>26</v>
      </c>
      <c r="B144" s="2" t="s">
        <v>852</v>
      </c>
      <c r="C144" s="2">
        <v>3</v>
      </c>
      <c r="D144" s="2" t="s">
        <v>853</v>
      </c>
      <c r="E144" s="2">
        <v>3.6584568035165099E-3</v>
      </c>
      <c r="F144" s="2" t="s">
        <v>707</v>
      </c>
      <c r="G144" s="2" t="s">
        <v>708</v>
      </c>
      <c r="H144" s="2" t="s">
        <v>709</v>
      </c>
      <c r="I144" s="2" t="s">
        <v>695</v>
      </c>
    </row>
    <row r="145" spans="1:9" ht="14.25" x14ac:dyDescent="0.2">
      <c r="A145" s="2" t="s">
        <v>26</v>
      </c>
      <c r="B145" s="2" t="s">
        <v>852</v>
      </c>
      <c r="C145" s="2">
        <v>3</v>
      </c>
      <c r="D145" s="2" t="s">
        <v>853</v>
      </c>
      <c r="E145" s="2">
        <v>3.6584568035165099E-3</v>
      </c>
      <c r="F145" s="2" t="s">
        <v>883</v>
      </c>
      <c r="G145" s="2" t="s">
        <v>884</v>
      </c>
      <c r="H145" s="2" t="s">
        <v>885</v>
      </c>
      <c r="I145" s="2" t="s">
        <v>695</v>
      </c>
    </row>
    <row r="146" spans="1:9" ht="14.25" x14ac:dyDescent="0.2">
      <c r="A146" s="2" t="s">
        <v>26</v>
      </c>
      <c r="B146" s="2" t="s">
        <v>852</v>
      </c>
      <c r="C146" s="2">
        <v>3</v>
      </c>
      <c r="D146" s="2" t="s">
        <v>853</v>
      </c>
      <c r="E146" s="2">
        <v>3.6584568035165099E-3</v>
      </c>
      <c r="F146" s="2" t="s">
        <v>799</v>
      </c>
      <c r="G146" s="2" t="s">
        <v>800</v>
      </c>
      <c r="H146" s="2" t="s">
        <v>801</v>
      </c>
      <c r="I146" s="2" t="s">
        <v>695</v>
      </c>
    </row>
    <row r="147" spans="1:9" ht="14.25" x14ac:dyDescent="0.2">
      <c r="A147" s="2" t="s">
        <v>26</v>
      </c>
      <c r="B147" s="2" t="s">
        <v>852</v>
      </c>
      <c r="C147" s="2">
        <v>3</v>
      </c>
      <c r="D147" s="2" t="s">
        <v>853</v>
      </c>
      <c r="E147" s="2">
        <v>3.6584568035165099E-3</v>
      </c>
      <c r="F147" s="2" t="s">
        <v>716</v>
      </c>
      <c r="G147" s="2" t="s">
        <v>717</v>
      </c>
      <c r="H147" s="2" t="s">
        <v>706</v>
      </c>
      <c r="I147" s="2" t="s">
        <v>695</v>
      </c>
    </row>
    <row r="148" spans="1:9" ht="14.25" x14ac:dyDescent="0.2">
      <c r="A148" s="2" t="s">
        <v>26</v>
      </c>
      <c r="B148" s="2" t="s">
        <v>852</v>
      </c>
      <c r="C148" s="2">
        <v>3</v>
      </c>
      <c r="D148" s="2" t="s">
        <v>853</v>
      </c>
      <c r="E148" s="2">
        <v>3.6584568035165099E-3</v>
      </c>
      <c r="F148" s="2" t="s">
        <v>816</v>
      </c>
      <c r="G148" s="2" t="s">
        <v>817</v>
      </c>
      <c r="H148" s="2" t="s">
        <v>818</v>
      </c>
      <c r="I148" s="2" t="s">
        <v>695</v>
      </c>
    </row>
    <row r="149" spans="1:9" ht="14.25" x14ac:dyDescent="0.2">
      <c r="A149" s="2" t="s">
        <v>26</v>
      </c>
      <c r="B149" s="2" t="s">
        <v>852</v>
      </c>
      <c r="C149" s="2">
        <v>3</v>
      </c>
      <c r="D149" s="2" t="s">
        <v>853</v>
      </c>
      <c r="E149" s="2">
        <v>3.6584568035165099E-3</v>
      </c>
      <c r="F149" s="2" t="s">
        <v>842</v>
      </c>
      <c r="G149" s="2" t="s">
        <v>843</v>
      </c>
      <c r="H149" s="2" t="s">
        <v>844</v>
      </c>
      <c r="I149" s="2" t="s">
        <v>695</v>
      </c>
    </row>
    <row r="150" spans="1:9" ht="14.25" x14ac:dyDescent="0.2">
      <c r="A150" s="2" t="s">
        <v>26</v>
      </c>
      <c r="B150" s="2" t="s">
        <v>852</v>
      </c>
      <c r="C150" s="2">
        <v>3</v>
      </c>
      <c r="D150" s="2" t="s">
        <v>853</v>
      </c>
      <c r="E150" s="2">
        <v>3.6584568035165099E-3</v>
      </c>
      <c r="F150" s="2" t="s">
        <v>718</v>
      </c>
      <c r="G150" s="2" t="s">
        <v>719</v>
      </c>
      <c r="H150" s="2" t="s">
        <v>720</v>
      </c>
      <c r="I150" s="2" t="s">
        <v>695</v>
      </c>
    </row>
    <row r="151" spans="1:9" ht="14.25" x14ac:dyDescent="0.2">
      <c r="A151" s="2" t="s">
        <v>26</v>
      </c>
      <c r="B151" s="2" t="s">
        <v>852</v>
      </c>
      <c r="C151" s="2">
        <v>3</v>
      </c>
      <c r="D151" s="2" t="s">
        <v>853</v>
      </c>
      <c r="E151" s="2">
        <v>3.6584568035165099E-3</v>
      </c>
      <c r="F151" s="2" t="s">
        <v>823</v>
      </c>
      <c r="G151" s="2" t="s">
        <v>824</v>
      </c>
      <c r="H151" s="2" t="s">
        <v>825</v>
      </c>
      <c r="I151" s="2" t="s">
        <v>695</v>
      </c>
    </row>
    <row r="152" spans="1:9" ht="14.25" x14ac:dyDescent="0.2">
      <c r="A152" s="2" t="s">
        <v>26</v>
      </c>
      <c r="B152" s="2" t="s">
        <v>852</v>
      </c>
      <c r="C152" s="2">
        <v>3</v>
      </c>
      <c r="D152" s="2" t="s">
        <v>853</v>
      </c>
      <c r="E152" s="2">
        <v>3.6584568035165099E-3</v>
      </c>
      <c r="F152" s="2" t="s">
        <v>886</v>
      </c>
      <c r="G152" s="2" t="s">
        <v>887</v>
      </c>
      <c r="H152" s="2" t="s">
        <v>888</v>
      </c>
      <c r="I152" s="2" t="s">
        <v>695</v>
      </c>
    </row>
    <row r="153" spans="1:9" ht="14.25" x14ac:dyDescent="0.2">
      <c r="A153" s="2" t="s">
        <v>26</v>
      </c>
      <c r="B153" s="2" t="s">
        <v>653</v>
      </c>
      <c r="C153" s="2">
        <v>2</v>
      </c>
      <c r="D153" s="2" t="s">
        <v>654</v>
      </c>
      <c r="E153" s="2">
        <v>1.2630339549697301E-2</v>
      </c>
      <c r="F153" s="2" t="s">
        <v>889</v>
      </c>
      <c r="G153" s="2" t="s">
        <v>890</v>
      </c>
      <c r="H153" s="2" t="s">
        <v>891</v>
      </c>
      <c r="I153" s="2" t="s">
        <v>695</v>
      </c>
    </row>
    <row r="154" spans="1:9" ht="14.25" x14ac:dyDescent="0.2">
      <c r="A154" s="2" t="s">
        <v>26</v>
      </c>
      <c r="B154" s="2" t="s">
        <v>653</v>
      </c>
      <c r="C154" s="2">
        <v>2</v>
      </c>
      <c r="D154" s="2" t="s">
        <v>654</v>
      </c>
      <c r="E154" s="2">
        <v>1.2630339549697301E-2</v>
      </c>
      <c r="F154" s="2" t="s">
        <v>892</v>
      </c>
      <c r="G154" s="2" t="s">
        <v>893</v>
      </c>
      <c r="H154" s="2" t="s">
        <v>894</v>
      </c>
      <c r="I154" s="2" t="s">
        <v>695</v>
      </c>
    </row>
    <row r="155" spans="1:9" ht="14.25" x14ac:dyDescent="0.2">
      <c r="A155" s="2" t="s">
        <v>26</v>
      </c>
      <c r="B155" s="2" t="s">
        <v>653</v>
      </c>
      <c r="C155" s="2">
        <v>2</v>
      </c>
      <c r="D155" s="2" t="s">
        <v>654</v>
      </c>
      <c r="E155" s="2">
        <v>1.2630339549697301E-2</v>
      </c>
      <c r="F155" s="2" t="s">
        <v>729</v>
      </c>
      <c r="G155" s="2" t="s">
        <v>730</v>
      </c>
      <c r="H155" s="2" t="s">
        <v>731</v>
      </c>
      <c r="I155" s="2" t="s">
        <v>695</v>
      </c>
    </row>
    <row r="156" spans="1:9" ht="14.25" x14ac:dyDescent="0.2">
      <c r="A156" s="2" t="s">
        <v>26</v>
      </c>
      <c r="B156" s="2" t="s">
        <v>653</v>
      </c>
      <c r="C156" s="2">
        <v>2</v>
      </c>
      <c r="D156" s="2" t="s">
        <v>654</v>
      </c>
      <c r="E156" s="2">
        <v>1.2630339549697301E-2</v>
      </c>
      <c r="F156" s="2" t="s">
        <v>765</v>
      </c>
      <c r="G156" s="2" t="s">
        <v>766</v>
      </c>
      <c r="H156" s="2" t="s">
        <v>767</v>
      </c>
      <c r="I156" s="2" t="s">
        <v>695</v>
      </c>
    </row>
    <row r="157" spans="1:9" ht="14.25" x14ac:dyDescent="0.2">
      <c r="A157" s="2" t="s">
        <v>26</v>
      </c>
      <c r="B157" s="2" t="s">
        <v>653</v>
      </c>
      <c r="C157" s="2">
        <v>2</v>
      </c>
      <c r="D157" s="2" t="s">
        <v>654</v>
      </c>
      <c r="E157" s="2">
        <v>1.2630339549697301E-2</v>
      </c>
      <c r="F157" s="2" t="s">
        <v>787</v>
      </c>
      <c r="G157" s="2" t="s">
        <v>788</v>
      </c>
      <c r="H157" s="2" t="s">
        <v>783</v>
      </c>
      <c r="I157" s="2" t="s">
        <v>695</v>
      </c>
    </row>
    <row r="158" spans="1:9" ht="14.25" x14ac:dyDescent="0.2">
      <c r="A158" s="2" t="s">
        <v>26</v>
      </c>
      <c r="B158" s="2" t="s">
        <v>653</v>
      </c>
      <c r="C158" s="2">
        <v>2</v>
      </c>
      <c r="D158" s="2" t="s">
        <v>654</v>
      </c>
      <c r="E158" s="2">
        <v>1.2630339549697301E-2</v>
      </c>
      <c r="F158" s="2" t="s">
        <v>768</v>
      </c>
      <c r="G158" s="2" t="s">
        <v>769</v>
      </c>
      <c r="H158" s="2" t="s">
        <v>770</v>
      </c>
      <c r="I158" s="2" t="s">
        <v>695</v>
      </c>
    </row>
    <row r="159" spans="1:9" ht="14.25" x14ac:dyDescent="0.2">
      <c r="A159" s="2" t="s">
        <v>26</v>
      </c>
      <c r="B159" s="2" t="s">
        <v>653</v>
      </c>
      <c r="C159" s="2">
        <v>2</v>
      </c>
      <c r="D159" s="2" t="s">
        <v>654</v>
      </c>
      <c r="E159" s="2">
        <v>1.2630339549697301E-2</v>
      </c>
      <c r="F159" s="2" t="s">
        <v>895</v>
      </c>
      <c r="G159" s="2" t="s">
        <v>896</v>
      </c>
      <c r="H159" s="2" t="s">
        <v>739</v>
      </c>
      <c r="I159" s="2" t="s">
        <v>695</v>
      </c>
    </row>
    <row r="160" spans="1:9" ht="14.25" x14ac:dyDescent="0.2">
      <c r="A160" s="2" t="s">
        <v>26</v>
      </c>
      <c r="B160" s="2" t="s">
        <v>653</v>
      </c>
      <c r="C160" s="2">
        <v>2</v>
      </c>
      <c r="D160" s="2" t="s">
        <v>654</v>
      </c>
      <c r="E160" s="2">
        <v>1.2630339549697301E-2</v>
      </c>
      <c r="F160" s="2" t="s">
        <v>692</v>
      </c>
      <c r="G160" s="2" t="s">
        <v>693</v>
      </c>
      <c r="H160" s="2" t="s">
        <v>694</v>
      </c>
      <c r="I160" s="2" t="s">
        <v>695</v>
      </c>
    </row>
    <row r="161" spans="1:9" ht="14.25" x14ac:dyDescent="0.2">
      <c r="A161" s="2" t="s">
        <v>26</v>
      </c>
      <c r="B161" s="2" t="s">
        <v>653</v>
      </c>
      <c r="C161" s="2">
        <v>2</v>
      </c>
      <c r="D161" s="2" t="s">
        <v>654</v>
      </c>
      <c r="E161" s="2">
        <v>1.2630339549697301E-2</v>
      </c>
      <c r="F161" s="2" t="s">
        <v>737</v>
      </c>
      <c r="G161" s="2" t="s">
        <v>738</v>
      </c>
      <c r="H161" s="2" t="s">
        <v>739</v>
      </c>
      <c r="I161" s="2" t="s">
        <v>695</v>
      </c>
    </row>
    <row r="162" spans="1:9" ht="14.25" x14ac:dyDescent="0.2">
      <c r="A162" s="2" t="s">
        <v>26</v>
      </c>
      <c r="B162" s="2" t="s">
        <v>653</v>
      </c>
      <c r="C162" s="2">
        <v>2</v>
      </c>
      <c r="D162" s="2" t="s">
        <v>654</v>
      </c>
      <c r="E162" s="2">
        <v>1.2630339549697301E-2</v>
      </c>
      <c r="F162" s="2" t="s">
        <v>751</v>
      </c>
      <c r="G162" s="2" t="s">
        <v>752</v>
      </c>
      <c r="H162" s="2" t="s">
        <v>753</v>
      </c>
      <c r="I162" s="2" t="s">
        <v>695</v>
      </c>
    </row>
    <row r="163" spans="1:9" ht="14.25" x14ac:dyDescent="0.2">
      <c r="A163" s="2" t="s">
        <v>26</v>
      </c>
      <c r="B163" s="2" t="s">
        <v>653</v>
      </c>
      <c r="C163" s="2">
        <v>2</v>
      </c>
      <c r="D163" s="2" t="s">
        <v>654</v>
      </c>
      <c r="E163" s="2">
        <v>1.2630339549697301E-2</v>
      </c>
      <c r="F163" s="2" t="s">
        <v>897</v>
      </c>
      <c r="G163" s="2" t="s">
        <v>898</v>
      </c>
      <c r="H163" s="2" t="s">
        <v>899</v>
      </c>
      <c r="I163" s="2" t="s">
        <v>695</v>
      </c>
    </row>
    <row r="164" spans="1:9" ht="14.25" x14ac:dyDescent="0.2">
      <c r="A164" s="2" t="s">
        <v>26</v>
      </c>
      <c r="B164" s="2" t="s">
        <v>653</v>
      </c>
      <c r="C164" s="2">
        <v>2</v>
      </c>
      <c r="D164" s="2" t="s">
        <v>654</v>
      </c>
      <c r="E164" s="2">
        <v>1.2630339549697301E-2</v>
      </c>
      <c r="F164" s="2" t="s">
        <v>756</v>
      </c>
      <c r="G164" s="2" t="s">
        <v>757</v>
      </c>
      <c r="H164" s="2" t="s">
        <v>758</v>
      </c>
      <c r="I164" s="2" t="s">
        <v>695</v>
      </c>
    </row>
    <row r="165" spans="1:9" ht="14.25" x14ac:dyDescent="0.2">
      <c r="A165" s="2" t="s">
        <v>26</v>
      </c>
      <c r="B165" s="2" t="s">
        <v>653</v>
      </c>
      <c r="C165" s="2">
        <v>2</v>
      </c>
      <c r="D165" s="2" t="s">
        <v>654</v>
      </c>
      <c r="E165" s="2">
        <v>1.2630339549697301E-2</v>
      </c>
      <c r="F165" s="2" t="s">
        <v>732</v>
      </c>
      <c r="G165" s="2" t="s">
        <v>733</v>
      </c>
      <c r="H165" s="2" t="s">
        <v>734</v>
      </c>
      <c r="I165" s="2" t="s">
        <v>695</v>
      </c>
    </row>
    <row r="166" spans="1:9" ht="14.25" x14ac:dyDescent="0.2">
      <c r="A166" s="2" t="s">
        <v>26</v>
      </c>
      <c r="B166" s="2" t="s">
        <v>653</v>
      </c>
      <c r="C166" s="2">
        <v>2</v>
      </c>
      <c r="D166" s="2" t="s">
        <v>654</v>
      </c>
      <c r="E166" s="2">
        <v>1.2630339549697301E-2</v>
      </c>
      <c r="F166" s="2" t="s">
        <v>900</v>
      </c>
      <c r="G166" s="2" t="s">
        <v>901</v>
      </c>
      <c r="H166" s="2" t="s">
        <v>902</v>
      </c>
      <c r="I166" s="2" t="s">
        <v>695</v>
      </c>
    </row>
    <row r="167" spans="1:9" ht="14.25" x14ac:dyDescent="0.2">
      <c r="A167" s="2" t="s">
        <v>26</v>
      </c>
      <c r="B167" s="2" t="s">
        <v>653</v>
      </c>
      <c r="C167" s="2">
        <v>2</v>
      </c>
      <c r="D167" s="2" t="s">
        <v>654</v>
      </c>
      <c r="E167" s="2">
        <v>1.2630339549697301E-2</v>
      </c>
      <c r="F167" s="2" t="s">
        <v>903</v>
      </c>
      <c r="G167" s="2" t="s">
        <v>904</v>
      </c>
      <c r="H167" s="2" t="s">
        <v>905</v>
      </c>
      <c r="I167" s="2" t="s">
        <v>695</v>
      </c>
    </row>
    <row r="168" spans="1:9" ht="14.25" x14ac:dyDescent="0.2">
      <c r="A168" s="2" t="s">
        <v>26</v>
      </c>
      <c r="B168" s="2" t="s">
        <v>653</v>
      </c>
      <c r="C168" s="2">
        <v>2</v>
      </c>
      <c r="D168" s="2" t="s">
        <v>654</v>
      </c>
      <c r="E168" s="2">
        <v>1.2630339549697301E-2</v>
      </c>
      <c r="F168" s="2" t="s">
        <v>745</v>
      </c>
      <c r="G168" s="2" t="s">
        <v>746</v>
      </c>
      <c r="H168" s="2" t="s">
        <v>747</v>
      </c>
      <c r="I168" s="2" t="s">
        <v>695</v>
      </c>
    </row>
    <row r="169" spans="1:9" ht="14.25" x14ac:dyDescent="0.2">
      <c r="A169" s="2" t="s">
        <v>26</v>
      </c>
      <c r="B169" s="2" t="s">
        <v>653</v>
      </c>
      <c r="C169" s="2">
        <v>2</v>
      </c>
      <c r="D169" s="2" t="s">
        <v>654</v>
      </c>
      <c r="E169" s="2">
        <v>1.2630339549697301E-2</v>
      </c>
      <c r="F169" s="2" t="s">
        <v>748</v>
      </c>
      <c r="G169" s="2" t="s">
        <v>749</v>
      </c>
      <c r="H169" s="2" t="s">
        <v>750</v>
      </c>
      <c r="I169" s="2" t="s">
        <v>695</v>
      </c>
    </row>
    <row r="170" spans="1:9" ht="14.25" x14ac:dyDescent="0.2">
      <c r="A170" s="2" t="s">
        <v>26</v>
      </c>
      <c r="B170" s="2" t="s">
        <v>653</v>
      </c>
      <c r="C170" s="2">
        <v>2</v>
      </c>
      <c r="D170" s="2" t="s">
        <v>654</v>
      </c>
      <c r="E170" s="2">
        <v>1.2630339549697301E-2</v>
      </c>
      <c r="F170" s="2" t="s">
        <v>906</v>
      </c>
      <c r="G170" s="2" t="s">
        <v>907</v>
      </c>
      <c r="H170" s="2" t="s">
        <v>767</v>
      </c>
      <c r="I170" s="2" t="s">
        <v>695</v>
      </c>
    </row>
    <row r="171" spans="1:9" ht="14.25" x14ac:dyDescent="0.2">
      <c r="A171" s="2" t="s">
        <v>26</v>
      </c>
      <c r="B171" s="2" t="s">
        <v>653</v>
      </c>
      <c r="C171" s="2">
        <v>2</v>
      </c>
      <c r="D171" s="2" t="s">
        <v>654</v>
      </c>
      <c r="E171" s="2">
        <v>1.2630339549697301E-2</v>
      </c>
      <c r="F171" s="2" t="s">
        <v>699</v>
      </c>
      <c r="G171" s="2" t="s">
        <v>700</v>
      </c>
      <c r="H171" s="2" t="s">
        <v>701</v>
      </c>
      <c r="I171" s="2" t="s">
        <v>695</v>
      </c>
    </row>
    <row r="172" spans="1:9" ht="14.25" x14ac:dyDescent="0.2">
      <c r="A172" s="2" t="s">
        <v>26</v>
      </c>
      <c r="B172" s="2" t="s">
        <v>653</v>
      </c>
      <c r="C172" s="2">
        <v>2</v>
      </c>
      <c r="D172" s="2" t="s">
        <v>654</v>
      </c>
      <c r="E172" s="2">
        <v>1.2630339549697301E-2</v>
      </c>
      <c r="F172" s="2" t="s">
        <v>784</v>
      </c>
      <c r="G172" s="2" t="s">
        <v>785</v>
      </c>
      <c r="H172" s="2" t="s">
        <v>786</v>
      </c>
      <c r="I172" s="2" t="s">
        <v>695</v>
      </c>
    </row>
    <row r="173" spans="1:9" ht="14.25" x14ac:dyDescent="0.2">
      <c r="A173" s="2" t="s">
        <v>26</v>
      </c>
      <c r="B173" s="2" t="s">
        <v>653</v>
      </c>
      <c r="C173" s="2">
        <v>2</v>
      </c>
      <c r="D173" s="2" t="s">
        <v>654</v>
      </c>
      <c r="E173" s="2">
        <v>1.2630339549697301E-2</v>
      </c>
      <c r="F173" s="2" t="s">
        <v>696</v>
      </c>
      <c r="G173" s="2" t="s">
        <v>697</v>
      </c>
      <c r="H173" s="2" t="s">
        <v>698</v>
      </c>
      <c r="I173" s="2" t="s">
        <v>695</v>
      </c>
    </row>
    <row r="174" spans="1:9" ht="14.25" x14ac:dyDescent="0.2">
      <c r="A174" s="2" t="s">
        <v>26</v>
      </c>
      <c r="B174" s="2" t="s">
        <v>653</v>
      </c>
      <c r="C174" s="2">
        <v>2</v>
      </c>
      <c r="D174" s="2" t="s">
        <v>654</v>
      </c>
      <c r="E174" s="2">
        <v>1.2630339549697301E-2</v>
      </c>
      <c r="F174" s="2" t="s">
        <v>754</v>
      </c>
      <c r="G174" s="2" t="s">
        <v>755</v>
      </c>
      <c r="H174" s="2" t="s">
        <v>750</v>
      </c>
      <c r="I174" s="2" t="s">
        <v>695</v>
      </c>
    </row>
    <row r="175" spans="1:9" ht="14.25" x14ac:dyDescent="0.2">
      <c r="A175" s="2" t="s">
        <v>26</v>
      </c>
      <c r="B175" s="2" t="s">
        <v>653</v>
      </c>
      <c r="C175" s="2">
        <v>2</v>
      </c>
      <c r="D175" s="2" t="s">
        <v>654</v>
      </c>
      <c r="E175" s="2">
        <v>1.2630339549697301E-2</v>
      </c>
      <c r="F175" s="2" t="s">
        <v>781</v>
      </c>
      <c r="G175" s="2" t="s">
        <v>782</v>
      </c>
      <c r="H175" s="2" t="s">
        <v>783</v>
      </c>
      <c r="I175" s="2" t="s">
        <v>695</v>
      </c>
    </row>
    <row r="176" spans="1:9" ht="14.25" x14ac:dyDescent="0.2">
      <c r="A176" s="2" t="s">
        <v>26</v>
      </c>
      <c r="B176" s="2" t="s">
        <v>653</v>
      </c>
      <c r="C176" s="2">
        <v>2</v>
      </c>
      <c r="D176" s="2" t="s">
        <v>654</v>
      </c>
      <c r="E176" s="2">
        <v>1.2630339549697301E-2</v>
      </c>
      <c r="F176" s="2" t="s">
        <v>740</v>
      </c>
      <c r="G176" s="2" t="s">
        <v>741</v>
      </c>
      <c r="H176" s="2" t="s">
        <v>742</v>
      </c>
      <c r="I176" s="2" t="s">
        <v>695</v>
      </c>
    </row>
    <row r="177" spans="1:9" ht="14.25" x14ac:dyDescent="0.2">
      <c r="A177" s="2" t="s">
        <v>26</v>
      </c>
      <c r="B177" s="2" t="s">
        <v>508</v>
      </c>
      <c r="C177" s="2">
        <v>4</v>
      </c>
      <c r="D177" s="2" t="s">
        <v>509</v>
      </c>
      <c r="E177" s="2">
        <v>2.9249557316070002E-3</v>
      </c>
      <c r="F177" s="2" t="s">
        <v>704</v>
      </c>
      <c r="G177" s="2" t="s">
        <v>705</v>
      </c>
      <c r="H177" s="2" t="s">
        <v>706</v>
      </c>
      <c r="I177" s="2" t="s">
        <v>695</v>
      </c>
    </row>
    <row r="178" spans="1:9" ht="14.25" x14ac:dyDescent="0.2">
      <c r="A178" s="2" t="s">
        <v>26</v>
      </c>
      <c r="B178" s="2" t="s">
        <v>508</v>
      </c>
      <c r="C178" s="2">
        <v>4</v>
      </c>
      <c r="D178" s="2" t="s">
        <v>509</v>
      </c>
      <c r="E178" s="2">
        <v>2.9249557316070002E-3</v>
      </c>
      <c r="F178" s="2" t="s">
        <v>707</v>
      </c>
      <c r="G178" s="2" t="s">
        <v>708</v>
      </c>
      <c r="H178" s="2" t="s">
        <v>709</v>
      </c>
      <c r="I178" s="2" t="s">
        <v>695</v>
      </c>
    </row>
    <row r="179" spans="1:9" ht="14.25" x14ac:dyDescent="0.2">
      <c r="A179" s="2" t="s">
        <v>26</v>
      </c>
      <c r="B179" s="2" t="s">
        <v>508</v>
      </c>
      <c r="C179" s="2">
        <v>4</v>
      </c>
      <c r="D179" s="2" t="s">
        <v>509</v>
      </c>
      <c r="E179" s="2">
        <v>2.9249557316070002E-3</v>
      </c>
      <c r="F179" s="2" t="s">
        <v>710</v>
      </c>
      <c r="G179" s="2" t="s">
        <v>711</v>
      </c>
      <c r="H179" s="2" t="s">
        <v>712</v>
      </c>
      <c r="I179" s="2" t="s">
        <v>695</v>
      </c>
    </row>
    <row r="180" spans="1:9" ht="14.25" x14ac:dyDescent="0.2">
      <c r="A180" s="2" t="s">
        <v>26</v>
      </c>
      <c r="B180" s="2" t="s">
        <v>508</v>
      </c>
      <c r="C180" s="2">
        <v>4</v>
      </c>
      <c r="D180" s="2" t="s">
        <v>509</v>
      </c>
      <c r="E180" s="2">
        <v>2.9249557316070002E-3</v>
      </c>
      <c r="F180" s="2" t="s">
        <v>713</v>
      </c>
      <c r="G180" s="2" t="s">
        <v>714</v>
      </c>
      <c r="H180" s="2" t="s">
        <v>715</v>
      </c>
      <c r="I180" s="2" t="s">
        <v>695</v>
      </c>
    </row>
    <row r="181" spans="1:9" ht="14.25" x14ac:dyDescent="0.2">
      <c r="A181" s="2" t="s">
        <v>26</v>
      </c>
      <c r="B181" s="2" t="s">
        <v>508</v>
      </c>
      <c r="C181" s="2">
        <v>4</v>
      </c>
      <c r="D181" s="2" t="s">
        <v>509</v>
      </c>
      <c r="E181" s="2">
        <v>2.9249557316070002E-3</v>
      </c>
      <c r="F181" s="2" t="s">
        <v>716</v>
      </c>
      <c r="G181" s="2" t="s">
        <v>717</v>
      </c>
      <c r="H181" s="2" t="s">
        <v>706</v>
      </c>
      <c r="I181" s="2" t="s">
        <v>695</v>
      </c>
    </row>
    <row r="182" spans="1:9" ht="14.25" x14ac:dyDescent="0.2">
      <c r="A182" s="2" t="s">
        <v>26</v>
      </c>
      <c r="B182" s="2" t="s">
        <v>508</v>
      </c>
      <c r="C182" s="2">
        <v>4</v>
      </c>
      <c r="D182" s="2" t="s">
        <v>509</v>
      </c>
      <c r="E182" s="2">
        <v>2.9249557316070002E-3</v>
      </c>
      <c r="F182" s="2" t="s">
        <v>718</v>
      </c>
      <c r="G182" s="2" t="s">
        <v>719</v>
      </c>
      <c r="H182" s="2" t="s">
        <v>720</v>
      </c>
      <c r="I182" s="2" t="s">
        <v>695</v>
      </c>
    </row>
    <row r="183" spans="1:9" ht="14.25" x14ac:dyDescent="0.2">
      <c r="A183" s="2" t="s">
        <v>26</v>
      </c>
      <c r="B183" s="2" t="s">
        <v>508</v>
      </c>
      <c r="C183" s="2">
        <v>4</v>
      </c>
      <c r="D183" s="2" t="s">
        <v>509</v>
      </c>
      <c r="E183" s="2">
        <v>2.9249557316070002E-3</v>
      </c>
      <c r="F183" s="2" t="s">
        <v>721</v>
      </c>
      <c r="G183" s="2" t="s">
        <v>722</v>
      </c>
      <c r="H183" s="2" t="s">
        <v>720</v>
      </c>
      <c r="I183" s="2" t="s">
        <v>695</v>
      </c>
    </row>
    <row r="184" spans="1:9" ht="14.25" x14ac:dyDescent="0.2">
      <c r="A184" s="2" t="s">
        <v>26</v>
      </c>
      <c r="B184" s="2" t="s">
        <v>508</v>
      </c>
      <c r="C184" s="2">
        <v>4</v>
      </c>
      <c r="D184" s="2" t="s">
        <v>509</v>
      </c>
      <c r="E184" s="2">
        <v>2.9249557316070002E-3</v>
      </c>
      <c r="F184" s="2" t="s">
        <v>723</v>
      </c>
      <c r="G184" s="2" t="s">
        <v>724</v>
      </c>
      <c r="H184" s="2" t="s">
        <v>720</v>
      </c>
      <c r="I184" s="2" t="s">
        <v>695</v>
      </c>
    </row>
    <row r="185" spans="1:9" ht="14.25" x14ac:dyDescent="0.2">
      <c r="A185" s="2" t="s">
        <v>26</v>
      </c>
      <c r="B185" s="2" t="s">
        <v>508</v>
      </c>
      <c r="C185" s="2">
        <v>4</v>
      </c>
      <c r="D185" s="2" t="s">
        <v>509</v>
      </c>
      <c r="E185" s="2">
        <v>2.9249557316070002E-3</v>
      </c>
      <c r="F185" s="2" t="s">
        <v>725</v>
      </c>
      <c r="G185" s="2" t="s">
        <v>726</v>
      </c>
      <c r="H185" s="2" t="s">
        <v>709</v>
      </c>
      <c r="I185" s="2" t="s">
        <v>695</v>
      </c>
    </row>
    <row r="186" spans="1:9" ht="14.25" x14ac:dyDescent="0.2">
      <c r="A186" s="2" t="s">
        <v>26</v>
      </c>
      <c r="B186" s="2" t="s">
        <v>908</v>
      </c>
      <c r="C186" s="2">
        <v>5</v>
      </c>
      <c r="D186" s="2" t="s">
        <v>909</v>
      </c>
      <c r="E186" s="2">
        <v>0.13280413418510301</v>
      </c>
      <c r="F186" s="2" t="s">
        <v>860</v>
      </c>
      <c r="G186" s="2" t="s">
        <v>861</v>
      </c>
      <c r="H186" s="2" t="s">
        <v>862</v>
      </c>
      <c r="I186" s="2" t="s">
        <v>695</v>
      </c>
    </row>
    <row r="187" spans="1:9" ht="14.25" x14ac:dyDescent="0.2">
      <c r="A187" s="2" t="s">
        <v>26</v>
      </c>
      <c r="B187" s="2" t="s">
        <v>908</v>
      </c>
      <c r="C187" s="2">
        <v>5</v>
      </c>
      <c r="D187" s="2" t="s">
        <v>909</v>
      </c>
      <c r="E187" s="2">
        <v>0.13280413418510301</v>
      </c>
      <c r="F187" s="2" t="s">
        <v>799</v>
      </c>
      <c r="G187" s="2" t="s">
        <v>800</v>
      </c>
      <c r="H187" s="2" t="s">
        <v>801</v>
      </c>
      <c r="I187" s="2" t="s">
        <v>695</v>
      </c>
    </row>
    <row r="188" spans="1:9" ht="14.25" x14ac:dyDescent="0.2">
      <c r="A188" s="2" t="s">
        <v>26</v>
      </c>
      <c r="B188" s="2" t="s">
        <v>510</v>
      </c>
      <c r="C188" s="2">
        <v>9</v>
      </c>
      <c r="D188" s="2" t="s">
        <v>511</v>
      </c>
      <c r="E188" s="2">
        <v>0.16006394216616701</v>
      </c>
      <c r="F188" s="2" t="s">
        <v>765</v>
      </c>
      <c r="G188" s="2" t="s">
        <v>766</v>
      </c>
      <c r="H188" s="2" t="s">
        <v>767</v>
      </c>
      <c r="I188" s="2" t="s">
        <v>695</v>
      </c>
    </row>
    <row r="189" spans="1:9" ht="14.25" x14ac:dyDescent="0.2">
      <c r="A189" s="2" t="s">
        <v>26</v>
      </c>
      <c r="B189" s="2" t="s">
        <v>510</v>
      </c>
      <c r="C189" s="2">
        <v>9</v>
      </c>
      <c r="D189" s="2" t="s">
        <v>511</v>
      </c>
      <c r="E189" s="2">
        <v>0.16006394216616701</v>
      </c>
      <c r="F189" s="2" t="s">
        <v>696</v>
      </c>
      <c r="G189" s="2" t="s">
        <v>697</v>
      </c>
      <c r="H189" s="2" t="s">
        <v>698</v>
      </c>
      <c r="I189" s="2" t="s">
        <v>695</v>
      </c>
    </row>
    <row r="190" spans="1:9" ht="14.25" x14ac:dyDescent="0.2">
      <c r="A190" s="2" t="s">
        <v>26</v>
      </c>
      <c r="B190" s="2" t="s">
        <v>510</v>
      </c>
      <c r="C190" s="2">
        <v>9</v>
      </c>
      <c r="D190" s="2" t="s">
        <v>511</v>
      </c>
      <c r="E190" s="2">
        <v>0.16006394216616701</v>
      </c>
      <c r="F190" s="2" t="s">
        <v>740</v>
      </c>
      <c r="G190" s="2" t="s">
        <v>741</v>
      </c>
      <c r="H190" s="2" t="s">
        <v>742</v>
      </c>
      <c r="I190" s="2" t="s">
        <v>695</v>
      </c>
    </row>
    <row r="191" spans="1:9" ht="14.25" x14ac:dyDescent="0.2">
      <c r="A191" s="2" t="s">
        <v>26</v>
      </c>
      <c r="B191" s="2" t="s">
        <v>510</v>
      </c>
      <c r="C191" s="2">
        <v>9</v>
      </c>
      <c r="D191" s="2" t="s">
        <v>511</v>
      </c>
      <c r="E191" s="2">
        <v>0.16006394216616701</v>
      </c>
      <c r="F191" s="2" t="s">
        <v>768</v>
      </c>
      <c r="G191" s="2" t="s">
        <v>769</v>
      </c>
      <c r="H191" s="2" t="s">
        <v>770</v>
      </c>
      <c r="I191" s="2" t="s">
        <v>695</v>
      </c>
    </row>
    <row r="192" spans="1:9" ht="14.25" x14ac:dyDescent="0.2">
      <c r="A192" s="2" t="s">
        <v>26</v>
      </c>
      <c r="B192" s="2" t="s">
        <v>510</v>
      </c>
      <c r="C192" s="2">
        <v>9</v>
      </c>
      <c r="D192" s="2" t="s">
        <v>511</v>
      </c>
      <c r="E192" s="2">
        <v>0.16006394216616701</v>
      </c>
      <c r="F192" s="2" t="s">
        <v>910</v>
      </c>
      <c r="G192" s="2" t="s">
        <v>911</v>
      </c>
      <c r="H192" s="2" t="s">
        <v>912</v>
      </c>
      <c r="I192" s="2" t="s">
        <v>695</v>
      </c>
    </row>
    <row r="193" spans="1:9" ht="14.25" x14ac:dyDescent="0.2">
      <c r="A193" s="2" t="s">
        <v>26</v>
      </c>
      <c r="B193" s="2" t="s">
        <v>913</v>
      </c>
      <c r="C193" s="2">
        <v>4</v>
      </c>
      <c r="D193" s="2" t="s">
        <v>914</v>
      </c>
      <c r="E193" s="2">
        <v>1.6183035995361601E-2</v>
      </c>
      <c r="F193" s="2" t="s">
        <v>796</v>
      </c>
      <c r="G193" s="2" t="s">
        <v>797</v>
      </c>
      <c r="H193" s="2" t="s">
        <v>798</v>
      </c>
      <c r="I193" s="2" t="s">
        <v>695</v>
      </c>
    </row>
    <row r="194" spans="1:9" ht="14.25" x14ac:dyDescent="0.2">
      <c r="A194" s="2" t="s">
        <v>26</v>
      </c>
      <c r="B194" s="2" t="s">
        <v>913</v>
      </c>
      <c r="C194" s="2">
        <v>4</v>
      </c>
      <c r="D194" s="2" t="s">
        <v>914</v>
      </c>
      <c r="E194" s="2">
        <v>1.6183035995361601E-2</v>
      </c>
      <c r="F194" s="2" t="s">
        <v>810</v>
      </c>
      <c r="G194" s="2" t="s">
        <v>811</v>
      </c>
      <c r="H194" s="2" t="s">
        <v>812</v>
      </c>
      <c r="I194" s="2" t="s">
        <v>695</v>
      </c>
    </row>
    <row r="195" spans="1:9" ht="14.25" x14ac:dyDescent="0.2">
      <c r="A195" s="2" t="s">
        <v>26</v>
      </c>
      <c r="B195" s="2" t="s">
        <v>913</v>
      </c>
      <c r="C195" s="2">
        <v>4</v>
      </c>
      <c r="D195" s="2" t="s">
        <v>914</v>
      </c>
      <c r="E195" s="2">
        <v>1.6183035995361601E-2</v>
      </c>
      <c r="F195" s="2" t="s">
        <v>813</v>
      </c>
      <c r="G195" s="2" t="s">
        <v>814</v>
      </c>
      <c r="H195" s="2" t="s">
        <v>815</v>
      </c>
      <c r="I195" s="2" t="s">
        <v>695</v>
      </c>
    </row>
    <row r="196" spans="1:9" ht="14.25" x14ac:dyDescent="0.2">
      <c r="A196" s="2" t="s">
        <v>26</v>
      </c>
      <c r="B196" s="2" t="s">
        <v>913</v>
      </c>
      <c r="C196" s="2">
        <v>4</v>
      </c>
      <c r="D196" s="2" t="s">
        <v>914</v>
      </c>
      <c r="E196" s="2">
        <v>1.6183035995361601E-2</v>
      </c>
      <c r="F196" s="2" t="s">
        <v>816</v>
      </c>
      <c r="G196" s="2" t="s">
        <v>817</v>
      </c>
      <c r="H196" s="2" t="s">
        <v>818</v>
      </c>
      <c r="I196" s="2" t="s">
        <v>695</v>
      </c>
    </row>
    <row r="197" spans="1:9" ht="14.25" x14ac:dyDescent="0.2">
      <c r="A197" s="2" t="s">
        <v>26</v>
      </c>
      <c r="B197" s="2" t="s">
        <v>915</v>
      </c>
      <c r="C197" s="2">
        <v>2</v>
      </c>
      <c r="D197" s="2" t="s">
        <v>916</v>
      </c>
      <c r="E197" s="2">
        <v>3.7125102776456399E-2</v>
      </c>
      <c r="F197" s="2" t="s">
        <v>917</v>
      </c>
      <c r="G197" s="2" t="s">
        <v>918</v>
      </c>
      <c r="H197" s="2" t="s">
        <v>919</v>
      </c>
      <c r="I197" s="2" t="s">
        <v>695</v>
      </c>
    </row>
    <row r="198" spans="1:9" ht="14.25" x14ac:dyDescent="0.2">
      <c r="A198" s="2" t="s">
        <v>26</v>
      </c>
      <c r="B198" s="2" t="s">
        <v>915</v>
      </c>
      <c r="C198" s="2">
        <v>2</v>
      </c>
      <c r="D198" s="2" t="s">
        <v>916</v>
      </c>
      <c r="E198" s="2">
        <v>3.7125102776456399E-2</v>
      </c>
      <c r="F198" s="2" t="s">
        <v>920</v>
      </c>
      <c r="G198" s="2" t="s">
        <v>921</v>
      </c>
      <c r="H198" s="2" t="s">
        <v>922</v>
      </c>
      <c r="I198" s="2" t="s">
        <v>695</v>
      </c>
    </row>
    <row r="199" spans="1:9" ht="14.25" x14ac:dyDescent="0.2">
      <c r="A199" s="2" t="s">
        <v>26</v>
      </c>
      <c r="B199" s="2" t="s">
        <v>915</v>
      </c>
      <c r="C199" s="2">
        <v>2</v>
      </c>
      <c r="D199" s="2" t="s">
        <v>916</v>
      </c>
      <c r="E199" s="2">
        <v>3.7125102776456399E-2</v>
      </c>
      <c r="F199" s="2" t="s">
        <v>923</v>
      </c>
      <c r="G199" s="2" t="s">
        <v>924</v>
      </c>
      <c r="H199" s="2" t="s">
        <v>925</v>
      </c>
      <c r="I199" s="2" t="s">
        <v>695</v>
      </c>
    </row>
    <row r="200" spans="1:9" ht="14.25" x14ac:dyDescent="0.2">
      <c r="A200" s="2" t="s">
        <v>26</v>
      </c>
      <c r="B200" s="2" t="s">
        <v>915</v>
      </c>
      <c r="C200" s="2">
        <v>2</v>
      </c>
      <c r="D200" s="2" t="s">
        <v>916</v>
      </c>
      <c r="E200" s="2">
        <v>3.7125102776456399E-2</v>
      </c>
      <c r="F200" s="2" t="s">
        <v>926</v>
      </c>
      <c r="G200" s="2" t="s">
        <v>927</v>
      </c>
      <c r="H200" s="2" t="s">
        <v>925</v>
      </c>
      <c r="I200" s="2" t="s">
        <v>695</v>
      </c>
    </row>
    <row r="201" spans="1:9" ht="14.25" x14ac:dyDescent="0.2">
      <c r="A201" s="2" t="s">
        <v>26</v>
      </c>
      <c r="B201" s="2" t="s">
        <v>516</v>
      </c>
      <c r="C201" s="2">
        <v>12</v>
      </c>
      <c r="D201" s="2" t="s">
        <v>517</v>
      </c>
      <c r="E201" s="2">
        <v>0.38419743466385298</v>
      </c>
      <c r="F201" s="2" t="s">
        <v>696</v>
      </c>
      <c r="G201" s="2" t="s">
        <v>697</v>
      </c>
      <c r="H201" s="2" t="s">
        <v>698</v>
      </c>
      <c r="I201" s="2" t="s">
        <v>695</v>
      </c>
    </row>
    <row r="202" spans="1:9" ht="14.25" x14ac:dyDescent="0.2">
      <c r="A202" s="2" t="s">
        <v>26</v>
      </c>
      <c r="B202" s="2" t="s">
        <v>516</v>
      </c>
      <c r="C202" s="2">
        <v>12</v>
      </c>
      <c r="D202" s="2" t="s">
        <v>517</v>
      </c>
      <c r="E202" s="2">
        <v>0.38419743466385298</v>
      </c>
      <c r="F202" s="2" t="s">
        <v>740</v>
      </c>
      <c r="G202" s="2" t="s">
        <v>741</v>
      </c>
      <c r="H202" s="2" t="s">
        <v>742</v>
      </c>
      <c r="I202" s="2" t="s">
        <v>695</v>
      </c>
    </row>
    <row r="203" spans="1:9" ht="14.25" x14ac:dyDescent="0.2">
      <c r="A203" s="2" t="s">
        <v>26</v>
      </c>
      <c r="B203" s="2" t="s">
        <v>928</v>
      </c>
      <c r="C203" s="2">
        <v>13</v>
      </c>
      <c r="D203" s="2" t="s">
        <v>929</v>
      </c>
      <c r="E203" s="2">
        <v>1.47249043809676E-2</v>
      </c>
      <c r="F203" s="2" t="s">
        <v>696</v>
      </c>
      <c r="G203" s="2" t="s">
        <v>697</v>
      </c>
      <c r="H203" s="2" t="s">
        <v>698</v>
      </c>
      <c r="I203" s="2" t="s">
        <v>695</v>
      </c>
    </row>
    <row r="204" spans="1:9" ht="14.25" x14ac:dyDescent="0.2">
      <c r="A204" s="2" t="s">
        <v>26</v>
      </c>
      <c r="B204" s="2" t="s">
        <v>928</v>
      </c>
      <c r="C204" s="2">
        <v>13</v>
      </c>
      <c r="D204" s="2" t="s">
        <v>929</v>
      </c>
      <c r="E204" s="2">
        <v>1.47249043809676E-2</v>
      </c>
      <c r="F204" s="2" t="s">
        <v>740</v>
      </c>
      <c r="G204" s="2" t="s">
        <v>741</v>
      </c>
      <c r="H204" s="2" t="s">
        <v>742</v>
      </c>
      <c r="I204" s="2" t="s">
        <v>695</v>
      </c>
    </row>
    <row r="205" spans="1:9" ht="14.25" x14ac:dyDescent="0.2">
      <c r="A205" s="2" t="s">
        <v>26</v>
      </c>
      <c r="B205" s="2" t="s">
        <v>930</v>
      </c>
      <c r="C205" s="2">
        <v>8</v>
      </c>
      <c r="D205" s="2" t="s">
        <v>931</v>
      </c>
      <c r="E205" s="2">
        <v>1.65729954582708E-2</v>
      </c>
      <c r="F205" s="2" t="s">
        <v>692</v>
      </c>
      <c r="G205" s="2" t="s">
        <v>693</v>
      </c>
      <c r="H205" s="2" t="s">
        <v>694</v>
      </c>
      <c r="I205" s="2" t="s">
        <v>695</v>
      </c>
    </row>
    <row r="206" spans="1:9" ht="14.25" x14ac:dyDescent="0.2">
      <c r="A206" s="2" t="s">
        <v>26</v>
      </c>
      <c r="B206" s="2" t="s">
        <v>930</v>
      </c>
      <c r="C206" s="2">
        <v>8</v>
      </c>
      <c r="D206" s="2" t="s">
        <v>931</v>
      </c>
      <c r="E206" s="2">
        <v>1.65729954582708E-2</v>
      </c>
      <c r="F206" s="2" t="s">
        <v>696</v>
      </c>
      <c r="G206" s="2" t="s">
        <v>697</v>
      </c>
      <c r="H206" s="2" t="s">
        <v>698</v>
      </c>
      <c r="I206" s="2" t="s">
        <v>695</v>
      </c>
    </row>
    <row r="207" spans="1:9" ht="14.25" x14ac:dyDescent="0.2">
      <c r="A207" s="2" t="s">
        <v>26</v>
      </c>
      <c r="B207" s="2" t="s">
        <v>930</v>
      </c>
      <c r="C207" s="2">
        <v>8</v>
      </c>
      <c r="D207" s="2" t="s">
        <v>931</v>
      </c>
      <c r="E207" s="2">
        <v>1.65729954582708E-2</v>
      </c>
      <c r="F207" s="2" t="s">
        <v>737</v>
      </c>
      <c r="G207" s="2" t="s">
        <v>738</v>
      </c>
      <c r="H207" s="2" t="s">
        <v>739</v>
      </c>
      <c r="I207" s="2" t="s">
        <v>695</v>
      </c>
    </row>
    <row r="208" spans="1:9" ht="14.25" x14ac:dyDescent="0.2">
      <c r="A208" s="2" t="s">
        <v>26</v>
      </c>
      <c r="B208" s="2" t="s">
        <v>930</v>
      </c>
      <c r="C208" s="2">
        <v>8</v>
      </c>
      <c r="D208" s="2" t="s">
        <v>931</v>
      </c>
      <c r="E208" s="2">
        <v>1.65729954582708E-2</v>
      </c>
      <c r="F208" s="2" t="s">
        <v>745</v>
      </c>
      <c r="G208" s="2" t="s">
        <v>746</v>
      </c>
      <c r="H208" s="2" t="s">
        <v>747</v>
      </c>
      <c r="I208" s="2" t="s">
        <v>695</v>
      </c>
    </row>
    <row r="209" spans="1:9" ht="14.25" x14ac:dyDescent="0.2">
      <c r="A209" s="2" t="s">
        <v>26</v>
      </c>
      <c r="B209" s="2" t="s">
        <v>930</v>
      </c>
      <c r="C209" s="2">
        <v>8</v>
      </c>
      <c r="D209" s="2" t="s">
        <v>931</v>
      </c>
      <c r="E209" s="2">
        <v>1.65729954582708E-2</v>
      </c>
      <c r="F209" s="2" t="s">
        <v>740</v>
      </c>
      <c r="G209" s="2" t="s">
        <v>741</v>
      </c>
      <c r="H209" s="2" t="s">
        <v>742</v>
      </c>
      <c r="I209" s="2" t="s">
        <v>695</v>
      </c>
    </row>
    <row r="210" spans="1:9" ht="14.25" x14ac:dyDescent="0.2">
      <c r="A210" s="2" t="s">
        <v>26</v>
      </c>
      <c r="B210" s="2" t="s">
        <v>281</v>
      </c>
      <c r="C210" s="2">
        <v>2</v>
      </c>
      <c r="D210" s="2" t="s">
        <v>282</v>
      </c>
      <c r="E210" s="2">
        <v>1.0413946279017899E-2</v>
      </c>
      <c r="F210" s="2" t="s">
        <v>932</v>
      </c>
      <c r="G210" s="2" t="s">
        <v>933</v>
      </c>
      <c r="H210" s="2" t="s">
        <v>934</v>
      </c>
      <c r="I210" s="2" t="s">
        <v>695</v>
      </c>
    </row>
    <row r="211" spans="1:9" ht="14.25" x14ac:dyDescent="0.2">
      <c r="A211" s="2" t="s">
        <v>26</v>
      </c>
      <c r="B211" s="2" t="s">
        <v>281</v>
      </c>
      <c r="C211" s="2">
        <v>2</v>
      </c>
      <c r="D211" s="2" t="s">
        <v>282</v>
      </c>
      <c r="E211" s="2">
        <v>1.0413946279017899E-2</v>
      </c>
      <c r="F211" s="2" t="s">
        <v>935</v>
      </c>
      <c r="G211" s="2" t="s">
        <v>936</v>
      </c>
      <c r="H211" s="2" t="s">
        <v>934</v>
      </c>
      <c r="I211" s="2" t="s">
        <v>695</v>
      </c>
    </row>
    <row r="212" spans="1:9" ht="14.25" x14ac:dyDescent="0.2">
      <c r="A212" s="2" t="s">
        <v>26</v>
      </c>
      <c r="B212" s="2" t="s">
        <v>281</v>
      </c>
      <c r="C212" s="2">
        <v>2</v>
      </c>
      <c r="D212" s="2" t="s">
        <v>282</v>
      </c>
      <c r="E212" s="2">
        <v>1.0413946279017899E-2</v>
      </c>
      <c r="F212" s="2" t="s">
        <v>704</v>
      </c>
      <c r="G212" s="2" t="s">
        <v>705</v>
      </c>
      <c r="H212" s="2" t="s">
        <v>706</v>
      </c>
      <c r="I212" s="2" t="s">
        <v>695</v>
      </c>
    </row>
    <row r="213" spans="1:9" ht="14.25" x14ac:dyDescent="0.2">
      <c r="A213" s="2" t="s">
        <v>26</v>
      </c>
      <c r="B213" s="2" t="s">
        <v>281</v>
      </c>
      <c r="C213" s="2">
        <v>2</v>
      </c>
      <c r="D213" s="2" t="s">
        <v>282</v>
      </c>
      <c r="E213" s="2">
        <v>1.0413946279017899E-2</v>
      </c>
      <c r="F213" s="2" t="s">
        <v>707</v>
      </c>
      <c r="G213" s="2" t="s">
        <v>708</v>
      </c>
      <c r="H213" s="2" t="s">
        <v>709</v>
      </c>
      <c r="I213" s="2" t="s">
        <v>695</v>
      </c>
    </row>
    <row r="214" spans="1:9" ht="14.25" x14ac:dyDescent="0.2">
      <c r="A214" s="2" t="s">
        <v>26</v>
      </c>
      <c r="B214" s="2" t="s">
        <v>281</v>
      </c>
      <c r="C214" s="2">
        <v>2</v>
      </c>
      <c r="D214" s="2" t="s">
        <v>282</v>
      </c>
      <c r="E214" s="2">
        <v>1.0413946279017899E-2</v>
      </c>
      <c r="F214" s="2" t="s">
        <v>710</v>
      </c>
      <c r="G214" s="2" t="s">
        <v>711</v>
      </c>
      <c r="H214" s="2" t="s">
        <v>712</v>
      </c>
      <c r="I214" s="2" t="s">
        <v>695</v>
      </c>
    </row>
    <row r="215" spans="1:9" ht="14.25" x14ac:dyDescent="0.2">
      <c r="A215" s="2" t="s">
        <v>26</v>
      </c>
      <c r="B215" s="2" t="s">
        <v>281</v>
      </c>
      <c r="C215" s="2">
        <v>2</v>
      </c>
      <c r="D215" s="2" t="s">
        <v>282</v>
      </c>
      <c r="E215" s="2">
        <v>1.0413946279017899E-2</v>
      </c>
      <c r="F215" s="2" t="s">
        <v>713</v>
      </c>
      <c r="G215" s="2" t="s">
        <v>714</v>
      </c>
      <c r="H215" s="2" t="s">
        <v>715</v>
      </c>
      <c r="I215" s="2" t="s">
        <v>695</v>
      </c>
    </row>
    <row r="216" spans="1:9" ht="14.25" x14ac:dyDescent="0.2">
      <c r="A216" s="2" t="s">
        <v>26</v>
      </c>
      <c r="B216" s="2" t="s">
        <v>281</v>
      </c>
      <c r="C216" s="2">
        <v>2</v>
      </c>
      <c r="D216" s="2" t="s">
        <v>282</v>
      </c>
      <c r="E216" s="2">
        <v>1.0413946279017899E-2</v>
      </c>
      <c r="F216" s="2" t="s">
        <v>716</v>
      </c>
      <c r="G216" s="2" t="s">
        <v>717</v>
      </c>
      <c r="H216" s="2" t="s">
        <v>706</v>
      </c>
      <c r="I216" s="2" t="s">
        <v>695</v>
      </c>
    </row>
    <row r="217" spans="1:9" ht="14.25" x14ac:dyDescent="0.2">
      <c r="A217" s="2" t="s">
        <v>26</v>
      </c>
      <c r="B217" s="2" t="s">
        <v>281</v>
      </c>
      <c r="C217" s="2">
        <v>2</v>
      </c>
      <c r="D217" s="2" t="s">
        <v>282</v>
      </c>
      <c r="E217" s="2">
        <v>1.0413946279017899E-2</v>
      </c>
      <c r="F217" s="2" t="s">
        <v>718</v>
      </c>
      <c r="G217" s="2" t="s">
        <v>719</v>
      </c>
      <c r="H217" s="2" t="s">
        <v>720</v>
      </c>
      <c r="I217" s="2" t="s">
        <v>695</v>
      </c>
    </row>
    <row r="218" spans="1:9" ht="14.25" x14ac:dyDescent="0.2">
      <c r="A218" s="2" t="s">
        <v>26</v>
      </c>
      <c r="B218" s="2" t="s">
        <v>281</v>
      </c>
      <c r="C218" s="2">
        <v>2</v>
      </c>
      <c r="D218" s="2" t="s">
        <v>282</v>
      </c>
      <c r="E218" s="2">
        <v>1.0413946279017899E-2</v>
      </c>
      <c r="F218" s="2" t="s">
        <v>721</v>
      </c>
      <c r="G218" s="2" t="s">
        <v>722</v>
      </c>
      <c r="H218" s="2" t="s">
        <v>720</v>
      </c>
      <c r="I218" s="2" t="s">
        <v>695</v>
      </c>
    </row>
    <row r="219" spans="1:9" ht="14.25" x14ac:dyDescent="0.2">
      <c r="A219" s="2" t="s">
        <v>26</v>
      </c>
      <c r="B219" s="2" t="s">
        <v>281</v>
      </c>
      <c r="C219" s="2">
        <v>2</v>
      </c>
      <c r="D219" s="2" t="s">
        <v>282</v>
      </c>
      <c r="E219" s="2">
        <v>1.0413946279017899E-2</v>
      </c>
      <c r="F219" s="2" t="s">
        <v>723</v>
      </c>
      <c r="G219" s="2" t="s">
        <v>724</v>
      </c>
      <c r="H219" s="2" t="s">
        <v>720</v>
      </c>
      <c r="I219" s="2" t="s">
        <v>695</v>
      </c>
    </row>
    <row r="220" spans="1:9" ht="14.25" x14ac:dyDescent="0.2">
      <c r="A220" s="2" t="s">
        <v>26</v>
      </c>
      <c r="B220" s="2" t="s">
        <v>281</v>
      </c>
      <c r="C220" s="2">
        <v>2</v>
      </c>
      <c r="D220" s="2" t="s">
        <v>282</v>
      </c>
      <c r="E220" s="2">
        <v>1.0413946279017899E-2</v>
      </c>
      <c r="F220" s="2" t="s">
        <v>725</v>
      </c>
      <c r="G220" s="2" t="s">
        <v>726</v>
      </c>
      <c r="H220" s="2" t="s">
        <v>709</v>
      </c>
      <c r="I220" s="2" t="s">
        <v>695</v>
      </c>
    </row>
    <row r="221" spans="1:9" ht="14.25" x14ac:dyDescent="0.2">
      <c r="A221" s="2" t="s">
        <v>26</v>
      </c>
      <c r="B221" s="2" t="s">
        <v>937</v>
      </c>
      <c r="C221" s="2">
        <v>14</v>
      </c>
      <c r="D221" s="2" t="s">
        <v>938</v>
      </c>
      <c r="E221" s="2">
        <v>1.47249043809676E-2</v>
      </c>
      <c r="F221" s="2" t="s">
        <v>696</v>
      </c>
      <c r="G221" s="2" t="s">
        <v>697</v>
      </c>
      <c r="H221" s="2" t="s">
        <v>698</v>
      </c>
      <c r="I221" s="2" t="s">
        <v>695</v>
      </c>
    </row>
    <row r="222" spans="1:9" ht="14.25" x14ac:dyDescent="0.2">
      <c r="A222" s="2" t="s">
        <v>26</v>
      </c>
      <c r="B222" s="2" t="s">
        <v>937</v>
      </c>
      <c r="C222" s="2">
        <v>14</v>
      </c>
      <c r="D222" s="2" t="s">
        <v>938</v>
      </c>
      <c r="E222" s="2">
        <v>1.47249043809676E-2</v>
      </c>
      <c r="F222" s="2" t="s">
        <v>740</v>
      </c>
      <c r="G222" s="2" t="s">
        <v>741</v>
      </c>
      <c r="H222" s="2" t="s">
        <v>742</v>
      </c>
      <c r="I222" s="2" t="s">
        <v>695</v>
      </c>
    </row>
    <row r="223" spans="1:9" ht="14.25" x14ac:dyDescent="0.2">
      <c r="A223" s="2" t="s">
        <v>26</v>
      </c>
      <c r="B223" s="2" t="s">
        <v>518</v>
      </c>
      <c r="C223" s="2">
        <v>8</v>
      </c>
      <c r="D223" s="2" t="s">
        <v>519</v>
      </c>
      <c r="E223" s="2">
        <v>2.20572060938495E-3</v>
      </c>
      <c r="F223" s="2" t="s">
        <v>704</v>
      </c>
      <c r="G223" s="2" t="s">
        <v>705</v>
      </c>
      <c r="H223" s="2" t="s">
        <v>706</v>
      </c>
      <c r="I223" s="2" t="s">
        <v>695</v>
      </c>
    </row>
    <row r="224" spans="1:9" ht="14.25" x14ac:dyDescent="0.2">
      <c r="A224" s="2" t="s">
        <v>26</v>
      </c>
      <c r="B224" s="2" t="s">
        <v>518</v>
      </c>
      <c r="C224" s="2">
        <v>8</v>
      </c>
      <c r="D224" s="2" t="s">
        <v>519</v>
      </c>
      <c r="E224" s="2">
        <v>2.20572060938495E-3</v>
      </c>
      <c r="F224" s="2" t="s">
        <v>707</v>
      </c>
      <c r="G224" s="2" t="s">
        <v>708</v>
      </c>
      <c r="H224" s="2" t="s">
        <v>709</v>
      </c>
      <c r="I224" s="2" t="s">
        <v>695</v>
      </c>
    </row>
    <row r="225" spans="1:9" ht="14.25" x14ac:dyDescent="0.2">
      <c r="A225" s="2" t="s">
        <v>26</v>
      </c>
      <c r="B225" s="2" t="s">
        <v>518</v>
      </c>
      <c r="C225" s="2">
        <v>8</v>
      </c>
      <c r="D225" s="2" t="s">
        <v>519</v>
      </c>
      <c r="E225" s="2">
        <v>2.20572060938495E-3</v>
      </c>
      <c r="F225" s="2" t="s">
        <v>710</v>
      </c>
      <c r="G225" s="2" t="s">
        <v>711</v>
      </c>
      <c r="H225" s="2" t="s">
        <v>712</v>
      </c>
      <c r="I225" s="2" t="s">
        <v>695</v>
      </c>
    </row>
    <row r="226" spans="1:9" ht="14.25" x14ac:dyDescent="0.2">
      <c r="A226" s="2" t="s">
        <v>26</v>
      </c>
      <c r="B226" s="2" t="s">
        <v>518</v>
      </c>
      <c r="C226" s="2">
        <v>8</v>
      </c>
      <c r="D226" s="2" t="s">
        <v>519</v>
      </c>
      <c r="E226" s="2">
        <v>2.20572060938495E-3</v>
      </c>
      <c r="F226" s="2" t="s">
        <v>713</v>
      </c>
      <c r="G226" s="2" t="s">
        <v>714</v>
      </c>
      <c r="H226" s="2" t="s">
        <v>715</v>
      </c>
      <c r="I226" s="2" t="s">
        <v>695</v>
      </c>
    </row>
    <row r="227" spans="1:9" ht="14.25" x14ac:dyDescent="0.2">
      <c r="A227" s="2" t="s">
        <v>26</v>
      </c>
      <c r="B227" s="2" t="s">
        <v>518</v>
      </c>
      <c r="C227" s="2">
        <v>8</v>
      </c>
      <c r="D227" s="2" t="s">
        <v>519</v>
      </c>
      <c r="E227" s="2">
        <v>2.20572060938495E-3</v>
      </c>
      <c r="F227" s="2" t="s">
        <v>716</v>
      </c>
      <c r="G227" s="2" t="s">
        <v>717</v>
      </c>
      <c r="H227" s="2" t="s">
        <v>706</v>
      </c>
      <c r="I227" s="2" t="s">
        <v>695</v>
      </c>
    </row>
    <row r="228" spans="1:9" ht="14.25" x14ac:dyDescent="0.2">
      <c r="A228" s="2" t="s">
        <v>26</v>
      </c>
      <c r="B228" s="2" t="s">
        <v>518</v>
      </c>
      <c r="C228" s="2">
        <v>8</v>
      </c>
      <c r="D228" s="2" t="s">
        <v>519</v>
      </c>
      <c r="E228" s="2">
        <v>2.20572060938495E-3</v>
      </c>
      <c r="F228" s="2" t="s">
        <v>718</v>
      </c>
      <c r="G228" s="2" t="s">
        <v>719</v>
      </c>
      <c r="H228" s="2" t="s">
        <v>720</v>
      </c>
      <c r="I228" s="2" t="s">
        <v>695</v>
      </c>
    </row>
    <row r="229" spans="1:9" ht="14.25" x14ac:dyDescent="0.2">
      <c r="A229" s="2" t="s">
        <v>26</v>
      </c>
      <c r="B229" s="2" t="s">
        <v>518</v>
      </c>
      <c r="C229" s="2">
        <v>8</v>
      </c>
      <c r="D229" s="2" t="s">
        <v>519</v>
      </c>
      <c r="E229" s="2">
        <v>2.20572060938495E-3</v>
      </c>
      <c r="F229" s="2" t="s">
        <v>721</v>
      </c>
      <c r="G229" s="2" t="s">
        <v>722</v>
      </c>
      <c r="H229" s="2" t="s">
        <v>720</v>
      </c>
      <c r="I229" s="2" t="s">
        <v>695</v>
      </c>
    </row>
    <row r="230" spans="1:9" ht="14.25" x14ac:dyDescent="0.2">
      <c r="A230" s="2" t="s">
        <v>26</v>
      </c>
      <c r="B230" s="2" t="s">
        <v>518</v>
      </c>
      <c r="C230" s="2">
        <v>8</v>
      </c>
      <c r="D230" s="2" t="s">
        <v>519</v>
      </c>
      <c r="E230" s="2">
        <v>2.20572060938495E-3</v>
      </c>
      <c r="F230" s="2" t="s">
        <v>723</v>
      </c>
      <c r="G230" s="2" t="s">
        <v>724</v>
      </c>
      <c r="H230" s="2" t="s">
        <v>720</v>
      </c>
      <c r="I230" s="2" t="s">
        <v>695</v>
      </c>
    </row>
    <row r="231" spans="1:9" ht="14.25" x14ac:dyDescent="0.2">
      <c r="A231" s="2" t="s">
        <v>26</v>
      </c>
      <c r="B231" s="2" t="s">
        <v>518</v>
      </c>
      <c r="C231" s="2">
        <v>8</v>
      </c>
      <c r="D231" s="2" t="s">
        <v>519</v>
      </c>
      <c r="E231" s="2">
        <v>2.20572060938495E-3</v>
      </c>
      <c r="F231" s="2" t="s">
        <v>725</v>
      </c>
      <c r="G231" s="2" t="s">
        <v>726</v>
      </c>
      <c r="H231" s="2" t="s">
        <v>709</v>
      </c>
      <c r="I231" s="2" t="s">
        <v>695</v>
      </c>
    </row>
    <row r="232" spans="1:9" ht="14.25" x14ac:dyDescent="0.2">
      <c r="A232" s="2" t="s">
        <v>26</v>
      </c>
      <c r="B232" s="2" t="s">
        <v>939</v>
      </c>
      <c r="C232" s="2">
        <v>5</v>
      </c>
      <c r="D232" s="2" t="s">
        <v>940</v>
      </c>
      <c r="E232" s="2">
        <v>0.107937910585697</v>
      </c>
      <c r="F232" s="2" t="s">
        <v>874</v>
      </c>
      <c r="G232" s="2" t="s">
        <v>875</v>
      </c>
      <c r="H232" s="2" t="s">
        <v>876</v>
      </c>
      <c r="I232" s="2" t="s">
        <v>695</v>
      </c>
    </row>
    <row r="233" spans="1:9" ht="14.25" x14ac:dyDescent="0.2">
      <c r="A233" s="2" t="s">
        <v>26</v>
      </c>
      <c r="B233" s="2" t="s">
        <v>939</v>
      </c>
      <c r="C233" s="2">
        <v>5</v>
      </c>
      <c r="D233" s="2" t="s">
        <v>940</v>
      </c>
      <c r="E233" s="2">
        <v>0.107937910585697</v>
      </c>
      <c r="F233" s="2" t="s">
        <v>941</v>
      </c>
      <c r="G233" s="2" t="s">
        <v>942</v>
      </c>
      <c r="H233" s="2" t="s">
        <v>943</v>
      </c>
      <c r="I233" s="2" t="s">
        <v>695</v>
      </c>
    </row>
    <row r="234" spans="1:9" ht="14.25" x14ac:dyDescent="0.2">
      <c r="A234" s="2" t="s">
        <v>26</v>
      </c>
      <c r="B234" s="2" t="s">
        <v>939</v>
      </c>
      <c r="C234" s="2">
        <v>5</v>
      </c>
      <c r="D234" s="2" t="s">
        <v>940</v>
      </c>
      <c r="E234" s="2">
        <v>0.107937910585697</v>
      </c>
      <c r="F234" s="2" t="s">
        <v>944</v>
      </c>
      <c r="G234" s="2" t="s">
        <v>945</v>
      </c>
      <c r="H234" s="2" t="s">
        <v>946</v>
      </c>
      <c r="I234" s="2" t="s">
        <v>695</v>
      </c>
    </row>
    <row r="235" spans="1:9" ht="14.25" x14ac:dyDescent="0.2">
      <c r="A235" s="2" t="s">
        <v>26</v>
      </c>
      <c r="B235" s="2" t="s">
        <v>522</v>
      </c>
      <c r="C235" s="2">
        <v>7</v>
      </c>
      <c r="D235" s="2" t="s">
        <v>523</v>
      </c>
      <c r="E235" s="2">
        <v>2.20572060938495E-3</v>
      </c>
      <c r="F235" s="2" t="s">
        <v>704</v>
      </c>
      <c r="G235" s="2" t="s">
        <v>705</v>
      </c>
      <c r="H235" s="2" t="s">
        <v>706</v>
      </c>
      <c r="I235" s="2" t="s">
        <v>695</v>
      </c>
    </row>
    <row r="236" spans="1:9" ht="14.25" x14ac:dyDescent="0.2">
      <c r="A236" s="2" t="s">
        <v>26</v>
      </c>
      <c r="B236" s="2" t="s">
        <v>522</v>
      </c>
      <c r="C236" s="2">
        <v>7</v>
      </c>
      <c r="D236" s="2" t="s">
        <v>523</v>
      </c>
      <c r="E236" s="2">
        <v>2.20572060938495E-3</v>
      </c>
      <c r="F236" s="2" t="s">
        <v>707</v>
      </c>
      <c r="G236" s="2" t="s">
        <v>708</v>
      </c>
      <c r="H236" s="2" t="s">
        <v>709</v>
      </c>
      <c r="I236" s="2" t="s">
        <v>695</v>
      </c>
    </row>
    <row r="237" spans="1:9" ht="14.25" x14ac:dyDescent="0.2">
      <c r="A237" s="2" t="s">
        <v>26</v>
      </c>
      <c r="B237" s="2" t="s">
        <v>522</v>
      </c>
      <c r="C237" s="2">
        <v>7</v>
      </c>
      <c r="D237" s="2" t="s">
        <v>523</v>
      </c>
      <c r="E237" s="2">
        <v>2.20572060938495E-3</v>
      </c>
      <c r="F237" s="2" t="s">
        <v>710</v>
      </c>
      <c r="G237" s="2" t="s">
        <v>711</v>
      </c>
      <c r="H237" s="2" t="s">
        <v>712</v>
      </c>
      <c r="I237" s="2" t="s">
        <v>695</v>
      </c>
    </row>
    <row r="238" spans="1:9" ht="14.25" x14ac:dyDescent="0.2">
      <c r="A238" s="2" t="s">
        <v>26</v>
      </c>
      <c r="B238" s="2" t="s">
        <v>522</v>
      </c>
      <c r="C238" s="2">
        <v>7</v>
      </c>
      <c r="D238" s="2" t="s">
        <v>523</v>
      </c>
      <c r="E238" s="2">
        <v>2.20572060938495E-3</v>
      </c>
      <c r="F238" s="2" t="s">
        <v>713</v>
      </c>
      <c r="G238" s="2" t="s">
        <v>714</v>
      </c>
      <c r="H238" s="2" t="s">
        <v>715</v>
      </c>
      <c r="I238" s="2" t="s">
        <v>695</v>
      </c>
    </row>
    <row r="239" spans="1:9" ht="14.25" x14ac:dyDescent="0.2">
      <c r="A239" s="2" t="s">
        <v>26</v>
      </c>
      <c r="B239" s="2" t="s">
        <v>522</v>
      </c>
      <c r="C239" s="2">
        <v>7</v>
      </c>
      <c r="D239" s="2" t="s">
        <v>523</v>
      </c>
      <c r="E239" s="2">
        <v>2.20572060938495E-3</v>
      </c>
      <c r="F239" s="2" t="s">
        <v>716</v>
      </c>
      <c r="G239" s="2" t="s">
        <v>717</v>
      </c>
      <c r="H239" s="2" t="s">
        <v>706</v>
      </c>
      <c r="I239" s="2" t="s">
        <v>695</v>
      </c>
    </row>
    <row r="240" spans="1:9" ht="14.25" x14ac:dyDescent="0.2">
      <c r="A240" s="2" t="s">
        <v>26</v>
      </c>
      <c r="B240" s="2" t="s">
        <v>522</v>
      </c>
      <c r="C240" s="2">
        <v>7</v>
      </c>
      <c r="D240" s="2" t="s">
        <v>523</v>
      </c>
      <c r="E240" s="2">
        <v>2.20572060938495E-3</v>
      </c>
      <c r="F240" s="2" t="s">
        <v>718</v>
      </c>
      <c r="G240" s="2" t="s">
        <v>719</v>
      </c>
      <c r="H240" s="2" t="s">
        <v>720</v>
      </c>
      <c r="I240" s="2" t="s">
        <v>695</v>
      </c>
    </row>
    <row r="241" spans="1:9" ht="14.25" x14ac:dyDescent="0.2">
      <c r="A241" s="2" t="s">
        <v>26</v>
      </c>
      <c r="B241" s="2" t="s">
        <v>522</v>
      </c>
      <c r="C241" s="2">
        <v>7</v>
      </c>
      <c r="D241" s="2" t="s">
        <v>523</v>
      </c>
      <c r="E241" s="2">
        <v>2.20572060938495E-3</v>
      </c>
      <c r="F241" s="2" t="s">
        <v>721</v>
      </c>
      <c r="G241" s="2" t="s">
        <v>722</v>
      </c>
      <c r="H241" s="2" t="s">
        <v>720</v>
      </c>
      <c r="I241" s="2" t="s">
        <v>695</v>
      </c>
    </row>
    <row r="242" spans="1:9" ht="14.25" x14ac:dyDescent="0.2">
      <c r="A242" s="2" t="s">
        <v>26</v>
      </c>
      <c r="B242" s="2" t="s">
        <v>522</v>
      </c>
      <c r="C242" s="2">
        <v>7</v>
      </c>
      <c r="D242" s="2" t="s">
        <v>523</v>
      </c>
      <c r="E242" s="2">
        <v>2.20572060938495E-3</v>
      </c>
      <c r="F242" s="2" t="s">
        <v>723</v>
      </c>
      <c r="G242" s="2" t="s">
        <v>724</v>
      </c>
      <c r="H242" s="2" t="s">
        <v>720</v>
      </c>
      <c r="I242" s="2" t="s">
        <v>695</v>
      </c>
    </row>
    <row r="243" spans="1:9" ht="14.25" x14ac:dyDescent="0.2">
      <c r="A243" s="2" t="s">
        <v>26</v>
      </c>
      <c r="B243" s="2" t="s">
        <v>522</v>
      </c>
      <c r="C243" s="2">
        <v>7</v>
      </c>
      <c r="D243" s="2" t="s">
        <v>523</v>
      </c>
      <c r="E243" s="2">
        <v>2.20572060938495E-3</v>
      </c>
      <c r="F243" s="2" t="s">
        <v>725</v>
      </c>
      <c r="G243" s="2" t="s">
        <v>726</v>
      </c>
      <c r="H243" s="2" t="s">
        <v>709</v>
      </c>
      <c r="I243" s="2" t="s">
        <v>695</v>
      </c>
    </row>
    <row r="244" spans="1:9" ht="14.25" x14ac:dyDescent="0.2">
      <c r="A244" s="2" t="s">
        <v>26</v>
      </c>
      <c r="B244" s="2" t="s">
        <v>947</v>
      </c>
      <c r="C244" s="2">
        <v>4</v>
      </c>
      <c r="D244" s="2" t="s">
        <v>948</v>
      </c>
      <c r="E244" s="2">
        <v>5.81183956903207E-2</v>
      </c>
      <c r="F244" s="2" t="s">
        <v>692</v>
      </c>
      <c r="G244" s="2" t="s">
        <v>693</v>
      </c>
      <c r="H244" s="2" t="s">
        <v>694</v>
      </c>
      <c r="I244" s="2" t="s">
        <v>695</v>
      </c>
    </row>
    <row r="245" spans="1:9" ht="14.25" x14ac:dyDescent="0.2">
      <c r="A245" s="2" t="s">
        <v>26</v>
      </c>
      <c r="B245" s="2" t="s">
        <v>947</v>
      </c>
      <c r="C245" s="2">
        <v>4</v>
      </c>
      <c r="D245" s="2" t="s">
        <v>948</v>
      </c>
      <c r="E245" s="2">
        <v>5.81183956903207E-2</v>
      </c>
      <c r="F245" s="2" t="s">
        <v>737</v>
      </c>
      <c r="G245" s="2" t="s">
        <v>738</v>
      </c>
      <c r="H245" s="2" t="s">
        <v>739</v>
      </c>
      <c r="I245" s="2" t="s">
        <v>695</v>
      </c>
    </row>
    <row r="246" spans="1:9" ht="14.25" x14ac:dyDescent="0.2">
      <c r="A246" s="2" t="s">
        <v>26</v>
      </c>
      <c r="B246" s="2" t="s">
        <v>949</v>
      </c>
      <c r="C246" s="2">
        <v>4</v>
      </c>
      <c r="D246" s="2" t="s">
        <v>950</v>
      </c>
      <c r="E246" s="2">
        <v>7.3902251199253798E-4</v>
      </c>
      <c r="F246" s="2" t="s">
        <v>860</v>
      </c>
      <c r="G246" s="2" t="s">
        <v>861</v>
      </c>
      <c r="H246" s="2" t="s">
        <v>862</v>
      </c>
      <c r="I246" s="2" t="s">
        <v>695</v>
      </c>
    </row>
    <row r="247" spans="1:9" ht="14.25" x14ac:dyDescent="0.2">
      <c r="A247" s="2" t="s">
        <v>26</v>
      </c>
      <c r="B247" s="2" t="s">
        <v>949</v>
      </c>
      <c r="C247" s="2">
        <v>4</v>
      </c>
      <c r="D247" s="2" t="s">
        <v>950</v>
      </c>
      <c r="E247" s="2">
        <v>7.3902251199253798E-4</v>
      </c>
      <c r="F247" s="2" t="s">
        <v>793</v>
      </c>
      <c r="G247" s="2" t="s">
        <v>794</v>
      </c>
      <c r="H247" s="2" t="s">
        <v>795</v>
      </c>
      <c r="I247" s="2" t="s">
        <v>695</v>
      </c>
    </row>
    <row r="248" spans="1:9" ht="14.25" x14ac:dyDescent="0.2">
      <c r="A248" s="2" t="s">
        <v>26</v>
      </c>
      <c r="B248" s="2" t="s">
        <v>949</v>
      </c>
      <c r="C248" s="2">
        <v>4</v>
      </c>
      <c r="D248" s="2" t="s">
        <v>950</v>
      </c>
      <c r="E248" s="2">
        <v>7.3902251199253798E-4</v>
      </c>
      <c r="F248" s="2" t="s">
        <v>796</v>
      </c>
      <c r="G248" s="2" t="s">
        <v>797</v>
      </c>
      <c r="H248" s="2" t="s">
        <v>798</v>
      </c>
      <c r="I248" s="2" t="s">
        <v>695</v>
      </c>
    </row>
    <row r="249" spans="1:9" ht="14.25" x14ac:dyDescent="0.2">
      <c r="A249" s="2" t="s">
        <v>26</v>
      </c>
      <c r="B249" s="2" t="s">
        <v>949</v>
      </c>
      <c r="C249" s="2">
        <v>4</v>
      </c>
      <c r="D249" s="2" t="s">
        <v>950</v>
      </c>
      <c r="E249" s="2">
        <v>7.3902251199253798E-4</v>
      </c>
      <c r="F249" s="2" t="s">
        <v>799</v>
      </c>
      <c r="G249" s="2" t="s">
        <v>800</v>
      </c>
      <c r="H249" s="2" t="s">
        <v>801</v>
      </c>
      <c r="I249" s="2" t="s">
        <v>695</v>
      </c>
    </row>
    <row r="250" spans="1:9" ht="14.25" x14ac:dyDescent="0.2">
      <c r="A250" s="2" t="s">
        <v>26</v>
      </c>
      <c r="B250" s="2" t="s">
        <v>949</v>
      </c>
      <c r="C250" s="2">
        <v>4</v>
      </c>
      <c r="D250" s="2" t="s">
        <v>950</v>
      </c>
      <c r="E250" s="2">
        <v>7.3902251199253798E-4</v>
      </c>
      <c r="F250" s="2" t="s">
        <v>802</v>
      </c>
      <c r="G250" s="2" t="s">
        <v>803</v>
      </c>
      <c r="H250" s="2" t="s">
        <v>804</v>
      </c>
      <c r="I250" s="2" t="s">
        <v>695</v>
      </c>
    </row>
    <row r="251" spans="1:9" ht="14.25" x14ac:dyDescent="0.2">
      <c r="A251" s="2" t="s">
        <v>26</v>
      </c>
      <c r="B251" s="2" t="s">
        <v>949</v>
      </c>
      <c r="C251" s="2">
        <v>4</v>
      </c>
      <c r="D251" s="2" t="s">
        <v>950</v>
      </c>
      <c r="E251" s="2">
        <v>7.3902251199253798E-4</v>
      </c>
      <c r="F251" s="2" t="s">
        <v>805</v>
      </c>
      <c r="G251" s="2" t="s">
        <v>806</v>
      </c>
      <c r="H251" s="2" t="s">
        <v>807</v>
      </c>
      <c r="I251" s="2" t="s">
        <v>695</v>
      </c>
    </row>
    <row r="252" spans="1:9" ht="14.25" x14ac:dyDescent="0.2">
      <c r="A252" s="2" t="s">
        <v>26</v>
      </c>
      <c r="B252" s="2" t="s">
        <v>949</v>
      </c>
      <c r="C252" s="2">
        <v>4</v>
      </c>
      <c r="D252" s="2" t="s">
        <v>950</v>
      </c>
      <c r="E252" s="2">
        <v>7.3902251199253798E-4</v>
      </c>
      <c r="F252" s="2" t="s">
        <v>816</v>
      </c>
      <c r="G252" s="2" t="s">
        <v>817</v>
      </c>
      <c r="H252" s="2" t="s">
        <v>818</v>
      </c>
      <c r="I252" s="2" t="s">
        <v>695</v>
      </c>
    </row>
    <row r="253" spans="1:9" ht="14.25" x14ac:dyDescent="0.2">
      <c r="A253" s="2" t="s">
        <v>26</v>
      </c>
      <c r="B253" s="2" t="s">
        <v>951</v>
      </c>
      <c r="C253" s="2">
        <v>8</v>
      </c>
      <c r="D253" s="2" t="s">
        <v>952</v>
      </c>
      <c r="E253" s="2">
        <v>0.295207345461105</v>
      </c>
      <c r="F253" s="2" t="s">
        <v>773</v>
      </c>
      <c r="G253" s="2" t="s">
        <v>774</v>
      </c>
      <c r="H253" s="2" t="s">
        <v>775</v>
      </c>
      <c r="I253" s="2" t="s">
        <v>695</v>
      </c>
    </row>
    <row r="254" spans="1:9" ht="14.25" x14ac:dyDescent="0.2">
      <c r="A254" s="2" t="s">
        <v>26</v>
      </c>
      <c r="B254" s="2" t="s">
        <v>951</v>
      </c>
      <c r="C254" s="2">
        <v>8</v>
      </c>
      <c r="D254" s="2" t="s">
        <v>952</v>
      </c>
      <c r="E254" s="2">
        <v>0.295207345461105</v>
      </c>
      <c r="F254" s="2" t="s">
        <v>776</v>
      </c>
      <c r="G254" s="2" t="s">
        <v>777</v>
      </c>
      <c r="H254" s="2" t="s">
        <v>778</v>
      </c>
      <c r="I254" s="2" t="s">
        <v>695</v>
      </c>
    </row>
    <row r="255" spans="1:9" ht="14.25" x14ac:dyDescent="0.2">
      <c r="A255" s="2" t="s">
        <v>26</v>
      </c>
      <c r="B255" s="2" t="s">
        <v>953</v>
      </c>
      <c r="C255" s="2">
        <v>5</v>
      </c>
      <c r="D255" s="2" t="s">
        <v>954</v>
      </c>
      <c r="E255" s="2">
        <v>3.3490595662397503E-2</v>
      </c>
      <c r="F255" s="2" t="s">
        <v>917</v>
      </c>
      <c r="G255" s="2" t="s">
        <v>918</v>
      </c>
      <c r="H255" s="2" t="s">
        <v>919</v>
      </c>
      <c r="I255" s="2" t="s">
        <v>695</v>
      </c>
    </row>
    <row r="256" spans="1:9" ht="14.25" x14ac:dyDescent="0.2">
      <c r="A256" s="2" t="s">
        <v>26</v>
      </c>
      <c r="B256" s="2" t="s">
        <v>953</v>
      </c>
      <c r="C256" s="2">
        <v>5</v>
      </c>
      <c r="D256" s="2" t="s">
        <v>954</v>
      </c>
      <c r="E256" s="2">
        <v>3.3490595662397503E-2</v>
      </c>
      <c r="F256" s="2" t="s">
        <v>920</v>
      </c>
      <c r="G256" s="2" t="s">
        <v>921</v>
      </c>
      <c r="H256" s="2" t="s">
        <v>922</v>
      </c>
      <c r="I256" s="2" t="s">
        <v>695</v>
      </c>
    </row>
    <row r="257" spans="1:9" ht="14.25" x14ac:dyDescent="0.2">
      <c r="A257" s="2" t="s">
        <v>26</v>
      </c>
      <c r="B257" s="2" t="s">
        <v>953</v>
      </c>
      <c r="C257" s="2">
        <v>5</v>
      </c>
      <c r="D257" s="2" t="s">
        <v>954</v>
      </c>
      <c r="E257" s="2">
        <v>3.3490595662397503E-2</v>
      </c>
      <c r="F257" s="2" t="s">
        <v>923</v>
      </c>
      <c r="G257" s="2" t="s">
        <v>924</v>
      </c>
      <c r="H257" s="2" t="s">
        <v>925</v>
      </c>
      <c r="I257" s="2" t="s">
        <v>695</v>
      </c>
    </row>
    <row r="258" spans="1:9" ht="14.25" x14ac:dyDescent="0.2">
      <c r="A258" s="2" t="s">
        <v>26</v>
      </c>
      <c r="B258" s="2" t="s">
        <v>953</v>
      </c>
      <c r="C258" s="2">
        <v>5</v>
      </c>
      <c r="D258" s="2" t="s">
        <v>954</v>
      </c>
      <c r="E258" s="2">
        <v>3.3490595662397503E-2</v>
      </c>
      <c r="F258" s="2" t="s">
        <v>926</v>
      </c>
      <c r="G258" s="2" t="s">
        <v>927</v>
      </c>
      <c r="H258" s="2" t="s">
        <v>925</v>
      </c>
      <c r="I258" s="2" t="s">
        <v>695</v>
      </c>
    </row>
    <row r="259" spans="1:9" ht="14.25" x14ac:dyDescent="0.2">
      <c r="A259" s="2" t="s">
        <v>26</v>
      </c>
      <c r="B259" s="2" t="s">
        <v>955</v>
      </c>
      <c r="C259" s="2">
        <v>3</v>
      </c>
      <c r="D259" s="2" t="s">
        <v>956</v>
      </c>
      <c r="E259" s="2">
        <v>3.3490595662397503E-2</v>
      </c>
      <c r="F259" s="2" t="s">
        <v>917</v>
      </c>
      <c r="G259" s="2" t="s">
        <v>918</v>
      </c>
      <c r="H259" s="2" t="s">
        <v>919</v>
      </c>
      <c r="I259" s="2" t="s">
        <v>695</v>
      </c>
    </row>
    <row r="260" spans="1:9" ht="14.25" x14ac:dyDescent="0.2">
      <c r="A260" s="2" t="s">
        <v>26</v>
      </c>
      <c r="B260" s="2" t="s">
        <v>955</v>
      </c>
      <c r="C260" s="2">
        <v>3</v>
      </c>
      <c r="D260" s="2" t="s">
        <v>956</v>
      </c>
      <c r="E260" s="2">
        <v>3.3490595662397503E-2</v>
      </c>
      <c r="F260" s="2" t="s">
        <v>920</v>
      </c>
      <c r="G260" s="2" t="s">
        <v>921</v>
      </c>
      <c r="H260" s="2" t="s">
        <v>922</v>
      </c>
      <c r="I260" s="2" t="s">
        <v>695</v>
      </c>
    </row>
    <row r="261" spans="1:9" ht="14.25" x14ac:dyDescent="0.2">
      <c r="A261" s="2" t="s">
        <v>26</v>
      </c>
      <c r="B261" s="2" t="s">
        <v>955</v>
      </c>
      <c r="C261" s="2">
        <v>3</v>
      </c>
      <c r="D261" s="2" t="s">
        <v>956</v>
      </c>
      <c r="E261" s="2">
        <v>3.3490595662397503E-2</v>
      </c>
      <c r="F261" s="2" t="s">
        <v>923</v>
      </c>
      <c r="G261" s="2" t="s">
        <v>924</v>
      </c>
      <c r="H261" s="2" t="s">
        <v>925</v>
      </c>
      <c r="I261" s="2" t="s">
        <v>695</v>
      </c>
    </row>
    <row r="262" spans="1:9" ht="14.25" x14ac:dyDescent="0.2">
      <c r="A262" s="2" t="s">
        <v>26</v>
      </c>
      <c r="B262" s="2" t="s">
        <v>955</v>
      </c>
      <c r="C262" s="2">
        <v>3</v>
      </c>
      <c r="D262" s="2" t="s">
        <v>956</v>
      </c>
      <c r="E262" s="2">
        <v>3.3490595662397503E-2</v>
      </c>
      <c r="F262" s="2" t="s">
        <v>926</v>
      </c>
      <c r="G262" s="2" t="s">
        <v>927</v>
      </c>
      <c r="H262" s="2" t="s">
        <v>925</v>
      </c>
      <c r="I262" s="2" t="s">
        <v>695</v>
      </c>
    </row>
    <row r="263" spans="1:9" ht="14.25" x14ac:dyDescent="0.2">
      <c r="A263" s="2" t="s">
        <v>26</v>
      </c>
      <c r="B263" s="2" t="s">
        <v>549</v>
      </c>
      <c r="C263" s="2">
        <v>5</v>
      </c>
      <c r="D263" s="2" t="s">
        <v>550</v>
      </c>
      <c r="E263" s="2">
        <v>0.16104095983306099</v>
      </c>
      <c r="F263" s="2" t="s">
        <v>765</v>
      </c>
      <c r="G263" s="2" t="s">
        <v>766</v>
      </c>
      <c r="H263" s="2" t="s">
        <v>767</v>
      </c>
      <c r="I263" s="2" t="s">
        <v>695</v>
      </c>
    </row>
    <row r="264" spans="1:9" ht="14.25" x14ac:dyDescent="0.2">
      <c r="A264" s="2" t="s">
        <v>26</v>
      </c>
      <c r="B264" s="2" t="s">
        <v>549</v>
      </c>
      <c r="C264" s="2">
        <v>5</v>
      </c>
      <c r="D264" s="2" t="s">
        <v>550</v>
      </c>
      <c r="E264" s="2">
        <v>0.16104095983306099</v>
      </c>
      <c r="F264" s="2" t="s">
        <v>696</v>
      </c>
      <c r="G264" s="2" t="s">
        <v>697</v>
      </c>
      <c r="H264" s="2" t="s">
        <v>698</v>
      </c>
      <c r="I264" s="2" t="s">
        <v>695</v>
      </c>
    </row>
    <row r="265" spans="1:9" ht="14.25" x14ac:dyDescent="0.2">
      <c r="A265" s="2" t="s">
        <v>26</v>
      </c>
      <c r="B265" s="2" t="s">
        <v>549</v>
      </c>
      <c r="C265" s="2">
        <v>5</v>
      </c>
      <c r="D265" s="2" t="s">
        <v>550</v>
      </c>
      <c r="E265" s="2">
        <v>0.16104095983306099</v>
      </c>
      <c r="F265" s="2" t="s">
        <v>740</v>
      </c>
      <c r="G265" s="2" t="s">
        <v>741</v>
      </c>
      <c r="H265" s="2" t="s">
        <v>742</v>
      </c>
      <c r="I265" s="2" t="s">
        <v>695</v>
      </c>
    </row>
    <row r="266" spans="1:9" ht="14.25" x14ac:dyDescent="0.2">
      <c r="A266" s="2" t="s">
        <v>26</v>
      </c>
      <c r="B266" s="2" t="s">
        <v>549</v>
      </c>
      <c r="C266" s="2">
        <v>5</v>
      </c>
      <c r="D266" s="2" t="s">
        <v>550</v>
      </c>
      <c r="E266" s="2">
        <v>0.16104095983306099</v>
      </c>
      <c r="F266" s="2" t="s">
        <v>768</v>
      </c>
      <c r="G266" s="2" t="s">
        <v>769</v>
      </c>
      <c r="H266" s="2" t="s">
        <v>770</v>
      </c>
      <c r="I266" s="2" t="s">
        <v>695</v>
      </c>
    </row>
    <row r="267" spans="1:9" ht="14.25" x14ac:dyDescent="0.2">
      <c r="A267" s="2" t="s">
        <v>26</v>
      </c>
      <c r="B267" s="2" t="s">
        <v>957</v>
      </c>
      <c r="C267" s="2">
        <v>3</v>
      </c>
      <c r="D267" s="2" t="s">
        <v>958</v>
      </c>
      <c r="E267" s="2">
        <v>1.16206339280382E-2</v>
      </c>
      <c r="F267" s="2" t="s">
        <v>729</v>
      </c>
      <c r="G267" s="2" t="s">
        <v>730</v>
      </c>
      <c r="H267" s="2" t="s">
        <v>731</v>
      </c>
      <c r="I267" s="2" t="s">
        <v>695</v>
      </c>
    </row>
    <row r="268" spans="1:9" ht="14.25" x14ac:dyDescent="0.2">
      <c r="A268" s="2" t="s">
        <v>26</v>
      </c>
      <c r="B268" s="2" t="s">
        <v>957</v>
      </c>
      <c r="C268" s="2">
        <v>3</v>
      </c>
      <c r="D268" s="2" t="s">
        <v>958</v>
      </c>
      <c r="E268" s="2">
        <v>1.16206339280382E-2</v>
      </c>
      <c r="F268" s="2" t="s">
        <v>745</v>
      </c>
      <c r="G268" s="2" t="s">
        <v>746</v>
      </c>
      <c r="H268" s="2" t="s">
        <v>747</v>
      </c>
      <c r="I268" s="2" t="s">
        <v>695</v>
      </c>
    </row>
    <row r="269" spans="1:9" ht="14.25" x14ac:dyDescent="0.2">
      <c r="A269" s="2" t="s">
        <v>26</v>
      </c>
      <c r="B269" s="2" t="s">
        <v>957</v>
      </c>
      <c r="C269" s="2">
        <v>3</v>
      </c>
      <c r="D269" s="2" t="s">
        <v>958</v>
      </c>
      <c r="E269" s="2">
        <v>1.16206339280382E-2</v>
      </c>
      <c r="F269" s="2" t="s">
        <v>748</v>
      </c>
      <c r="G269" s="2" t="s">
        <v>749</v>
      </c>
      <c r="H269" s="2" t="s">
        <v>750</v>
      </c>
      <c r="I269" s="2" t="s">
        <v>695</v>
      </c>
    </row>
    <row r="270" spans="1:9" ht="14.25" x14ac:dyDescent="0.2">
      <c r="A270" s="2" t="s">
        <v>26</v>
      </c>
      <c r="B270" s="2" t="s">
        <v>957</v>
      </c>
      <c r="C270" s="2">
        <v>3</v>
      </c>
      <c r="D270" s="2" t="s">
        <v>958</v>
      </c>
      <c r="E270" s="2">
        <v>1.16206339280382E-2</v>
      </c>
      <c r="F270" s="2" t="s">
        <v>784</v>
      </c>
      <c r="G270" s="2" t="s">
        <v>785</v>
      </c>
      <c r="H270" s="2" t="s">
        <v>786</v>
      </c>
      <c r="I270" s="2" t="s">
        <v>695</v>
      </c>
    </row>
    <row r="271" spans="1:9" ht="14.25" x14ac:dyDescent="0.2">
      <c r="A271" s="2" t="s">
        <v>26</v>
      </c>
      <c r="B271" s="2" t="s">
        <v>957</v>
      </c>
      <c r="C271" s="2">
        <v>3</v>
      </c>
      <c r="D271" s="2" t="s">
        <v>958</v>
      </c>
      <c r="E271" s="2">
        <v>1.16206339280382E-2</v>
      </c>
      <c r="F271" s="2" t="s">
        <v>787</v>
      </c>
      <c r="G271" s="2" t="s">
        <v>788</v>
      </c>
      <c r="H271" s="2" t="s">
        <v>783</v>
      </c>
      <c r="I271" s="2" t="s">
        <v>695</v>
      </c>
    </row>
    <row r="272" spans="1:9" ht="14.25" x14ac:dyDescent="0.2">
      <c r="A272" s="2" t="s">
        <v>26</v>
      </c>
      <c r="B272" s="2" t="s">
        <v>957</v>
      </c>
      <c r="C272" s="2">
        <v>3</v>
      </c>
      <c r="D272" s="2" t="s">
        <v>958</v>
      </c>
      <c r="E272" s="2">
        <v>1.16206339280382E-2</v>
      </c>
      <c r="F272" s="2" t="s">
        <v>692</v>
      </c>
      <c r="G272" s="2" t="s">
        <v>693</v>
      </c>
      <c r="H272" s="2" t="s">
        <v>694</v>
      </c>
      <c r="I272" s="2" t="s">
        <v>695</v>
      </c>
    </row>
    <row r="273" spans="1:9" ht="14.25" x14ac:dyDescent="0.2">
      <c r="A273" s="2" t="s">
        <v>26</v>
      </c>
      <c r="B273" s="2" t="s">
        <v>957</v>
      </c>
      <c r="C273" s="2">
        <v>3</v>
      </c>
      <c r="D273" s="2" t="s">
        <v>958</v>
      </c>
      <c r="E273" s="2">
        <v>1.16206339280382E-2</v>
      </c>
      <c r="F273" s="2" t="s">
        <v>696</v>
      </c>
      <c r="G273" s="2" t="s">
        <v>697</v>
      </c>
      <c r="H273" s="2" t="s">
        <v>698</v>
      </c>
      <c r="I273" s="2" t="s">
        <v>695</v>
      </c>
    </row>
    <row r="274" spans="1:9" ht="14.25" x14ac:dyDescent="0.2">
      <c r="A274" s="2" t="s">
        <v>26</v>
      </c>
      <c r="B274" s="2" t="s">
        <v>957</v>
      </c>
      <c r="C274" s="2">
        <v>3</v>
      </c>
      <c r="D274" s="2" t="s">
        <v>958</v>
      </c>
      <c r="E274" s="2">
        <v>1.16206339280382E-2</v>
      </c>
      <c r="F274" s="2" t="s">
        <v>737</v>
      </c>
      <c r="G274" s="2" t="s">
        <v>738</v>
      </c>
      <c r="H274" s="2" t="s">
        <v>739</v>
      </c>
      <c r="I274" s="2" t="s">
        <v>695</v>
      </c>
    </row>
    <row r="275" spans="1:9" ht="14.25" x14ac:dyDescent="0.2">
      <c r="A275" s="2" t="s">
        <v>26</v>
      </c>
      <c r="B275" s="2" t="s">
        <v>957</v>
      </c>
      <c r="C275" s="2">
        <v>3</v>
      </c>
      <c r="D275" s="2" t="s">
        <v>958</v>
      </c>
      <c r="E275" s="2">
        <v>1.16206339280382E-2</v>
      </c>
      <c r="F275" s="2" t="s">
        <v>751</v>
      </c>
      <c r="G275" s="2" t="s">
        <v>752</v>
      </c>
      <c r="H275" s="2" t="s">
        <v>753</v>
      </c>
      <c r="I275" s="2" t="s">
        <v>695</v>
      </c>
    </row>
    <row r="276" spans="1:9" ht="14.25" x14ac:dyDescent="0.2">
      <c r="A276" s="2" t="s">
        <v>26</v>
      </c>
      <c r="B276" s="2" t="s">
        <v>957</v>
      </c>
      <c r="C276" s="2">
        <v>3</v>
      </c>
      <c r="D276" s="2" t="s">
        <v>958</v>
      </c>
      <c r="E276" s="2">
        <v>1.16206339280382E-2</v>
      </c>
      <c r="F276" s="2" t="s">
        <v>754</v>
      </c>
      <c r="G276" s="2" t="s">
        <v>755</v>
      </c>
      <c r="H276" s="2" t="s">
        <v>750</v>
      </c>
      <c r="I276" s="2" t="s">
        <v>695</v>
      </c>
    </row>
    <row r="277" spans="1:9" ht="14.25" x14ac:dyDescent="0.2">
      <c r="A277" s="2" t="s">
        <v>26</v>
      </c>
      <c r="B277" s="2" t="s">
        <v>957</v>
      </c>
      <c r="C277" s="2">
        <v>3</v>
      </c>
      <c r="D277" s="2" t="s">
        <v>958</v>
      </c>
      <c r="E277" s="2">
        <v>1.16206339280382E-2</v>
      </c>
      <c r="F277" s="2" t="s">
        <v>756</v>
      </c>
      <c r="G277" s="2" t="s">
        <v>757</v>
      </c>
      <c r="H277" s="2" t="s">
        <v>758</v>
      </c>
      <c r="I277" s="2" t="s">
        <v>695</v>
      </c>
    </row>
    <row r="278" spans="1:9" ht="14.25" x14ac:dyDescent="0.2">
      <c r="A278" s="2" t="s">
        <v>26</v>
      </c>
      <c r="B278" s="2" t="s">
        <v>957</v>
      </c>
      <c r="C278" s="2">
        <v>3</v>
      </c>
      <c r="D278" s="2" t="s">
        <v>958</v>
      </c>
      <c r="E278" s="2">
        <v>1.16206339280382E-2</v>
      </c>
      <c r="F278" s="2" t="s">
        <v>781</v>
      </c>
      <c r="G278" s="2" t="s">
        <v>782</v>
      </c>
      <c r="H278" s="2" t="s">
        <v>783</v>
      </c>
      <c r="I278" s="2" t="s">
        <v>695</v>
      </c>
    </row>
    <row r="279" spans="1:9" ht="14.25" x14ac:dyDescent="0.2">
      <c r="A279" s="2" t="s">
        <v>26</v>
      </c>
      <c r="B279" s="2" t="s">
        <v>957</v>
      </c>
      <c r="C279" s="2">
        <v>3</v>
      </c>
      <c r="D279" s="2" t="s">
        <v>958</v>
      </c>
      <c r="E279" s="2">
        <v>1.16206339280382E-2</v>
      </c>
      <c r="F279" s="2" t="s">
        <v>740</v>
      </c>
      <c r="G279" s="2" t="s">
        <v>741</v>
      </c>
      <c r="H279" s="2" t="s">
        <v>742</v>
      </c>
      <c r="I279" s="2" t="s">
        <v>695</v>
      </c>
    </row>
    <row r="280" spans="1:9" ht="14.25" x14ac:dyDescent="0.2">
      <c r="A280" s="2" t="s">
        <v>26</v>
      </c>
      <c r="B280" s="2" t="s">
        <v>957</v>
      </c>
      <c r="C280" s="2">
        <v>3</v>
      </c>
      <c r="D280" s="2" t="s">
        <v>958</v>
      </c>
      <c r="E280" s="2">
        <v>1.16206339280382E-2</v>
      </c>
      <c r="F280" s="2" t="s">
        <v>732</v>
      </c>
      <c r="G280" s="2" t="s">
        <v>733</v>
      </c>
      <c r="H280" s="2" t="s">
        <v>734</v>
      </c>
      <c r="I280" s="2" t="s">
        <v>695</v>
      </c>
    </row>
    <row r="281" spans="1:9" ht="14.25" x14ac:dyDescent="0.2">
      <c r="A281" s="2" t="s">
        <v>26</v>
      </c>
      <c r="B281" s="2" t="s">
        <v>959</v>
      </c>
      <c r="C281" s="2">
        <v>3</v>
      </c>
      <c r="D281" s="2" t="s">
        <v>960</v>
      </c>
      <c r="E281" s="2">
        <v>0.118676392105657</v>
      </c>
      <c r="F281" s="2" t="s">
        <v>961</v>
      </c>
      <c r="G281" s="2" t="s">
        <v>962</v>
      </c>
      <c r="H281" s="2" t="s">
        <v>963</v>
      </c>
      <c r="I281" s="2" t="s">
        <v>695</v>
      </c>
    </row>
    <row r="282" spans="1:9" ht="14.25" x14ac:dyDescent="0.2">
      <c r="A282" s="2" t="s">
        <v>26</v>
      </c>
      <c r="B282" s="2" t="s">
        <v>959</v>
      </c>
      <c r="C282" s="2">
        <v>3</v>
      </c>
      <c r="D282" s="2" t="s">
        <v>960</v>
      </c>
      <c r="E282" s="2">
        <v>0.118676392105657</v>
      </c>
      <c r="F282" s="2" t="s">
        <v>964</v>
      </c>
      <c r="G282" s="2" t="s">
        <v>965</v>
      </c>
      <c r="H282" s="2" t="s">
        <v>778</v>
      </c>
      <c r="I282" s="2" t="s">
        <v>695</v>
      </c>
    </row>
    <row r="283" spans="1:9" ht="14.25" x14ac:dyDescent="0.2">
      <c r="A283" s="2" t="s">
        <v>26</v>
      </c>
      <c r="B283" s="2" t="s">
        <v>959</v>
      </c>
      <c r="C283" s="2">
        <v>3</v>
      </c>
      <c r="D283" s="2" t="s">
        <v>960</v>
      </c>
      <c r="E283" s="2">
        <v>0.118676392105657</v>
      </c>
      <c r="F283" s="2" t="s">
        <v>707</v>
      </c>
      <c r="G283" s="2" t="s">
        <v>708</v>
      </c>
      <c r="H283" s="2" t="s">
        <v>709</v>
      </c>
      <c r="I283" s="2" t="s">
        <v>695</v>
      </c>
    </row>
    <row r="284" spans="1:9" ht="14.25" x14ac:dyDescent="0.2">
      <c r="A284" s="2" t="s">
        <v>26</v>
      </c>
      <c r="B284" s="2" t="s">
        <v>959</v>
      </c>
      <c r="C284" s="2">
        <v>3</v>
      </c>
      <c r="D284" s="2" t="s">
        <v>960</v>
      </c>
      <c r="E284" s="2">
        <v>0.118676392105657</v>
      </c>
      <c r="F284" s="2" t="s">
        <v>710</v>
      </c>
      <c r="G284" s="2" t="s">
        <v>711</v>
      </c>
      <c r="H284" s="2" t="s">
        <v>712</v>
      </c>
      <c r="I284" s="2" t="s">
        <v>695</v>
      </c>
    </row>
    <row r="285" spans="1:9" ht="14.25" x14ac:dyDescent="0.2">
      <c r="A285" s="2" t="s">
        <v>26</v>
      </c>
      <c r="B285" s="2" t="s">
        <v>959</v>
      </c>
      <c r="C285" s="2">
        <v>3</v>
      </c>
      <c r="D285" s="2" t="s">
        <v>960</v>
      </c>
      <c r="E285" s="2">
        <v>0.118676392105657</v>
      </c>
      <c r="F285" s="2" t="s">
        <v>966</v>
      </c>
      <c r="G285" s="2" t="s">
        <v>967</v>
      </c>
      <c r="H285" s="2" t="s">
        <v>968</v>
      </c>
      <c r="I285" s="2" t="s">
        <v>695</v>
      </c>
    </row>
    <row r="286" spans="1:9" ht="14.25" x14ac:dyDescent="0.2">
      <c r="A286" s="2" t="s">
        <v>26</v>
      </c>
      <c r="B286" s="2" t="s">
        <v>959</v>
      </c>
      <c r="C286" s="2">
        <v>3</v>
      </c>
      <c r="D286" s="2" t="s">
        <v>960</v>
      </c>
      <c r="E286" s="2">
        <v>0.118676392105657</v>
      </c>
      <c r="F286" s="2" t="s">
        <v>713</v>
      </c>
      <c r="G286" s="2" t="s">
        <v>714</v>
      </c>
      <c r="H286" s="2" t="s">
        <v>715</v>
      </c>
      <c r="I286" s="2" t="s">
        <v>695</v>
      </c>
    </row>
    <row r="287" spans="1:9" ht="14.25" x14ac:dyDescent="0.2">
      <c r="A287" s="2" t="s">
        <v>26</v>
      </c>
      <c r="B287" s="2" t="s">
        <v>959</v>
      </c>
      <c r="C287" s="2">
        <v>3</v>
      </c>
      <c r="D287" s="2" t="s">
        <v>960</v>
      </c>
      <c r="E287" s="2">
        <v>0.118676392105657</v>
      </c>
      <c r="F287" s="2" t="s">
        <v>842</v>
      </c>
      <c r="G287" s="2" t="s">
        <v>843</v>
      </c>
      <c r="H287" s="2" t="s">
        <v>844</v>
      </c>
      <c r="I287" s="2" t="s">
        <v>695</v>
      </c>
    </row>
    <row r="288" spans="1:9" ht="14.25" x14ac:dyDescent="0.2">
      <c r="A288" s="2" t="s">
        <v>26</v>
      </c>
      <c r="B288" s="2" t="s">
        <v>959</v>
      </c>
      <c r="C288" s="2">
        <v>3</v>
      </c>
      <c r="D288" s="2" t="s">
        <v>960</v>
      </c>
      <c r="E288" s="2">
        <v>0.118676392105657</v>
      </c>
      <c r="F288" s="2" t="s">
        <v>917</v>
      </c>
      <c r="G288" s="2" t="s">
        <v>918</v>
      </c>
      <c r="H288" s="2" t="s">
        <v>919</v>
      </c>
      <c r="I288" s="2" t="s">
        <v>695</v>
      </c>
    </row>
    <row r="289" spans="1:9" ht="14.25" x14ac:dyDescent="0.2">
      <c r="A289" s="2" t="s">
        <v>26</v>
      </c>
      <c r="B289" s="2" t="s">
        <v>959</v>
      </c>
      <c r="C289" s="2">
        <v>3</v>
      </c>
      <c r="D289" s="2" t="s">
        <v>960</v>
      </c>
      <c r="E289" s="2">
        <v>0.118676392105657</v>
      </c>
      <c r="F289" s="2" t="s">
        <v>723</v>
      </c>
      <c r="G289" s="2" t="s">
        <v>724</v>
      </c>
      <c r="H289" s="2" t="s">
        <v>720</v>
      </c>
      <c r="I289" s="2" t="s">
        <v>695</v>
      </c>
    </row>
    <row r="290" spans="1:9" ht="14.25" x14ac:dyDescent="0.2">
      <c r="A290" s="2" t="s">
        <v>26</v>
      </c>
      <c r="B290" s="2" t="s">
        <v>959</v>
      </c>
      <c r="C290" s="2">
        <v>3</v>
      </c>
      <c r="D290" s="2" t="s">
        <v>960</v>
      </c>
      <c r="E290" s="2">
        <v>0.118676392105657</v>
      </c>
      <c r="F290" s="2" t="s">
        <v>969</v>
      </c>
      <c r="G290" s="2" t="s">
        <v>970</v>
      </c>
      <c r="H290" s="2" t="s">
        <v>971</v>
      </c>
      <c r="I290" s="2" t="s">
        <v>695</v>
      </c>
    </row>
    <row r="291" spans="1:9" ht="14.25" x14ac:dyDescent="0.2">
      <c r="A291" s="2" t="s">
        <v>26</v>
      </c>
      <c r="B291" s="2" t="s">
        <v>972</v>
      </c>
      <c r="C291" s="2">
        <v>4</v>
      </c>
      <c r="D291" s="2" t="s">
        <v>973</v>
      </c>
      <c r="E291" s="2">
        <v>4.77219247314669E-2</v>
      </c>
      <c r="F291" s="2" t="s">
        <v>692</v>
      </c>
      <c r="G291" s="2" t="s">
        <v>693</v>
      </c>
      <c r="H291" s="2" t="s">
        <v>694</v>
      </c>
      <c r="I291" s="2" t="s">
        <v>695</v>
      </c>
    </row>
    <row r="292" spans="1:9" ht="14.25" x14ac:dyDescent="0.2">
      <c r="A292" s="2" t="s">
        <v>26</v>
      </c>
      <c r="B292" s="2" t="s">
        <v>972</v>
      </c>
      <c r="C292" s="2">
        <v>4</v>
      </c>
      <c r="D292" s="2" t="s">
        <v>973</v>
      </c>
      <c r="E292" s="2">
        <v>4.77219247314669E-2</v>
      </c>
      <c r="F292" s="2" t="s">
        <v>737</v>
      </c>
      <c r="G292" s="2" t="s">
        <v>738</v>
      </c>
      <c r="H292" s="2" t="s">
        <v>739</v>
      </c>
      <c r="I292" s="2" t="s">
        <v>695</v>
      </c>
    </row>
    <row r="293" spans="1:9" ht="14.25" x14ac:dyDescent="0.2">
      <c r="A293" s="2" t="s">
        <v>26</v>
      </c>
      <c r="B293" s="2" t="s">
        <v>974</v>
      </c>
      <c r="C293" s="2">
        <v>5</v>
      </c>
      <c r="D293" s="2" t="s">
        <v>975</v>
      </c>
      <c r="E293" s="2">
        <v>1.47249043809676E-2</v>
      </c>
      <c r="F293" s="2" t="s">
        <v>877</v>
      </c>
      <c r="G293" s="2" t="s">
        <v>878</v>
      </c>
      <c r="H293" s="2" t="s">
        <v>879</v>
      </c>
      <c r="I293" s="2" t="s">
        <v>695</v>
      </c>
    </row>
    <row r="294" spans="1:9" ht="14.25" x14ac:dyDescent="0.2">
      <c r="A294" s="2" t="s">
        <v>26</v>
      </c>
      <c r="B294" s="2" t="s">
        <v>974</v>
      </c>
      <c r="C294" s="2">
        <v>5</v>
      </c>
      <c r="D294" s="2" t="s">
        <v>975</v>
      </c>
      <c r="E294" s="2">
        <v>1.47249043809676E-2</v>
      </c>
      <c r="F294" s="2" t="s">
        <v>863</v>
      </c>
      <c r="G294" s="2" t="s">
        <v>864</v>
      </c>
      <c r="H294" s="2" t="s">
        <v>865</v>
      </c>
      <c r="I294" s="2" t="s">
        <v>695</v>
      </c>
    </row>
    <row r="295" spans="1:9" ht="14.25" x14ac:dyDescent="0.2">
      <c r="A295" s="2" t="s">
        <v>26</v>
      </c>
      <c r="B295" s="2" t="s">
        <v>551</v>
      </c>
      <c r="C295" s="2">
        <v>5</v>
      </c>
      <c r="D295" s="2" t="s">
        <v>552</v>
      </c>
      <c r="E295" s="2">
        <v>7.1585653442024194E-2</v>
      </c>
      <c r="F295" s="2" t="s">
        <v>765</v>
      </c>
      <c r="G295" s="2" t="s">
        <v>766</v>
      </c>
      <c r="H295" s="2" t="s">
        <v>767</v>
      </c>
      <c r="I295" s="2" t="s">
        <v>695</v>
      </c>
    </row>
    <row r="296" spans="1:9" ht="14.25" x14ac:dyDescent="0.2">
      <c r="A296" s="2" t="s">
        <v>26</v>
      </c>
      <c r="B296" s="2" t="s">
        <v>551</v>
      </c>
      <c r="C296" s="2">
        <v>5</v>
      </c>
      <c r="D296" s="2" t="s">
        <v>552</v>
      </c>
      <c r="E296" s="2">
        <v>7.1585653442024194E-2</v>
      </c>
      <c r="F296" s="2" t="s">
        <v>696</v>
      </c>
      <c r="G296" s="2" t="s">
        <v>697</v>
      </c>
      <c r="H296" s="2" t="s">
        <v>698</v>
      </c>
      <c r="I296" s="2" t="s">
        <v>695</v>
      </c>
    </row>
    <row r="297" spans="1:9" ht="14.25" x14ac:dyDescent="0.2">
      <c r="A297" s="2" t="s">
        <v>26</v>
      </c>
      <c r="B297" s="2" t="s">
        <v>551</v>
      </c>
      <c r="C297" s="2">
        <v>5</v>
      </c>
      <c r="D297" s="2" t="s">
        <v>552</v>
      </c>
      <c r="E297" s="2">
        <v>7.1585653442024194E-2</v>
      </c>
      <c r="F297" s="2" t="s">
        <v>740</v>
      </c>
      <c r="G297" s="2" t="s">
        <v>741</v>
      </c>
      <c r="H297" s="2" t="s">
        <v>742</v>
      </c>
      <c r="I297" s="2" t="s">
        <v>695</v>
      </c>
    </row>
    <row r="298" spans="1:9" ht="14.25" x14ac:dyDescent="0.2">
      <c r="A298" s="2" t="s">
        <v>26</v>
      </c>
      <c r="B298" s="2" t="s">
        <v>551</v>
      </c>
      <c r="C298" s="2">
        <v>5</v>
      </c>
      <c r="D298" s="2" t="s">
        <v>552</v>
      </c>
      <c r="E298" s="2">
        <v>7.1585653442024194E-2</v>
      </c>
      <c r="F298" s="2" t="s">
        <v>699</v>
      </c>
      <c r="G298" s="2" t="s">
        <v>700</v>
      </c>
      <c r="H298" s="2" t="s">
        <v>701</v>
      </c>
      <c r="I298" s="2" t="s">
        <v>695</v>
      </c>
    </row>
    <row r="299" spans="1:9" ht="14.25" x14ac:dyDescent="0.2">
      <c r="A299" s="2" t="s">
        <v>26</v>
      </c>
      <c r="B299" s="2" t="s">
        <v>551</v>
      </c>
      <c r="C299" s="2">
        <v>5</v>
      </c>
      <c r="D299" s="2" t="s">
        <v>552</v>
      </c>
      <c r="E299" s="2">
        <v>7.1585653442024194E-2</v>
      </c>
      <c r="F299" s="2" t="s">
        <v>768</v>
      </c>
      <c r="G299" s="2" t="s">
        <v>769</v>
      </c>
      <c r="H299" s="2" t="s">
        <v>770</v>
      </c>
      <c r="I299" s="2" t="s">
        <v>695</v>
      </c>
    </row>
    <row r="300" spans="1:9" ht="14.25" x14ac:dyDescent="0.2">
      <c r="A300" s="2" t="s">
        <v>26</v>
      </c>
      <c r="B300" s="2" t="s">
        <v>976</v>
      </c>
      <c r="C300" s="2">
        <v>4</v>
      </c>
      <c r="D300" s="2" t="s">
        <v>977</v>
      </c>
      <c r="E300" s="2">
        <v>3.3490595662397503E-2</v>
      </c>
      <c r="F300" s="2" t="s">
        <v>917</v>
      </c>
      <c r="G300" s="2" t="s">
        <v>918</v>
      </c>
      <c r="H300" s="2" t="s">
        <v>919</v>
      </c>
      <c r="I300" s="2" t="s">
        <v>695</v>
      </c>
    </row>
    <row r="301" spans="1:9" ht="14.25" x14ac:dyDescent="0.2">
      <c r="A301" s="2" t="s">
        <v>26</v>
      </c>
      <c r="B301" s="2" t="s">
        <v>976</v>
      </c>
      <c r="C301" s="2">
        <v>4</v>
      </c>
      <c r="D301" s="2" t="s">
        <v>977</v>
      </c>
      <c r="E301" s="2">
        <v>3.3490595662397503E-2</v>
      </c>
      <c r="F301" s="2" t="s">
        <v>920</v>
      </c>
      <c r="G301" s="2" t="s">
        <v>921</v>
      </c>
      <c r="H301" s="2" t="s">
        <v>922</v>
      </c>
      <c r="I301" s="2" t="s">
        <v>695</v>
      </c>
    </row>
    <row r="302" spans="1:9" ht="14.25" x14ac:dyDescent="0.2">
      <c r="A302" s="2" t="s">
        <v>26</v>
      </c>
      <c r="B302" s="2" t="s">
        <v>976</v>
      </c>
      <c r="C302" s="2">
        <v>4</v>
      </c>
      <c r="D302" s="2" t="s">
        <v>977</v>
      </c>
      <c r="E302" s="2">
        <v>3.3490595662397503E-2</v>
      </c>
      <c r="F302" s="2" t="s">
        <v>923</v>
      </c>
      <c r="G302" s="2" t="s">
        <v>924</v>
      </c>
      <c r="H302" s="2" t="s">
        <v>925</v>
      </c>
      <c r="I302" s="2" t="s">
        <v>695</v>
      </c>
    </row>
    <row r="303" spans="1:9" ht="14.25" x14ac:dyDescent="0.2">
      <c r="A303" s="2" t="s">
        <v>26</v>
      </c>
      <c r="B303" s="2" t="s">
        <v>976</v>
      </c>
      <c r="C303" s="2">
        <v>4</v>
      </c>
      <c r="D303" s="2" t="s">
        <v>977</v>
      </c>
      <c r="E303" s="2">
        <v>3.3490595662397503E-2</v>
      </c>
      <c r="F303" s="2" t="s">
        <v>926</v>
      </c>
      <c r="G303" s="2" t="s">
        <v>927</v>
      </c>
      <c r="H303" s="2" t="s">
        <v>925</v>
      </c>
      <c r="I303" s="2" t="s">
        <v>695</v>
      </c>
    </row>
    <row r="304" spans="1:9" ht="14.25" x14ac:dyDescent="0.2">
      <c r="A304" s="2" t="s">
        <v>26</v>
      </c>
      <c r="B304" s="2" t="s">
        <v>978</v>
      </c>
      <c r="C304" s="2">
        <v>2</v>
      </c>
      <c r="D304" s="2" t="s">
        <v>979</v>
      </c>
      <c r="E304" s="2">
        <v>1.38751497805371E-2</v>
      </c>
      <c r="F304" s="2" t="s">
        <v>831</v>
      </c>
      <c r="G304" s="2" t="s">
        <v>832</v>
      </c>
      <c r="H304" s="2" t="s">
        <v>833</v>
      </c>
      <c r="I304" s="2" t="s">
        <v>695</v>
      </c>
    </row>
    <row r="305" spans="1:9" ht="14.25" x14ac:dyDescent="0.2">
      <c r="A305" s="2" t="s">
        <v>26</v>
      </c>
      <c r="B305" s="2" t="s">
        <v>978</v>
      </c>
      <c r="C305" s="2">
        <v>2</v>
      </c>
      <c r="D305" s="2" t="s">
        <v>979</v>
      </c>
      <c r="E305" s="2">
        <v>1.38751497805371E-2</v>
      </c>
      <c r="F305" s="2" t="s">
        <v>704</v>
      </c>
      <c r="G305" s="2" t="s">
        <v>705</v>
      </c>
      <c r="H305" s="2" t="s">
        <v>706</v>
      </c>
      <c r="I305" s="2" t="s">
        <v>695</v>
      </c>
    </row>
    <row r="306" spans="1:9" ht="14.25" x14ac:dyDescent="0.2">
      <c r="A306" s="2" t="s">
        <v>26</v>
      </c>
      <c r="B306" s="2" t="s">
        <v>978</v>
      </c>
      <c r="C306" s="2">
        <v>2</v>
      </c>
      <c r="D306" s="2" t="s">
        <v>979</v>
      </c>
      <c r="E306" s="2">
        <v>1.38751497805371E-2</v>
      </c>
      <c r="F306" s="2" t="s">
        <v>707</v>
      </c>
      <c r="G306" s="2" t="s">
        <v>708</v>
      </c>
      <c r="H306" s="2" t="s">
        <v>709</v>
      </c>
      <c r="I306" s="2" t="s">
        <v>695</v>
      </c>
    </row>
    <row r="307" spans="1:9" ht="14.25" x14ac:dyDescent="0.2">
      <c r="A307" s="2" t="s">
        <v>26</v>
      </c>
      <c r="B307" s="2" t="s">
        <v>978</v>
      </c>
      <c r="C307" s="2">
        <v>2</v>
      </c>
      <c r="D307" s="2" t="s">
        <v>979</v>
      </c>
      <c r="E307" s="2">
        <v>1.38751497805371E-2</v>
      </c>
      <c r="F307" s="2" t="s">
        <v>710</v>
      </c>
      <c r="G307" s="2" t="s">
        <v>711</v>
      </c>
      <c r="H307" s="2" t="s">
        <v>712</v>
      </c>
      <c r="I307" s="2" t="s">
        <v>695</v>
      </c>
    </row>
    <row r="308" spans="1:9" ht="14.25" x14ac:dyDescent="0.2">
      <c r="A308" s="2" t="s">
        <v>26</v>
      </c>
      <c r="B308" s="2" t="s">
        <v>978</v>
      </c>
      <c r="C308" s="2">
        <v>2</v>
      </c>
      <c r="D308" s="2" t="s">
        <v>979</v>
      </c>
      <c r="E308" s="2">
        <v>1.38751497805371E-2</v>
      </c>
      <c r="F308" s="2" t="s">
        <v>713</v>
      </c>
      <c r="G308" s="2" t="s">
        <v>714</v>
      </c>
      <c r="H308" s="2" t="s">
        <v>715</v>
      </c>
      <c r="I308" s="2" t="s">
        <v>695</v>
      </c>
    </row>
    <row r="309" spans="1:9" ht="14.25" x14ac:dyDescent="0.2">
      <c r="A309" s="2" t="s">
        <v>26</v>
      </c>
      <c r="B309" s="2" t="s">
        <v>978</v>
      </c>
      <c r="C309" s="2">
        <v>2</v>
      </c>
      <c r="D309" s="2" t="s">
        <v>979</v>
      </c>
      <c r="E309" s="2">
        <v>1.38751497805371E-2</v>
      </c>
      <c r="F309" s="2" t="s">
        <v>716</v>
      </c>
      <c r="G309" s="2" t="s">
        <v>717</v>
      </c>
      <c r="H309" s="2" t="s">
        <v>706</v>
      </c>
      <c r="I309" s="2" t="s">
        <v>695</v>
      </c>
    </row>
    <row r="310" spans="1:9" ht="14.25" x14ac:dyDescent="0.2">
      <c r="A310" s="2" t="s">
        <v>26</v>
      </c>
      <c r="B310" s="2" t="s">
        <v>978</v>
      </c>
      <c r="C310" s="2">
        <v>2</v>
      </c>
      <c r="D310" s="2" t="s">
        <v>979</v>
      </c>
      <c r="E310" s="2">
        <v>1.38751497805371E-2</v>
      </c>
      <c r="F310" s="2" t="s">
        <v>718</v>
      </c>
      <c r="G310" s="2" t="s">
        <v>719</v>
      </c>
      <c r="H310" s="2" t="s">
        <v>720</v>
      </c>
      <c r="I310" s="2" t="s">
        <v>695</v>
      </c>
    </row>
    <row r="311" spans="1:9" ht="14.25" x14ac:dyDescent="0.2">
      <c r="A311" s="2" t="s">
        <v>26</v>
      </c>
      <c r="B311" s="2" t="s">
        <v>978</v>
      </c>
      <c r="C311" s="2">
        <v>2</v>
      </c>
      <c r="D311" s="2" t="s">
        <v>979</v>
      </c>
      <c r="E311" s="2">
        <v>1.38751497805371E-2</v>
      </c>
      <c r="F311" s="2" t="s">
        <v>721</v>
      </c>
      <c r="G311" s="2" t="s">
        <v>722</v>
      </c>
      <c r="H311" s="2" t="s">
        <v>720</v>
      </c>
      <c r="I311" s="2" t="s">
        <v>695</v>
      </c>
    </row>
    <row r="312" spans="1:9" ht="14.25" x14ac:dyDescent="0.2">
      <c r="A312" s="2" t="s">
        <v>26</v>
      </c>
      <c r="B312" s="2" t="s">
        <v>978</v>
      </c>
      <c r="C312" s="2">
        <v>2</v>
      </c>
      <c r="D312" s="2" t="s">
        <v>979</v>
      </c>
      <c r="E312" s="2">
        <v>1.38751497805371E-2</v>
      </c>
      <c r="F312" s="2" t="s">
        <v>723</v>
      </c>
      <c r="G312" s="2" t="s">
        <v>724</v>
      </c>
      <c r="H312" s="2" t="s">
        <v>720</v>
      </c>
      <c r="I312" s="2" t="s">
        <v>695</v>
      </c>
    </row>
    <row r="313" spans="1:9" ht="14.25" x14ac:dyDescent="0.2">
      <c r="A313" s="2" t="s">
        <v>26</v>
      </c>
      <c r="B313" s="2" t="s">
        <v>978</v>
      </c>
      <c r="C313" s="2">
        <v>2</v>
      </c>
      <c r="D313" s="2" t="s">
        <v>979</v>
      </c>
      <c r="E313" s="2">
        <v>1.38751497805371E-2</v>
      </c>
      <c r="F313" s="2" t="s">
        <v>725</v>
      </c>
      <c r="G313" s="2" t="s">
        <v>726</v>
      </c>
      <c r="H313" s="2" t="s">
        <v>709</v>
      </c>
      <c r="I313" s="2" t="s">
        <v>695</v>
      </c>
    </row>
    <row r="314" spans="1:9" ht="14.25" x14ac:dyDescent="0.2">
      <c r="A314" s="2" t="s">
        <v>26</v>
      </c>
      <c r="B314" s="2" t="s">
        <v>557</v>
      </c>
      <c r="C314" s="2">
        <v>11</v>
      </c>
      <c r="D314" s="2" t="s">
        <v>558</v>
      </c>
      <c r="E314" s="2">
        <v>0.131155533489582</v>
      </c>
      <c r="F314" s="2" t="s">
        <v>765</v>
      </c>
      <c r="G314" s="2" t="s">
        <v>766</v>
      </c>
      <c r="H314" s="2" t="s">
        <v>767</v>
      </c>
      <c r="I314" s="2" t="s">
        <v>695</v>
      </c>
    </row>
    <row r="315" spans="1:9" ht="14.25" x14ac:dyDescent="0.2">
      <c r="A315" s="2" t="s">
        <v>26</v>
      </c>
      <c r="B315" s="2" t="s">
        <v>557</v>
      </c>
      <c r="C315" s="2">
        <v>11</v>
      </c>
      <c r="D315" s="2" t="s">
        <v>558</v>
      </c>
      <c r="E315" s="2">
        <v>0.131155533489582</v>
      </c>
      <c r="F315" s="2" t="s">
        <v>696</v>
      </c>
      <c r="G315" s="2" t="s">
        <v>697</v>
      </c>
      <c r="H315" s="2" t="s">
        <v>698</v>
      </c>
      <c r="I315" s="2" t="s">
        <v>695</v>
      </c>
    </row>
    <row r="316" spans="1:9" ht="14.25" x14ac:dyDescent="0.2">
      <c r="A316" s="2" t="s">
        <v>26</v>
      </c>
      <c r="B316" s="2" t="s">
        <v>557</v>
      </c>
      <c r="C316" s="2">
        <v>11</v>
      </c>
      <c r="D316" s="2" t="s">
        <v>558</v>
      </c>
      <c r="E316" s="2">
        <v>0.131155533489582</v>
      </c>
      <c r="F316" s="2" t="s">
        <v>740</v>
      </c>
      <c r="G316" s="2" t="s">
        <v>741</v>
      </c>
      <c r="H316" s="2" t="s">
        <v>742</v>
      </c>
      <c r="I316" s="2" t="s">
        <v>695</v>
      </c>
    </row>
    <row r="317" spans="1:9" ht="14.25" x14ac:dyDescent="0.2">
      <c r="A317" s="2" t="s">
        <v>26</v>
      </c>
      <c r="B317" s="2" t="s">
        <v>557</v>
      </c>
      <c r="C317" s="2">
        <v>11</v>
      </c>
      <c r="D317" s="2" t="s">
        <v>558</v>
      </c>
      <c r="E317" s="2">
        <v>0.131155533489582</v>
      </c>
      <c r="F317" s="2" t="s">
        <v>768</v>
      </c>
      <c r="G317" s="2" t="s">
        <v>769</v>
      </c>
      <c r="H317" s="2" t="s">
        <v>770</v>
      </c>
      <c r="I317" s="2" t="s">
        <v>695</v>
      </c>
    </row>
    <row r="318" spans="1:9" ht="14.25" x14ac:dyDescent="0.2">
      <c r="A318" s="2" t="s">
        <v>26</v>
      </c>
      <c r="B318" s="2" t="s">
        <v>980</v>
      </c>
      <c r="C318" s="2">
        <v>9</v>
      </c>
      <c r="D318" s="2" t="s">
        <v>981</v>
      </c>
      <c r="E318" s="2">
        <v>2.1511862813804201E-2</v>
      </c>
      <c r="F318" s="2" t="s">
        <v>773</v>
      </c>
      <c r="G318" s="2" t="s">
        <v>774</v>
      </c>
      <c r="H318" s="2" t="s">
        <v>775</v>
      </c>
      <c r="I318" s="2" t="s">
        <v>695</v>
      </c>
    </row>
    <row r="319" spans="1:9" ht="14.25" x14ac:dyDescent="0.2">
      <c r="A319" s="2" t="s">
        <v>26</v>
      </c>
      <c r="B319" s="2" t="s">
        <v>980</v>
      </c>
      <c r="C319" s="2">
        <v>9</v>
      </c>
      <c r="D319" s="2" t="s">
        <v>981</v>
      </c>
      <c r="E319" s="2">
        <v>2.1511862813804201E-2</v>
      </c>
      <c r="F319" s="2" t="s">
        <v>776</v>
      </c>
      <c r="G319" s="2" t="s">
        <v>777</v>
      </c>
      <c r="H319" s="2" t="s">
        <v>778</v>
      </c>
      <c r="I319" s="2" t="s">
        <v>695</v>
      </c>
    </row>
    <row r="320" spans="1:9" ht="14.25" x14ac:dyDescent="0.2">
      <c r="A320" s="2" t="s">
        <v>26</v>
      </c>
      <c r="B320" s="2" t="s">
        <v>332</v>
      </c>
      <c r="C320" s="2">
        <v>6</v>
      </c>
      <c r="D320" s="2" t="s">
        <v>333</v>
      </c>
      <c r="E320" s="2">
        <v>3.9401409720827299E-2</v>
      </c>
      <c r="F320" s="2" t="s">
        <v>692</v>
      </c>
      <c r="G320" s="2" t="s">
        <v>693</v>
      </c>
      <c r="H320" s="2" t="s">
        <v>694</v>
      </c>
      <c r="I320" s="2" t="s">
        <v>695</v>
      </c>
    </row>
    <row r="321" spans="1:9" ht="14.25" x14ac:dyDescent="0.2">
      <c r="A321" s="2" t="s">
        <v>26</v>
      </c>
      <c r="B321" s="2" t="s">
        <v>332</v>
      </c>
      <c r="C321" s="2">
        <v>6</v>
      </c>
      <c r="D321" s="2" t="s">
        <v>333</v>
      </c>
      <c r="E321" s="2">
        <v>3.9401409720827299E-2</v>
      </c>
      <c r="F321" s="2" t="s">
        <v>696</v>
      </c>
      <c r="G321" s="2" t="s">
        <v>697</v>
      </c>
      <c r="H321" s="2" t="s">
        <v>698</v>
      </c>
      <c r="I321" s="2" t="s">
        <v>695</v>
      </c>
    </row>
    <row r="322" spans="1:9" ht="14.25" x14ac:dyDescent="0.2">
      <c r="A322" s="2" t="s">
        <v>26</v>
      </c>
      <c r="B322" s="2" t="s">
        <v>332</v>
      </c>
      <c r="C322" s="2">
        <v>6</v>
      </c>
      <c r="D322" s="2" t="s">
        <v>333</v>
      </c>
      <c r="E322" s="2">
        <v>3.9401409720827299E-2</v>
      </c>
      <c r="F322" s="2" t="s">
        <v>737</v>
      </c>
      <c r="G322" s="2" t="s">
        <v>738</v>
      </c>
      <c r="H322" s="2" t="s">
        <v>739</v>
      </c>
      <c r="I322" s="2" t="s">
        <v>695</v>
      </c>
    </row>
    <row r="323" spans="1:9" ht="14.25" x14ac:dyDescent="0.2">
      <c r="A323" s="2" t="s">
        <v>26</v>
      </c>
      <c r="B323" s="2" t="s">
        <v>332</v>
      </c>
      <c r="C323" s="2">
        <v>6</v>
      </c>
      <c r="D323" s="2" t="s">
        <v>333</v>
      </c>
      <c r="E323" s="2">
        <v>3.9401409720827299E-2</v>
      </c>
      <c r="F323" s="2" t="s">
        <v>745</v>
      </c>
      <c r="G323" s="2" t="s">
        <v>746</v>
      </c>
      <c r="H323" s="2" t="s">
        <v>747</v>
      </c>
      <c r="I323" s="2" t="s">
        <v>695</v>
      </c>
    </row>
    <row r="324" spans="1:9" ht="14.25" x14ac:dyDescent="0.2">
      <c r="A324" s="2" t="s">
        <v>26</v>
      </c>
      <c r="B324" s="2" t="s">
        <v>332</v>
      </c>
      <c r="C324" s="2">
        <v>6</v>
      </c>
      <c r="D324" s="2" t="s">
        <v>333</v>
      </c>
      <c r="E324" s="2">
        <v>3.9401409720827299E-2</v>
      </c>
      <c r="F324" s="2" t="s">
        <v>754</v>
      </c>
      <c r="G324" s="2" t="s">
        <v>755</v>
      </c>
      <c r="H324" s="2" t="s">
        <v>750</v>
      </c>
      <c r="I324" s="2" t="s">
        <v>695</v>
      </c>
    </row>
    <row r="325" spans="1:9" ht="14.25" x14ac:dyDescent="0.2">
      <c r="A325" s="2" t="s">
        <v>26</v>
      </c>
      <c r="B325" s="2" t="s">
        <v>332</v>
      </c>
      <c r="C325" s="2">
        <v>6</v>
      </c>
      <c r="D325" s="2" t="s">
        <v>333</v>
      </c>
      <c r="E325" s="2">
        <v>3.9401409720827299E-2</v>
      </c>
      <c r="F325" s="2" t="s">
        <v>740</v>
      </c>
      <c r="G325" s="2" t="s">
        <v>741</v>
      </c>
      <c r="H325" s="2" t="s">
        <v>742</v>
      </c>
      <c r="I325" s="2" t="s">
        <v>695</v>
      </c>
    </row>
    <row r="326" spans="1:9" ht="14.25" x14ac:dyDescent="0.2">
      <c r="A326" s="2" t="s">
        <v>26</v>
      </c>
      <c r="B326" s="2" t="s">
        <v>332</v>
      </c>
      <c r="C326" s="2">
        <v>6</v>
      </c>
      <c r="D326" s="2" t="s">
        <v>333</v>
      </c>
      <c r="E326" s="2">
        <v>3.9401409720827299E-2</v>
      </c>
      <c r="F326" s="2" t="s">
        <v>748</v>
      </c>
      <c r="G326" s="2" t="s">
        <v>749</v>
      </c>
      <c r="H326" s="2" t="s">
        <v>750</v>
      </c>
      <c r="I326" s="2" t="s">
        <v>695</v>
      </c>
    </row>
    <row r="327" spans="1:9" ht="14.25" x14ac:dyDescent="0.2">
      <c r="A327" s="2" t="s">
        <v>26</v>
      </c>
      <c r="B327" s="2" t="s">
        <v>675</v>
      </c>
      <c r="C327" s="2">
        <v>3</v>
      </c>
      <c r="D327" s="2" t="s">
        <v>676</v>
      </c>
      <c r="E327" s="2">
        <v>3.75692229944126E-2</v>
      </c>
      <c r="F327" s="2" t="s">
        <v>729</v>
      </c>
      <c r="G327" s="2" t="s">
        <v>730</v>
      </c>
      <c r="H327" s="2" t="s">
        <v>731</v>
      </c>
      <c r="I327" s="2" t="s">
        <v>695</v>
      </c>
    </row>
    <row r="328" spans="1:9" ht="14.25" x14ac:dyDescent="0.2">
      <c r="A328" s="2" t="s">
        <v>26</v>
      </c>
      <c r="B328" s="2" t="s">
        <v>675</v>
      </c>
      <c r="C328" s="2">
        <v>3</v>
      </c>
      <c r="D328" s="2" t="s">
        <v>676</v>
      </c>
      <c r="E328" s="2">
        <v>3.75692229944126E-2</v>
      </c>
      <c r="F328" s="2" t="s">
        <v>765</v>
      </c>
      <c r="G328" s="2" t="s">
        <v>766</v>
      </c>
      <c r="H328" s="2" t="s">
        <v>767</v>
      </c>
      <c r="I328" s="2" t="s">
        <v>695</v>
      </c>
    </row>
    <row r="329" spans="1:9" ht="14.25" x14ac:dyDescent="0.2">
      <c r="A329" s="2" t="s">
        <v>26</v>
      </c>
      <c r="B329" s="2" t="s">
        <v>675</v>
      </c>
      <c r="C329" s="2">
        <v>3</v>
      </c>
      <c r="D329" s="2" t="s">
        <v>676</v>
      </c>
      <c r="E329" s="2">
        <v>3.75692229944126E-2</v>
      </c>
      <c r="F329" s="2" t="s">
        <v>745</v>
      </c>
      <c r="G329" s="2" t="s">
        <v>746</v>
      </c>
      <c r="H329" s="2" t="s">
        <v>747</v>
      </c>
      <c r="I329" s="2" t="s">
        <v>695</v>
      </c>
    </row>
    <row r="330" spans="1:9" ht="14.25" x14ac:dyDescent="0.2">
      <c r="A330" s="2" t="s">
        <v>26</v>
      </c>
      <c r="B330" s="2" t="s">
        <v>675</v>
      </c>
      <c r="C330" s="2">
        <v>3</v>
      </c>
      <c r="D330" s="2" t="s">
        <v>676</v>
      </c>
      <c r="E330" s="2">
        <v>3.75692229944126E-2</v>
      </c>
      <c r="F330" s="2" t="s">
        <v>748</v>
      </c>
      <c r="G330" s="2" t="s">
        <v>749</v>
      </c>
      <c r="H330" s="2" t="s">
        <v>750</v>
      </c>
      <c r="I330" s="2" t="s">
        <v>695</v>
      </c>
    </row>
    <row r="331" spans="1:9" ht="14.25" x14ac:dyDescent="0.2">
      <c r="A331" s="2" t="s">
        <v>26</v>
      </c>
      <c r="B331" s="2" t="s">
        <v>675</v>
      </c>
      <c r="C331" s="2">
        <v>3</v>
      </c>
      <c r="D331" s="2" t="s">
        <v>676</v>
      </c>
      <c r="E331" s="2">
        <v>3.75692229944126E-2</v>
      </c>
      <c r="F331" s="2" t="s">
        <v>699</v>
      </c>
      <c r="G331" s="2" t="s">
        <v>700</v>
      </c>
      <c r="H331" s="2" t="s">
        <v>701</v>
      </c>
      <c r="I331" s="2" t="s">
        <v>695</v>
      </c>
    </row>
    <row r="332" spans="1:9" ht="14.25" x14ac:dyDescent="0.2">
      <c r="A332" s="2" t="s">
        <v>26</v>
      </c>
      <c r="B332" s="2" t="s">
        <v>675</v>
      </c>
      <c r="C332" s="2">
        <v>3</v>
      </c>
      <c r="D332" s="2" t="s">
        <v>676</v>
      </c>
      <c r="E332" s="2">
        <v>3.75692229944126E-2</v>
      </c>
      <c r="F332" s="2" t="s">
        <v>768</v>
      </c>
      <c r="G332" s="2" t="s">
        <v>769</v>
      </c>
      <c r="H332" s="2" t="s">
        <v>770</v>
      </c>
      <c r="I332" s="2" t="s">
        <v>695</v>
      </c>
    </row>
    <row r="333" spans="1:9" ht="14.25" x14ac:dyDescent="0.2">
      <c r="A333" s="2" t="s">
        <v>26</v>
      </c>
      <c r="B333" s="2" t="s">
        <v>675</v>
      </c>
      <c r="C333" s="2">
        <v>3</v>
      </c>
      <c r="D333" s="2" t="s">
        <v>676</v>
      </c>
      <c r="E333" s="2">
        <v>3.75692229944126E-2</v>
      </c>
      <c r="F333" s="2" t="s">
        <v>692</v>
      </c>
      <c r="G333" s="2" t="s">
        <v>693</v>
      </c>
      <c r="H333" s="2" t="s">
        <v>694</v>
      </c>
      <c r="I333" s="2" t="s">
        <v>695</v>
      </c>
    </row>
    <row r="334" spans="1:9" ht="14.25" x14ac:dyDescent="0.2">
      <c r="A334" s="2" t="s">
        <v>26</v>
      </c>
      <c r="B334" s="2" t="s">
        <v>675</v>
      </c>
      <c r="C334" s="2">
        <v>3</v>
      </c>
      <c r="D334" s="2" t="s">
        <v>676</v>
      </c>
      <c r="E334" s="2">
        <v>3.75692229944126E-2</v>
      </c>
      <c r="F334" s="2" t="s">
        <v>696</v>
      </c>
      <c r="G334" s="2" t="s">
        <v>697</v>
      </c>
      <c r="H334" s="2" t="s">
        <v>698</v>
      </c>
      <c r="I334" s="2" t="s">
        <v>695</v>
      </c>
    </row>
    <row r="335" spans="1:9" ht="14.25" x14ac:dyDescent="0.2">
      <c r="A335" s="2" t="s">
        <v>26</v>
      </c>
      <c r="B335" s="2" t="s">
        <v>675</v>
      </c>
      <c r="C335" s="2">
        <v>3</v>
      </c>
      <c r="D335" s="2" t="s">
        <v>676</v>
      </c>
      <c r="E335" s="2">
        <v>3.75692229944126E-2</v>
      </c>
      <c r="F335" s="2" t="s">
        <v>737</v>
      </c>
      <c r="G335" s="2" t="s">
        <v>738</v>
      </c>
      <c r="H335" s="2" t="s">
        <v>739</v>
      </c>
      <c r="I335" s="2" t="s">
        <v>695</v>
      </c>
    </row>
    <row r="336" spans="1:9" ht="14.25" x14ac:dyDescent="0.2">
      <c r="A336" s="2" t="s">
        <v>26</v>
      </c>
      <c r="B336" s="2" t="s">
        <v>675</v>
      </c>
      <c r="C336" s="2">
        <v>3</v>
      </c>
      <c r="D336" s="2" t="s">
        <v>676</v>
      </c>
      <c r="E336" s="2">
        <v>3.75692229944126E-2</v>
      </c>
      <c r="F336" s="2" t="s">
        <v>751</v>
      </c>
      <c r="G336" s="2" t="s">
        <v>752</v>
      </c>
      <c r="H336" s="2" t="s">
        <v>753</v>
      </c>
      <c r="I336" s="2" t="s">
        <v>695</v>
      </c>
    </row>
    <row r="337" spans="1:9" ht="14.25" x14ac:dyDescent="0.2">
      <c r="A337" s="2" t="s">
        <v>26</v>
      </c>
      <c r="B337" s="2" t="s">
        <v>675</v>
      </c>
      <c r="C337" s="2">
        <v>3</v>
      </c>
      <c r="D337" s="2" t="s">
        <v>676</v>
      </c>
      <c r="E337" s="2">
        <v>3.75692229944126E-2</v>
      </c>
      <c r="F337" s="2" t="s">
        <v>754</v>
      </c>
      <c r="G337" s="2" t="s">
        <v>755</v>
      </c>
      <c r="H337" s="2" t="s">
        <v>750</v>
      </c>
      <c r="I337" s="2" t="s">
        <v>695</v>
      </c>
    </row>
    <row r="338" spans="1:9" ht="14.25" x14ac:dyDescent="0.2">
      <c r="A338" s="2" t="s">
        <v>26</v>
      </c>
      <c r="B338" s="2" t="s">
        <v>675</v>
      </c>
      <c r="C338" s="2">
        <v>3</v>
      </c>
      <c r="D338" s="2" t="s">
        <v>676</v>
      </c>
      <c r="E338" s="2">
        <v>3.75692229944126E-2</v>
      </c>
      <c r="F338" s="2" t="s">
        <v>756</v>
      </c>
      <c r="G338" s="2" t="s">
        <v>757</v>
      </c>
      <c r="H338" s="2" t="s">
        <v>758</v>
      </c>
      <c r="I338" s="2" t="s">
        <v>695</v>
      </c>
    </row>
    <row r="339" spans="1:9" ht="14.25" x14ac:dyDescent="0.2">
      <c r="A339" s="2" t="s">
        <v>26</v>
      </c>
      <c r="B339" s="2" t="s">
        <v>675</v>
      </c>
      <c r="C339" s="2">
        <v>3</v>
      </c>
      <c r="D339" s="2" t="s">
        <v>676</v>
      </c>
      <c r="E339" s="2">
        <v>3.75692229944126E-2</v>
      </c>
      <c r="F339" s="2" t="s">
        <v>740</v>
      </c>
      <c r="G339" s="2" t="s">
        <v>741</v>
      </c>
      <c r="H339" s="2" t="s">
        <v>742</v>
      </c>
      <c r="I339" s="2" t="s">
        <v>695</v>
      </c>
    </row>
    <row r="340" spans="1:9" ht="14.25" x14ac:dyDescent="0.2">
      <c r="A340" s="2" t="s">
        <v>26</v>
      </c>
      <c r="B340" s="2" t="s">
        <v>675</v>
      </c>
      <c r="C340" s="2">
        <v>3</v>
      </c>
      <c r="D340" s="2" t="s">
        <v>676</v>
      </c>
      <c r="E340" s="2">
        <v>3.75692229944126E-2</v>
      </c>
      <c r="F340" s="2" t="s">
        <v>732</v>
      </c>
      <c r="G340" s="2" t="s">
        <v>733</v>
      </c>
      <c r="H340" s="2" t="s">
        <v>734</v>
      </c>
      <c r="I340" s="2" t="s">
        <v>695</v>
      </c>
    </row>
    <row r="341" spans="1:9" ht="14.25" x14ac:dyDescent="0.2">
      <c r="A341" s="2" t="s">
        <v>92</v>
      </c>
      <c r="B341" s="2" t="s">
        <v>347</v>
      </c>
      <c r="C341" s="2">
        <v>3</v>
      </c>
      <c r="D341" s="2" t="s">
        <v>348</v>
      </c>
      <c r="E341" s="2">
        <v>9.9640331156391996E-5</v>
      </c>
      <c r="F341" s="2" t="s">
        <v>704</v>
      </c>
      <c r="G341" s="2" t="s">
        <v>705</v>
      </c>
      <c r="H341" s="2" t="s">
        <v>706</v>
      </c>
      <c r="I341" s="2" t="s">
        <v>695</v>
      </c>
    </row>
    <row r="342" spans="1:9" ht="14.25" x14ac:dyDescent="0.2">
      <c r="A342" s="2" t="s">
        <v>92</v>
      </c>
      <c r="B342" s="2" t="s">
        <v>347</v>
      </c>
      <c r="C342" s="2">
        <v>3</v>
      </c>
      <c r="D342" s="2" t="s">
        <v>348</v>
      </c>
      <c r="E342" s="2">
        <v>9.9640331156391996E-5</v>
      </c>
      <c r="F342" s="2" t="s">
        <v>710</v>
      </c>
      <c r="G342" s="2" t="s">
        <v>711</v>
      </c>
      <c r="H342" s="2" t="s">
        <v>712</v>
      </c>
      <c r="I342" s="2" t="s">
        <v>695</v>
      </c>
    </row>
    <row r="343" spans="1:9" ht="14.25" x14ac:dyDescent="0.2">
      <c r="A343" s="2" t="s">
        <v>92</v>
      </c>
      <c r="B343" s="2" t="s">
        <v>347</v>
      </c>
      <c r="C343" s="2">
        <v>3</v>
      </c>
      <c r="D343" s="2" t="s">
        <v>348</v>
      </c>
      <c r="E343" s="2">
        <v>9.9640331156391996E-5</v>
      </c>
      <c r="F343" s="2" t="s">
        <v>713</v>
      </c>
      <c r="G343" s="2" t="s">
        <v>714</v>
      </c>
      <c r="H343" s="2" t="s">
        <v>715</v>
      </c>
      <c r="I343" s="2" t="s">
        <v>695</v>
      </c>
    </row>
    <row r="344" spans="1:9" ht="14.25" x14ac:dyDescent="0.2">
      <c r="A344" s="2" t="s">
        <v>92</v>
      </c>
      <c r="B344" s="2" t="s">
        <v>347</v>
      </c>
      <c r="C344" s="2">
        <v>3</v>
      </c>
      <c r="D344" s="2" t="s">
        <v>348</v>
      </c>
      <c r="E344" s="2">
        <v>9.9640331156391996E-5</v>
      </c>
      <c r="F344" s="2" t="s">
        <v>987</v>
      </c>
      <c r="G344" s="2" t="s">
        <v>988</v>
      </c>
      <c r="H344" s="2" t="s">
        <v>989</v>
      </c>
      <c r="I344" s="2" t="s">
        <v>695</v>
      </c>
    </row>
    <row r="345" spans="1:9" ht="14.25" x14ac:dyDescent="0.2">
      <c r="A345" s="2" t="s">
        <v>92</v>
      </c>
      <c r="B345" s="2" t="s">
        <v>347</v>
      </c>
      <c r="C345" s="2">
        <v>3</v>
      </c>
      <c r="D345" s="2" t="s">
        <v>348</v>
      </c>
      <c r="E345" s="2">
        <v>9.9640331156391996E-5</v>
      </c>
      <c r="F345" s="2" t="s">
        <v>990</v>
      </c>
      <c r="G345" s="2" t="s">
        <v>991</v>
      </c>
      <c r="H345" s="2" t="s">
        <v>992</v>
      </c>
      <c r="I345" s="2" t="s">
        <v>695</v>
      </c>
    </row>
    <row r="346" spans="1:9" ht="14.25" x14ac:dyDescent="0.2">
      <c r="A346" s="2" t="s">
        <v>92</v>
      </c>
      <c r="B346" s="2" t="s">
        <v>347</v>
      </c>
      <c r="C346" s="2">
        <v>3</v>
      </c>
      <c r="D346" s="2" t="s">
        <v>348</v>
      </c>
      <c r="E346" s="2">
        <v>9.9640331156391996E-5</v>
      </c>
      <c r="F346" s="2" t="s">
        <v>993</v>
      </c>
      <c r="G346" s="2" t="s">
        <v>994</v>
      </c>
      <c r="H346" s="2" t="s">
        <v>992</v>
      </c>
      <c r="I346" s="2" t="s">
        <v>695</v>
      </c>
    </row>
    <row r="347" spans="1:9" ht="14.25" x14ac:dyDescent="0.2">
      <c r="A347" s="2" t="s">
        <v>92</v>
      </c>
      <c r="B347" s="2" t="s">
        <v>347</v>
      </c>
      <c r="C347" s="2">
        <v>3</v>
      </c>
      <c r="D347" s="2" t="s">
        <v>348</v>
      </c>
      <c r="E347" s="2">
        <v>9.9640331156391996E-5</v>
      </c>
      <c r="F347" s="2" t="s">
        <v>721</v>
      </c>
      <c r="G347" s="2" t="s">
        <v>722</v>
      </c>
      <c r="H347" s="2" t="s">
        <v>720</v>
      </c>
      <c r="I347" s="2" t="s">
        <v>695</v>
      </c>
    </row>
    <row r="348" spans="1:9" ht="14.25" x14ac:dyDescent="0.2">
      <c r="A348" s="2" t="s">
        <v>92</v>
      </c>
      <c r="B348" s="2" t="s">
        <v>347</v>
      </c>
      <c r="C348" s="2">
        <v>3</v>
      </c>
      <c r="D348" s="2" t="s">
        <v>348</v>
      </c>
      <c r="E348" s="2">
        <v>9.9640331156391996E-5</v>
      </c>
      <c r="F348" s="2" t="s">
        <v>723</v>
      </c>
      <c r="G348" s="2" t="s">
        <v>724</v>
      </c>
      <c r="H348" s="2" t="s">
        <v>720</v>
      </c>
      <c r="I348" s="2" t="s">
        <v>695</v>
      </c>
    </row>
    <row r="349" spans="1:9" ht="14.25" x14ac:dyDescent="0.2">
      <c r="A349" s="2" t="s">
        <v>92</v>
      </c>
      <c r="B349" s="2" t="s">
        <v>347</v>
      </c>
      <c r="C349" s="2">
        <v>3</v>
      </c>
      <c r="D349" s="2" t="s">
        <v>348</v>
      </c>
      <c r="E349" s="2">
        <v>9.9640331156391996E-5</v>
      </c>
      <c r="F349" s="2" t="s">
        <v>725</v>
      </c>
      <c r="G349" s="2" t="s">
        <v>726</v>
      </c>
      <c r="H349" s="2" t="s">
        <v>709</v>
      </c>
      <c r="I349" s="2" t="s">
        <v>695</v>
      </c>
    </row>
    <row r="350" spans="1:9" ht="14.25" x14ac:dyDescent="0.2">
      <c r="A350" s="2" t="s">
        <v>92</v>
      </c>
      <c r="B350" s="2" t="s">
        <v>347</v>
      </c>
      <c r="C350" s="2">
        <v>3</v>
      </c>
      <c r="D350" s="2" t="s">
        <v>348</v>
      </c>
      <c r="E350" s="2">
        <v>9.9640331156391996E-5</v>
      </c>
      <c r="F350" s="2" t="s">
        <v>932</v>
      </c>
      <c r="G350" s="2" t="s">
        <v>933</v>
      </c>
      <c r="H350" s="2" t="s">
        <v>934</v>
      </c>
      <c r="I350" s="2" t="s">
        <v>695</v>
      </c>
    </row>
    <row r="351" spans="1:9" ht="14.25" x14ac:dyDescent="0.2">
      <c r="A351" s="2" t="s">
        <v>92</v>
      </c>
      <c r="B351" s="2" t="s">
        <v>347</v>
      </c>
      <c r="C351" s="2">
        <v>3</v>
      </c>
      <c r="D351" s="2" t="s">
        <v>348</v>
      </c>
      <c r="E351" s="2">
        <v>9.9640331156391996E-5</v>
      </c>
      <c r="F351" s="2" t="s">
        <v>995</v>
      </c>
      <c r="G351" s="2" t="s">
        <v>996</v>
      </c>
      <c r="H351" s="2" t="s">
        <v>997</v>
      </c>
      <c r="I351" s="2" t="s">
        <v>695</v>
      </c>
    </row>
    <row r="352" spans="1:9" ht="14.25" x14ac:dyDescent="0.2">
      <c r="A352" s="2" t="s">
        <v>92</v>
      </c>
      <c r="B352" s="2" t="s">
        <v>347</v>
      </c>
      <c r="C352" s="2">
        <v>3</v>
      </c>
      <c r="D352" s="2" t="s">
        <v>348</v>
      </c>
      <c r="E352" s="2">
        <v>9.9640331156391996E-5</v>
      </c>
      <c r="F352" s="2" t="s">
        <v>998</v>
      </c>
      <c r="G352" s="2" t="s">
        <v>999</v>
      </c>
      <c r="H352" s="2" t="s">
        <v>992</v>
      </c>
      <c r="I352" s="2" t="s">
        <v>695</v>
      </c>
    </row>
    <row r="353" spans="1:9" ht="14.25" x14ac:dyDescent="0.2">
      <c r="A353" s="2" t="s">
        <v>92</v>
      </c>
      <c r="B353" s="2" t="s">
        <v>347</v>
      </c>
      <c r="C353" s="2">
        <v>3</v>
      </c>
      <c r="D353" s="2" t="s">
        <v>348</v>
      </c>
      <c r="E353" s="2">
        <v>9.9640331156391996E-5</v>
      </c>
      <c r="F353" s="2" t="s">
        <v>935</v>
      </c>
      <c r="G353" s="2" t="s">
        <v>936</v>
      </c>
      <c r="H353" s="2" t="s">
        <v>934</v>
      </c>
      <c r="I353" s="2" t="s">
        <v>695</v>
      </c>
    </row>
    <row r="354" spans="1:9" ht="14.25" x14ac:dyDescent="0.2">
      <c r="A354" s="2" t="s">
        <v>92</v>
      </c>
      <c r="B354" s="2" t="s">
        <v>347</v>
      </c>
      <c r="C354" s="2">
        <v>3</v>
      </c>
      <c r="D354" s="2" t="s">
        <v>348</v>
      </c>
      <c r="E354" s="2">
        <v>9.9640331156391996E-5</v>
      </c>
      <c r="F354" s="2" t="s">
        <v>707</v>
      </c>
      <c r="G354" s="2" t="s">
        <v>708</v>
      </c>
      <c r="H354" s="2" t="s">
        <v>709</v>
      </c>
      <c r="I354" s="2" t="s">
        <v>695</v>
      </c>
    </row>
    <row r="355" spans="1:9" ht="14.25" x14ac:dyDescent="0.2">
      <c r="A355" s="2" t="s">
        <v>92</v>
      </c>
      <c r="B355" s="2" t="s">
        <v>347</v>
      </c>
      <c r="C355" s="2">
        <v>3</v>
      </c>
      <c r="D355" s="2" t="s">
        <v>348</v>
      </c>
      <c r="E355" s="2">
        <v>9.9640331156391996E-5</v>
      </c>
      <c r="F355" s="2" t="s">
        <v>716</v>
      </c>
      <c r="G355" s="2" t="s">
        <v>717</v>
      </c>
      <c r="H355" s="2" t="s">
        <v>706</v>
      </c>
      <c r="I355" s="2" t="s">
        <v>695</v>
      </c>
    </row>
    <row r="356" spans="1:9" ht="14.25" x14ac:dyDescent="0.2">
      <c r="A356" s="2" t="s">
        <v>92</v>
      </c>
      <c r="B356" s="2" t="s">
        <v>347</v>
      </c>
      <c r="C356" s="2">
        <v>3</v>
      </c>
      <c r="D356" s="2" t="s">
        <v>348</v>
      </c>
      <c r="E356" s="2">
        <v>9.9640331156391996E-5</v>
      </c>
      <c r="F356" s="2" t="s">
        <v>718</v>
      </c>
      <c r="G356" s="2" t="s">
        <v>719</v>
      </c>
      <c r="H356" s="2" t="s">
        <v>720</v>
      </c>
      <c r="I356" s="2" t="s">
        <v>695</v>
      </c>
    </row>
    <row r="357" spans="1:9" ht="14.25" x14ac:dyDescent="0.2">
      <c r="A357" s="2" t="s">
        <v>92</v>
      </c>
      <c r="B357" s="2" t="s">
        <v>347</v>
      </c>
      <c r="C357" s="2">
        <v>3</v>
      </c>
      <c r="D357" s="2" t="s">
        <v>348</v>
      </c>
      <c r="E357" s="2">
        <v>9.9640331156391996E-5</v>
      </c>
      <c r="F357" s="2" t="s">
        <v>1000</v>
      </c>
      <c r="G357" s="2" t="s">
        <v>1001</v>
      </c>
      <c r="H357" s="2" t="s">
        <v>992</v>
      </c>
      <c r="I357" s="2" t="s">
        <v>695</v>
      </c>
    </row>
    <row r="358" spans="1:9" ht="14.25" x14ac:dyDescent="0.2">
      <c r="A358" s="2" t="s">
        <v>92</v>
      </c>
      <c r="B358" s="2" t="s">
        <v>347</v>
      </c>
      <c r="C358" s="2">
        <v>3</v>
      </c>
      <c r="D358" s="2" t="s">
        <v>348</v>
      </c>
      <c r="E358" s="2">
        <v>9.9640331156391996E-5</v>
      </c>
      <c r="F358" s="2" t="s">
        <v>1002</v>
      </c>
      <c r="G358" s="2" t="s">
        <v>1003</v>
      </c>
      <c r="H358" s="2" t="s">
        <v>715</v>
      </c>
      <c r="I358" s="2" t="s">
        <v>695</v>
      </c>
    </row>
    <row r="359" spans="1:9" ht="14.25" x14ac:dyDescent="0.2">
      <c r="A359" s="2" t="s">
        <v>92</v>
      </c>
      <c r="B359" s="2" t="s">
        <v>347</v>
      </c>
      <c r="C359" s="2">
        <v>3</v>
      </c>
      <c r="D359" s="2" t="s">
        <v>348</v>
      </c>
      <c r="E359" s="2">
        <v>9.9640331156391996E-5</v>
      </c>
      <c r="F359" s="2" t="s">
        <v>1004</v>
      </c>
      <c r="G359" s="2" t="s">
        <v>1005</v>
      </c>
      <c r="H359" s="2" t="s">
        <v>715</v>
      </c>
      <c r="I359" s="2" t="s">
        <v>695</v>
      </c>
    </row>
    <row r="360" spans="1:9" ht="14.25" x14ac:dyDescent="0.2">
      <c r="A360" s="2" t="s">
        <v>92</v>
      </c>
      <c r="B360" s="2" t="s">
        <v>347</v>
      </c>
      <c r="C360" s="2">
        <v>3</v>
      </c>
      <c r="D360" s="2" t="s">
        <v>348</v>
      </c>
      <c r="E360" s="2">
        <v>9.9640331156391996E-5</v>
      </c>
      <c r="F360" s="2" t="s">
        <v>1006</v>
      </c>
      <c r="G360" s="2" t="s">
        <v>1007</v>
      </c>
      <c r="H360" s="2" t="s">
        <v>992</v>
      </c>
      <c r="I360" s="2" t="s">
        <v>695</v>
      </c>
    </row>
    <row r="361" spans="1:9" ht="14.25" x14ac:dyDescent="0.2">
      <c r="A361" s="2" t="s">
        <v>92</v>
      </c>
      <c r="B361" s="2" t="s">
        <v>1008</v>
      </c>
      <c r="C361" s="2">
        <v>9</v>
      </c>
      <c r="D361" s="2" t="s">
        <v>1009</v>
      </c>
      <c r="E361" s="2">
        <v>2.2651556569893101E-2</v>
      </c>
      <c r="F361" s="2" t="s">
        <v>1010</v>
      </c>
      <c r="G361" s="2" t="s">
        <v>1011</v>
      </c>
      <c r="H361" s="2" t="s">
        <v>1012</v>
      </c>
      <c r="I361" s="2" t="s">
        <v>695</v>
      </c>
    </row>
    <row r="362" spans="1:9" ht="14.25" x14ac:dyDescent="0.2">
      <c r="A362" s="2" t="s">
        <v>92</v>
      </c>
      <c r="B362" s="2" t="s">
        <v>1008</v>
      </c>
      <c r="C362" s="2">
        <v>9</v>
      </c>
      <c r="D362" s="2" t="s">
        <v>1009</v>
      </c>
      <c r="E362" s="2">
        <v>2.2651556569893101E-2</v>
      </c>
      <c r="F362" s="2" t="s">
        <v>1013</v>
      </c>
      <c r="G362" s="2" t="s">
        <v>1014</v>
      </c>
      <c r="H362" s="2" t="s">
        <v>1015</v>
      </c>
      <c r="I362" s="2" t="s">
        <v>695</v>
      </c>
    </row>
    <row r="363" spans="1:9" ht="14.25" x14ac:dyDescent="0.2">
      <c r="A363" s="2" t="s">
        <v>92</v>
      </c>
      <c r="B363" s="2" t="s">
        <v>382</v>
      </c>
      <c r="C363" s="2">
        <v>5</v>
      </c>
      <c r="D363" s="2" t="s">
        <v>383</v>
      </c>
      <c r="E363" s="2">
        <v>0.26936316109514402</v>
      </c>
      <c r="F363" s="2" t="s">
        <v>874</v>
      </c>
      <c r="G363" s="2" t="s">
        <v>875</v>
      </c>
      <c r="H363" s="2" t="s">
        <v>876</v>
      </c>
      <c r="I363" s="2" t="s">
        <v>695</v>
      </c>
    </row>
    <row r="364" spans="1:9" ht="14.25" x14ac:dyDescent="0.2">
      <c r="A364" s="2" t="s">
        <v>92</v>
      </c>
      <c r="B364" s="2" t="s">
        <v>382</v>
      </c>
      <c r="C364" s="2">
        <v>5</v>
      </c>
      <c r="D364" s="2" t="s">
        <v>383</v>
      </c>
      <c r="E364" s="2">
        <v>0.26936316109514402</v>
      </c>
      <c r="F364" s="2" t="s">
        <v>696</v>
      </c>
      <c r="G364" s="2" t="s">
        <v>697</v>
      </c>
      <c r="H364" s="2" t="s">
        <v>698</v>
      </c>
      <c r="I364" s="2" t="s">
        <v>695</v>
      </c>
    </row>
    <row r="365" spans="1:9" ht="14.25" x14ac:dyDescent="0.2">
      <c r="A365" s="2" t="s">
        <v>92</v>
      </c>
      <c r="B365" s="2" t="s">
        <v>382</v>
      </c>
      <c r="C365" s="2">
        <v>5</v>
      </c>
      <c r="D365" s="2" t="s">
        <v>383</v>
      </c>
      <c r="E365" s="2">
        <v>0.26936316109514402</v>
      </c>
      <c r="F365" s="2" t="s">
        <v>799</v>
      </c>
      <c r="G365" s="2" t="s">
        <v>800</v>
      </c>
      <c r="H365" s="2" t="s">
        <v>801</v>
      </c>
      <c r="I365" s="2" t="s">
        <v>695</v>
      </c>
    </row>
    <row r="366" spans="1:9" ht="14.25" x14ac:dyDescent="0.2">
      <c r="A366" s="2" t="s">
        <v>92</v>
      </c>
      <c r="B366" s="2" t="s">
        <v>382</v>
      </c>
      <c r="C366" s="2">
        <v>5</v>
      </c>
      <c r="D366" s="2" t="s">
        <v>383</v>
      </c>
      <c r="E366" s="2">
        <v>0.26936316109514402</v>
      </c>
      <c r="F366" s="2" t="s">
        <v>740</v>
      </c>
      <c r="G366" s="2" t="s">
        <v>741</v>
      </c>
      <c r="H366" s="2" t="s">
        <v>742</v>
      </c>
      <c r="I366" s="2" t="s">
        <v>695</v>
      </c>
    </row>
    <row r="367" spans="1:9" ht="14.25" x14ac:dyDescent="0.2">
      <c r="A367" s="2" t="s">
        <v>92</v>
      </c>
      <c r="B367" s="2" t="s">
        <v>384</v>
      </c>
      <c r="C367" s="2">
        <v>4</v>
      </c>
      <c r="D367" s="2" t="s">
        <v>385</v>
      </c>
      <c r="E367" s="2">
        <v>0.172472766345456</v>
      </c>
      <c r="F367" s="2" t="s">
        <v>692</v>
      </c>
      <c r="G367" s="2" t="s">
        <v>693</v>
      </c>
      <c r="H367" s="2" t="s">
        <v>694</v>
      </c>
      <c r="I367" s="2" t="s">
        <v>695</v>
      </c>
    </row>
    <row r="368" spans="1:9" ht="14.25" x14ac:dyDescent="0.2">
      <c r="A368" s="2" t="s">
        <v>92</v>
      </c>
      <c r="B368" s="2" t="s">
        <v>384</v>
      </c>
      <c r="C368" s="2">
        <v>4</v>
      </c>
      <c r="D368" s="2" t="s">
        <v>385</v>
      </c>
      <c r="E368" s="2">
        <v>0.172472766345456</v>
      </c>
      <c r="F368" s="2" t="s">
        <v>796</v>
      </c>
      <c r="G368" s="2" t="s">
        <v>797</v>
      </c>
      <c r="H368" s="2" t="s">
        <v>798</v>
      </c>
      <c r="I368" s="2" t="s">
        <v>695</v>
      </c>
    </row>
    <row r="369" spans="1:9" ht="14.25" x14ac:dyDescent="0.2">
      <c r="A369" s="2" t="s">
        <v>92</v>
      </c>
      <c r="B369" s="2" t="s">
        <v>384</v>
      </c>
      <c r="C369" s="2">
        <v>4</v>
      </c>
      <c r="D369" s="2" t="s">
        <v>385</v>
      </c>
      <c r="E369" s="2">
        <v>0.172472766345456</v>
      </c>
      <c r="F369" s="2" t="s">
        <v>737</v>
      </c>
      <c r="G369" s="2" t="s">
        <v>738</v>
      </c>
      <c r="H369" s="2" t="s">
        <v>739</v>
      </c>
      <c r="I369" s="2" t="s">
        <v>695</v>
      </c>
    </row>
    <row r="370" spans="1:9" ht="14.25" x14ac:dyDescent="0.2">
      <c r="A370" s="2" t="s">
        <v>92</v>
      </c>
      <c r="B370" s="2" t="s">
        <v>384</v>
      </c>
      <c r="C370" s="2">
        <v>4</v>
      </c>
      <c r="D370" s="2" t="s">
        <v>385</v>
      </c>
      <c r="E370" s="2">
        <v>0.172472766345456</v>
      </c>
      <c r="F370" s="2" t="s">
        <v>1016</v>
      </c>
      <c r="G370" s="2" t="s">
        <v>1017</v>
      </c>
      <c r="H370" s="2" t="s">
        <v>1018</v>
      </c>
      <c r="I370" s="2" t="s">
        <v>695</v>
      </c>
    </row>
    <row r="371" spans="1:9" ht="14.25" x14ac:dyDescent="0.2">
      <c r="A371" s="2" t="s">
        <v>92</v>
      </c>
      <c r="B371" s="2" t="s">
        <v>1019</v>
      </c>
      <c r="C371" s="2">
        <v>8</v>
      </c>
      <c r="D371" s="2" t="s">
        <v>1020</v>
      </c>
      <c r="E371" s="2">
        <v>1.01292219835569E-3</v>
      </c>
      <c r="F371" s="2" t="s">
        <v>1021</v>
      </c>
      <c r="G371" s="2" t="s">
        <v>1022</v>
      </c>
      <c r="H371" s="2" t="s">
        <v>1018</v>
      </c>
      <c r="I371" s="2" t="s">
        <v>695</v>
      </c>
    </row>
    <row r="372" spans="1:9" ht="14.25" x14ac:dyDescent="0.2">
      <c r="A372" s="2" t="s">
        <v>92</v>
      </c>
      <c r="B372" s="2" t="s">
        <v>1019</v>
      </c>
      <c r="C372" s="2">
        <v>8</v>
      </c>
      <c r="D372" s="2" t="s">
        <v>1020</v>
      </c>
      <c r="E372" s="2">
        <v>1.01292219835569E-3</v>
      </c>
      <c r="F372" s="2" t="s">
        <v>1023</v>
      </c>
      <c r="G372" s="2" t="s">
        <v>1024</v>
      </c>
      <c r="H372" s="2" t="s">
        <v>1025</v>
      </c>
      <c r="I372" s="2" t="s">
        <v>695</v>
      </c>
    </row>
    <row r="373" spans="1:9" ht="14.25" x14ac:dyDescent="0.2">
      <c r="A373" s="2" t="s">
        <v>92</v>
      </c>
      <c r="B373" s="2" t="s">
        <v>1019</v>
      </c>
      <c r="C373" s="2">
        <v>8</v>
      </c>
      <c r="D373" s="2" t="s">
        <v>1020</v>
      </c>
      <c r="E373" s="2">
        <v>1.01292219835569E-3</v>
      </c>
      <c r="F373" s="2" t="s">
        <v>1026</v>
      </c>
      <c r="G373" s="2" t="s">
        <v>1027</v>
      </c>
      <c r="H373" s="2" t="s">
        <v>1028</v>
      </c>
      <c r="I373" s="2" t="s">
        <v>695</v>
      </c>
    </row>
    <row r="374" spans="1:9" ht="14.25" x14ac:dyDescent="0.2">
      <c r="A374" s="2" t="s">
        <v>92</v>
      </c>
      <c r="B374" s="2" t="s">
        <v>1019</v>
      </c>
      <c r="C374" s="2">
        <v>8</v>
      </c>
      <c r="D374" s="2" t="s">
        <v>1020</v>
      </c>
      <c r="E374" s="2">
        <v>1.01292219835569E-3</v>
      </c>
      <c r="F374" s="2" t="s">
        <v>781</v>
      </c>
      <c r="G374" s="2" t="s">
        <v>782</v>
      </c>
      <c r="H374" s="2" t="s">
        <v>783</v>
      </c>
      <c r="I374" s="2" t="s">
        <v>695</v>
      </c>
    </row>
    <row r="375" spans="1:9" ht="14.25" x14ac:dyDescent="0.2">
      <c r="A375" s="2" t="s">
        <v>92</v>
      </c>
      <c r="B375" s="2" t="s">
        <v>1019</v>
      </c>
      <c r="C375" s="2">
        <v>8</v>
      </c>
      <c r="D375" s="2" t="s">
        <v>1020</v>
      </c>
      <c r="E375" s="2">
        <v>1.01292219835569E-3</v>
      </c>
      <c r="F375" s="2" t="s">
        <v>1029</v>
      </c>
      <c r="G375" s="2" t="s">
        <v>1030</v>
      </c>
      <c r="H375" s="2" t="s">
        <v>1031</v>
      </c>
      <c r="I375" s="2" t="s">
        <v>695</v>
      </c>
    </row>
    <row r="376" spans="1:9" ht="14.25" x14ac:dyDescent="0.2">
      <c r="A376" s="2" t="s">
        <v>92</v>
      </c>
      <c r="B376" s="2" t="s">
        <v>1019</v>
      </c>
      <c r="C376" s="2">
        <v>8</v>
      </c>
      <c r="D376" s="2" t="s">
        <v>1020</v>
      </c>
      <c r="E376" s="2">
        <v>1.01292219835569E-3</v>
      </c>
      <c r="F376" s="2" t="s">
        <v>784</v>
      </c>
      <c r="G376" s="2" t="s">
        <v>785</v>
      </c>
      <c r="H376" s="2" t="s">
        <v>786</v>
      </c>
      <c r="I376" s="2" t="s">
        <v>695</v>
      </c>
    </row>
    <row r="377" spans="1:9" ht="14.25" x14ac:dyDescent="0.2">
      <c r="A377" s="2" t="s">
        <v>92</v>
      </c>
      <c r="B377" s="2" t="s">
        <v>1019</v>
      </c>
      <c r="C377" s="2">
        <v>8</v>
      </c>
      <c r="D377" s="2" t="s">
        <v>1020</v>
      </c>
      <c r="E377" s="2">
        <v>1.01292219835569E-3</v>
      </c>
      <c r="F377" s="2" t="s">
        <v>787</v>
      </c>
      <c r="G377" s="2" t="s">
        <v>788</v>
      </c>
      <c r="H377" s="2" t="s">
        <v>783</v>
      </c>
      <c r="I377" s="2" t="s">
        <v>695</v>
      </c>
    </row>
    <row r="378" spans="1:9" ht="14.25" x14ac:dyDescent="0.2">
      <c r="A378" s="2" t="s">
        <v>92</v>
      </c>
      <c r="B378" s="2" t="s">
        <v>392</v>
      </c>
      <c r="C378" s="2">
        <v>7</v>
      </c>
      <c r="D378" s="2" t="s">
        <v>393</v>
      </c>
      <c r="E378" s="2">
        <v>9.7673228802375597E-2</v>
      </c>
      <c r="F378" s="2" t="s">
        <v>796</v>
      </c>
      <c r="G378" s="2" t="s">
        <v>797</v>
      </c>
      <c r="H378" s="2" t="s">
        <v>798</v>
      </c>
      <c r="I378" s="2" t="s">
        <v>695</v>
      </c>
    </row>
    <row r="379" spans="1:9" ht="14.25" x14ac:dyDescent="0.2">
      <c r="A379" s="2" t="s">
        <v>92</v>
      </c>
      <c r="B379" s="2" t="s">
        <v>392</v>
      </c>
      <c r="C379" s="2">
        <v>7</v>
      </c>
      <c r="D379" s="2" t="s">
        <v>393</v>
      </c>
      <c r="E379" s="2">
        <v>9.7673228802375597E-2</v>
      </c>
      <c r="F379" s="2" t="s">
        <v>813</v>
      </c>
      <c r="G379" s="2" t="s">
        <v>814</v>
      </c>
      <c r="H379" s="2" t="s">
        <v>815</v>
      </c>
      <c r="I379" s="2" t="s">
        <v>695</v>
      </c>
    </row>
    <row r="380" spans="1:9" ht="14.25" x14ac:dyDescent="0.2">
      <c r="A380" s="2" t="s">
        <v>92</v>
      </c>
      <c r="B380" s="2" t="s">
        <v>1032</v>
      </c>
      <c r="C380" s="2">
        <v>8</v>
      </c>
      <c r="D380" s="2" t="s">
        <v>1033</v>
      </c>
      <c r="E380" s="2">
        <v>0.24442819921261</v>
      </c>
      <c r="F380" s="2" t="s">
        <v>1010</v>
      </c>
      <c r="G380" s="2" t="s">
        <v>1011</v>
      </c>
      <c r="H380" s="2" t="s">
        <v>1012</v>
      </c>
      <c r="I380" s="2" t="s">
        <v>695</v>
      </c>
    </row>
    <row r="381" spans="1:9" ht="14.25" x14ac:dyDescent="0.2">
      <c r="A381" s="2" t="s">
        <v>92</v>
      </c>
      <c r="B381" s="2" t="s">
        <v>1032</v>
      </c>
      <c r="C381" s="2">
        <v>8</v>
      </c>
      <c r="D381" s="2" t="s">
        <v>1033</v>
      </c>
      <c r="E381" s="2">
        <v>0.24442819921261</v>
      </c>
      <c r="F381" s="2" t="s">
        <v>1013</v>
      </c>
      <c r="G381" s="2" t="s">
        <v>1014</v>
      </c>
      <c r="H381" s="2" t="s">
        <v>1015</v>
      </c>
      <c r="I381" s="2" t="s">
        <v>695</v>
      </c>
    </row>
    <row r="382" spans="1:9" ht="14.25" x14ac:dyDescent="0.2">
      <c r="A382" s="2" t="s">
        <v>92</v>
      </c>
      <c r="B382" s="2" t="s">
        <v>394</v>
      </c>
      <c r="C382" s="2">
        <v>3</v>
      </c>
      <c r="D382" s="2" t="s">
        <v>395</v>
      </c>
      <c r="E382" s="2">
        <v>2.46228018410988E-3</v>
      </c>
      <c r="F382" s="2" t="s">
        <v>704</v>
      </c>
      <c r="G382" s="2" t="s">
        <v>705</v>
      </c>
      <c r="H382" s="2" t="s">
        <v>706</v>
      </c>
      <c r="I382" s="2" t="s">
        <v>695</v>
      </c>
    </row>
    <row r="383" spans="1:9" ht="14.25" x14ac:dyDescent="0.2">
      <c r="A383" s="2" t="s">
        <v>92</v>
      </c>
      <c r="B383" s="2" t="s">
        <v>394</v>
      </c>
      <c r="C383" s="2">
        <v>3</v>
      </c>
      <c r="D383" s="2" t="s">
        <v>395</v>
      </c>
      <c r="E383" s="2">
        <v>2.46228018410988E-3</v>
      </c>
      <c r="F383" s="2" t="s">
        <v>710</v>
      </c>
      <c r="G383" s="2" t="s">
        <v>711</v>
      </c>
      <c r="H383" s="2" t="s">
        <v>712</v>
      </c>
      <c r="I383" s="2" t="s">
        <v>695</v>
      </c>
    </row>
    <row r="384" spans="1:9" ht="14.25" x14ac:dyDescent="0.2">
      <c r="A384" s="2" t="s">
        <v>92</v>
      </c>
      <c r="B384" s="2" t="s">
        <v>394</v>
      </c>
      <c r="C384" s="2">
        <v>3</v>
      </c>
      <c r="D384" s="2" t="s">
        <v>395</v>
      </c>
      <c r="E384" s="2">
        <v>2.46228018410988E-3</v>
      </c>
      <c r="F384" s="2" t="s">
        <v>713</v>
      </c>
      <c r="G384" s="2" t="s">
        <v>714</v>
      </c>
      <c r="H384" s="2" t="s">
        <v>715</v>
      </c>
      <c r="I384" s="2" t="s">
        <v>695</v>
      </c>
    </row>
    <row r="385" spans="1:9" ht="14.25" x14ac:dyDescent="0.2">
      <c r="A385" s="2" t="s">
        <v>92</v>
      </c>
      <c r="B385" s="2" t="s">
        <v>394</v>
      </c>
      <c r="C385" s="2">
        <v>3</v>
      </c>
      <c r="D385" s="2" t="s">
        <v>395</v>
      </c>
      <c r="E385" s="2">
        <v>2.46228018410988E-3</v>
      </c>
      <c r="F385" s="2" t="s">
        <v>987</v>
      </c>
      <c r="G385" s="2" t="s">
        <v>988</v>
      </c>
      <c r="H385" s="2" t="s">
        <v>989</v>
      </c>
      <c r="I385" s="2" t="s">
        <v>695</v>
      </c>
    </row>
    <row r="386" spans="1:9" ht="14.25" x14ac:dyDescent="0.2">
      <c r="A386" s="2" t="s">
        <v>92</v>
      </c>
      <c r="B386" s="2" t="s">
        <v>394</v>
      </c>
      <c r="C386" s="2">
        <v>3</v>
      </c>
      <c r="D386" s="2" t="s">
        <v>395</v>
      </c>
      <c r="E386" s="2">
        <v>2.46228018410988E-3</v>
      </c>
      <c r="F386" s="2" t="s">
        <v>990</v>
      </c>
      <c r="G386" s="2" t="s">
        <v>991</v>
      </c>
      <c r="H386" s="2" t="s">
        <v>992</v>
      </c>
      <c r="I386" s="2" t="s">
        <v>695</v>
      </c>
    </row>
    <row r="387" spans="1:9" ht="14.25" x14ac:dyDescent="0.2">
      <c r="A387" s="2" t="s">
        <v>92</v>
      </c>
      <c r="B387" s="2" t="s">
        <v>394</v>
      </c>
      <c r="C387" s="2">
        <v>3</v>
      </c>
      <c r="D387" s="2" t="s">
        <v>395</v>
      </c>
      <c r="E387" s="2">
        <v>2.46228018410988E-3</v>
      </c>
      <c r="F387" s="2" t="s">
        <v>993</v>
      </c>
      <c r="G387" s="2" t="s">
        <v>994</v>
      </c>
      <c r="H387" s="2" t="s">
        <v>992</v>
      </c>
      <c r="I387" s="2" t="s">
        <v>695</v>
      </c>
    </row>
    <row r="388" spans="1:9" ht="14.25" x14ac:dyDescent="0.2">
      <c r="A388" s="2" t="s">
        <v>92</v>
      </c>
      <c r="B388" s="2" t="s">
        <v>394</v>
      </c>
      <c r="C388" s="2">
        <v>3</v>
      </c>
      <c r="D388" s="2" t="s">
        <v>395</v>
      </c>
      <c r="E388" s="2">
        <v>2.46228018410988E-3</v>
      </c>
      <c r="F388" s="2" t="s">
        <v>721</v>
      </c>
      <c r="G388" s="2" t="s">
        <v>722</v>
      </c>
      <c r="H388" s="2" t="s">
        <v>720</v>
      </c>
      <c r="I388" s="2" t="s">
        <v>695</v>
      </c>
    </row>
    <row r="389" spans="1:9" ht="14.25" x14ac:dyDescent="0.2">
      <c r="A389" s="2" t="s">
        <v>92</v>
      </c>
      <c r="B389" s="2" t="s">
        <v>394</v>
      </c>
      <c r="C389" s="2">
        <v>3</v>
      </c>
      <c r="D389" s="2" t="s">
        <v>395</v>
      </c>
      <c r="E389" s="2">
        <v>2.46228018410988E-3</v>
      </c>
      <c r="F389" s="2" t="s">
        <v>723</v>
      </c>
      <c r="G389" s="2" t="s">
        <v>724</v>
      </c>
      <c r="H389" s="2" t="s">
        <v>720</v>
      </c>
      <c r="I389" s="2" t="s">
        <v>695</v>
      </c>
    </row>
    <row r="390" spans="1:9" ht="14.25" x14ac:dyDescent="0.2">
      <c r="A390" s="2" t="s">
        <v>92</v>
      </c>
      <c r="B390" s="2" t="s">
        <v>394</v>
      </c>
      <c r="C390" s="2">
        <v>3</v>
      </c>
      <c r="D390" s="2" t="s">
        <v>395</v>
      </c>
      <c r="E390" s="2">
        <v>2.46228018410988E-3</v>
      </c>
      <c r="F390" s="2" t="s">
        <v>725</v>
      </c>
      <c r="G390" s="2" t="s">
        <v>726</v>
      </c>
      <c r="H390" s="2" t="s">
        <v>709</v>
      </c>
      <c r="I390" s="2" t="s">
        <v>695</v>
      </c>
    </row>
    <row r="391" spans="1:9" ht="14.25" x14ac:dyDescent="0.2">
      <c r="A391" s="2" t="s">
        <v>92</v>
      </c>
      <c r="B391" s="2" t="s">
        <v>394</v>
      </c>
      <c r="C391" s="2">
        <v>3</v>
      </c>
      <c r="D391" s="2" t="s">
        <v>395</v>
      </c>
      <c r="E391" s="2">
        <v>2.46228018410988E-3</v>
      </c>
      <c r="F391" s="2" t="s">
        <v>932</v>
      </c>
      <c r="G391" s="2" t="s">
        <v>933</v>
      </c>
      <c r="H391" s="2" t="s">
        <v>934</v>
      </c>
      <c r="I391" s="2" t="s">
        <v>695</v>
      </c>
    </row>
    <row r="392" spans="1:9" ht="14.25" x14ac:dyDescent="0.2">
      <c r="A392" s="2" t="s">
        <v>92</v>
      </c>
      <c r="B392" s="2" t="s">
        <v>394</v>
      </c>
      <c r="C392" s="2">
        <v>3</v>
      </c>
      <c r="D392" s="2" t="s">
        <v>395</v>
      </c>
      <c r="E392" s="2">
        <v>2.46228018410988E-3</v>
      </c>
      <c r="F392" s="2" t="s">
        <v>995</v>
      </c>
      <c r="G392" s="2" t="s">
        <v>996</v>
      </c>
      <c r="H392" s="2" t="s">
        <v>997</v>
      </c>
      <c r="I392" s="2" t="s">
        <v>695</v>
      </c>
    </row>
    <row r="393" spans="1:9" ht="14.25" x14ac:dyDescent="0.2">
      <c r="A393" s="2" t="s">
        <v>92</v>
      </c>
      <c r="B393" s="2" t="s">
        <v>394</v>
      </c>
      <c r="C393" s="2">
        <v>3</v>
      </c>
      <c r="D393" s="2" t="s">
        <v>395</v>
      </c>
      <c r="E393" s="2">
        <v>2.46228018410988E-3</v>
      </c>
      <c r="F393" s="2" t="s">
        <v>998</v>
      </c>
      <c r="G393" s="2" t="s">
        <v>999</v>
      </c>
      <c r="H393" s="2" t="s">
        <v>992</v>
      </c>
      <c r="I393" s="2" t="s">
        <v>695</v>
      </c>
    </row>
    <row r="394" spans="1:9" ht="14.25" x14ac:dyDescent="0.2">
      <c r="A394" s="2" t="s">
        <v>92</v>
      </c>
      <c r="B394" s="2" t="s">
        <v>394</v>
      </c>
      <c r="C394" s="2">
        <v>3</v>
      </c>
      <c r="D394" s="2" t="s">
        <v>395</v>
      </c>
      <c r="E394" s="2">
        <v>2.46228018410988E-3</v>
      </c>
      <c r="F394" s="2" t="s">
        <v>935</v>
      </c>
      <c r="G394" s="2" t="s">
        <v>936</v>
      </c>
      <c r="H394" s="2" t="s">
        <v>934</v>
      </c>
      <c r="I394" s="2" t="s">
        <v>695</v>
      </c>
    </row>
    <row r="395" spans="1:9" ht="14.25" x14ac:dyDescent="0.2">
      <c r="A395" s="2" t="s">
        <v>92</v>
      </c>
      <c r="B395" s="2" t="s">
        <v>394</v>
      </c>
      <c r="C395" s="2">
        <v>3</v>
      </c>
      <c r="D395" s="2" t="s">
        <v>395</v>
      </c>
      <c r="E395" s="2">
        <v>2.46228018410988E-3</v>
      </c>
      <c r="F395" s="2" t="s">
        <v>707</v>
      </c>
      <c r="G395" s="2" t="s">
        <v>708</v>
      </c>
      <c r="H395" s="2" t="s">
        <v>709</v>
      </c>
      <c r="I395" s="2" t="s">
        <v>695</v>
      </c>
    </row>
    <row r="396" spans="1:9" ht="14.25" x14ac:dyDescent="0.2">
      <c r="A396" s="2" t="s">
        <v>92</v>
      </c>
      <c r="B396" s="2" t="s">
        <v>394</v>
      </c>
      <c r="C396" s="2">
        <v>3</v>
      </c>
      <c r="D396" s="2" t="s">
        <v>395</v>
      </c>
      <c r="E396" s="2">
        <v>2.46228018410988E-3</v>
      </c>
      <c r="F396" s="2" t="s">
        <v>716</v>
      </c>
      <c r="G396" s="2" t="s">
        <v>717</v>
      </c>
      <c r="H396" s="2" t="s">
        <v>706</v>
      </c>
      <c r="I396" s="2" t="s">
        <v>695</v>
      </c>
    </row>
    <row r="397" spans="1:9" ht="14.25" x14ac:dyDescent="0.2">
      <c r="A397" s="2" t="s">
        <v>92</v>
      </c>
      <c r="B397" s="2" t="s">
        <v>394</v>
      </c>
      <c r="C397" s="2">
        <v>3</v>
      </c>
      <c r="D397" s="2" t="s">
        <v>395</v>
      </c>
      <c r="E397" s="2">
        <v>2.46228018410988E-3</v>
      </c>
      <c r="F397" s="2" t="s">
        <v>718</v>
      </c>
      <c r="G397" s="2" t="s">
        <v>719</v>
      </c>
      <c r="H397" s="2" t="s">
        <v>720</v>
      </c>
      <c r="I397" s="2" t="s">
        <v>695</v>
      </c>
    </row>
    <row r="398" spans="1:9" ht="14.25" x14ac:dyDescent="0.2">
      <c r="A398" s="2" t="s">
        <v>92</v>
      </c>
      <c r="B398" s="2" t="s">
        <v>394</v>
      </c>
      <c r="C398" s="2">
        <v>3</v>
      </c>
      <c r="D398" s="2" t="s">
        <v>395</v>
      </c>
      <c r="E398" s="2">
        <v>2.46228018410988E-3</v>
      </c>
      <c r="F398" s="2" t="s">
        <v>1000</v>
      </c>
      <c r="G398" s="2" t="s">
        <v>1001</v>
      </c>
      <c r="H398" s="2" t="s">
        <v>992</v>
      </c>
      <c r="I398" s="2" t="s">
        <v>695</v>
      </c>
    </row>
    <row r="399" spans="1:9" ht="14.25" x14ac:dyDescent="0.2">
      <c r="A399" s="2" t="s">
        <v>92</v>
      </c>
      <c r="B399" s="2" t="s">
        <v>394</v>
      </c>
      <c r="C399" s="2">
        <v>3</v>
      </c>
      <c r="D399" s="2" t="s">
        <v>395</v>
      </c>
      <c r="E399" s="2">
        <v>2.46228018410988E-3</v>
      </c>
      <c r="F399" s="2" t="s">
        <v>1002</v>
      </c>
      <c r="G399" s="2" t="s">
        <v>1003</v>
      </c>
      <c r="H399" s="2" t="s">
        <v>715</v>
      </c>
      <c r="I399" s="2" t="s">
        <v>695</v>
      </c>
    </row>
    <row r="400" spans="1:9" ht="14.25" x14ac:dyDescent="0.2">
      <c r="A400" s="2" t="s">
        <v>92</v>
      </c>
      <c r="B400" s="2" t="s">
        <v>394</v>
      </c>
      <c r="C400" s="2">
        <v>3</v>
      </c>
      <c r="D400" s="2" t="s">
        <v>395</v>
      </c>
      <c r="E400" s="2">
        <v>2.46228018410988E-3</v>
      </c>
      <c r="F400" s="2" t="s">
        <v>1004</v>
      </c>
      <c r="G400" s="2" t="s">
        <v>1005</v>
      </c>
      <c r="H400" s="2" t="s">
        <v>715</v>
      </c>
      <c r="I400" s="2" t="s">
        <v>695</v>
      </c>
    </row>
    <row r="401" spans="1:9" ht="14.25" x14ac:dyDescent="0.2">
      <c r="A401" s="2" t="s">
        <v>92</v>
      </c>
      <c r="B401" s="2" t="s">
        <v>394</v>
      </c>
      <c r="C401" s="2">
        <v>3</v>
      </c>
      <c r="D401" s="2" t="s">
        <v>395</v>
      </c>
      <c r="E401" s="2">
        <v>2.46228018410988E-3</v>
      </c>
      <c r="F401" s="2" t="s">
        <v>1006</v>
      </c>
      <c r="G401" s="2" t="s">
        <v>1007</v>
      </c>
      <c r="H401" s="2" t="s">
        <v>992</v>
      </c>
      <c r="I401" s="2" t="s">
        <v>695</v>
      </c>
    </row>
    <row r="402" spans="1:9" ht="14.25" x14ac:dyDescent="0.2">
      <c r="A402" s="2" t="s">
        <v>92</v>
      </c>
      <c r="B402" s="2" t="s">
        <v>1034</v>
      </c>
      <c r="C402" s="2">
        <v>11</v>
      </c>
      <c r="D402" s="2" t="s">
        <v>1035</v>
      </c>
      <c r="E402" s="2">
        <v>5.01433258644896E-2</v>
      </c>
      <c r="F402" s="2" t="s">
        <v>696</v>
      </c>
      <c r="G402" s="2" t="s">
        <v>697</v>
      </c>
      <c r="H402" s="2" t="s">
        <v>698</v>
      </c>
      <c r="I402" s="2" t="s">
        <v>695</v>
      </c>
    </row>
    <row r="403" spans="1:9" ht="14.25" x14ac:dyDescent="0.2">
      <c r="A403" s="2" t="s">
        <v>92</v>
      </c>
      <c r="B403" s="2" t="s">
        <v>1034</v>
      </c>
      <c r="C403" s="2">
        <v>11</v>
      </c>
      <c r="D403" s="2" t="s">
        <v>1035</v>
      </c>
      <c r="E403" s="2">
        <v>5.01433258644896E-2</v>
      </c>
      <c r="F403" s="2" t="s">
        <v>740</v>
      </c>
      <c r="G403" s="2" t="s">
        <v>741</v>
      </c>
      <c r="H403" s="2" t="s">
        <v>742</v>
      </c>
      <c r="I403" s="2" t="s">
        <v>695</v>
      </c>
    </row>
    <row r="404" spans="1:9" ht="14.25" x14ac:dyDescent="0.2">
      <c r="A404" s="2" t="s">
        <v>92</v>
      </c>
      <c r="B404" s="2" t="s">
        <v>1036</v>
      </c>
      <c r="C404" s="2">
        <v>10</v>
      </c>
      <c r="D404" s="2" t="s">
        <v>1037</v>
      </c>
      <c r="E404" s="2">
        <v>2.2651556569893101E-2</v>
      </c>
      <c r="F404" s="2" t="s">
        <v>1010</v>
      </c>
      <c r="G404" s="2" t="s">
        <v>1011</v>
      </c>
      <c r="H404" s="2" t="s">
        <v>1012</v>
      </c>
      <c r="I404" s="2" t="s">
        <v>695</v>
      </c>
    </row>
    <row r="405" spans="1:9" ht="14.25" x14ac:dyDescent="0.2">
      <c r="A405" s="2" t="s">
        <v>92</v>
      </c>
      <c r="B405" s="2" t="s">
        <v>1036</v>
      </c>
      <c r="C405" s="2">
        <v>10</v>
      </c>
      <c r="D405" s="2" t="s">
        <v>1037</v>
      </c>
      <c r="E405" s="2">
        <v>2.2651556569893101E-2</v>
      </c>
      <c r="F405" s="2" t="s">
        <v>1013</v>
      </c>
      <c r="G405" s="2" t="s">
        <v>1014</v>
      </c>
      <c r="H405" s="2" t="s">
        <v>1015</v>
      </c>
      <c r="I405" s="2" t="s">
        <v>695</v>
      </c>
    </row>
    <row r="406" spans="1:9" ht="14.25" x14ac:dyDescent="0.2">
      <c r="A406" s="2" t="s">
        <v>92</v>
      </c>
      <c r="B406" s="2" t="s">
        <v>1038</v>
      </c>
      <c r="C406" s="2">
        <v>12</v>
      </c>
      <c r="D406" s="2" t="s">
        <v>1039</v>
      </c>
      <c r="E406" s="2">
        <v>4.0061522249457499E-2</v>
      </c>
      <c r="F406" s="2" t="s">
        <v>696</v>
      </c>
      <c r="G406" s="2" t="s">
        <v>697</v>
      </c>
      <c r="H406" s="2" t="s">
        <v>698</v>
      </c>
      <c r="I406" s="2" t="s">
        <v>695</v>
      </c>
    </row>
    <row r="407" spans="1:9" ht="14.25" x14ac:dyDescent="0.2">
      <c r="A407" s="2" t="s">
        <v>92</v>
      </c>
      <c r="B407" s="2" t="s">
        <v>1038</v>
      </c>
      <c r="C407" s="2">
        <v>12</v>
      </c>
      <c r="D407" s="2" t="s">
        <v>1039</v>
      </c>
      <c r="E407" s="2">
        <v>4.0061522249457499E-2</v>
      </c>
      <c r="F407" s="2" t="s">
        <v>740</v>
      </c>
      <c r="G407" s="2" t="s">
        <v>741</v>
      </c>
      <c r="H407" s="2" t="s">
        <v>742</v>
      </c>
      <c r="I407" s="2" t="s">
        <v>695</v>
      </c>
    </row>
    <row r="408" spans="1:9" ht="14.25" x14ac:dyDescent="0.2">
      <c r="A408" s="2" t="s">
        <v>92</v>
      </c>
      <c r="B408" s="2" t="s">
        <v>401</v>
      </c>
      <c r="C408" s="2">
        <v>4</v>
      </c>
      <c r="D408" s="2" t="s">
        <v>402</v>
      </c>
      <c r="E408" s="2">
        <v>2.29150807074315E-2</v>
      </c>
      <c r="F408" s="2" t="s">
        <v>1040</v>
      </c>
      <c r="G408" s="2" t="s">
        <v>1041</v>
      </c>
      <c r="H408" s="2" t="s">
        <v>1042</v>
      </c>
      <c r="I408" s="2" t="s">
        <v>695</v>
      </c>
    </row>
    <row r="409" spans="1:9" ht="14.25" x14ac:dyDescent="0.2">
      <c r="A409" s="2" t="s">
        <v>92</v>
      </c>
      <c r="B409" s="2" t="s">
        <v>401</v>
      </c>
      <c r="C409" s="2">
        <v>4</v>
      </c>
      <c r="D409" s="2" t="s">
        <v>402</v>
      </c>
      <c r="E409" s="2">
        <v>2.29150807074315E-2</v>
      </c>
      <c r="F409" s="2" t="s">
        <v>793</v>
      </c>
      <c r="G409" s="2" t="s">
        <v>794</v>
      </c>
      <c r="H409" s="2" t="s">
        <v>795</v>
      </c>
      <c r="I409" s="2" t="s">
        <v>695</v>
      </c>
    </row>
    <row r="410" spans="1:9" ht="14.25" x14ac:dyDescent="0.2">
      <c r="A410" s="2" t="s">
        <v>92</v>
      </c>
      <c r="B410" s="2" t="s">
        <v>401</v>
      </c>
      <c r="C410" s="2">
        <v>4</v>
      </c>
      <c r="D410" s="2" t="s">
        <v>402</v>
      </c>
      <c r="E410" s="2">
        <v>2.29150807074315E-2</v>
      </c>
      <c r="F410" s="2" t="s">
        <v>1043</v>
      </c>
      <c r="G410" s="2" t="s">
        <v>1044</v>
      </c>
      <c r="H410" s="2" t="s">
        <v>1045</v>
      </c>
      <c r="I410" s="2" t="s">
        <v>695</v>
      </c>
    </row>
    <row r="411" spans="1:9" ht="14.25" x14ac:dyDescent="0.2">
      <c r="A411" s="2" t="s">
        <v>92</v>
      </c>
      <c r="B411" s="2" t="s">
        <v>401</v>
      </c>
      <c r="C411" s="2">
        <v>4</v>
      </c>
      <c r="D411" s="2" t="s">
        <v>402</v>
      </c>
      <c r="E411" s="2">
        <v>2.29150807074315E-2</v>
      </c>
      <c r="F411" s="2" t="s">
        <v>802</v>
      </c>
      <c r="G411" s="2" t="s">
        <v>803</v>
      </c>
      <c r="H411" s="2" t="s">
        <v>804</v>
      </c>
      <c r="I411" s="2" t="s">
        <v>695</v>
      </c>
    </row>
    <row r="412" spans="1:9" ht="14.25" x14ac:dyDescent="0.2">
      <c r="A412" s="2" t="s">
        <v>92</v>
      </c>
      <c r="B412" s="2" t="s">
        <v>401</v>
      </c>
      <c r="C412" s="2">
        <v>4</v>
      </c>
      <c r="D412" s="2" t="s">
        <v>402</v>
      </c>
      <c r="E412" s="2">
        <v>2.29150807074315E-2</v>
      </c>
      <c r="F412" s="2" t="s">
        <v>813</v>
      </c>
      <c r="G412" s="2" t="s">
        <v>814</v>
      </c>
      <c r="H412" s="2" t="s">
        <v>815</v>
      </c>
      <c r="I412" s="2" t="s">
        <v>695</v>
      </c>
    </row>
    <row r="413" spans="1:9" ht="14.25" x14ac:dyDescent="0.2">
      <c r="A413" s="2" t="s">
        <v>92</v>
      </c>
      <c r="B413" s="2" t="s">
        <v>401</v>
      </c>
      <c r="C413" s="2">
        <v>4</v>
      </c>
      <c r="D413" s="2" t="s">
        <v>402</v>
      </c>
      <c r="E413" s="2">
        <v>2.29150807074315E-2</v>
      </c>
      <c r="F413" s="2" t="s">
        <v>944</v>
      </c>
      <c r="G413" s="2" t="s">
        <v>945</v>
      </c>
      <c r="H413" s="2" t="s">
        <v>946</v>
      </c>
      <c r="I413" s="2" t="s">
        <v>695</v>
      </c>
    </row>
    <row r="414" spans="1:9" ht="14.25" x14ac:dyDescent="0.2">
      <c r="A414" s="2" t="s">
        <v>92</v>
      </c>
      <c r="B414" s="2" t="s">
        <v>401</v>
      </c>
      <c r="C414" s="2">
        <v>4</v>
      </c>
      <c r="D414" s="2" t="s">
        <v>402</v>
      </c>
      <c r="E414" s="2">
        <v>2.29150807074315E-2</v>
      </c>
      <c r="F414" s="2" t="s">
        <v>1046</v>
      </c>
      <c r="G414" s="2" t="s">
        <v>1047</v>
      </c>
      <c r="H414" s="2" t="s">
        <v>1048</v>
      </c>
      <c r="I414" s="2" t="s">
        <v>695</v>
      </c>
    </row>
    <row r="415" spans="1:9" ht="14.25" x14ac:dyDescent="0.2">
      <c r="A415" s="2" t="s">
        <v>92</v>
      </c>
      <c r="B415" s="2" t="s">
        <v>401</v>
      </c>
      <c r="C415" s="2">
        <v>4</v>
      </c>
      <c r="D415" s="2" t="s">
        <v>402</v>
      </c>
      <c r="E415" s="2">
        <v>2.29150807074315E-2</v>
      </c>
      <c r="F415" s="2" t="s">
        <v>816</v>
      </c>
      <c r="G415" s="2" t="s">
        <v>817</v>
      </c>
      <c r="H415" s="2" t="s">
        <v>818</v>
      </c>
      <c r="I415" s="2" t="s">
        <v>695</v>
      </c>
    </row>
    <row r="416" spans="1:9" ht="14.25" x14ac:dyDescent="0.2">
      <c r="A416" s="2" t="s">
        <v>92</v>
      </c>
      <c r="B416" s="2" t="s">
        <v>401</v>
      </c>
      <c r="C416" s="2">
        <v>4</v>
      </c>
      <c r="D416" s="2" t="s">
        <v>402</v>
      </c>
      <c r="E416" s="2">
        <v>2.29150807074315E-2</v>
      </c>
      <c r="F416" s="2" t="s">
        <v>796</v>
      </c>
      <c r="G416" s="2" t="s">
        <v>797</v>
      </c>
      <c r="H416" s="2" t="s">
        <v>798</v>
      </c>
      <c r="I416" s="2" t="s">
        <v>695</v>
      </c>
    </row>
    <row r="417" spans="1:9" ht="14.25" x14ac:dyDescent="0.2">
      <c r="A417" s="2" t="s">
        <v>92</v>
      </c>
      <c r="B417" s="2" t="s">
        <v>401</v>
      </c>
      <c r="C417" s="2">
        <v>4</v>
      </c>
      <c r="D417" s="2" t="s">
        <v>402</v>
      </c>
      <c r="E417" s="2">
        <v>2.29150807074315E-2</v>
      </c>
      <c r="F417" s="2" t="s">
        <v>810</v>
      </c>
      <c r="G417" s="2" t="s">
        <v>811</v>
      </c>
      <c r="H417" s="2" t="s">
        <v>812</v>
      </c>
      <c r="I417" s="2" t="s">
        <v>695</v>
      </c>
    </row>
    <row r="418" spans="1:9" ht="14.25" x14ac:dyDescent="0.2">
      <c r="A418" s="2" t="s">
        <v>92</v>
      </c>
      <c r="B418" s="2" t="s">
        <v>1049</v>
      </c>
      <c r="C418" s="2">
        <v>11</v>
      </c>
      <c r="D418" s="2" t="s">
        <v>1050</v>
      </c>
      <c r="E418" s="2">
        <v>3.5404880549032298E-2</v>
      </c>
      <c r="F418" s="2" t="s">
        <v>874</v>
      </c>
      <c r="G418" s="2" t="s">
        <v>875</v>
      </c>
      <c r="H418" s="2" t="s">
        <v>876</v>
      </c>
      <c r="I418" s="2" t="s">
        <v>695</v>
      </c>
    </row>
    <row r="419" spans="1:9" ht="14.25" x14ac:dyDescent="0.2">
      <c r="A419" s="2" t="s">
        <v>92</v>
      </c>
      <c r="B419" s="2" t="s">
        <v>1049</v>
      </c>
      <c r="C419" s="2">
        <v>11</v>
      </c>
      <c r="D419" s="2" t="s">
        <v>1050</v>
      </c>
      <c r="E419" s="2">
        <v>3.5404880549032298E-2</v>
      </c>
      <c r="F419" s="2" t="s">
        <v>696</v>
      </c>
      <c r="G419" s="2" t="s">
        <v>697</v>
      </c>
      <c r="H419" s="2" t="s">
        <v>698</v>
      </c>
      <c r="I419" s="2" t="s">
        <v>695</v>
      </c>
    </row>
    <row r="420" spans="1:9" ht="14.25" x14ac:dyDescent="0.2">
      <c r="A420" s="2" t="s">
        <v>92</v>
      </c>
      <c r="B420" s="2" t="s">
        <v>1049</v>
      </c>
      <c r="C420" s="2">
        <v>11</v>
      </c>
      <c r="D420" s="2" t="s">
        <v>1050</v>
      </c>
      <c r="E420" s="2">
        <v>3.5404880549032298E-2</v>
      </c>
      <c r="F420" s="2" t="s">
        <v>740</v>
      </c>
      <c r="G420" s="2" t="s">
        <v>741</v>
      </c>
      <c r="H420" s="2" t="s">
        <v>742</v>
      </c>
      <c r="I420" s="2" t="s">
        <v>695</v>
      </c>
    </row>
    <row r="421" spans="1:9" ht="14.25" x14ac:dyDescent="0.2">
      <c r="A421" s="2" t="s">
        <v>92</v>
      </c>
      <c r="B421" s="2" t="s">
        <v>1051</v>
      </c>
      <c r="C421" s="2">
        <v>9</v>
      </c>
      <c r="D421" s="2" t="s">
        <v>1052</v>
      </c>
      <c r="E421" s="2">
        <v>0.19388923821132301</v>
      </c>
      <c r="F421" s="2" t="s">
        <v>874</v>
      </c>
      <c r="G421" s="2" t="s">
        <v>875</v>
      </c>
      <c r="H421" s="2" t="s">
        <v>876</v>
      </c>
      <c r="I421" s="2" t="s">
        <v>695</v>
      </c>
    </row>
    <row r="422" spans="1:9" ht="14.25" x14ac:dyDescent="0.2">
      <c r="A422" s="2" t="s">
        <v>92</v>
      </c>
      <c r="B422" s="2" t="s">
        <v>1051</v>
      </c>
      <c r="C422" s="2">
        <v>9</v>
      </c>
      <c r="D422" s="2" t="s">
        <v>1052</v>
      </c>
      <c r="E422" s="2">
        <v>0.19388923821132301</v>
      </c>
      <c r="F422" s="2" t="s">
        <v>696</v>
      </c>
      <c r="G422" s="2" t="s">
        <v>697</v>
      </c>
      <c r="H422" s="2" t="s">
        <v>698</v>
      </c>
      <c r="I422" s="2" t="s">
        <v>695</v>
      </c>
    </row>
    <row r="423" spans="1:9" ht="14.25" x14ac:dyDescent="0.2">
      <c r="A423" s="2" t="s">
        <v>92</v>
      </c>
      <c r="B423" s="2" t="s">
        <v>1051</v>
      </c>
      <c r="C423" s="2">
        <v>9</v>
      </c>
      <c r="D423" s="2" t="s">
        <v>1052</v>
      </c>
      <c r="E423" s="2">
        <v>0.19388923821132301</v>
      </c>
      <c r="F423" s="2" t="s">
        <v>740</v>
      </c>
      <c r="G423" s="2" t="s">
        <v>741</v>
      </c>
      <c r="H423" s="2" t="s">
        <v>742</v>
      </c>
      <c r="I423" s="2" t="s">
        <v>695</v>
      </c>
    </row>
    <row r="424" spans="1:9" ht="14.25" x14ac:dyDescent="0.2">
      <c r="A424" s="2" t="s">
        <v>92</v>
      </c>
      <c r="B424" s="2" t="s">
        <v>1053</v>
      </c>
      <c r="C424" s="2">
        <v>6</v>
      </c>
      <c r="D424" s="2" t="s">
        <v>1054</v>
      </c>
      <c r="E424" s="2">
        <v>2.64763480692042E-4</v>
      </c>
      <c r="F424" s="2" t="s">
        <v>877</v>
      </c>
      <c r="G424" s="2" t="s">
        <v>878</v>
      </c>
      <c r="H424" s="2" t="s">
        <v>879</v>
      </c>
      <c r="I424" s="2" t="s">
        <v>695</v>
      </c>
    </row>
    <row r="425" spans="1:9" ht="14.25" x14ac:dyDescent="0.2">
      <c r="A425" s="2" t="s">
        <v>92</v>
      </c>
      <c r="B425" s="2" t="s">
        <v>1053</v>
      </c>
      <c r="C425" s="2">
        <v>6</v>
      </c>
      <c r="D425" s="2" t="s">
        <v>1054</v>
      </c>
      <c r="E425" s="2">
        <v>2.64763480692042E-4</v>
      </c>
      <c r="F425" s="2" t="s">
        <v>863</v>
      </c>
      <c r="G425" s="2" t="s">
        <v>864</v>
      </c>
      <c r="H425" s="2" t="s">
        <v>865</v>
      </c>
      <c r="I425" s="2" t="s">
        <v>695</v>
      </c>
    </row>
    <row r="426" spans="1:9" ht="14.25" x14ac:dyDescent="0.2">
      <c r="A426" s="2" t="s">
        <v>92</v>
      </c>
      <c r="B426" s="2" t="s">
        <v>1053</v>
      </c>
      <c r="C426" s="2">
        <v>6</v>
      </c>
      <c r="D426" s="2" t="s">
        <v>1054</v>
      </c>
      <c r="E426" s="2">
        <v>2.64763480692042E-4</v>
      </c>
      <c r="F426" s="2" t="s">
        <v>1055</v>
      </c>
      <c r="G426" s="2" t="s">
        <v>1056</v>
      </c>
      <c r="H426" s="2" t="s">
        <v>1057</v>
      </c>
      <c r="I426" s="2" t="s">
        <v>695</v>
      </c>
    </row>
    <row r="427" spans="1:9" ht="14.25" x14ac:dyDescent="0.2">
      <c r="A427" s="2" t="s">
        <v>92</v>
      </c>
      <c r="B427" s="2" t="s">
        <v>1058</v>
      </c>
      <c r="C427" s="2">
        <v>13</v>
      </c>
      <c r="D427" s="2" t="s">
        <v>1059</v>
      </c>
      <c r="E427" s="2">
        <v>4.0061522249457499E-2</v>
      </c>
      <c r="F427" s="2" t="s">
        <v>696</v>
      </c>
      <c r="G427" s="2" t="s">
        <v>697</v>
      </c>
      <c r="H427" s="2" t="s">
        <v>698</v>
      </c>
      <c r="I427" s="2" t="s">
        <v>695</v>
      </c>
    </row>
    <row r="428" spans="1:9" ht="14.25" x14ac:dyDescent="0.2">
      <c r="A428" s="2" t="s">
        <v>92</v>
      </c>
      <c r="B428" s="2" t="s">
        <v>1058</v>
      </c>
      <c r="C428" s="2">
        <v>13</v>
      </c>
      <c r="D428" s="2" t="s">
        <v>1059</v>
      </c>
      <c r="E428" s="2">
        <v>4.0061522249457499E-2</v>
      </c>
      <c r="F428" s="2" t="s">
        <v>740</v>
      </c>
      <c r="G428" s="2" t="s">
        <v>741</v>
      </c>
      <c r="H428" s="2" t="s">
        <v>742</v>
      </c>
      <c r="I428" s="2" t="s">
        <v>695</v>
      </c>
    </row>
    <row r="429" spans="1:9" ht="14.25" x14ac:dyDescent="0.2">
      <c r="A429" s="2" t="s">
        <v>92</v>
      </c>
      <c r="B429" s="2" t="s">
        <v>1060</v>
      </c>
      <c r="C429" s="2">
        <v>9</v>
      </c>
      <c r="D429" s="2" t="s">
        <v>1061</v>
      </c>
      <c r="E429" s="2">
        <v>2.2651556569893101E-2</v>
      </c>
      <c r="F429" s="2" t="s">
        <v>1010</v>
      </c>
      <c r="G429" s="2" t="s">
        <v>1011</v>
      </c>
      <c r="H429" s="2" t="s">
        <v>1012</v>
      </c>
      <c r="I429" s="2" t="s">
        <v>695</v>
      </c>
    </row>
    <row r="430" spans="1:9" ht="14.25" x14ac:dyDescent="0.2">
      <c r="A430" s="2" t="s">
        <v>92</v>
      </c>
      <c r="B430" s="2" t="s">
        <v>1060</v>
      </c>
      <c r="C430" s="2">
        <v>9</v>
      </c>
      <c r="D430" s="2" t="s">
        <v>1061</v>
      </c>
      <c r="E430" s="2">
        <v>2.2651556569893101E-2</v>
      </c>
      <c r="F430" s="2" t="s">
        <v>1013</v>
      </c>
      <c r="G430" s="2" t="s">
        <v>1014</v>
      </c>
      <c r="H430" s="2" t="s">
        <v>1015</v>
      </c>
      <c r="I430" s="2" t="s">
        <v>695</v>
      </c>
    </row>
    <row r="431" spans="1:9" ht="14.25" x14ac:dyDescent="0.2">
      <c r="A431" s="2" t="s">
        <v>92</v>
      </c>
      <c r="B431" s="2" t="s">
        <v>1062</v>
      </c>
      <c r="C431" s="2">
        <v>8</v>
      </c>
      <c r="D431" s="2" t="s">
        <v>1063</v>
      </c>
      <c r="E431" s="2">
        <v>1.4410038854152899E-2</v>
      </c>
      <c r="F431" s="2" t="s">
        <v>696</v>
      </c>
      <c r="G431" s="2" t="s">
        <v>697</v>
      </c>
      <c r="H431" s="2" t="s">
        <v>698</v>
      </c>
      <c r="I431" s="2" t="s">
        <v>695</v>
      </c>
    </row>
    <row r="432" spans="1:9" ht="14.25" x14ac:dyDescent="0.2">
      <c r="A432" s="2" t="s">
        <v>92</v>
      </c>
      <c r="B432" s="2" t="s">
        <v>1062</v>
      </c>
      <c r="C432" s="2">
        <v>8</v>
      </c>
      <c r="D432" s="2" t="s">
        <v>1063</v>
      </c>
      <c r="E432" s="2">
        <v>1.4410038854152899E-2</v>
      </c>
      <c r="F432" s="2" t="s">
        <v>745</v>
      </c>
      <c r="G432" s="2" t="s">
        <v>746</v>
      </c>
      <c r="H432" s="2" t="s">
        <v>747</v>
      </c>
      <c r="I432" s="2" t="s">
        <v>695</v>
      </c>
    </row>
    <row r="433" spans="1:9" ht="14.25" x14ac:dyDescent="0.2">
      <c r="A433" s="2" t="s">
        <v>92</v>
      </c>
      <c r="B433" s="2" t="s">
        <v>1062</v>
      </c>
      <c r="C433" s="2">
        <v>8</v>
      </c>
      <c r="D433" s="2" t="s">
        <v>1063</v>
      </c>
      <c r="E433" s="2">
        <v>1.4410038854152899E-2</v>
      </c>
      <c r="F433" s="2" t="s">
        <v>740</v>
      </c>
      <c r="G433" s="2" t="s">
        <v>741</v>
      </c>
      <c r="H433" s="2" t="s">
        <v>742</v>
      </c>
      <c r="I433" s="2" t="s">
        <v>695</v>
      </c>
    </row>
    <row r="434" spans="1:9" ht="14.25" x14ac:dyDescent="0.2">
      <c r="A434" s="2" t="s">
        <v>92</v>
      </c>
      <c r="B434" s="2" t="s">
        <v>1064</v>
      </c>
      <c r="C434" s="2">
        <v>6</v>
      </c>
      <c r="D434" s="2" t="s">
        <v>1065</v>
      </c>
      <c r="E434" s="2">
        <v>4.9841848724250903E-2</v>
      </c>
      <c r="F434" s="2" t="s">
        <v>721</v>
      </c>
      <c r="G434" s="2" t="s">
        <v>722</v>
      </c>
      <c r="H434" s="2" t="s">
        <v>720</v>
      </c>
      <c r="I434" s="2" t="s">
        <v>695</v>
      </c>
    </row>
    <row r="435" spans="1:9" ht="14.25" x14ac:dyDescent="0.2">
      <c r="A435" s="2" t="s">
        <v>92</v>
      </c>
      <c r="B435" s="2" t="s">
        <v>1064</v>
      </c>
      <c r="C435" s="2">
        <v>6</v>
      </c>
      <c r="D435" s="2" t="s">
        <v>1065</v>
      </c>
      <c r="E435" s="2">
        <v>4.9841848724250903E-2</v>
      </c>
      <c r="F435" s="2" t="s">
        <v>704</v>
      </c>
      <c r="G435" s="2" t="s">
        <v>705</v>
      </c>
      <c r="H435" s="2" t="s">
        <v>706</v>
      </c>
      <c r="I435" s="2" t="s">
        <v>695</v>
      </c>
    </row>
    <row r="436" spans="1:9" ht="14.25" x14ac:dyDescent="0.2">
      <c r="A436" s="2" t="s">
        <v>92</v>
      </c>
      <c r="B436" s="2" t="s">
        <v>1064</v>
      </c>
      <c r="C436" s="2">
        <v>6</v>
      </c>
      <c r="D436" s="2" t="s">
        <v>1065</v>
      </c>
      <c r="E436" s="2">
        <v>4.9841848724250903E-2</v>
      </c>
      <c r="F436" s="2" t="s">
        <v>707</v>
      </c>
      <c r="G436" s="2" t="s">
        <v>708</v>
      </c>
      <c r="H436" s="2" t="s">
        <v>709</v>
      </c>
      <c r="I436" s="2" t="s">
        <v>695</v>
      </c>
    </row>
    <row r="437" spans="1:9" ht="14.25" x14ac:dyDescent="0.2">
      <c r="A437" s="2" t="s">
        <v>92</v>
      </c>
      <c r="B437" s="2" t="s">
        <v>1064</v>
      </c>
      <c r="C437" s="2">
        <v>6</v>
      </c>
      <c r="D437" s="2" t="s">
        <v>1065</v>
      </c>
      <c r="E437" s="2">
        <v>4.9841848724250903E-2</v>
      </c>
      <c r="F437" s="2" t="s">
        <v>723</v>
      </c>
      <c r="G437" s="2" t="s">
        <v>724</v>
      </c>
      <c r="H437" s="2" t="s">
        <v>720</v>
      </c>
      <c r="I437" s="2" t="s">
        <v>695</v>
      </c>
    </row>
    <row r="438" spans="1:9" ht="14.25" x14ac:dyDescent="0.2">
      <c r="A438" s="2" t="s">
        <v>92</v>
      </c>
      <c r="B438" s="2" t="s">
        <v>1064</v>
      </c>
      <c r="C438" s="2">
        <v>6</v>
      </c>
      <c r="D438" s="2" t="s">
        <v>1065</v>
      </c>
      <c r="E438" s="2">
        <v>4.9841848724250903E-2</v>
      </c>
      <c r="F438" s="2" t="s">
        <v>716</v>
      </c>
      <c r="G438" s="2" t="s">
        <v>717</v>
      </c>
      <c r="H438" s="2" t="s">
        <v>706</v>
      </c>
      <c r="I438" s="2" t="s">
        <v>695</v>
      </c>
    </row>
    <row r="439" spans="1:9" ht="14.25" x14ac:dyDescent="0.2">
      <c r="A439" s="2" t="s">
        <v>92</v>
      </c>
      <c r="B439" s="2" t="s">
        <v>1064</v>
      </c>
      <c r="C439" s="2">
        <v>6</v>
      </c>
      <c r="D439" s="2" t="s">
        <v>1065</v>
      </c>
      <c r="E439" s="2">
        <v>4.9841848724250903E-2</v>
      </c>
      <c r="F439" s="2" t="s">
        <v>725</v>
      </c>
      <c r="G439" s="2" t="s">
        <v>726</v>
      </c>
      <c r="H439" s="2" t="s">
        <v>709</v>
      </c>
      <c r="I439" s="2" t="s">
        <v>695</v>
      </c>
    </row>
    <row r="440" spans="1:9" ht="14.25" x14ac:dyDescent="0.2">
      <c r="A440" s="2" t="s">
        <v>92</v>
      </c>
      <c r="B440" s="2" t="s">
        <v>1064</v>
      </c>
      <c r="C440" s="2">
        <v>6</v>
      </c>
      <c r="D440" s="2" t="s">
        <v>1065</v>
      </c>
      <c r="E440" s="2">
        <v>4.9841848724250903E-2</v>
      </c>
      <c r="F440" s="2" t="s">
        <v>718</v>
      </c>
      <c r="G440" s="2" t="s">
        <v>719</v>
      </c>
      <c r="H440" s="2" t="s">
        <v>720</v>
      </c>
      <c r="I440" s="2" t="s">
        <v>695</v>
      </c>
    </row>
    <row r="441" spans="1:9" ht="14.25" x14ac:dyDescent="0.2">
      <c r="A441" s="2" t="s">
        <v>92</v>
      </c>
      <c r="B441" s="2" t="s">
        <v>1066</v>
      </c>
      <c r="C441" s="2">
        <v>6</v>
      </c>
      <c r="D441" s="2" t="s">
        <v>1067</v>
      </c>
      <c r="E441" s="2">
        <v>9.8586799767529196E-2</v>
      </c>
      <c r="F441" s="2" t="s">
        <v>729</v>
      </c>
      <c r="G441" s="2" t="s">
        <v>730</v>
      </c>
      <c r="H441" s="2" t="s">
        <v>731</v>
      </c>
      <c r="I441" s="2" t="s">
        <v>695</v>
      </c>
    </row>
    <row r="442" spans="1:9" ht="14.25" x14ac:dyDescent="0.2">
      <c r="A442" s="2" t="s">
        <v>92</v>
      </c>
      <c r="B442" s="2" t="s">
        <v>1066</v>
      </c>
      <c r="C442" s="2">
        <v>6</v>
      </c>
      <c r="D442" s="2" t="s">
        <v>1067</v>
      </c>
      <c r="E442" s="2">
        <v>9.8586799767529196E-2</v>
      </c>
      <c r="F442" s="2" t="s">
        <v>696</v>
      </c>
      <c r="G442" s="2" t="s">
        <v>697</v>
      </c>
      <c r="H442" s="2" t="s">
        <v>698</v>
      </c>
      <c r="I442" s="2" t="s">
        <v>695</v>
      </c>
    </row>
    <row r="443" spans="1:9" ht="14.25" x14ac:dyDescent="0.2">
      <c r="A443" s="2" t="s">
        <v>92</v>
      </c>
      <c r="B443" s="2" t="s">
        <v>1066</v>
      </c>
      <c r="C443" s="2">
        <v>6</v>
      </c>
      <c r="D443" s="2" t="s">
        <v>1067</v>
      </c>
      <c r="E443" s="2">
        <v>9.8586799767529196E-2</v>
      </c>
      <c r="F443" s="2" t="s">
        <v>745</v>
      </c>
      <c r="G443" s="2" t="s">
        <v>746</v>
      </c>
      <c r="H443" s="2" t="s">
        <v>747</v>
      </c>
      <c r="I443" s="2" t="s">
        <v>695</v>
      </c>
    </row>
    <row r="444" spans="1:9" ht="14.25" x14ac:dyDescent="0.2">
      <c r="A444" s="2" t="s">
        <v>92</v>
      </c>
      <c r="B444" s="2" t="s">
        <v>1066</v>
      </c>
      <c r="C444" s="2">
        <v>6</v>
      </c>
      <c r="D444" s="2" t="s">
        <v>1067</v>
      </c>
      <c r="E444" s="2">
        <v>9.8586799767529196E-2</v>
      </c>
      <c r="F444" s="2" t="s">
        <v>740</v>
      </c>
      <c r="G444" s="2" t="s">
        <v>741</v>
      </c>
      <c r="H444" s="2" t="s">
        <v>742</v>
      </c>
      <c r="I444" s="2" t="s">
        <v>695</v>
      </c>
    </row>
    <row r="445" spans="1:9" ht="14.25" x14ac:dyDescent="0.2">
      <c r="A445" s="2" t="s">
        <v>92</v>
      </c>
      <c r="B445" s="2" t="s">
        <v>1068</v>
      </c>
      <c r="C445" s="2">
        <v>9</v>
      </c>
      <c r="D445" s="2" t="s">
        <v>1069</v>
      </c>
      <c r="E445" s="2">
        <v>0.30555955473857399</v>
      </c>
      <c r="F445" s="2" t="s">
        <v>874</v>
      </c>
      <c r="G445" s="2" t="s">
        <v>875</v>
      </c>
      <c r="H445" s="2" t="s">
        <v>876</v>
      </c>
      <c r="I445" s="2" t="s">
        <v>695</v>
      </c>
    </row>
    <row r="446" spans="1:9" ht="14.25" x14ac:dyDescent="0.2">
      <c r="A446" s="2" t="s">
        <v>92</v>
      </c>
      <c r="B446" s="2" t="s">
        <v>1068</v>
      </c>
      <c r="C446" s="2">
        <v>9</v>
      </c>
      <c r="D446" s="2" t="s">
        <v>1069</v>
      </c>
      <c r="E446" s="2">
        <v>0.30555955473857399</v>
      </c>
      <c r="F446" s="2" t="s">
        <v>696</v>
      </c>
      <c r="G446" s="2" t="s">
        <v>697</v>
      </c>
      <c r="H446" s="2" t="s">
        <v>698</v>
      </c>
      <c r="I446" s="2" t="s">
        <v>695</v>
      </c>
    </row>
    <row r="447" spans="1:9" ht="14.25" x14ac:dyDescent="0.2">
      <c r="A447" s="2" t="s">
        <v>92</v>
      </c>
      <c r="B447" s="2" t="s">
        <v>1068</v>
      </c>
      <c r="C447" s="2">
        <v>9</v>
      </c>
      <c r="D447" s="2" t="s">
        <v>1069</v>
      </c>
      <c r="E447" s="2">
        <v>0.30555955473857399</v>
      </c>
      <c r="F447" s="2" t="s">
        <v>740</v>
      </c>
      <c r="G447" s="2" t="s">
        <v>741</v>
      </c>
      <c r="H447" s="2" t="s">
        <v>742</v>
      </c>
      <c r="I447" s="2" t="s">
        <v>695</v>
      </c>
    </row>
    <row r="448" spans="1:9" ht="14.25" x14ac:dyDescent="0.2">
      <c r="A448" s="2" t="s">
        <v>92</v>
      </c>
      <c r="B448" s="2" t="s">
        <v>1070</v>
      </c>
      <c r="C448" s="2">
        <v>8</v>
      </c>
      <c r="D448" s="2" t="s">
        <v>1071</v>
      </c>
      <c r="E448" s="2">
        <v>0.36769688618007801</v>
      </c>
      <c r="F448" s="2" t="s">
        <v>696</v>
      </c>
      <c r="G448" s="2" t="s">
        <v>697</v>
      </c>
      <c r="H448" s="2" t="s">
        <v>698</v>
      </c>
      <c r="I448" s="2" t="s">
        <v>695</v>
      </c>
    </row>
    <row r="449" spans="1:9" ht="14.25" x14ac:dyDescent="0.2">
      <c r="A449" s="2" t="s">
        <v>92</v>
      </c>
      <c r="B449" s="2" t="s">
        <v>1070</v>
      </c>
      <c r="C449" s="2">
        <v>8</v>
      </c>
      <c r="D449" s="2" t="s">
        <v>1071</v>
      </c>
      <c r="E449" s="2">
        <v>0.36769688618007801</v>
      </c>
      <c r="F449" s="2" t="s">
        <v>740</v>
      </c>
      <c r="G449" s="2" t="s">
        <v>741</v>
      </c>
      <c r="H449" s="2" t="s">
        <v>742</v>
      </c>
      <c r="I449" s="2" t="s">
        <v>695</v>
      </c>
    </row>
    <row r="450" spans="1:9" ht="14.25" x14ac:dyDescent="0.2">
      <c r="A450" s="2" t="s">
        <v>92</v>
      </c>
      <c r="B450" s="2" t="s">
        <v>410</v>
      </c>
      <c r="C450" s="2">
        <v>7</v>
      </c>
      <c r="D450" s="2" t="s">
        <v>411</v>
      </c>
      <c r="E450" s="2">
        <v>4.2914229898993698E-5</v>
      </c>
      <c r="F450" s="2" t="s">
        <v>995</v>
      </c>
      <c r="G450" s="2" t="s">
        <v>996</v>
      </c>
      <c r="H450" s="2" t="s">
        <v>997</v>
      </c>
      <c r="I450" s="2" t="s">
        <v>695</v>
      </c>
    </row>
    <row r="451" spans="1:9" ht="14.25" x14ac:dyDescent="0.2">
      <c r="A451" s="2" t="s">
        <v>92</v>
      </c>
      <c r="B451" s="2" t="s">
        <v>410</v>
      </c>
      <c r="C451" s="2">
        <v>7</v>
      </c>
      <c r="D451" s="2" t="s">
        <v>411</v>
      </c>
      <c r="E451" s="2">
        <v>4.2914229898993698E-5</v>
      </c>
      <c r="F451" s="2" t="s">
        <v>998</v>
      </c>
      <c r="G451" s="2" t="s">
        <v>999</v>
      </c>
      <c r="H451" s="2" t="s">
        <v>992</v>
      </c>
      <c r="I451" s="2" t="s">
        <v>695</v>
      </c>
    </row>
    <row r="452" spans="1:9" ht="14.25" x14ac:dyDescent="0.2">
      <c r="A452" s="2" t="s">
        <v>92</v>
      </c>
      <c r="B452" s="2" t="s">
        <v>410</v>
      </c>
      <c r="C452" s="2">
        <v>7</v>
      </c>
      <c r="D452" s="2" t="s">
        <v>411</v>
      </c>
      <c r="E452" s="2">
        <v>4.2914229898993698E-5</v>
      </c>
      <c r="F452" s="2" t="s">
        <v>704</v>
      </c>
      <c r="G452" s="2" t="s">
        <v>705</v>
      </c>
      <c r="H452" s="2" t="s">
        <v>706</v>
      </c>
      <c r="I452" s="2" t="s">
        <v>695</v>
      </c>
    </row>
    <row r="453" spans="1:9" ht="14.25" x14ac:dyDescent="0.2">
      <c r="A453" s="2" t="s">
        <v>92</v>
      </c>
      <c r="B453" s="2" t="s">
        <v>410</v>
      </c>
      <c r="C453" s="2">
        <v>7</v>
      </c>
      <c r="D453" s="2" t="s">
        <v>411</v>
      </c>
      <c r="E453" s="2">
        <v>4.2914229898993698E-5</v>
      </c>
      <c r="F453" s="2" t="s">
        <v>707</v>
      </c>
      <c r="G453" s="2" t="s">
        <v>708</v>
      </c>
      <c r="H453" s="2" t="s">
        <v>709</v>
      </c>
      <c r="I453" s="2" t="s">
        <v>695</v>
      </c>
    </row>
    <row r="454" spans="1:9" ht="14.25" x14ac:dyDescent="0.2">
      <c r="A454" s="2" t="s">
        <v>92</v>
      </c>
      <c r="B454" s="2" t="s">
        <v>410</v>
      </c>
      <c r="C454" s="2">
        <v>7</v>
      </c>
      <c r="D454" s="2" t="s">
        <v>411</v>
      </c>
      <c r="E454" s="2">
        <v>4.2914229898993698E-5</v>
      </c>
      <c r="F454" s="2" t="s">
        <v>710</v>
      </c>
      <c r="G454" s="2" t="s">
        <v>711</v>
      </c>
      <c r="H454" s="2" t="s">
        <v>712</v>
      </c>
      <c r="I454" s="2" t="s">
        <v>695</v>
      </c>
    </row>
    <row r="455" spans="1:9" ht="14.25" x14ac:dyDescent="0.2">
      <c r="A455" s="2" t="s">
        <v>92</v>
      </c>
      <c r="B455" s="2" t="s">
        <v>410</v>
      </c>
      <c r="C455" s="2">
        <v>7</v>
      </c>
      <c r="D455" s="2" t="s">
        <v>411</v>
      </c>
      <c r="E455" s="2">
        <v>4.2914229898993698E-5</v>
      </c>
      <c r="F455" s="2" t="s">
        <v>713</v>
      </c>
      <c r="G455" s="2" t="s">
        <v>714</v>
      </c>
      <c r="H455" s="2" t="s">
        <v>715</v>
      </c>
      <c r="I455" s="2" t="s">
        <v>695</v>
      </c>
    </row>
    <row r="456" spans="1:9" ht="14.25" x14ac:dyDescent="0.2">
      <c r="A456" s="2" t="s">
        <v>92</v>
      </c>
      <c r="B456" s="2" t="s">
        <v>410</v>
      </c>
      <c r="C456" s="2">
        <v>7</v>
      </c>
      <c r="D456" s="2" t="s">
        <v>411</v>
      </c>
      <c r="E456" s="2">
        <v>4.2914229898993698E-5</v>
      </c>
      <c r="F456" s="2" t="s">
        <v>718</v>
      </c>
      <c r="G456" s="2" t="s">
        <v>719</v>
      </c>
      <c r="H456" s="2" t="s">
        <v>720</v>
      </c>
      <c r="I456" s="2" t="s">
        <v>695</v>
      </c>
    </row>
    <row r="457" spans="1:9" ht="14.25" x14ac:dyDescent="0.2">
      <c r="A457" s="2" t="s">
        <v>92</v>
      </c>
      <c r="B457" s="2" t="s">
        <v>410</v>
      </c>
      <c r="C457" s="2">
        <v>7</v>
      </c>
      <c r="D457" s="2" t="s">
        <v>411</v>
      </c>
      <c r="E457" s="2">
        <v>4.2914229898993698E-5</v>
      </c>
      <c r="F457" s="2" t="s">
        <v>987</v>
      </c>
      <c r="G457" s="2" t="s">
        <v>988</v>
      </c>
      <c r="H457" s="2" t="s">
        <v>989</v>
      </c>
      <c r="I457" s="2" t="s">
        <v>695</v>
      </c>
    </row>
    <row r="458" spans="1:9" ht="14.25" x14ac:dyDescent="0.2">
      <c r="A458" s="2" t="s">
        <v>92</v>
      </c>
      <c r="B458" s="2" t="s">
        <v>410</v>
      </c>
      <c r="C458" s="2">
        <v>7</v>
      </c>
      <c r="D458" s="2" t="s">
        <v>411</v>
      </c>
      <c r="E458" s="2">
        <v>4.2914229898993698E-5</v>
      </c>
      <c r="F458" s="2" t="s">
        <v>990</v>
      </c>
      <c r="G458" s="2" t="s">
        <v>991</v>
      </c>
      <c r="H458" s="2" t="s">
        <v>992</v>
      </c>
      <c r="I458" s="2" t="s">
        <v>695</v>
      </c>
    </row>
    <row r="459" spans="1:9" ht="14.25" x14ac:dyDescent="0.2">
      <c r="A459" s="2" t="s">
        <v>92</v>
      </c>
      <c r="B459" s="2" t="s">
        <v>410</v>
      </c>
      <c r="C459" s="2">
        <v>7</v>
      </c>
      <c r="D459" s="2" t="s">
        <v>411</v>
      </c>
      <c r="E459" s="2">
        <v>4.2914229898993698E-5</v>
      </c>
      <c r="F459" s="2" t="s">
        <v>993</v>
      </c>
      <c r="G459" s="2" t="s">
        <v>994</v>
      </c>
      <c r="H459" s="2" t="s">
        <v>992</v>
      </c>
      <c r="I459" s="2" t="s">
        <v>695</v>
      </c>
    </row>
    <row r="460" spans="1:9" ht="14.25" x14ac:dyDescent="0.2">
      <c r="A460" s="2" t="s">
        <v>92</v>
      </c>
      <c r="B460" s="2" t="s">
        <v>410</v>
      </c>
      <c r="C460" s="2">
        <v>7</v>
      </c>
      <c r="D460" s="2" t="s">
        <v>411</v>
      </c>
      <c r="E460" s="2">
        <v>4.2914229898993698E-5</v>
      </c>
      <c r="F460" s="2" t="s">
        <v>721</v>
      </c>
      <c r="G460" s="2" t="s">
        <v>722</v>
      </c>
      <c r="H460" s="2" t="s">
        <v>720</v>
      </c>
      <c r="I460" s="2" t="s">
        <v>695</v>
      </c>
    </row>
    <row r="461" spans="1:9" ht="14.25" x14ac:dyDescent="0.2">
      <c r="A461" s="2" t="s">
        <v>92</v>
      </c>
      <c r="B461" s="2" t="s">
        <v>410</v>
      </c>
      <c r="C461" s="2">
        <v>7</v>
      </c>
      <c r="D461" s="2" t="s">
        <v>411</v>
      </c>
      <c r="E461" s="2">
        <v>4.2914229898993698E-5</v>
      </c>
      <c r="F461" s="2" t="s">
        <v>1000</v>
      </c>
      <c r="G461" s="2" t="s">
        <v>1001</v>
      </c>
      <c r="H461" s="2" t="s">
        <v>992</v>
      </c>
      <c r="I461" s="2" t="s">
        <v>695</v>
      </c>
    </row>
    <row r="462" spans="1:9" ht="14.25" x14ac:dyDescent="0.2">
      <c r="A462" s="2" t="s">
        <v>92</v>
      </c>
      <c r="B462" s="2" t="s">
        <v>410</v>
      </c>
      <c r="C462" s="2">
        <v>7</v>
      </c>
      <c r="D462" s="2" t="s">
        <v>411</v>
      </c>
      <c r="E462" s="2">
        <v>4.2914229898993698E-5</v>
      </c>
      <c r="F462" s="2" t="s">
        <v>1002</v>
      </c>
      <c r="G462" s="2" t="s">
        <v>1003</v>
      </c>
      <c r="H462" s="2" t="s">
        <v>715</v>
      </c>
      <c r="I462" s="2" t="s">
        <v>695</v>
      </c>
    </row>
    <row r="463" spans="1:9" ht="14.25" x14ac:dyDescent="0.2">
      <c r="A463" s="2" t="s">
        <v>92</v>
      </c>
      <c r="B463" s="2" t="s">
        <v>410</v>
      </c>
      <c r="C463" s="2">
        <v>7</v>
      </c>
      <c r="D463" s="2" t="s">
        <v>411</v>
      </c>
      <c r="E463" s="2">
        <v>4.2914229898993698E-5</v>
      </c>
      <c r="F463" s="2" t="s">
        <v>1004</v>
      </c>
      <c r="G463" s="2" t="s">
        <v>1005</v>
      </c>
      <c r="H463" s="2" t="s">
        <v>715</v>
      </c>
      <c r="I463" s="2" t="s">
        <v>695</v>
      </c>
    </row>
    <row r="464" spans="1:9" ht="14.25" x14ac:dyDescent="0.2">
      <c r="A464" s="2" t="s">
        <v>92</v>
      </c>
      <c r="B464" s="2" t="s">
        <v>410</v>
      </c>
      <c r="C464" s="2">
        <v>7</v>
      </c>
      <c r="D464" s="2" t="s">
        <v>411</v>
      </c>
      <c r="E464" s="2">
        <v>4.2914229898993698E-5</v>
      </c>
      <c r="F464" s="2" t="s">
        <v>723</v>
      </c>
      <c r="G464" s="2" t="s">
        <v>724</v>
      </c>
      <c r="H464" s="2" t="s">
        <v>720</v>
      </c>
      <c r="I464" s="2" t="s">
        <v>695</v>
      </c>
    </row>
    <row r="465" spans="1:9" ht="14.25" x14ac:dyDescent="0.2">
      <c r="A465" s="2" t="s">
        <v>92</v>
      </c>
      <c r="B465" s="2" t="s">
        <v>410</v>
      </c>
      <c r="C465" s="2">
        <v>7</v>
      </c>
      <c r="D465" s="2" t="s">
        <v>411</v>
      </c>
      <c r="E465" s="2">
        <v>4.2914229898993698E-5</v>
      </c>
      <c r="F465" s="2" t="s">
        <v>1006</v>
      </c>
      <c r="G465" s="2" t="s">
        <v>1007</v>
      </c>
      <c r="H465" s="2" t="s">
        <v>992</v>
      </c>
      <c r="I465" s="2" t="s">
        <v>695</v>
      </c>
    </row>
    <row r="466" spans="1:9" ht="14.25" x14ac:dyDescent="0.2">
      <c r="A466" s="2" t="s">
        <v>92</v>
      </c>
      <c r="B466" s="2" t="s">
        <v>1072</v>
      </c>
      <c r="C466" s="2">
        <v>10</v>
      </c>
      <c r="D466" s="2" t="s">
        <v>1073</v>
      </c>
      <c r="E466" s="2">
        <v>9.7358596638771097E-2</v>
      </c>
      <c r="F466" s="2" t="s">
        <v>874</v>
      </c>
      <c r="G466" s="2" t="s">
        <v>875</v>
      </c>
      <c r="H466" s="2" t="s">
        <v>876</v>
      </c>
      <c r="I466" s="2" t="s">
        <v>695</v>
      </c>
    </row>
    <row r="467" spans="1:9" ht="14.25" x14ac:dyDescent="0.2">
      <c r="A467" s="2" t="s">
        <v>92</v>
      </c>
      <c r="B467" s="2" t="s">
        <v>1072</v>
      </c>
      <c r="C467" s="2">
        <v>10</v>
      </c>
      <c r="D467" s="2" t="s">
        <v>1073</v>
      </c>
      <c r="E467" s="2">
        <v>9.7358596638771097E-2</v>
      </c>
      <c r="F467" s="2" t="s">
        <v>696</v>
      </c>
      <c r="G467" s="2" t="s">
        <v>697</v>
      </c>
      <c r="H467" s="2" t="s">
        <v>698</v>
      </c>
      <c r="I467" s="2" t="s">
        <v>695</v>
      </c>
    </row>
    <row r="468" spans="1:9" ht="14.25" x14ac:dyDescent="0.2">
      <c r="A468" s="2" t="s">
        <v>92</v>
      </c>
      <c r="B468" s="2" t="s">
        <v>1072</v>
      </c>
      <c r="C468" s="2">
        <v>10</v>
      </c>
      <c r="D468" s="2" t="s">
        <v>1073</v>
      </c>
      <c r="E468" s="2">
        <v>9.7358596638771097E-2</v>
      </c>
      <c r="F468" s="2" t="s">
        <v>740</v>
      </c>
      <c r="G468" s="2" t="s">
        <v>741</v>
      </c>
      <c r="H468" s="2" t="s">
        <v>742</v>
      </c>
      <c r="I468" s="2" t="s">
        <v>695</v>
      </c>
    </row>
    <row r="469" spans="1:9" ht="14.25" x14ac:dyDescent="0.2">
      <c r="A469" s="2" t="s">
        <v>92</v>
      </c>
      <c r="B469" s="2" t="s">
        <v>1074</v>
      </c>
      <c r="C469" s="2">
        <v>5</v>
      </c>
      <c r="D469" s="2" t="s">
        <v>1075</v>
      </c>
      <c r="E469" s="2">
        <v>0.23203312210951499</v>
      </c>
      <c r="F469" s="2" t="s">
        <v>1010</v>
      </c>
      <c r="G469" s="2" t="s">
        <v>1011</v>
      </c>
      <c r="H469" s="2" t="s">
        <v>1012</v>
      </c>
      <c r="I469" s="2" t="s">
        <v>695</v>
      </c>
    </row>
    <row r="470" spans="1:9" ht="14.25" x14ac:dyDescent="0.2">
      <c r="A470" s="2" t="s">
        <v>92</v>
      </c>
      <c r="B470" s="2" t="s">
        <v>1074</v>
      </c>
      <c r="C470" s="2">
        <v>5</v>
      </c>
      <c r="D470" s="2" t="s">
        <v>1075</v>
      </c>
      <c r="E470" s="2">
        <v>0.23203312210951499</v>
      </c>
      <c r="F470" s="2" t="s">
        <v>854</v>
      </c>
      <c r="G470" s="2" t="s">
        <v>855</v>
      </c>
      <c r="H470" s="2" t="s">
        <v>856</v>
      </c>
      <c r="I470" s="2" t="s">
        <v>695</v>
      </c>
    </row>
    <row r="471" spans="1:9" ht="14.25" x14ac:dyDescent="0.2">
      <c r="A471" s="2" t="s">
        <v>92</v>
      </c>
      <c r="B471" s="2" t="s">
        <v>1074</v>
      </c>
      <c r="C471" s="2">
        <v>5</v>
      </c>
      <c r="D471" s="2" t="s">
        <v>1075</v>
      </c>
      <c r="E471" s="2">
        <v>0.23203312210951499</v>
      </c>
      <c r="F471" s="2" t="s">
        <v>1013</v>
      </c>
      <c r="G471" s="2" t="s">
        <v>1014</v>
      </c>
      <c r="H471" s="2" t="s">
        <v>1015</v>
      </c>
      <c r="I471" s="2" t="s">
        <v>695</v>
      </c>
    </row>
    <row r="472" spans="1:9" ht="14.25" x14ac:dyDescent="0.2">
      <c r="A472" s="2" t="s">
        <v>92</v>
      </c>
      <c r="B472" s="2" t="s">
        <v>1074</v>
      </c>
      <c r="C472" s="2">
        <v>5</v>
      </c>
      <c r="D472" s="2" t="s">
        <v>1075</v>
      </c>
      <c r="E472" s="2">
        <v>0.23203312210951499</v>
      </c>
      <c r="F472" s="2" t="s">
        <v>1076</v>
      </c>
      <c r="G472" s="2" t="s">
        <v>1077</v>
      </c>
      <c r="H472" s="2" t="s">
        <v>1078</v>
      </c>
      <c r="I472" s="2" t="s">
        <v>695</v>
      </c>
    </row>
    <row r="473" spans="1:9" ht="14.25" x14ac:dyDescent="0.2">
      <c r="A473" s="2" t="s">
        <v>92</v>
      </c>
      <c r="B473" s="2" t="s">
        <v>1074</v>
      </c>
      <c r="C473" s="2">
        <v>5</v>
      </c>
      <c r="D473" s="2" t="s">
        <v>1075</v>
      </c>
      <c r="E473" s="2">
        <v>0.23203312210951499</v>
      </c>
      <c r="F473" s="2" t="s">
        <v>1079</v>
      </c>
      <c r="G473" s="2" t="s">
        <v>1080</v>
      </c>
      <c r="H473" s="2" t="s">
        <v>1081</v>
      </c>
      <c r="I473" s="2" t="s">
        <v>695</v>
      </c>
    </row>
    <row r="474" spans="1:9" ht="14.25" x14ac:dyDescent="0.2">
      <c r="A474" s="2" t="s">
        <v>92</v>
      </c>
      <c r="B474" s="2" t="s">
        <v>1082</v>
      </c>
      <c r="C474" s="2">
        <v>7</v>
      </c>
      <c r="D474" s="2" t="s">
        <v>1083</v>
      </c>
      <c r="E474" s="2">
        <v>0.110985830193082</v>
      </c>
      <c r="F474" s="2" t="s">
        <v>1010</v>
      </c>
      <c r="G474" s="2" t="s">
        <v>1011</v>
      </c>
      <c r="H474" s="2" t="s">
        <v>1012</v>
      </c>
      <c r="I474" s="2" t="s">
        <v>695</v>
      </c>
    </row>
    <row r="475" spans="1:9" ht="14.25" x14ac:dyDescent="0.2">
      <c r="A475" s="2" t="s">
        <v>92</v>
      </c>
      <c r="B475" s="2" t="s">
        <v>1082</v>
      </c>
      <c r="C475" s="2">
        <v>7</v>
      </c>
      <c r="D475" s="2" t="s">
        <v>1083</v>
      </c>
      <c r="E475" s="2">
        <v>0.110985830193082</v>
      </c>
      <c r="F475" s="2" t="s">
        <v>1013</v>
      </c>
      <c r="G475" s="2" t="s">
        <v>1014</v>
      </c>
      <c r="H475" s="2" t="s">
        <v>1015</v>
      </c>
      <c r="I475" s="2" t="s">
        <v>695</v>
      </c>
    </row>
    <row r="476" spans="1:9" ht="14.25" x14ac:dyDescent="0.2">
      <c r="A476" s="2" t="s">
        <v>92</v>
      </c>
      <c r="B476" s="2" t="s">
        <v>1084</v>
      </c>
      <c r="C476" s="2">
        <v>10</v>
      </c>
      <c r="D476" s="2" t="s">
        <v>1085</v>
      </c>
      <c r="E476" s="2">
        <v>5.2795310047331699E-2</v>
      </c>
      <c r="F476" s="2" t="s">
        <v>874</v>
      </c>
      <c r="G476" s="2" t="s">
        <v>875</v>
      </c>
      <c r="H476" s="2" t="s">
        <v>876</v>
      </c>
      <c r="I476" s="2" t="s">
        <v>695</v>
      </c>
    </row>
    <row r="477" spans="1:9" ht="14.25" x14ac:dyDescent="0.2">
      <c r="A477" s="2" t="s">
        <v>92</v>
      </c>
      <c r="B477" s="2" t="s">
        <v>1084</v>
      </c>
      <c r="C477" s="2">
        <v>10</v>
      </c>
      <c r="D477" s="2" t="s">
        <v>1085</v>
      </c>
      <c r="E477" s="2">
        <v>5.2795310047331699E-2</v>
      </c>
      <c r="F477" s="2" t="s">
        <v>696</v>
      </c>
      <c r="G477" s="2" t="s">
        <v>697</v>
      </c>
      <c r="H477" s="2" t="s">
        <v>698</v>
      </c>
      <c r="I477" s="2" t="s">
        <v>695</v>
      </c>
    </row>
    <row r="478" spans="1:9" ht="14.25" x14ac:dyDescent="0.2">
      <c r="A478" s="2" t="s">
        <v>92</v>
      </c>
      <c r="B478" s="2" t="s">
        <v>1084</v>
      </c>
      <c r="C478" s="2">
        <v>10</v>
      </c>
      <c r="D478" s="2" t="s">
        <v>1085</v>
      </c>
      <c r="E478" s="2">
        <v>5.2795310047331699E-2</v>
      </c>
      <c r="F478" s="2" t="s">
        <v>740</v>
      </c>
      <c r="G478" s="2" t="s">
        <v>741</v>
      </c>
      <c r="H478" s="2" t="s">
        <v>742</v>
      </c>
      <c r="I478" s="2" t="s">
        <v>695</v>
      </c>
    </row>
    <row r="479" spans="1:9" ht="14.25" x14ac:dyDescent="0.2">
      <c r="A479" s="2" t="s">
        <v>92</v>
      </c>
      <c r="B479" s="2" t="s">
        <v>1086</v>
      </c>
      <c r="C479" s="2">
        <v>5</v>
      </c>
      <c r="D479" s="2" t="s">
        <v>1087</v>
      </c>
      <c r="E479" s="2">
        <v>8.02227902627555E-2</v>
      </c>
      <c r="F479" s="2" t="s">
        <v>874</v>
      </c>
      <c r="G479" s="2" t="s">
        <v>875</v>
      </c>
      <c r="H479" s="2" t="s">
        <v>876</v>
      </c>
      <c r="I479" s="2" t="s">
        <v>695</v>
      </c>
    </row>
    <row r="480" spans="1:9" ht="14.25" x14ac:dyDescent="0.2">
      <c r="A480" s="2" t="s">
        <v>92</v>
      </c>
      <c r="B480" s="2" t="s">
        <v>1086</v>
      </c>
      <c r="C480" s="2">
        <v>5</v>
      </c>
      <c r="D480" s="2" t="s">
        <v>1087</v>
      </c>
      <c r="E480" s="2">
        <v>8.02227902627555E-2</v>
      </c>
      <c r="F480" s="2" t="s">
        <v>704</v>
      </c>
      <c r="G480" s="2" t="s">
        <v>705</v>
      </c>
      <c r="H480" s="2" t="s">
        <v>706</v>
      </c>
      <c r="I480" s="2" t="s">
        <v>695</v>
      </c>
    </row>
    <row r="481" spans="1:9" ht="14.25" x14ac:dyDescent="0.2">
      <c r="A481" s="2" t="s">
        <v>92</v>
      </c>
      <c r="B481" s="2" t="s">
        <v>1086</v>
      </c>
      <c r="C481" s="2">
        <v>5</v>
      </c>
      <c r="D481" s="2" t="s">
        <v>1087</v>
      </c>
      <c r="E481" s="2">
        <v>8.02227902627555E-2</v>
      </c>
      <c r="F481" s="2" t="s">
        <v>1088</v>
      </c>
      <c r="G481" s="2" t="s">
        <v>1089</v>
      </c>
      <c r="H481" s="2" t="s">
        <v>1090</v>
      </c>
      <c r="I481" s="2" t="s">
        <v>695</v>
      </c>
    </row>
    <row r="482" spans="1:9" ht="14.25" x14ac:dyDescent="0.2">
      <c r="A482" s="2" t="s">
        <v>92</v>
      </c>
      <c r="B482" s="2" t="s">
        <v>1086</v>
      </c>
      <c r="C482" s="2">
        <v>5</v>
      </c>
      <c r="D482" s="2" t="s">
        <v>1087</v>
      </c>
      <c r="E482" s="2">
        <v>8.02227902627555E-2</v>
      </c>
      <c r="F482" s="2" t="s">
        <v>826</v>
      </c>
      <c r="G482" s="2" t="s">
        <v>827</v>
      </c>
      <c r="H482" s="2" t="s">
        <v>828</v>
      </c>
      <c r="I482" s="2" t="s">
        <v>695</v>
      </c>
    </row>
    <row r="483" spans="1:9" ht="14.25" x14ac:dyDescent="0.2">
      <c r="A483" s="2" t="s">
        <v>92</v>
      </c>
      <c r="B483" s="2" t="s">
        <v>1086</v>
      </c>
      <c r="C483" s="2">
        <v>5</v>
      </c>
      <c r="D483" s="2" t="s">
        <v>1087</v>
      </c>
      <c r="E483" s="2">
        <v>8.02227902627555E-2</v>
      </c>
      <c r="F483" s="2" t="s">
        <v>707</v>
      </c>
      <c r="G483" s="2" t="s">
        <v>708</v>
      </c>
      <c r="H483" s="2" t="s">
        <v>709</v>
      </c>
      <c r="I483" s="2" t="s">
        <v>695</v>
      </c>
    </row>
    <row r="484" spans="1:9" ht="14.25" x14ac:dyDescent="0.2">
      <c r="A484" s="2" t="s">
        <v>92</v>
      </c>
      <c r="B484" s="2" t="s">
        <v>1086</v>
      </c>
      <c r="C484" s="2">
        <v>5</v>
      </c>
      <c r="D484" s="2" t="s">
        <v>1087</v>
      </c>
      <c r="E484" s="2">
        <v>8.02227902627555E-2</v>
      </c>
      <c r="F484" s="2" t="s">
        <v>716</v>
      </c>
      <c r="G484" s="2" t="s">
        <v>717</v>
      </c>
      <c r="H484" s="2" t="s">
        <v>706</v>
      </c>
      <c r="I484" s="2" t="s">
        <v>695</v>
      </c>
    </row>
    <row r="485" spans="1:9" ht="14.25" x14ac:dyDescent="0.2">
      <c r="A485" s="2" t="s">
        <v>92</v>
      </c>
      <c r="B485" s="2" t="s">
        <v>1086</v>
      </c>
      <c r="C485" s="2">
        <v>5</v>
      </c>
      <c r="D485" s="2" t="s">
        <v>1087</v>
      </c>
      <c r="E485" s="2">
        <v>8.02227902627555E-2</v>
      </c>
      <c r="F485" s="2" t="s">
        <v>718</v>
      </c>
      <c r="G485" s="2" t="s">
        <v>719</v>
      </c>
      <c r="H485" s="2" t="s">
        <v>720</v>
      </c>
      <c r="I485" s="2" t="s">
        <v>695</v>
      </c>
    </row>
    <row r="486" spans="1:9" ht="14.25" x14ac:dyDescent="0.2">
      <c r="A486" s="2" t="s">
        <v>92</v>
      </c>
      <c r="B486" s="2" t="s">
        <v>1086</v>
      </c>
      <c r="C486" s="2">
        <v>5</v>
      </c>
      <c r="D486" s="2" t="s">
        <v>1087</v>
      </c>
      <c r="E486" s="2">
        <v>8.02227902627555E-2</v>
      </c>
      <c r="F486" s="2" t="s">
        <v>721</v>
      </c>
      <c r="G486" s="2" t="s">
        <v>722</v>
      </c>
      <c r="H486" s="2" t="s">
        <v>720</v>
      </c>
      <c r="I486" s="2" t="s">
        <v>695</v>
      </c>
    </row>
    <row r="487" spans="1:9" ht="14.25" x14ac:dyDescent="0.2">
      <c r="A487" s="2" t="s">
        <v>92</v>
      </c>
      <c r="B487" s="2" t="s">
        <v>1086</v>
      </c>
      <c r="C487" s="2">
        <v>5</v>
      </c>
      <c r="D487" s="2" t="s">
        <v>1087</v>
      </c>
      <c r="E487" s="2">
        <v>8.02227902627555E-2</v>
      </c>
      <c r="F487" s="2" t="s">
        <v>696</v>
      </c>
      <c r="G487" s="2" t="s">
        <v>697</v>
      </c>
      <c r="H487" s="2" t="s">
        <v>698</v>
      </c>
      <c r="I487" s="2" t="s">
        <v>695</v>
      </c>
    </row>
    <row r="488" spans="1:9" ht="14.25" x14ac:dyDescent="0.2">
      <c r="A488" s="2" t="s">
        <v>92</v>
      </c>
      <c r="B488" s="2" t="s">
        <v>1086</v>
      </c>
      <c r="C488" s="2">
        <v>5</v>
      </c>
      <c r="D488" s="2" t="s">
        <v>1087</v>
      </c>
      <c r="E488" s="2">
        <v>8.02227902627555E-2</v>
      </c>
      <c r="F488" s="2" t="s">
        <v>723</v>
      </c>
      <c r="G488" s="2" t="s">
        <v>724</v>
      </c>
      <c r="H488" s="2" t="s">
        <v>720</v>
      </c>
      <c r="I488" s="2" t="s">
        <v>695</v>
      </c>
    </row>
    <row r="489" spans="1:9" ht="14.25" x14ac:dyDescent="0.2">
      <c r="A489" s="2" t="s">
        <v>92</v>
      </c>
      <c r="B489" s="2" t="s">
        <v>1086</v>
      </c>
      <c r="C489" s="2">
        <v>5</v>
      </c>
      <c r="D489" s="2" t="s">
        <v>1087</v>
      </c>
      <c r="E489" s="2">
        <v>8.02227902627555E-2</v>
      </c>
      <c r="F489" s="2" t="s">
        <v>740</v>
      </c>
      <c r="G489" s="2" t="s">
        <v>741</v>
      </c>
      <c r="H489" s="2" t="s">
        <v>742</v>
      </c>
      <c r="I489" s="2" t="s">
        <v>695</v>
      </c>
    </row>
    <row r="490" spans="1:9" ht="14.25" x14ac:dyDescent="0.2">
      <c r="A490" s="2" t="s">
        <v>92</v>
      </c>
      <c r="B490" s="2" t="s">
        <v>1086</v>
      </c>
      <c r="C490" s="2">
        <v>5</v>
      </c>
      <c r="D490" s="2" t="s">
        <v>1087</v>
      </c>
      <c r="E490" s="2">
        <v>8.02227902627555E-2</v>
      </c>
      <c r="F490" s="2" t="s">
        <v>725</v>
      </c>
      <c r="G490" s="2" t="s">
        <v>726</v>
      </c>
      <c r="H490" s="2" t="s">
        <v>709</v>
      </c>
      <c r="I490" s="2" t="s">
        <v>695</v>
      </c>
    </row>
    <row r="491" spans="1:9" ht="14.25" x14ac:dyDescent="0.2">
      <c r="A491" s="2" t="s">
        <v>92</v>
      </c>
      <c r="B491" s="2" t="s">
        <v>412</v>
      </c>
      <c r="C491" s="2">
        <v>5</v>
      </c>
      <c r="D491" s="2" t="s">
        <v>413</v>
      </c>
      <c r="E491" s="2">
        <v>9.9640331156391996E-5</v>
      </c>
      <c r="F491" s="2" t="s">
        <v>704</v>
      </c>
      <c r="G491" s="2" t="s">
        <v>705</v>
      </c>
      <c r="H491" s="2" t="s">
        <v>706</v>
      </c>
      <c r="I491" s="2" t="s">
        <v>695</v>
      </c>
    </row>
    <row r="492" spans="1:9" ht="14.25" x14ac:dyDescent="0.2">
      <c r="A492" s="2" t="s">
        <v>92</v>
      </c>
      <c r="B492" s="2" t="s">
        <v>412</v>
      </c>
      <c r="C492" s="2">
        <v>5</v>
      </c>
      <c r="D492" s="2" t="s">
        <v>413</v>
      </c>
      <c r="E492" s="2">
        <v>9.9640331156391996E-5</v>
      </c>
      <c r="F492" s="2" t="s">
        <v>710</v>
      </c>
      <c r="G492" s="2" t="s">
        <v>711</v>
      </c>
      <c r="H492" s="2" t="s">
        <v>712</v>
      </c>
      <c r="I492" s="2" t="s">
        <v>695</v>
      </c>
    </row>
    <row r="493" spans="1:9" ht="14.25" x14ac:dyDescent="0.2">
      <c r="A493" s="2" t="s">
        <v>92</v>
      </c>
      <c r="B493" s="2" t="s">
        <v>412</v>
      </c>
      <c r="C493" s="2">
        <v>5</v>
      </c>
      <c r="D493" s="2" t="s">
        <v>413</v>
      </c>
      <c r="E493" s="2">
        <v>9.9640331156391996E-5</v>
      </c>
      <c r="F493" s="2" t="s">
        <v>713</v>
      </c>
      <c r="G493" s="2" t="s">
        <v>714</v>
      </c>
      <c r="H493" s="2" t="s">
        <v>715</v>
      </c>
      <c r="I493" s="2" t="s">
        <v>695</v>
      </c>
    </row>
    <row r="494" spans="1:9" ht="14.25" x14ac:dyDescent="0.2">
      <c r="A494" s="2" t="s">
        <v>92</v>
      </c>
      <c r="B494" s="2" t="s">
        <v>412</v>
      </c>
      <c r="C494" s="2">
        <v>5</v>
      </c>
      <c r="D494" s="2" t="s">
        <v>413</v>
      </c>
      <c r="E494" s="2">
        <v>9.9640331156391996E-5</v>
      </c>
      <c r="F494" s="2" t="s">
        <v>987</v>
      </c>
      <c r="G494" s="2" t="s">
        <v>988</v>
      </c>
      <c r="H494" s="2" t="s">
        <v>989</v>
      </c>
      <c r="I494" s="2" t="s">
        <v>695</v>
      </c>
    </row>
    <row r="495" spans="1:9" ht="14.25" x14ac:dyDescent="0.2">
      <c r="A495" s="2" t="s">
        <v>92</v>
      </c>
      <c r="B495" s="2" t="s">
        <v>412</v>
      </c>
      <c r="C495" s="2">
        <v>5</v>
      </c>
      <c r="D495" s="2" t="s">
        <v>413</v>
      </c>
      <c r="E495" s="2">
        <v>9.9640331156391996E-5</v>
      </c>
      <c r="F495" s="2" t="s">
        <v>990</v>
      </c>
      <c r="G495" s="2" t="s">
        <v>991</v>
      </c>
      <c r="H495" s="2" t="s">
        <v>992</v>
      </c>
      <c r="I495" s="2" t="s">
        <v>695</v>
      </c>
    </row>
    <row r="496" spans="1:9" ht="14.25" x14ac:dyDescent="0.2">
      <c r="A496" s="2" t="s">
        <v>92</v>
      </c>
      <c r="B496" s="2" t="s">
        <v>412</v>
      </c>
      <c r="C496" s="2">
        <v>5</v>
      </c>
      <c r="D496" s="2" t="s">
        <v>413</v>
      </c>
      <c r="E496" s="2">
        <v>9.9640331156391996E-5</v>
      </c>
      <c r="F496" s="2" t="s">
        <v>993</v>
      </c>
      <c r="G496" s="2" t="s">
        <v>994</v>
      </c>
      <c r="H496" s="2" t="s">
        <v>992</v>
      </c>
      <c r="I496" s="2" t="s">
        <v>695</v>
      </c>
    </row>
    <row r="497" spans="1:9" ht="14.25" x14ac:dyDescent="0.2">
      <c r="A497" s="2" t="s">
        <v>92</v>
      </c>
      <c r="B497" s="2" t="s">
        <v>412</v>
      </c>
      <c r="C497" s="2">
        <v>5</v>
      </c>
      <c r="D497" s="2" t="s">
        <v>413</v>
      </c>
      <c r="E497" s="2">
        <v>9.9640331156391996E-5</v>
      </c>
      <c r="F497" s="2" t="s">
        <v>721</v>
      </c>
      <c r="G497" s="2" t="s">
        <v>722</v>
      </c>
      <c r="H497" s="2" t="s">
        <v>720</v>
      </c>
      <c r="I497" s="2" t="s">
        <v>695</v>
      </c>
    </row>
    <row r="498" spans="1:9" ht="14.25" x14ac:dyDescent="0.2">
      <c r="A498" s="2" t="s">
        <v>92</v>
      </c>
      <c r="B498" s="2" t="s">
        <v>412</v>
      </c>
      <c r="C498" s="2">
        <v>5</v>
      </c>
      <c r="D498" s="2" t="s">
        <v>413</v>
      </c>
      <c r="E498" s="2">
        <v>9.9640331156391996E-5</v>
      </c>
      <c r="F498" s="2" t="s">
        <v>723</v>
      </c>
      <c r="G498" s="2" t="s">
        <v>724</v>
      </c>
      <c r="H498" s="2" t="s">
        <v>720</v>
      </c>
      <c r="I498" s="2" t="s">
        <v>695</v>
      </c>
    </row>
    <row r="499" spans="1:9" ht="14.25" x14ac:dyDescent="0.2">
      <c r="A499" s="2" t="s">
        <v>92</v>
      </c>
      <c r="B499" s="2" t="s">
        <v>412</v>
      </c>
      <c r="C499" s="2">
        <v>5</v>
      </c>
      <c r="D499" s="2" t="s">
        <v>413</v>
      </c>
      <c r="E499" s="2">
        <v>9.9640331156391996E-5</v>
      </c>
      <c r="F499" s="2" t="s">
        <v>725</v>
      </c>
      <c r="G499" s="2" t="s">
        <v>726</v>
      </c>
      <c r="H499" s="2" t="s">
        <v>709</v>
      </c>
      <c r="I499" s="2" t="s">
        <v>695</v>
      </c>
    </row>
    <row r="500" spans="1:9" ht="14.25" x14ac:dyDescent="0.2">
      <c r="A500" s="2" t="s">
        <v>92</v>
      </c>
      <c r="B500" s="2" t="s">
        <v>412</v>
      </c>
      <c r="C500" s="2">
        <v>5</v>
      </c>
      <c r="D500" s="2" t="s">
        <v>413</v>
      </c>
      <c r="E500" s="2">
        <v>9.9640331156391996E-5</v>
      </c>
      <c r="F500" s="2" t="s">
        <v>932</v>
      </c>
      <c r="G500" s="2" t="s">
        <v>933</v>
      </c>
      <c r="H500" s="2" t="s">
        <v>934</v>
      </c>
      <c r="I500" s="2" t="s">
        <v>695</v>
      </c>
    </row>
    <row r="501" spans="1:9" ht="14.25" x14ac:dyDescent="0.2">
      <c r="A501" s="2" t="s">
        <v>92</v>
      </c>
      <c r="B501" s="2" t="s">
        <v>412</v>
      </c>
      <c r="C501" s="2">
        <v>5</v>
      </c>
      <c r="D501" s="2" t="s">
        <v>413</v>
      </c>
      <c r="E501" s="2">
        <v>9.9640331156391996E-5</v>
      </c>
      <c r="F501" s="2" t="s">
        <v>995</v>
      </c>
      <c r="G501" s="2" t="s">
        <v>996</v>
      </c>
      <c r="H501" s="2" t="s">
        <v>997</v>
      </c>
      <c r="I501" s="2" t="s">
        <v>695</v>
      </c>
    </row>
    <row r="502" spans="1:9" ht="14.25" x14ac:dyDescent="0.2">
      <c r="A502" s="2" t="s">
        <v>92</v>
      </c>
      <c r="B502" s="2" t="s">
        <v>412</v>
      </c>
      <c r="C502" s="2">
        <v>5</v>
      </c>
      <c r="D502" s="2" t="s">
        <v>413</v>
      </c>
      <c r="E502" s="2">
        <v>9.9640331156391996E-5</v>
      </c>
      <c r="F502" s="2" t="s">
        <v>998</v>
      </c>
      <c r="G502" s="2" t="s">
        <v>999</v>
      </c>
      <c r="H502" s="2" t="s">
        <v>992</v>
      </c>
      <c r="I502" s="2" t="s">
        <v>695</v>
      </c>
    </row>
    <row r="503" spans="1:9" ht="14.25" x14ac:dyDescent="0.2">
      <c r="A503" s="2" t="s">
        <v>92</v>
      </c>
      <c r="B503" s="2" t="s">
        <v>412</v>
      </c>
      <c r="C503" s="2">
        <v>5</v>
      </c>
      <c r="D503" s="2" t="s">
        <v>413</v>
      </c>
      <c r="E503" s="2">
        <v>9.9640331156391996E-5</v>
      </c>
      <c r="F503" s="2" t="s">
        <v>935</v>
      </c>
      <c r="G503" s="2" t="s">
        <v>936</v>
      </c>
      <c r="H503" s="2" t="s">
        <v>934</v>
      </c>
      <c r="I503" s="2" t="s">
        <v>695</v>
      </c>
    </row>
    <row r="504" spans="1:9" ht="14.25" x14ac:dyDescent="0.2">
      <c r="A504" s="2" t="s">
        <v>92</v>
      </c>
      <c r="B504" s="2" t="s">
        <v>412</v>
      </c>
      <c r="C504" s="2">
        <v>5</v>
      </c>
      <c r="D504" s="2" t="s">
        <v>413</v>
      </c>
      <c r="E504" s="2">
        <v>9.9640331156391996E-5</v>
      </c>
      <c r="F504" s="2" t="s">
        <v>707</v>
      </c>
      <c r="G504" s="2" t="s">
        <v>708</v>
      </c>
      <c r="H504" s="2" t="s">
        <v>709</v>
      </c>
      <c r="I504" s="2" t="s">
        <v>695</v>
      </c>
    </row>
    <row r="505" spans="1:9" ht="14.25" x14ac:dyDescent="0.2">
      <c r="A505" s="2" t="s">
        <v>92</v>
      </c>
      <c r="B505" s="2" t="s">
        <v>412</v>
      </c>
      <c r="C505" s="2">
        <v>5</v>
      </c>
      <c r="D505" s="2" t="s">
        <v>413</v>
      </c>
      <c r="E505" s="2">
        <v>9.9640331156391996E-5</v>
      </c>
      <c r="F505" s="2" t="s">
        <v>716</v>
      </c>
      <c r="G505" s="2" t="s">
        <v>717</v>
      </c>
      <c r="H505" s="2" t="s">
        <v>706</v>
      </c>
      <c r="I505" s="2" t="s">
        <v>695</v>
      </c>
    </row>
    <row r="506" spans="1:9" ht="14.25" x14ac:dyDescent="0.2">
      <c r="A506" s="2" t="s">
        <v>92</v>
      </c>
      <c r="B506" s="2" t="s">
        <v>412</v>
      </c>
      <c r="C506" s="2">
        <v>5</v>
      </c>
      <c r="D506" s="2" t="s">
        <v>413</v>
      </c>
      <c r="E506" s="2">
        <v>9.9640331156391996E-5</v>
      </c>
      <c r="F506" s="2" t="s">
        <v>718</v>
      </c>
      <c r="G506" s="2" t="s">
        <v>719</v>
      </c>
      <c r="H506" s="2" t="s">
        <v>720</v>
      </c>
      <c r="I506" s="2" t="s">
        <v>695</v>
      </c>
    </row>
    <row r="507" spans="1:9" ht="14.25" x14ac:dyDescent="0.2">
      <c r="A507" s="2" t="s">
        <v>92</v>
      </c>
      <c r="B507" s="2" t="s">
        <v>412</v>
      </c>
      <c r="C507" s="2">
        <v>5</v>
      </c>
      <c r="D507" s="2" t="s">
        <v>413</v>
      </c>
      <c r="E507" s="2">
        <v>9.9640331156391996E-5</v>
      </c>
      <c r="F507" s="2" t="s">
        <v>1000</v>
      </c>
      <c r="G507" s="2" t="s">
        <v>1001</v>
      </c>
      <c r="H507" s="2" t="s">
        <v>992</v>
      </c>
      <c r="I507" s="2" t="s">
        <v>695</v>
      </c>
    </row>
    <row r="508" spans="1:9" ht="14.25" x14ac:dyDescent="0.2">
      <c r="A508" s="2" t="s">
        <v>92</v>
      </c>
      <c r="B508" s="2" t="s">
        <v>412</v>
      </c>
      <c r="C508" s="2">
        <v>5</v>
      </c>
      <c r="D508" s="2" t="s">
        <v>413</v>
      </c>
      <c r="E508" s="2">
        <v>9.9640331156391996E-5</v>
      </c>
      <c r="F508" s="2" t="s">
        <v>1002</v>
      </c>
      <c r="G508" s="2" t="s">
        <v>1003</v>
      </c>
      <c r="H508" s="2" t="s">
        <v>715</v>
      </c>
      <c r="I508" s="2" t="s">
        <v>695</v>
      </c>
    </row>
    <row r="509" spans="1:9" ht="14.25" x14ac:dyDescent="0.2">
      <c r="A509" s="2" t="s">
        <v>92</v>
      </c>
      <c r="B509" s="2" t="s">
        <v>412</v>
      </c>
      <c r="C509" s="2">
        <v>5</v>
      </c>
      <c r="D509" s="2" t="s">
        <v>413</v>
      </c>
      <c r="E509" s="2">
        <v>9.9640331156391996E-5</v>
      </c>
      <c r="F509" s="2" t="s">
        <v>1004</v>
      </c>
      <c r="G509" s="2" t="s">
        <v>1005</v>
      </c>
      <c r="H509" s="2" t="s">
        <v>715</v>
      </c>
      <c r="I509" s="2" t="s">
        <v>695</v>
      </c>
    </row>
    <row r="510" spans="1:9" ht="14.25" x14ac:dyDescent="0.2">
      <c r="A510" s="2" t="s">
        <v>92</v>
      </c>
      <c r="B510" s="2" t="s">
        <v>412</v>
      </c>
      <c r="C510" s="2">
        <v>5</v>
      </c>
      <c r="D510" s="2" t="s">
        <v>413</v>
      </c>
      <c r="E510" s="2">
        <v>9.9640331156391996E-5</v>
      </c>
      <c r="F510" s="2" t="s">
        <v>1006</v>
      </c>
      <c r="G510" s="2" t="s">
        <v>1007</v>
      </c>
      <c r="H510" s="2" t="s">
        <v>992</v>
      </c>
      <c r="I510" s="2" t="s">
        <v>695</v>
      </c>
    </row>
    <row r="511" spans="1:9" ht="14.25" x14ac:dyDescent="0.2">
      <c r="A511" s="2" t="s">
        <v>92</v>
      </c>
      <c r="B511" s="2" t="s">
        <v>1091</v>
      </c>
      <c r="C511" s="2">
        <v>3</v>
      </c>
      <c r="D511" s="2" t="s">
        <v>1092</v>
      </c>
      <c r="E511" s="2">
        <v>5.55523839815619E-3</v>
      </c>
      <c r="F511" s="2" t="s">
        <v>1021</v>
      </c>
      <c r="G511" s="2" t="s">
        <v>1022</v>
      </c>
      <c r="H511" s="2" t="s">
        <v>1018</v>
      </c>
      <c r="I511" s="2" t="s">
        <v>695</v>
      </c>
    </row>
    <row r="512" spans="1:9" ht="14.25" x14ac:dyDescent="0.2">
      <c r="A512" s="2" t="s">
        <v>92</v>
      </c>
      <c r="B512" s="2" t="s">
        <v>1091</v>
      </c>
      <c r="C512" s="2">
        <v>3</v>
      </c>
      <c r="D512" s="2" t="s">
        <v>1092</v>
      </c>
      <c r="E512" s="2">
        <v>5.55523839815619E-3</v>
      </c>
      <c r="F512" s="2" t="s">
        <v>1026</v>
      </c>
      <c r="G512" s="2" t="s">
        <v>1027</v>
      </c>
      <c r="H512" s="2" t="s">
        <v>1028</v>
      </c>
      <c r="I512" s="2" t="s">
        <v>695</v>
      </c>
    </row>
    <row r="513" spans="1:9" ht="14.25" x14ac:dyDescent="0.2">
      <c r="A513" s="2" t="s">
        <v>92</v>
      </c>
      <c r="B513" s="2" t="s">
        <v>1091</v>
      </c>
      <c r="C513" s="2">
        <v>3</v>
      </c>
      <c r="D513" s="2" t="s">
        <v>1092</v>
      </c>
      <c r="E513" s="2">
        <v>5.55523839815619E-3</v>
      </c>
      <c r="F513" s="2" t="s">
        <v>1029</v>
      </c>
      <c r="G513" s="2" t="s">
        <v>1030</v>
      </c>
      <c r="H513" s="2" t="s">
        <v>1031</v>
      </c>
      <c r="I513" s="2" t="s">
        <v>695</v>
      </c>
    </row>
    <row r="514" spans="1:9" ht="14.25" x14ac:dyDescent="0.2">
      <c r="A514" s="2" t="s">
        <v>92</v>
      </c>
      <c r="B514" s="2" t="s">
        <v>1091</v>
      </c>
      <c r="C514" s="2">
        <v>3</v>
      </c>
      <c r="D514" s="2" t="s">
        <v>1092</v>
      </c>
      <c r="E514" s="2">
        <v>5.55523839815619E-3</v>
      </c>
      <c r="F514" s="2" t="s">
        <v>784</v>
      </c>
      <c r="G514" s="2" t="s">
        <v>785</v>
      </c>
      <c r="H514" s="2" t="s">
        <v>786</v>
      </c>
      <c r="I514" s="2" t="s">
        <v>695</v>
      </c>
    </row>
    <row r="515" spans="1:9" ht="14.25" x14ac:dyDescent="0.2">
      <c r="A515" s="2" t="s">
        <v>92</v>
      </c>
      <c r="B515" s="2" t="s">
        <v>1091</v>
      </c>
      <c r="C515" s="2">
        <v>3</v>
      </c>
      <c r="D515" s="2" t="s">
        <v>1092</v>
      </c>
      <c r="E515" s="2">
        <v>5.55523839815619E-3</v>
      </c>
      <c r="F515" s="2" t="s">
        <v>787</v>
      </c>
      <c r="G515" s="2" t="s">
        <v>788</v>
      </c>
      <c r="H515" s="2" t="s">
        <v>783</v>
      </c>
      <c r="I515" s="2" t="s">
        <v>695</v>
      </c>
    </row>
    <row r="516" spans="1:9" ht="14.25" x14ac:dyDescent="0.2">
      <c r="A516" s="2" t="s">
        <v>92</v>
      </c>
      <c r="B516" s="2" t="s">
        <v>1091</v>
      </c>
      <c r="C516" s="2">
        <v>3</v>
      </c>
      <c r="D516" s="2" t="s">
        <v>1092</v>
      </c>
      <c r="E516" s="2">
        <v>5.55523839815619E-3</v>
      </c>
      <c r="F516" s="2" t="s">
        <v>1023</v>
      </c>
      <c r="G516" s="2" t="s">
        <v>1024</v>
      </c>
      <c r="H516" s="2" t="s">
        <v>1025</v>
      </c>
      <c r="I516" s="2" t="s">
        <v>695</v>
      </c>
    </row>
    <row r="517" spans="1:9" ht="14.25" x14ac:dyDescent="0.2">
      <c r="A517" s="2" t="s">
        <v>92</v>
      </c>
      <c r="B517" s="2" t="s">
        <v>1091</v>
      </c>
      <c r="C517" s="2">
        <v>3</v>
      </c>
      <c r="D517" s="2" t="s">
        <v>1092</v>
      </c>
      <c r="E517" s="2">
        <v>5.55523839815619E-3</v>
      </c>
      <c r="F517" s="2" t="s">
        <v>781</v>
      </c>
      <c r="G517" s="2" t="s">
        <v>782</v>
      </c>
      <c r="H517" s="2" t="s">
        <v>783</v>
      </c>
      <c r="I517" s="2" t="s">
        <v>695</v>
      </c>
    </row>
    <row r="518" spans="1:9" ht="14.25" x14ac:dyDescent="0.2">
      <c r="A518" s="2" t="s">
        <v>92</v>
      </c>
      <c r="B518" s="2" t="s">
        <v>1091</v>
      </c>
      <c r="C518" s="2">
        <v>3</v>
      </c>
      <c r="D518" s="2" t="s">
        <v>1092</v>
      </c>
      <c r="E518" s="2">
        <v>5.55523839815619E-3</v>
      </c>
      <c r="F518" s="2" t="s">
        <v>732</v>
      </c>
      <c r="G518" s="2" t="s">
        <v>733</v>
      </c>
      <c r="H518" s="2" t="s">
        <v>734</v>
      </c>
      <c r="I518" s="2" t="s">
        <v>695</v>
      </c>
    </row>
    <row r="519" spans="1:9" ht="14.25" x14ac:dyDescent="0.2">
      <c r="A519" s="2" t="s">
        <v>92</v>
      </c>
      <c r="B519" s="2" t="s">
        <v>1093</v>
      </c>
      <c r="C519" s="2">
        <v>10</v>
      </c>
      <c r="D519" s="2" t="s">
        <v>1094</v>
      </c>
      <c r="E519" s="2">
        <v>4.0061522249457499E-2</v>
      </c>
      <c r="F519" s="2" t="s">
        <v>696</v>
      </c>
      <c r="G519" s="2" t="s">
        <v>697</v>
      </c>
      <c r="H519" s="2" t="s">
        <v>698</v>
      </c>
      <c r="I519" s="2" t="s">
        <v>695</v>
      </c>
    </row>
    <row r="520" spans="1:9" ht="14.25" x14ac:dyDescent="0.2">
      <c r="A520" s="2" t="s">
        <v>92</v>
      </c>
      <c r="B520" s="2" t="s">
        <v>1093</v>
      </c>
      <c r="C520" s="2">
        <v>10</v>
      </c>
      <c r="D520" s="2" t="s">
        <v>1094</v>
      </c>
      <c r="E520" s="2">
        <v>4.0061522249457499E-2</v>
      </c>
      <c r="F520" s="2" t="s">
        <v>740</v>
      </c>
      <c r="G520" s="2" t="s">
        <v>741</v>
      </c>
      <c r="H520" s="2" t="s">
        <v>742</v>
      </c>
      <c r="I520" s="2" t="s">
        <v>695</v>
      </c>
    </row>
    <row r="521" spans="1:9" ht="14.25" x14ac:dyDescent="0.2">
      <c r="A521" s="2" t="s">
        <v>92</v>
      </c>
      <c r="B521" s="2" t="s">
        <v>420</v>
      </c>
      <c r="C521" s="2">
        <v>2</v>
      </c>
      <c r="D521" s="2" t="s">
        <v>421</v>
      </c>
      <c r="E521" s="2">
        <v>9.9640331156391996E-5</v>
      </c>
      <c r="F521" s="2" t="s">
        <v>704</v>
      </c>
      <c r="G521" s="2" t="s">
        <v>705</v>
      </c>
      <c r="H521" s="2" t="s">
        <v>706</v>
      </c>
      <c r="I521" s="2" t="s">
        <v>695</v>
      </c>
    </row>
    <row r="522" spans="1:9" ht="14.25" x14ac:dyDescent="0.2">
      <c r="A522" s="2" t="s">
        <v>92</v>
      </c>
      <c r="B522" s="2" t="s">
        <v>420</v>
      </c>
      <c r="C522" s="2">
        <v>2</v>
      </c>
      <c r="D522" s="2" t="s">
        <v>421</v>
      </c>
      <c r="E522" s="2">
        <v>9.9640331156391996E-5</v>
      </c>
      <c r="F522" s="2" t="s">
        <v>710</v>
      </c>
      <c r="G522" s="2" t="s">
        <v>711</v>
      </c>
      <c r="H522" s="2" t="s">
        <v>712</v>
      </c>
      <c r="I522" s="2" t="s">
        <v>695</v>
      </c>
    </row>
    <row r="523" spans="1:9" ht="14.25" x14ac:dyDescent="0.2">
      <c r="A523" s="2" t="s">
        <v>92</v>
      </c>
      <c r="B523" s="2" t="s">
        <v>420</v>
      </c>
      <c r="C523" s="2">
        <v>2</v>
      </c>
      <c r="D523" s="2" t="s">
        <v>421</v>
      </c>
      <c r="E523" s="2">
        <v>9.9640331156391996E-5</v>
      </c>
      <c r="F523" s="2" t="s">
        <v>713</v>
      </c>
      <c r="G523" s="2" t="s">
        <v>714</v>
      </c>
      <c r="H523" s="2" t="s">
        <v>715</v>
      </c>
      <c r="I523" s="2" t="s">
        <v>695</v>
      </c>
    </row>
    <row r="524" spans="1:9" ht="14.25" x14ac:dyDescent="0.2">
      <c r="A524" s="2" t="s">
        <v>92</v>
      </c>
      <c r="B524" s="2" t="s">
        <v>420</v>
      </c>
      <c r="C524" s="2">
        <v>2</v>
      </c>
      <c r="D524" s="2" t="s">
        <v>421</v>
      </c>
      <c r="E524" s="2">
        <v>9.9640331156391996E-5</v>
      </c>
      <c r="F524" s="2" t="s">
        <v>987</v>
      </c>
      <c r="G524" s="2" t="s">
        <v>988</v>
      </c>
      <c r="H524" s="2" t="s">
        <v>989</v>
      </c>
      <c r="I524" s="2" t="s">
        <v>695</v>
      </c>
    </row>
    <row r="525" spans="1:9" ht="14.25" x14ac:dyDescent="0.2">
      <c r="A525" s="2" t="s">
        <v>92</v>
      </c>
      <c r="B525" s="2" t="s">
        <v>420</v>
      </c>
      <c r="C525" s="2">
        <v>2</v>
      </c>
      <c r="D525" s="2" t="s">
        <v>421</v>
      </c>
      <c r="E525" s="2">
        <v>9.9640331156391996E-5</v>
      </c>
      <c r="F525" s="2" t="s">
        <v>990</v>
      </c>
      <c r="G525" s="2" t="s">
        <v>991</v>
      </c>
      <c r="H525" s="2" t="s">
        <v>992</v>
      </c>
      <c r="I525" s="2" t="s">
        <v>695</v>
      </c>
    </row>
    <row r="526" spans="1:9" ht="14.25" x14ac:dyDescent="0.2">
      <c r="A526" s="2" t="s">
        <v>92</v>
      </c>
      <c r="B526" s="2" t="s">
        <v>420</v>
      </c>
      <c r="C526" s="2">
        <v>2</v>
      </c>
      <c r="D526" s="2" t="s">
        <v>421</v>
      </c>
      <c r="E526" s="2">
        <v>9.9640331156391996E-5</v>
      </c>
      <c r="F526" s="2" t="s">
        <v>993</v>
      </c>
      <c r="G526" s="2" t="s">
        <v>994</v>
      </c>
      <c r="H526" s="2" t="s">
        <v>992</v>
      </c>
      <c r="I526" s="2" t="s">
        <v>695</v>
      </c>
    </row>
    <row r="527" spans="1:9" ht="14.25" x14ac:dyDescent="0.2">
      <c r="A527" s="2" t="s">
        <v>92</v>
      </c>
      <c r="B527" s="2" t="s">
        <v>420</v>
      </c>
      <c r="C527" s="2">
        <v>2</v>
      </c>
      <c r="D527" s="2" t="s">
        <v>421</v>
      </c>
      <c r="E527" s="2">
        <v>9.9640331156391996E-5</v>
      </c>
      <c r="F527" s="2" t="s">
        <v>721</v>
      </c>
      <c r="G527" s="2" t="s">
        <v>722</v>
      </c>
      <c r="H527" s="2" t="s">
        <v>720</v>
      </c>
      <c r="I527" s="2" t="s">
        <v>695</v>
      </c>
    </row>
    <row r="528" spans="1:9" ht="14.25" x14ac:dyDescent="0.2">
      <c r="A528" s="2" t="s">
        <v>92</v>
      </c>
      <c r="B528" s="2" t="s">
        <v>420</v>
      </c>
      <c r="C528" s="2">
        <v>2</v>
      </c>
      <c r="D528" s="2" t="s">
        <v>421</v>
      </c>
      <c r="E528" s="2">
        <v>9.9640331156391996E-5</v>
      </c>
      <c r="F528" s="2" t="s">
        <v>723</v>
      </c>
      <c r="G528" s="2" t="s">
        <v>724</v>
      </c>
      <c r="H528" s="2" t="s">
        <v>720</v>
      </c>
      <c r="I528" s="2" t="s">
        <v>695</v>
      </c>
    </row>
    <row r="529" spans="1:9" ht="14.25" x14ac:dyDescent="0.2">
      <c r="A529" s="2" t="s">
        <v>92</v>
      </c>
      <c r="B529" s="2" t="s">
        <v>420</v>
      </c>
      <c r="C529" s="2">
        <v>2</v>
      </c>
      <c r="D529" s="2" t="s">
        <v>421</v>
      </c>
      <c r="E529" s="2">
        <v>9.9640331156391996E-5</v>
      </c>
      <c r="F529" s="2" t="s">
        <v>725</v>
      </c>
      <c r="G529" s="2" t="s">
        <v>726</v>
      </c>
      <c r="H529" s="2" t="s">
        <v>709</v>
      </c>
      <c r="I529" s="2" t="s">
        <v>695</v>
      </c>
    </row>
    <row r="530" spans="1:9" ht="14.25" x14ac:dyDescent="0.2">
      <c r="A530" s="2" t="s">
        <v>92</v>
      </c>
      <c r="B530" s="2" t="s">
        <v>420</v>
      </c>
      <c r="C530" s="2">
        <v>2</v>
      </c>
      <c r="D530" s="2" t="s">
        <v>421</v>
      </c>
      <c r="E530" s="2">
        <v>9.9640331156391996E-5</v>
      </c>
      <c r="F530" s="2" t="s">
        <v>932</v>
      </c>
      <c r="G530" s="2" t="s">
        <v>933</v>
      </c>
      <c r="H530" s="2" t="s">
        <v>934</v>
      </c>
      <c r="I530" s="2" t="s">
        <v>695</v>
      </c>
    </row>
    <row r="531" spans="1:9" ht="14.25" x14ac:dyDescent="0.2">
      <c r="A531" s="2" t="s">
        <v>92</v>
      </c>
      <c r="B531" s="2" t="s">
        <v>420</v>
      </c>
      <c r="C531" s="2">
        <v>2</v>
      </c>
      <c r="D531" s="2" t="s">
        <v>421</v>
      </c>
      <c r="E531" s="2">
        <v>9.9640331156391996E-5</v>
      </c>
      <c r="F531" s="2" t="s">
        <v>995</v>
      </c>
      <c r="G531" s="2" t="s">
        <v>996</v>
      </c>
      <c r="H531" s="2" t="s">
        <v>997</v>
      </c>
      <c r="I531" s="2" t="s">
        <v>695</v>
      </c>
    </row>
    <row r="532" spans="1:9" ht="14.25" x14ac:dyDescent="0.2">
      <c r="A532" s="2" t="s">
        <v>92</v>
      </c>
      <c r="B532" s="2" t="s">
        <v>420</v>
      </c>
      <c r="C532" s="2">
        <v>2</v>
      </c>
      <c r="D532" s="2" t="s">
        <v>421</v>
      </c>
      <c r="E532" s="2">
        <v>9.9640331156391996E-5</v>
      </c>
      <c r="F532" s="2" t="s">
        <v>998</v>
      </c>
      <c r="G532" s="2" t="s">
        <v>999</v>
      </c>
      <c r="H532" s="2" t="s">
        <v>992</v>
      </c>
      <c r="I532" s="2" t="s">
        <v>695</v>
      </c>
    </row>
    <row r="533" spans="1:9" ht="14.25" x14ac:dyDescent="0.2">
      <c r="A533" s="2" t="s">
        <v>92</v>
      </c>
      <c r="B533" s="2" t="s">
        <v>420</v>
      </c>
      <c r="C533" s="2">
        <v>2</v>
      </c>
      <c r="D533" s="2" t="s">
        <v>421</v>
      </c>
      <c r="E533" s="2">
        <v>9.9640331156391996E-5</v>
      </c>
      <c r="F533" s="2" t="s">
        <v>935</v>
      </c>
      <c r="G533" s="2" t="s">
        <v>936</v>
      </c>
      <c r="H533" s="2" t="s">
        <v>934</v>
      </c>
      <c r="I533" s="2" t="s">
        <v>695</v>
      </c>
    </row>
    <row r="534" spans="1:9" ht="14.25" x14ac:dyDescent="0.2">
      <c r="A534" s="2" t="s">
        <v>92</v>
      </c>
      <c r="B534" s="2" t="s">
        <v>420</v>
      </c>
      <c r="C534" s="2">
        <v>2</v>
      </c>
      <c r="D534" s="2" t="s">
        <v>421</v>
      </c>
      <c r="E534" s="2">
        <v>9.9640331156391996E-5</v>
      </c>
      <c r="F534" s="2" t="s">
        <v>707</v>
      </c>
      <c r="G534" s="2" t="s">
        <v>708</v>
      </c>
      <c r="H534" s="2" t="s">
        <v>709</v>
      </c>
      <c r="I534" s="2" t="s">
        <v>695</v>
      </c>
    </row>
    <row r="535" spans="1:9" ht="14.25" x14ac:dyDescent="0.2">
      <c r="A535" s="2" t="s">
        <v>92</v>
      </c>
      <c r="B535" s="2" t="s">
        <v>420</v>
      </c>
      <c r="C535" s="2">
        <v>2</v>
      </c>
      <c r="D535" s="2" t="s">
        <v>421</v>
      </c>
      <c r="E535" s="2">
        <v>9.9640331156391996E-5</v>
      </c>
      <c r="F535" s="2" t="s">
        <v>716</v>
      </c>
      <c r="G535" s="2" t="s">
        <v>717</v>
      </c>
      <c r="H535" s="2" t="s">
        <v>706</v>
      </c>
      <c r="I535" s="2" t="s">
        <v>695</v>
      </c>
    </row>
    <row r="536" spans="1:9" ht="14.25" x14ac:dyDescent="0.2">
      <c r="A536" s="2" t="s">
        <v>92</v>
      </c>
      <c r="B536" s="2" t="s">
        <v>420</v>
      </c>
      <c r="C536" s="2">
        <v>2</v>
      </c>
      <c r="D536" s="2" t="s">
        <v>421</v>
      </c>
      <c r="E536" s="2">
        <v>9.9640331156391996E-5</v>
      </c>
      <c r="F536" s="2" t="s">
        <v>718</v>
      </c>
      <c r="G536" s="2" t="s">
        <v>719</v>
      </c>
      <c r="H536" s="2" t="s">
        <v>720</v>
      </c>
      <c r="I536" s="2" t="s">
        <v>695</v>
      </c>
    </row>
    <row r="537" spans="1:9" ht="14.25" x14ac:dyDescent="0.2">
      <c r="A537" s="2" t="s">
        <v>92</v>
      </c>
      <c r="B537" s="2" t="s">
        <v>420</v>
      </c>
      <c r="C537" s="2">
        <v>2</v>
      </c>
      <c r="D537" s="2" t="s">
        <v>421</v>
      </c>
      <c r="E537" s="2">
        <v>9.9640331156391996E-5</v>
      </c>
      <c r="F537" s="2" t="s">
        <v>1000</v>
      </c>
      <c r="G537" s="2" t="s">
        <v>1001</v>
      </c>
      <c r="H537" s="2" t="s">
        <v>992</v>
      </c>
      <c r="I537" s="2" t="s">
        <v>695</v>
      </c>
    </row>
    <row r="538" spans="1:9" ht="14.25" x14ac:dyDescent="0.2">
      <c r="A538" s="2" t="s">
        <v>92</v>
      </c>
      <c r="B538" s="2" t="s">
        <v>420</v>
      </c>
      <c r="C538" s="2">
        <v>2</v>
      </c>
      <c r="D538" s="2" t="s">
        <v>421</v>
      </c>
      <c r="E538" s="2">
        <v>9.9640331156391996E-5</v>
      </c>
      <c r="F538" s="2" t="s">
        <v>1002</v>
      </c>
      <c r="G538" s="2" t="s">
        <v>1003</v>
      </c>
      <c r="H538" s="2" t="s">
        <v>715</v>
      </c>
      <c r="I538" s="2" t="s">
        <v>695</v>
      </c>
    </row>
    <row r="539" spans="1:9" ht="14.25" x14ac:dyDescent="0.2">
      <c r="A539" s="2" t="s">
        <v>92</v>
      </c>
      <c r="B539" s="2" t="s">
        <v>420</v>
      </c>
      <c r="C539" s="2">
        <v>2</v>
      </c>
      <c r="D539" s="2" t="s">
        <v>421</v>
      </c>
      <c r="E539" s="2">
        <v>9.9640331156391996E-5</v>
      </c>
      <c r="F539" s="2" t="s">
        <v>1004</v>
      </c>
      <c r="G539" s="2" t="s">
        <v>1005</v>
      </c>
      <c r="H539" s="2" t="s">
        <v>715</v>
      </c>
      <c r="I539" s="2" t="s">
        <v>695</v>
      </c>
    </row>
    <row r="540" spans="1:9" ht="14.25" x14ac:dyDescent="0.2">
      <c r="A540" s="2" t="s">
        <v>92</v>
      </c>
      <c r="B540" s="2" t="s">
        <v>420</v>
      </c>
      <c r="C540" s="2">
        <v>2</v>
      </c>
      <c r="D540" s="2" t="s">
        <v>421</v>
      </c>
      <c r="E540" s="2">
        <v>9.9640331156391996E-5</v>
      </c>
      <c r="F540" s="2" t="s">
        <v>1006</v>
      </c>
      <c r="G540" s="2" t="s">
        <v>1007</v>
      </c>
      <c r="H540" s="2" t="s">
        <v>992</v>
      </c>
      <c r="I540" s="2" t="s">
        <v>695</v>
      </c>
    </row>
    <row r="541" spans="1:9" ht="14.25" x14ac:dyDescent="0.2">
      <c r="A541" s="2" t="s">
        <v>92</v>
      </c>
      <c r="B541" s="2" t="s">
        <v>1095</v>
      </c>
      <c r="C541" s="2">
        <v>9</v>
      </c>
      <c r="D541" s="2" t="s">
        <v>1096</v>
      </c>
      <c r="E541" s="2">
        <v>0.32197199986946401</v>
      </c>
      <c r="F541" s="2" t="s">
        <v>696</v>
      </c>
      <c r="G541" s="2" t="s">
        <v>697</v>
      </c>
      <c r="H541" s="2" t="s">
        <v>698</v>
      </c>
      <c r="I541" s="2" t="s">
        <v>695</v>
      </c>
    </row>
    <row r="542" spans="1:9" ht="14.25" x14ac:dyDescent="0.2">
      <c r="A542" s="2" t="s">
        <v>92</v>
      </c>
      <c r="B542" s="2" t="s">
        <v>1095</v>
      </c>
      <c r="C542" s="2">
        <v>9</v>
      </c>
      <c r="D542" s="2" t="s">
        <v>1096</v>
      </c>
      <c r="E542" s="2">
        <v>0.32197199986946401</v>
      </c>
      <c r="F542" s="2" t="s">
        <v>740</v>
      </c>
      <c r="G542" s="2" t="s">
        <v>741</v>
      </c>
      <c r="H542" s="2" t="s">
        <v>742</v>
      </c>
      <c r="I542" s="2" t="s">
        <v>695</v>
      </c>
    </row>
    <row r="543" spans="1:9" ht="14.25" x14ac:dyDescent="0.2">
      <c r="A543" s="2" t="s">
        <v>92</v>
      </c>
      <c r="B543" s="2" t="s">
        <v>1097</v>
      </c>
      <c r="C543" s="2">
        <v>9</v>
      </c>
      <c r="D543" s="2" t="s">
        <v>1098</v>
      </c>
      <c r="E543" s="2">
        <v>0.110985830193082</v>
      </c>
      <c r="F543" s="2" t="s">
        <v>696</v>
      </c>
      <c r="G543" s="2" t="s">
        <v>697</v>
      </c>
      <c r="H543" s="2" t="s">
        <v>698</v>
      </c>
      <c r="I543" s="2" t="s">
        <v>695</v>
      </c>
    </row>
    <row r="544" spans="1:9" ht="14.25" x14ac:dyDescent="0.2">
      <c r="A544" s="2" t="s">
        <v>92</v>
      </c>
      <c r="B544" s="2" t="s">
        <v>1097</v>
      </c>
      <c r="C544" s="2">
        <v>9</v>
      </c>
      <c r="D544" s="2" t="s">
        <v>1098</v>
      </c>
      <c r="E544" s="2">
        <v>0.110985830193082</v>
      </c>
      <c r="F544" s="2" t="s">
        <v>740</v>
      </c>
      <c r="G544" s="2" t="s">
        <v>741</v>
      </c>
      <c r="H544" s="2" t="s">
        <v>742</v>
      </c>
      <c r="I544" s="2" t="s">
        <v>695</v>
      </c>
    </row>
    <row r="545" spans="1:9" ht="14.25" x14ac:dyDescent="0.2">
      <c r="A545" s="2" t="s">
        <v>92</v>
      </c>
      <c r="B545" s="2" t="s">
        <v>1099</v>
      </c>
      <c r="C545" s="2">
        <v>10</v>
      </c>
      <c r="D545" s="2" t="s">
        <v>1100</v>
      </c>
      <c r="E545" s="2">
        <v>6.8807305776370203E-2</v>
      </c>
      <c r="F545" s="2" t="s">
        <v>917</v>
      </c>
      <c r="G545" s="2" t="s">
        <v>918</v>
      </c>
      <c r="H545" s="2" t="s">
        <v>919</v>
      </c>
      <c r="I545" s="2" t="s">
        <v>695</v>
      </c>
    </row>
    <row r="546" spans="1:9" ht="14.25" x14ac:dyDescent="0.2">
      <c r="A546" s="2" t="s">
        <v>92</v>
      </c>
      <c r="B546" s="2" t="s">
        <v>1099</v>
      </c>
      <c r="C546" s="2">
        <v>10</v>
      </c>
      <c r="D546" s="2" t="s">
        <v>1100</v>
      </c>
      <c r="E546" s="2">
        <v>6.8807305776370203E-2</v>
      </c>
      <c r="F546" s="2" t="s">
        <v>920</v>
      </c>
      <c r="G546" s="2" t="s">
        <v>921</v>
      </c>
      <c r="H546" s="2" t="s">
        <v>922</v>
      </c>
      <c r="I546" s="2" t="s">
        <v>695</v>
      </c>
    </row>
    <row r="547" spans="1:9" ht="14.25" x14ac:dyDescent="0.2">
      <c r="A547" s="2" t="s">
        <v>92</v>
      </c>
      <c r="B547" s="2" t="s">
        <v>1099</v>
      </c>
      <c r="C547" s="2">
        <v>10</v>
      </c>
      <c r="D547" s="2" t="s">
        <v>1100</v>
      </c>
      <c r="E547" s="2">
        <v>6.8807305776370203E-2</v>
      </c>
      <c r="F547" s="2" t="s">
        <v>923</v>
      </c>
      <c r="G547" s="2" t="s">
        <v>924</v>
      </c>
      <c r="H547" s="2" t="s">
        <v>925</v>
      </c>
      <c r="I547" s="2" t="s">
        <v>695</v>
      </c>
    </row>
    <row r="548" spans="1:9" ht="14.25" x14ac:dyDescent="0.2">
      <c r="A548" s="2" t="s">
        <v>92</v>
      </c>
      <c r="B548" s="2" t="s">
        <v>1099</v>
      </c>
      <c r="C548" s="2">
        <v>10</v>
      </c>
      <c r="D548" s="2" t="s">
        <v>1100</v>
      </c>
      <c r="E548" s="2">
        <v>6.8807305776370203E-2</v>
      </c>
      <c r="F548" s="2" t="s">
        <v>926</v>
      </c>
      <c r="G548" s="2" t="s">
        <v>927</v>
      </c>
      <c r="H548" s="2" t="s">
        <v>925</v>
      </c>
      <c r="I548" s="2" t="s">
        <v>695</v>
      </c>
    </row>
    <row r="549" spans="1:9" ht="14.25" x14ac:dyDescent="0.2">
      <c r="A549" s="2" t="s">
        <v>92</v>
      </c>
      <c r="B549" s="2" t="s">
        <v>1101</v>
      </c>
      <c r="C549" s="2">
        <v>7</v>
      </c>
      <c r="D549" s="2" t="s">
        <v>1102</v>
      </c>
      <c r="E549" s="2">
        <v>1.01292219835569E-3</v>
      </c>
      <c r="F549" s="2" t="s">
        <v>1021</v>
      </c>
      <c r="G549" s="2" t="s">
        <v>1022</v>
      </c>
      <c r="H549" s="2" t="s">
        <v>1018</v>
      </c>
      <c r="I549" s="2" t="s">
        <v>695</v>
      </c>
    </row>
    <row r="550" spans="1:9" ht="14.25" x14ac:dyDescent="0.2">
      <c r="A550" s="2" t="s">
        <v>92</v>
      </c>
      <c r="B550" s="2" t="s">
        <v>1101</v>
      </c>
      <c r="C550" s="2">
        <v>7</v>
      </c>
      <c r="D550" s="2" t="s">
        <v>1102</v>
      </c>
      <c r="E550" s="2">
        <v>1.01292219835569E-3</v>
      </c>
      <c r="F550" s="2" t="s">
        <v>1023</v>
      </c>
      <c r="G550" s="2" t="s">
        <v>1024</v>
      </c>
      <c r="H550" s="2" t="s">
        <v>1025</v>
      </c>
      <c r="I550" s="2" t="s">
        <v>695</v>
      </c>
    </row>
    <row r="551" spans="1:9" ht="14.25" x14ac:dyDescent="0.2">
      <c r="A551" s="2" t="s">
        <v>92</v>
      </c>
      <c r="B551" s="2" t="s">
        <v>1101</v>
      </c>
      <c r="C551" s="2">
        <v>7</v>
      </c>
      <c r="D551" s="2" t="s">
        <v>1102</v>
      </c>
      <c r="E551" s="2">
        <v>1.01292219835569E-3</v>
      </c>
      <c r="F551" s="2" t="s">
        <v>1026</v>
      </c>
      <c r="G551" s="2" t="s">
        <v>1027</v>
      </c>
      <c r="H551" s="2" t="s">
        <v>1028</v>
      </c>
      <c r="I551" s="2" t="s">
        <v>695</v>
      </c>
    </row>
    <row r="552" spans="1:9" ht="14.25" x14ac:dyDescent="0.2">
      <c r="A552" s="2" t="s">
        <v>92</v>
      </c>
      <c r="B552" s="2" t="s">
        <v>1101</v>
      </c>
      <c r="C552" s="2">
        <v>7</v>
      </c>
      <c r="D552" s="2" t="s">
        <v>1102</v>
      </c>
      <c r="E552" s="2">
        <v>1.01292219835569E-3</v>
      </c>
      <c r="F552" s="2" t="s">
        <v>781</v>
      </c>
      <c r="G552" s="2" t="s">
        <v>782</v>
      </c>
      <c r="H552" s="2" t="s">
        <v>783</v>
      </c>
      <c r="I552" s="2" t="s">
        <v>695</v>
      </c>
    </row>
    <row r="553" spans="1:9" ht="14.25" x14ac:dyDescent="0.2">
      <c r="A553" s="2" t="s">
        <v>92</v>
      </c>
      <c r="B553" s="2" t="s">
        <v>1101</v>
      </c>
      <c r="C553" s="2">
        <v>7</v>
      </c>
      <c r="D553" s="2" t="s">
        <v>1102</v>
      </c>
      <c r="E553" s="2">
        <v>1.01292219835569E-3</v>
      </c>
      <c r="F553" s="2" t="s">
        <v>1029</v>
      </c>
      <c r="G553" s="2" t="s">
        <v>1030</v>
      </c>
      <c r="H553" s="2" t="s">
        <v>1031</v>
      </c>
      <c r="I553" s="2" t="s">
        <v>695</v>
      </c>
    </row>
    <row r="554" spans="1:9" ht="14.25" x14ac:dyDescent="0.2">
      <c r="A554" s="2" t="s">
        <v>92</v>
      </c>
      <c r="B554" s="2" t="s">
        <v>1101</v>
      </c>
      <c r="C554" s="2">
        <v>7</v>
      </c>
      <c r="D554" s="2" t="s">
        <v>1102</v>
      </c>
      <c r="E554" s="2">
        <v>1.01292219835569E-3</v>
      </c>
      <c r="F554" s="2" t="s">
        <v>784</v>
      </c>
      <c r="G554" s="2" t="s">
        <v>785</v>
      </c>
      <c r="H554" s="2" t="s">
        <v>786</v>
      </c>
      <c r="I554" s="2" t="s">
        <v>695</v>
      </c>
    </row>
    <row r="555" spans="1:9" ht="14.25" x14ac:dyDescent="0.2">
      <c r="A555" s="2" t="s">
        <v>92</v>
      </c>
      <c r="B555" s="2" t="s">
        <v>1101</v>
      </c>
      <c r="C555" s="2">
        <v>7</v>
      </c>
      <c r="D555" s="2" t="s">
        <v>1102</v>
      </c>
      <c r="E555" s="2">
        <v>1.01292219835569E-3</v>
      </c>
      <c r="F555" s="2" t="s">
        <v>787</v>
      </c>
      <c r="G555" s="2" t="s">
        <v>788</v>
      </c>
      <c r="H555" s="2" t="s">
        <v>783</v>
      </c>
      <c r="I555" s="2" t="s">
        <v>695</v>
      </c>
    </row>
    <row r="556" spans="1:9" ht="14.25" x14ac:dyDescent="0.2">
      <c r="A556" s="2" t="s">
        <v>92</v>
      </c>
      <c r="B556" s="2" t="s">
        <v>1103</v>
      </c>
      <c r="C556" s="2">
        <v>6</v>
      </c>
      <c r="D556" s="2" t="s">
        <v>1104</v>
      </c>
      <c r="E556" s="2">
        <v>9.8586799767529196E-2</v>
      </c>
      <c r="F556" s="2" t="s">
        <v>1010</v>
      </c>
      <c r="G556" s="2" t="s">
        <v>1011</v>
      </c>
      <c r="H556" s="2" t="s">
        <v>1012</v>
      </c>
      <c r="I556" s="2" t="s">
        <v>695</v>
      </c>
    </row>
    <row r="557" spans="1:9" ht="14.25" x14ac:dyDescent="0.2">
      <c r="A557" s="2" t="s">
        <v>92</v>
      </c>
      <c r="B557" s="2" t="s">
        <v>1103</v>
      </c>
      <c r="C557" s="2">
        <v>6</v>
      </c>
      <c r="D557" s="2" t="s">
        <v>1104</v>
      </c>
      <c r="E557" s="2">
        <v>9.8586799767529196E-2</v>
      </c>
      <c r="F557" s="2" t="s">
        <v>877</v>
      </c>
      <c r="G557" s="2" t="s">
        <v>878</v>
      </c>
      <c r="H557" s="2" t="s">
        <v>879</v>
      </c>
      <c r="I557" s="2" t="s">
        <v>695</v>
      </c>
    </row>
    <row r="558" spans="1:9" ht="14.25" x14ac:dyDescent="0.2">
      <c r="A558" s="2" t="s">
        <v>92</v>
      </c>
      <c r="B558" s="2" t="s">
        <v>1103</v>
      </c>
      <c r="C558" s="2">
        <v>6</v>
      </c>
      <c r="D558" s="2" t="s">
        <v>1104</v>
      </c>
      <c r="E558" s="2">
        <v>9.8586799767529196E-2</v>
      </c>
      <c r="F558" s="2" t="s">
        <v>1013</v>
      </c>
      <c r="G558" s="2" t="s">
        <v>1014</v>
      </c>
      <c r="H558" s="2" t="s">
        <v>1015</v>
      </c>
      <c r="I558" s="2" t="s">
        <v>695</v>
      </c>
    </row>
    <row r="559" spans="1:9" ht="14.25" x14ac:dyDescent="0.2">
      <c r="A559" s="2" t="s">
        <v>92</v>
      </c>
      <c r="B559" s="2" t="s">
        <v>1103</v>
      </c>
      <c r="C559" s="2">
        <v>6</v>
      </c>
      <c r="D559" s="2" t="s">
        <v>1104</v>
      </c>
      <c r="E559" s="2">
        <v>9.8586799767529196E-2</v>
      </c>
      <c r="F559" s="2" t="s">
        <v>799</v>
      </c>
      <c r="G559" s="2" t="s">
        <v>800</v>
      </c>
      <c r="H559" s="2" t="s">
        <v>801</v>
      </c>
      <c r="I559" s="2" t="s">
        <v>695</v>
      </c>
    </row>
    <row r="560" spans="1:9" ht="14.25" x14ac:dyDescent="0.2">
      <c r="A560" s="2" t="s">
        <v>92</v>
      </c>
      <c r="B560" s="2" t="s">
        <v>1105</v>
      </c>
      <c r="C560" s="2">
        <v>9</v>
      </c>
      <c r="D560" s="2" t="s">
        <v>1106</v>
      </c>
      <c r="E560" s="2">
        <v>7.2623450746833296E-2</v>
      </c>
      <c r="F560" s="2" t="s">
        <v>696</v>
      </c>
      <c r="G560" s="2" t="s">
        <v>697</v>
      </c>
      <c r="H560" s="2" t="s">
        <v>698</v>
      </c>
      <c r="I560" s="2" t="s">
        <v>695</v>
      </c>
    </row>
    <row r="561" spans="1:9" ht="14.25" x14ac:dyDescent="0.2">
      <c r="A561" s="2" t="s">
        <v>92</v>
      </c>
      <c r="B561" s="2" t="s">
        <v>1105</v>
      </c>
      <c r="C561" s="2">
        <v>9</v>
      </c>
      <c r="D561" s="2" t="s">
        <v>1106</v>
      </c>
      <c r="E561" s="2">
        <v>7.2623450746833296E-2</v>
      </c>
      <c r="F561" s="2" t="s">
        <v>740</v>
      </c>
      <c r="G561" s="2" t="s">
        <v>741</v>
      </c>
      <c r="H561" s="2" t="s">
        <v>742</v>
      </c>
      <c r="I561" s="2" t="s">
        <v>695</v>
      </c>
    </row>
    <row r="562" spans="1:9" ht="14.25" x14ac:dyDescent="0.2">
      <c r="A562" s="2" t="s">
        <v>92</v>
      </c>
      <c r="B562" s="2" t="s">
        <v>1107</v>
      </c>
      <c r="C562" s="2">
        <v>6</v>
      </c>
      <c r="D562" s="2" t="s">
        <v>1108</v>
      </c>
      <c r="E562" s="2">
        <v>9.7673228802375597E-2</v>
      </c>
      <c r="F562" s="2" t="s">
        <v>729</v>
      </c>
      <c r="G562" s="2" t="s">
        <v>730</v>
      </c>
      <c r="H562" s="2" t="s">
        <v>731</v>
      </c>
      <c r="I562" s="2" t="s">
        <v>695</v>
      </c>
    </row>
    <row r="563" spans="1:9" ht="14.25" x14ac:dyDescent="0.2">
      <c r="A563" s="2" t="s">
        <v>92</v>
      </c>
      <c r="B563" s="2" t="s">
        <v>1107</v>
      </c>
      <c r="C563" s="2">
        <v>6</v>
      </c>
      <c r="D563" s="2" t="s">
        <v>1108</v>
      </c>
      <c r="E563" s="2">
        <v>9.7673228802375597E-2</v>
      </c>
      <c r="F563" s="2" t="s">
        <v>732</v>
      </c>
      <c r="G563" s="2" t="s">
        <v>733</v>
      </c>
      <c r="H563" s="2" t="s">
        <v>734</v>
      </c>
      <c r="I563" s="2" t="s">
        <v>695</v>
      </c>
    </row>
    <row r="564" spans="1:9" ht="14.25" x14ac:dyDescent="0.2">
      <c r="A564" s="2" t="s">
        <v>92</v>
      </c>
      <c r="B564" s="2" t="s">
        <v>1109</v>
      </c>
      <c r="C564" s="2">
        <v>4</v>
      </c>
      <c r="D564" s="2" t="s">
        <v>1110</v>
      </c>
      <c r="E564" s="2">
        <v>1.5516181744147199E-2</v>
      </c>
      <c r="F564" s="2" t="s">
        <v>799</v>
      </c>
      <c r="G564" s="2" t="s">
        <v>800</v>
      </c>
      <c r="H564" s="2" t="s">
        <v>801</v>
      </c>
      <c r="I564" s="2" t="s">
        <v>695</v>
      </c>
    </row>
    <row r="565" spans="1:9" ht="14.25" x14ac:dyDescent="0.2">
      <c r="A565" s="2" t="s">
        <v>92</v>
      </c>
      <c r="B565" s="2" t="s">
        <v>1109</v>
      </c>
      <c r="C565" s="2">
        <v>4</v>
      </c>
      <c r="D565" s="2" t="s">
        <v>1110</v>
      </c>
      <c r="E565" s="2">
        <v>1.5516181744147199E-2</v>
      </c>
      <c r="F565" s="2" t="s">
        <v>802</v>
      </c>
      <c r="G565" s="2" t="s">
        <v>803</v>
      </c>
      <c r="H565" s="2" t="s">
        <v>804</v>
      </c>
      <c r="I565" s="2" t="s">
        <v>695</v>
      </c>
    </row>
    <row r="566" spans="1:9" ht="14.25" x14ac:dyDescent="0.2">
      <c r="A566" s="2" t="s">
        <v>92</v>
      </c>
      <c r="B566" s="2" t="s">
        <v>1111</v>
      </c>
      <c r="C566" s="2">
        <v>11</v>
      </c>
      <c r="D566" s="2" t="s">
        <v>1112</v>
      </c>
      <c r="E566" s="2">
        <v>0.259962663572752</v>
      </c>
      <c r="F566" s="2" t="s">
        <v>696</v>
      </c>
      <c r="G566" s="2" t="s">
        <v>697</v>
      </c>
      <c r="H566" s="2" t="s">
        <v>698</v>
      </c>
      <c r="I566" s="2" t="s">
        <v>695</v>
      </c>
    </row>
    <row r="567" spans="1:9" ht="14.25" x14ac:dyDescent="0.2">
      <c r="A567" s="2" t="s">
        <v>92</v>
      </c>
      <c r="B567" s="2" t="s">
        <v>1111</v>
      </c>
      <c r="C567" s="2">
        <v>11</v>
      </c>
      <c r="D567" s="2" t="s">
        <v>1112</v>
      </c>
      <c r="E567" s="2">
        <v>0.259962663572752</v>
      </c>
      <c r="F567" s="2" t="s">
        <v>740</v>
      </c>
      <c r="G567" s="2" t="s">
        <v>741</v>
      </c>
      <c r="H567" s="2" t="s">
        <v>742</v>
      </c>
      <c r="I567" s="2" t="s">
        <v>695</v>
      </c>
    </row>
    <row r="568" spans="1:9" ht="14.25" x14ac:dyDescent="0.2">
      <c r="A568" s="2" t="s">
        <v>92</v>
      </c>
      <c r="B568" s="2" t="s">
        <v>1113</v>
      </c>
      <c r="C568" s="2">
        <v>9</v>
      </c>
      <c r="D568" s="2" t="s">
        <v>1114</v>
      </c>
      <c r="E568" s="2">
        <v>5.93531507422322E-2</v>
      </c>
      <c r="F568" s="2" t="s">
        <v>874</v>
      </c>
      <c r="G568" s="2" t="s">
        <v>875</v>
      </c>
      <c r="H568" s="2" t="s">
        <v>876</v>
      </c>
      <c r="I568" s="2" t="s">
        <v>695</v>
      </c>
    </row>
    <row r="569" spans="1:9" ht="14.25" x14ac:dyDescent="0.2">
      <c r="A569" s="2" t="s">
        <v>92</v>
      </c>
      <c r="B569" s="2" t="s">
        <v>1113</v>
      </c>
      <c r="C569" s="2">
        <v>9</v>
      </c>
      <c r="D569" s="2" t="s">
        <v>1114</v>
      </c>
      <c r="E569" s="2">
        <v>5.93531507422322E-2</v>
      </c>
      <c r="F569" s="2" t="s">
        <v>696</v>
      </c>
      <c r="G569" s="2" t="s">
        <v>697</v>
      </c>
      <c r="H569" s="2" t="s">
        <v>698</v>
      </c>
      <c r="I569" s="2" t="s">
        <v>695</v>
      </c>
    </row>
    <row r="570" spans="1:9" ht="14.25" x14ac:dyDescent="0.2">
      <c r="A570" s="2" t="s">
        <v>92</v>
      </c>
      <c r="B570" s="2" t="s">
        <v>1113</v>
      </c>
      <c r="C570" s="2">
        <v>9</v>
      </c>
      <c r="D570" s="2" t="s">
        <v>1114</v>
      </c>
      <c r="E570" s="2">
        <v>5.93531507422322E-2</v>
      </c>
      <c r="F570" s="2" t="s">
        <v>740</v>
      </c>
      <c r="G570" s="2" t="s">
        <v>741</v>
      </c>
      <c r="H570" s="2" t="s">
        <v>742</v>
      </c>
      <c r="I570" s="2" t="s">
        <v>695</v>
      </c>
    </row>
    <row r="571" spans="1:9" ht="14.25" x14ac:dyDescent="0.2">
      <c r="A571" s="2" t="s">
        <v>92</v>
      </c>
      <c r="B571" s="2" t="s">
        <v>1115</v>
      </c>
      <c r="C571" s="2">
        <v>4</v>
      </c>
      <c r="D571" s="2" t="s">
        <v>1116</v>
      </c>
      <c r="E571" s="2">
        <v>7.2623450746833296E-2</v>
      </c>
      <c r="F571" s="2" t="s">
        <v>854</v>
      </c>
      <c r="G571" s="2" t="s">
        <v>855</v>
      </c>
      <c r="H571" s="2" t="s">
        <v>856</v>
      </c>
      <c r="I571" s="2" t="s">
        <v>695</v>
      </c>
    </row>
    <row r="572" spans="1:9" ht="14.25" x14ac:dyDescent="0.2">
      <c r="A572" s="2" t="s">
        <v>92</v>
      </c>
      <c r="B572" s="2" t="s">
        <v>1115</v>
      </c>
      <c r="C572" s="2">
        <v>4</v>
      </c>
      <c r="D572" s="2" t="s">
        <v>1116</v>
      </c>
      <c r="E572" s="2">
        <v>7.2623450746833296E-2</v>
      </c>
      <c r="F572" s="2" t="s">
        <v>1076</v>
      </c>
      <c r="G572" s="2" t="s">
        <v>1077</v>
      </c>
      <c r="H572" s="2" t="s">
        <v>1078</v>
      </c>
      <c r="I572" s="2" t="s">
        <v>695</v>
      </c>
    </row>
    <row r="573" spans="1:9" ht="14.25" x14ac:dyDescent="0.2">
      <c r="A573" s="2" t="s">
        <v>92</v>
      </c>
      <c r="B573" s="2" t="s">
        <v>442</v>
      </c>
      <c r="C573" s="2">
        <v>6</v>
      </c>
      <c r="D573" s="2" t="s">
        <v>443</v>
      </c>
      <c r="E573" s="2">
        <v>5.2212756527780797E-5</v>
      </c>
      <c r="F573" s="2" t="s">
        <v>995</v>
      </c>
      <c r="G573" s="2" t="s">
        <v>996</v>
      </c>
      <c r="H573" s="2" t="s">
        <v>997</v>
      </c>
      <c r="I573" s="2" t="s">
        <v>695</v>
      </c>
    </row>
    <row r="574" spans="1:9" ht="14.25" x14ac:dyDescent="0.2">
      <c r="A574" s="2" t="s">
        <v>92</v>
      </c>
      <c r="B574" s="2" t="s">
        <v>442</v>
      </c>
      <c r="C574" s="2">
        <v>6</v>
      </c>
      <c r="D574" s="2" t="s">
        <v>443</v>
      </c>
      <c r="E574" s="2">
        <v>5.2212756527780797E-5</v>
      </c>
      <c r="F574" s="2" t="s">
        <v>998</v>
      </c>
      <c r="G574" s="2" t="s">
        <v>999</v>
      </c>
      <c r="H574" s="2" t="s">
        <v>992</v>
      </c>
      <c r="I574" s="2" t="s">
        <v>695</v>
      </c>
    </row>
    <row r="575" spans="1:9" ht="14.25" x14ac:dyDescent="0.2">
      <c r="A575" s="2" t="s">
        <v>92</v>
      </c>
      <c r="B575" s="2" t="s">
        <v>442</v>
      </c>
      <c r="C575" s="2">
        <v>6</v>
      </c>
      <c r="D575" s="2" t="s">
        <v>443</v>
      </c>
      <c r="E575" s="2">
        <v>5.2212756527780797E-5</v>
      </c>
      <c r="F575" s="2" t="s">
        <v>704</v>
      </c>
      <c r="G575" s="2" t="s">
        <v>705</v>
      </c>
      <c r="H575" s="2" t="s">
        <v>706</v>
      </c>
      <c r="I575" s="2" t="s">
        <v>695</v>
      </c>
    </row>
    <row r="576" spans="1:9" ht="14.25" x14ac:dyDescent="0.2">
      <c r="A576" s="2" t="s">
        <v>92</v>
      </c>
      <c r="B576" s="2" t="s">
        <v>442</v>
      </c>
      <c r="C576" s="2">
        <v>6</v>
      </c>
      <c r="D576" s="2" t="s">
        <v>443</v>
      </c>
      <c r="E576" s="2">
        <v>5.2212756527780797E-5</v>
      </c>
      <c r="F576" s="2" t="s">
        <v>707</v>
      </c>
      <c r="G576" s="2" t="s">
        <v>708</v>
      </c>
      <c r="H576" s="2" t="s">
        <v>709</v>
      </c>
      <c r="I576" s="2" t="s">
        <v>695</v>
      </c>
    </row>
    <row r="577" spans="1:9" ht="14.25" x14ac:dyDescent="0.2">
      <c r="A577" s="2" t="s">
        <v>92</v>
      </c>
      <c r="B577" s="2" t="s">
        <v>442</v>
      </c>
      <c r="C577" s="2">
        <v>6</v>
      </c>
      <c r="D577" s="2" t="s">
        <v>443</v>
      </c>
      <c r="E577" s="2">
        <v>5.2212756527780797E-5</v>
      </c>
      <c r="F577" s="2" t="s">
        <v>710</v>
      </c>
      <c r="G577" s="2" t="s">
        <v>711</v>
      </c>
      <c r="H577" s="2" t="s">
        <v>712</v>
      </c>
      <c r="I577" s="2" t="s">
        <v>695</v>
      </c>
    </row>
    <row r="578" spans="1:9" ht="14.25" x14ac:dyDescent="0.2">
      <c r="A578" s="2" t="s">
        <v>92</v>
      </c>
      <c r="B578" s="2" t="s">
        <v>442</v>
      </c>
      <c r="C578" s="2">
        <v>6</v>
      </c>
      <c r="D578" s="2" t="s">
        <v>443</v>
      </c>
      <c r="E578" s="2">
        <v>5.2212756527780797E-5</v>
      </c>
      <c r="F578" s="2" t="s">
        <v>713</v>
      </c>
      <c r="G578" s="2" t="s">
        <v>714</v>
      </c>
      <c r="H578" s="2" t="s">
        <v>715</v>
      </c>
      <c r="I578" s="2" t="s">
        <v>695</v>
      </c>
    </row>
    <row r="579" spans="1:9" ht="14.25" x14ac:dyDescent="0.2">
      <c r="A579" s="2" t="s">
        <v>92</v>
      </c>
      <c r="B579" s="2" t="s">
        <v>442</v>
      </c>
      <c r="C579" s="2">
        <v>6</v>
      </c>
      <c r="D579" s="2" t="s">
        <v>443</v>
      </c>
      <c r="E579" s="2">
        <v>5.2212756527780797E-5</v>
      </c>
      <c r="F579" s="2" t="s">
        <v>718</v>
      </c>
      <c r="G579" s="2" t="s">
        <v>719</v>
      </c>
      <c r="H579" s="2" t="s">
        <v>720</v>
      </c>
      <c r="I579" s="2" t="s">
        <v>695</v>
      </c>
    </row>
    <row r="580" spans="1:9" ht="14.25" x14ac:dyDescent="0.2">
      <c r="A580" s="2" t="s">
        <v>92</v>
      </c>
      <c r="B580" s="2" t="s">
        <v>442</v>
      </c>
      <c r="C580" s="2">
        <v>6</v>
      </c>
      <c r="D580" s="2" t="s">
        <v>443</v>
      </c>
      <c r="E580" s="2">
        <v>5.2212756527780797E-5</v>
      </c>
      <c r="F580" s="2" t="s">
        <v>987</v>
      </c>
      <c r="G580" s="2" t="s">
        <v>988</v>
      </c>
      <c r="H580" s="2" t="s">
        <v>989</v>
      </c>
      <c r="I580" s="2" t="s">
        <v>695</v>
      </c>
    </row>
    <row r="581" spans="1:9" ht="14.25" x14ac:dyDescent="0.2">
      <c r="A581" s="2" t="s">
        <v>92</v>
      </c>
      <c r="B581" s="2" t="s">
        <v>442</v>
      </c>
      <c r="C581" s="2">
        <v>6</v>
      </c>
      <c r="D581" s="2" t="s">
        <v>443</v>
      </c>
      <c r="E581" s="2">
        <v>5.2212756527780797E-5</v>
      </c>
      <c r="F581" s="2" t="s">
        <v>990</v>
      </c>
      <c r="G581" s="2" t="s">
        <v>991</v>
      </c>
      <c r="H581" s="2" t="s">
        <v>992</v>
      </c>
      <c r="I581" s="2" t="s">
        <v>695</v>
      </c>
    </row>
    <row r="582" spans="1:9" ht="14.25" x14ac:dyDescent="0.2">
      <c r="A582" s="2" t="s">
        <v>92</v>
      </c>
      <c r="B582" s="2" t="s">
        <v>442</v>
      </c>
      <c r="C582" s="2">
        <v>6</v>
      </c>
      <c r="D582" s="2" t="s">
        <v>443</v>
      </c>
      <c r="E582" s="2">
        <v>5.2212756527780797E-5</v>
      </c>
      <c r="F582" s="2" t="s">
        <v>993</v>
      </c>
      <c r="G582" s="2" t="s">
        <v>994</v>
      </c>
      <c r="H582" s="2" t="s">
        <v>992</v>
      </c>
      <c r="I582" s="2" t="s">
        <v>695</v>
      </c>
    </row>
    <row r="583" spans="1:9" ht="14.25" x14ac:dyDescent="0.2">
      <c r="A583" s="2" t="s">
        <v>92</v>
      </c>
      <c r="B583" s="2" t="s">
        <v>442</v>
      </c>
      <c r="C583" s="2">
        <v>6</v>
      </c>
      <c r="D583" s="2" t="s">
        <v>443</v>
      </c>
      <c r="E583" s="2">
        <v>5.2212756527780797E-5</v>
      </c>
      <c r="F583" s="2" t="s">
        <v>721</v>
      </c>
      <c r="G583" s="2" t="s">
        <v>722</v>
      </c>
      <c r="H583" s="2" t="s">
        <v>720</v>
      </c>
      <c r="I583" s="2" t="s">
        <v>695</v>
      </c>
    </row>
    <row r="584" spans="1:9" ht="14.25" x14ac:dyDescent="0.2">
      <c r="A584" s="2" t="s">
        <v>92</v>
      </c>
      <c r="B584" s="2" t="s">
        <v>442</v>
      </c>
      <c r="C584" s="2">
        <v>6</v>
      </c>
      <c r="D584" s="2" t="s">
        <v>443</v>
      </c>
      <c r="E584" s="2">
        <v>5.2212756527780797E-5</v>
      </c>
      <c r="F584" s="2" t="s">
        <v>1000</v>
      </c>
      <c r="G584" s="2" t="s">
        <v>1001</v>
      </c>
      <c r="H584" s="2" t="s">
        <v>992</v>
      </c>
      <c r="I584" s="2" t="s">
        <v>695</v>
      </c>
    </row>
    <row r="585" spans="1:9" ht="14.25" x14ac:dyDescent="0.2">
      <c r="A585" s="2" t="s">
        <v>92</v>
      </c>
      <c r="B585" s="2" t="s">
        <v>442</v>
      </c>
      <c r="C585" s="2">
        <v>6</v>
      </c>
      <c r="D585" s="2" t="s">
        <v>443</v>
      </c>
      <c r="E585" s="2">
        <v>5.2212756527780797E-5</v>
      </c>
      <c r="F585" s="2" t="s">
        <v>1002</v>
      </c>
      <c r="G585" s="2" t="s">
        <v>1003</v>
      </c>
      <c r="H585" s="2" t="s">
        <v>715</v>
      </c>
      <c r="I585" s="2" t="s">
        <v>695</v>
      </c>
    </row>
    <row r="586" spans="1:9" ht="14.25" x14ac:dyDescent="0.2">
      <c r="A586" s="2" t="s">
        <v>92</v>
      </c>
      <c r="B586" s="2" t="s">
        <v>442</v>
      </c>
      <c r="C586" s="2">
        <v>6</v>
      </c>
      <c r="D586" s="2" t="s">
        <v>443</v>
      </c>
      <c r="E586" s="2">
        <v>5.2212756527780797E-5</v>
      </c>
      <c r="F586" s="2" t="s">
        <v>1004</v>
      </c>
      <c r="G586" s="2" t="s">
        <v>1005</v>
      </c>
      <c r="H586" s="2" t="s">
        <v>715</v>
      </c>
      <c r="I586" s="2" t="s">
        <v>695</v>
      </c>
    </row>
    <row r="587" spans="1:9" ht="14.25" x14ac:dyDescent="0.2">
      <c r="A587" s="2" t="s">
        <v>92</v>
      </c>
      <c r="B587" s="2" t="s">
        <v>442</v>
      </c>
      <c r="C587" s="2">
        <v>6</v>
      </c>
      <c r="D587" s="2" t="s">
        <v>443</v>
      </c>
      <c r="E587" s="2">
        <v>5.2212756527780797E-5</v>
      </c>
      <c r="F587" s="2" t="s">
        <v>723</v>
      </c>
      <c r="G587" s="2" t="s">
        <v>724</v>
      </c>
      <c r="H587" s="2" t="s">
        <v>720</v>
      </c>
      <c r="I587" s="2" t="s">
        <v>695</v>
      </c>
    </row>
    <row r="588" spans="1:9" ht="14.25" x14ac:dyDescent="0.2">
      <c r="A588" s="2" t="s">
        <v>92</v>
      </c>
      <c r="B588" s="2" t="s">
        <v>442</v>
      </c>
      <c r="C588" s="2">
        <v>6</v>
      </c>
      <c r="D588" s="2" t="s">
        <v>443</v>
      </c>
      <c r="E588" s="2">
        <v>5.2212756527780797E-5</v>
      </c>
      <c r="F588" s="2" t="s">
        <v>1006</v>
      </c>
      <c r="G588" s="2" t="s">
        <v>1007</v>
      </c>
      <c r="H588" s="2" t="s">
        <v>992</v>
      </c>
      <c r="I588" s="2" t="s">
        <v>695</v>
      </c>
    </row>
    <row r="589" spans="1:9" ht="14.25" x14ac:dyDescent="0.2">
      <c r="A589" s="2" t="s">
        <v>92</v>
      </c>
      <c r="B589" s="2" t="s">
        <v>1117</v>
      </c>
      <c r="C589" s="2">
        <v>8</v>
      </c>
      <c r="D589" s="2" t="s">
        <v>1118</v>
      </c>
      <c r="E589" s="2">
        <v>7.2623450746833296E-2</v>
      </c>
      <c r="F589" s="2" t="s">
        <v>696</v>
      </c>
      <c r="G589" s="2" t="s">
        <v>697</v>
      </c>
      <c r="H589" s="2" t="s">
        <v>698</v>
      </c>
      <c r="I589" s="2" t="s">
        <v>695</v>
      </c>
    </row>
    <row r="590" spans="1:9" ht="14.25" x14ac:dyDescent="0.2">
      <c r="A590" s="2" t="s">
        <v>92</v>
      </c>
      <c r="B590" s="2" t="s">
        <v>1117</v>
      </c>
      <c r="C590" s="2">
        <v>8</v>
      </c>
      <c r="D590" s="2" t="s">
        <v>1118</v>
      </c>
      <c r="E590" s="2">
        <v>7.2623450746833296E-2</v>
      </c>
      <c r="F590" s="2" t="s">
        <v>740</v>
      </c>
      <c r="G590" s="2" t="s">
        <v>741</v>
      </c>
      <c r="H590" s="2" t="s">
        <v>742</v>
      </c>
      <c r="I590" s="2" t="s">
        <v>695</v>
      </c>
    </row>
    <row r="591" spans="1:9" ht="14.25" x14ac:dyDescent="0.2">
      <c r="A591" s="2" t="s">
        <v>92</v>
      </c>
      <c r="B591" s="2" t="s">
        <v>1119</v>
      </c>
      <c r="C591" s="2">
        <v>6</v>
      </c>
      <c r="D591" s="2" t="s">
        <v>1120</v>
      </c>
      <c r="E591" s="2">
        <v>7.2623450746833296E-2</v>
      </c>
      <c r="F591" s="2" t="s">
        <v>696</v>
      </c>
      <c r="G591" s="2" t="s">
        <v>697</v>
      </c>
      <c r="H591" s="2" t="s">
        <v>698</v>
      </c>
      <c r="I591" s="2" t="s">
        <v>695</v>
      </c>
    </row>
    <row r="592" spans="1:9" ht="14.25" x14ac:dyDescent="0.2">
      <c r="A592" s="2" t="s">
        <v>92</v>
      </c>
      <c r="B592" s="2" t="s">
        <v>1119</v>
      </c>
      <c r="C592" s="2">
        <v>6</v>
      </c>
      <c r="D592" s="2" t="s">
        <v>1120</v>
      </c>
      <c r="E592" s="2">
        <v>7.2623450746833296E-2</v>
      </c>
      <c r="F592" s="2" t="s">
        <v>740</v>
      </c>
      <c r="G592" s="2" t="s">
        <v>741</v>
      </c>
      <c r="H592" s="2" t="s">
        <v>742</v>
      </c>
      <c r="I592" s="2" t="s">
        <v>695</v>
      </c>
    </row>
    <row r="593" spans="1:9" ht="14.25" x14ac:dyDescent="0.2">
      <c r="A593" s="2" t="s">
        <v>92</v>
      </c>
      <c r="B593" s="2" t="s">
        <v>1121</v>
      </c>
      <c r="C593" s="2">
        <v>8</v>
      </c>
      <c r="D593" s="2" t="s">
        <v>1122</v>
      </c>
      <c r="E593" s="2">
        <v>8.4863507271868602E-2</v>
      </c>
      <c r="F593" s="2" t="s">
        <v>1010</v>
      </c>
      <c r="G593" s="2" t="s">
        <v>1011</v>
      </c>
      <c r="H593" s="2" t="s">
        <v>1012</v>
      </c>
      <c r="I593" s="2" t="s">
        <v>695</v>
      </c>
    </row>
    <row r="594" spans="1:9" ht="14.25" x14ac:dyDescent="0.2">
      <c r="A594" s="2" t="s">
        <v>92</v>
      </c>
      <c r="B594" s="2" t="s">
        <v>1121</v>
      </c>
      <c r="C594" s="2">
        <v>8</v>
      </c>
      <c r="D594" s="2" t="s">
        <v>1122</v>
      </c>
      <c r="E594" s="2">
        <v>8.4863507271868602E-2</v>
      </c>
      <c r="F594" s="2" t="s">
        <v>1013</v>
      </c>
      <c r="G594" s="2" t="s">
        <v>1014</v>
      </c>
      <c r="H594" s="2" t="s">
        <v>1015</v>
      </c>
      <c r="I594" s="2" t="s">
        <v>695</v>
      </c>
    </row>
    <row r="595" spans="1:9" ht="14.25" x14ac:dyDescent="0.2">
      <c r="A595" s="2" t="s">
        <v>92</v>
      </c>
      <c r="B595" s="2" t="s">
        <v>1123</v>
      </c>
      <c r="C595" s="2">
        <v>11</v>
      </c>
      <c r="D595" s="2" t="s">
        <v>1124</v>
      </c>
      <c r="E595" s="2">
        <v>7.3549091251259704E-2</v>
      </c>
      <c r="F595" s="2" t="s">
        <v>874</v>
      </c>
      <c r="G595" s="2" t="s">
        <v>875</v>
      </c>
      <c r="H595" s="2" t="s">
        <v>876</v>
      </c>
      <c r="I595" s="2" t="s">
        <v>695</v>
      </c>
    </row>
    <row r="596" spans="1:9" ht="14.25" x14ac:dyDescent="0.2">
      <c r="A596" s="2" t="s">
        <v>92</v>
      </c>
      <c r="B596" s="2" t="s">
        <v>1123</v>
      </c>
      <c r="C596" s="2">
        <v>11</v>
      </c>
      <c r="D596" s="2" t="s">
        <v>1124</v>
      </c>
      <c r="E596" s="2">
        <v>7.3549091251259704E-2</v>
      </c>
      <c r="F596" s="2" t="s">
        <v>696</v>
      </c>
      <c r="G596" s="2" t="s">
        <v>697</v>
      </c>
      <c r="H596" s="2" t="s">
        <v>698</v>
      </c>
      <c r="I596" s="2" t="s">
        <v>695</v>
      </c>
    </row>
    <row r="597" spans="1:9" ht="14.25" x14ac:dyDescent="0.2">
      <c r="A597" s="2" t="s">
        <v>92</v>
      </c>
      <c r="B597" s="2" t="s">
        <v>1123</v>
      </c>
      <c r="C597" s="2">
        <v>11</v>
      </c>
      <c r="D597" s="2" t="s">
        <v>1124</v>
      </c>
      <c r="E597" s="2">
        <v>7.3549091251259704E-2</v>
      </c>
      <c r="F597" s="2" t="s">
        <v>740</v>
      </c>
      <c r="G597" s="2" t="s">
        <v>741</v>
      </c>
      <c r="H597" s="2" t="s">
        <v>742</v>
      </c>
      <c r="I597" s="2" t="s">
        <v>695</v>
      </c>
    </row>
    <row r="598" spans="1:9" ht="14.25" x14ac:dyDescent="0.2">
      <c r="A598" s="2" t="s">
        <v>92</v>
      </c>
      <c r="B598" s="2" t="s">
        <v>1125</v>
      </c>
      <c r="C598" s="2">
        <v>6</v>
      </c>
      <c r="D598" s="2" t="s">
        <v>1126</v>
      </c>
      <c r="E598" s="2">
        <v>0.21351993199052899</v>
      </c>
      <c r="F598" s="2" t="s">
        <v>696</v>
      </c>
      <c r="G598" s="2" t="s">
        <v>697</v>
      </c>
      <c r="H598" s="2" t="s">
        <v>698</v>
      </c>
      <c r="I598" s="2" t="s">
        <v>695</v>
      </c>
    </row>
    <row r="599" spans="1:9" ht="14.25" x14ac:dyDescent="0.2">
      <c r="A599" s="2" t="s">
        <v>92</v>
      </c>
      <c r="B599" s="2" t="s">
        <v>1125</v>
      </c>
      <c r="C599" s="2">
        <v>6</v>
      </c>
      <c r="D599" s="2" t="s">
        <v>1126</v>
      </c>
      <c r="E599" s="2">
        <v>0.21351993199052899</v>
      </c>
      <c r="F599" s="2" t="s">
        <v>740</v>
      </c>
      <c r="G599" s="2" t="s">
        <v>741</v>
      </c>
      <c r="H599" s="2" t="s">
        <v>742</v>
      </c>
      <c r="I599" s="2" t="s">
        <v>695</v>
      </c>
    </row>
    <row r="600" spans="1:9" ht="14.25" x14ac:dyDescent="0.2">
      <c r="A600" s="2" t="s">
        <v>92</v>
      </c>
      <c r="B600" s="2" t="s">
        <v>1127</v>
      </c>
      <c r="C600" s="2">
        <v>6</v>
      </c>
      <c r="D600" s="2" t="s">
        <v>1128</v>
      </c>
      <c r="E600" s="2">
        <v>0.110985830193082</v>
      </c>
      <c r="F600" s="2" t="s">
        <v>1010</v>
      </c>
      <c r="G600" s="2" t="s">
        <v>1011</v>
      </c>
      <c r="H600" s="2" t="s">
        <v>1012</v>
      </c>
      <c r="I600" s="2" t="s">
        <v>695</v>
      </c>
    </row>
    <row r="601" spans="1:9" ht="14.25" x14ac:dyDescent="0.2">
      <c r="A601" s="2" t="s">
        <v>92</v>
      </c>
      <c r="B601" s="2" t="s">
        <v>1127</v>
      </c>
      <c r="C601" s="2">
        <v>6</v>
      </c>
      <c r="D601" s="2" t="s">
        <v>1128</v>
      </c>
      <c r="E601" s="2">
        <v>0.110985830193082</v>
      </c>
      <c r="F601" s="2" t="s">
        <v>1013</v>
      </c>
      <c r="G601" s="2" t="s">
        <v>1014</v>
      </c>
      <c r="H601" s="2" t="s">
        <v>1015</v>
      </c>
      <c r="I601" s="2" t="s">
        <v>695</v>
      </c>
    </row>
    <row r="602" spans="1:9" ht="14.25" x14ac:dyDescent="0.2">
      <c r="A602" s="2" t="s">
        <v>92</v>
      </c>
      <c r="B602" s="2" t="s">
        <v>1129</v>
      </c>
      <c r="C602" s="2">
        <v>9</v>
      </c>
      <c r="D602" s="2" t="s">
        <v>1130</v>
      </c>
      <c r="E602" s="2">
        <v>6.8807305776370203E-2</v>
      </c>
      <c r="F602" s="2" t="s">
        <v>917</v>
      </c>
      <c r="G602" s="2" t="s">
        <v>918</v>
      </c>
      <c r="H602" s="2" t="s">
        <v>919</v>
      </c>
      <c r="I602" s="2" t="s">
        <v>695</v>
      </c>
    </row>
    <row r="603" spans="1:9" ht="14.25" x14ac:dyDescent="0.2">
      <c r="A603" s="2" t="s">
        <v>92</v>
      </c>
      <c r="B603" s="2" t="s">
        <v>1129</v>
      </c>
      <c r="C603" s="2">
        <v>9</v>
      </c>
      <c r="D603" s="2" t="s">
        <v>1130</v>
      </c>
      <c r="E603" s="2">
        <v>6.8807305776370203E-2</v>
      </c>
      <c r="F603" s="2" t="s">
        <v>920</v>
      </c>
      <c r="G603" s="2" t="s">
        <v>921</v>
      </c>
      <c r="H603" s="2" t="s">
        <v>922</v>
      </c>
      <c r="I603" s="2" t="s">
        <v>695</v>
      </c>
    </row>
    <row r="604" spans="1:9" ht="14.25" x14ac:dyDescent="0.2">
      <c r="A604" s="2" t="s">
        <v>92</v>
      </c>
      <c r="B604" s="2" t="s">
        <v>1129</v>
      </c>
      <c r="C604" s="2">
        <v>9</v>
      </c>
      <c r="D604" s="2" t="s">
        <v>1130</v>
      </c>
      <c r="E604" s="2">
        <v>6.8807305776370203E-2</v>
      </c>
      <c r="F604" s="2" t="s">
        <v>923</v>
      </c>
      <c r="G604" s="2" t="s">
        <v>924</v>
      </c>
      <c r="H604" s="2" t="s">
        <v>925</v>
      </c>
      <c r="I604" s="2" t="s">
        <v>695</v>
      </c>
    </row>
    <row r="605" spans="1:9" ht="14.25" x14ac:dyDescent="0.2">
      <c r="A605" s="2" t="s">
        <v>92</v>
      </c>
      <c r="B605" s="2" t="s">
        <v>1129</v>
      </c>
      <c r="C605" s="2">
        <v>9</v>
      </c>
      <c r="D605" s="2" t="s">
        <v>1130</v>
      </c>
      <c r="E605" s="2">
        <v>6.8807305776370203E-2</v>
      </c>
      <c r="F605" s="2" t="s">
        <v>926</v>
      </c>
      <c r="G605" s="2" t="s">
        <v>927</v>
      </c>
      <c r="H605" s="2" t="s">
        <v>925</v>
      </c>
      <c r="I605" s="2" t="s">
        <v>695</v>
      </c>
    </row>
    <row r="606" spans="1:9" ht="14.25" x14ac:dyDescent="0.2">
      <c r="A606" s="2" t="s">
        <v>92</v>
      </c>
      <c r="B606" s="2" t="s">
        <v>1131</v>
      </c>
      <c r="C606" s="2">
        <v>10</v>
      </c>
      <c r="D606" s="2" t="s">
        <v>1132</v>
      </c>
      <c r="E606" s="2">
        <v>0.110985830193082</v>
      </c>
      <c r="F606" s="2" t="s">
        <v>696</v>
      </c>
      <c r="G606" s="2" t="s">
        <v>697</v>
      </c>
      <c r="H606" s="2" t="s">
        <v>698</v>
      </c>
      <c r="I606" s="2" t="s">
        <v>695</v>
      </c>
    </row>
    <row r="607" spans="1:9" ht="14.25" x14ac:dyDescent="0.2">
      <c r="A607" s="2" t="s">
        <v>92</v>
      </c>
      <c r="B607" s="2" t="s">
        <v>1131</v>
      </c>
      <c r="C607" s="2">
        <v>10</v>
      </c>
      <c r="D607" s="2" t="s">
        <v>1132</v>
      </c>
      <c r="E607" s="2">
        <v>0.110985830193082</v>
      </c>
      <c r="F607" s="2" t="s">
        <v>740</v>
      </c>
      <c r="G607" s="2" t="s">
        <v>741</v>
      </c>
      <c r="H607" s="2" t="s">
        <v>742</v>
      </c>
      <c r="I607" s="2" t="s">
        <v>695</v>
      </c>
    </row>
    <row r="608" spans="1:9" ht="14.25" x14ac:dyDescent="0.2">
      <c r="A608" s="2" t="s">
        <v>92</v>
      </c>
      <c r="B608" s="2" t="s">
        <v>1133</v>
      </c>
      <c r="C608" s="2">
        <v>8</v>
      </c>
      <c r="D608" s="2" t="s">
        <v>1134</v>
      </c>
      <c r="E608" s="2">
        <v>0.21351993199052899</v>
      </c>
      <c r="F608" s="2" t="s">
        <v>696</v>
      </c>
      <c r="G608" s="2" t="s">
        <v>697</v>
      </c>
      <c r="H608" s="2" t="s">
        <v>698</v>
      </c>
      <c r="I608" s="2" t="s">
        <v>695</v>
      </c>
    </row>
    <row r="609" spans="1:9" ht="14.25" x14ac:dyDescent="0.2">
      <c r="A609" s="2" t="s">
        <v>92</v>
      </c>
      <c r="B609" s="2" t="s">
        <v>1133</v>
      </c>
      <c r="C609" s="2">
        <v>8</v>
      </c>
      <c r="D609" s="2" t="s">
        <v>1134</v>
      </c>
      <c r="E609" s="2">
        <v>0.21351993199052899</v>
      </c>
      <c r="F609" s="2" t="s">
        <v>740</v>
      </c>
      <c r="G609" s="2" t="s">
        <v>741</v>
      </c>
      <c r="H609" s="2" t="s">
        <v>742</v>
      </c>
      <c r="I609" s="2" t="s">
        <v>695</v>
      </c>
    </row>
    <row r="610" spans="1:9" ht="14.25" x14ac:dyDescent="0.2">
      <c r="A610" s="2" t="s">
        <v>92</v>
      </c>
      <c r="B610" s="2" t="s">
        <v>1135</v>
      </c>
      <c r="C610" s="2">
        <v>6</v>
      </c>
      <c r="D610" s="2" t="s">
        <v>1136</v>
      </c>
      <c r="E610" s="2">
        <v>1.15974252158372E-2</v>
      </c>
      <c r="F610" s="2" t="s">
        <v>1021</v>
      </c>
      <c r="G610" s="2" t="s">
        <v>1022</v>
      </c>
      <c r="H610" s="2" t="s">
        <v>1018</v>
      </c>
      <c r="I610" s="2" t="s">
        <v>695</v>
      </c>
    </row>
    <row r="611" spans="1:9" ht="14.25" x14ac:dyDescent="0.2">
      <c r="A611" s="2" t="s">
        <v>92</v>
      </c>
      <c r="B611" s="2" t="s">
        <v>1135</v>
      </c>
      <c r="C611" s="2">
        <v>6</v>
      </c>
      <c r="D611" s="2" t="s">
        <v>1136</v>
      </c>
      <c r="E611" s="2">
        <v>1.15974252158372E-2</v>
      </c>
      <c r="F611" s="2" t="s">
        <v>1023</v>
      </c>
      <c r="G611" s="2" t="s">
        <v>1024</v>
      </c>
      <c r="H611" s="2" t="s">
        <v>1025</v>
      </c>
      <c r="I611" s="2" t="s">
        <v>695</v>
      </c>
    </row>
    <row r="612" spans="1:9" ht="14.25" x14ac:dyDescent="0.2">
      <c r="A612" s="2" t="s">
        <v>92</v>
      </c>
      <c r="B612" s="2" t="s">
        <v>1135</v>
      </c>
      <c r="C612" s="2">
        <v>6</v>
      </c>
      <c r="D612" s="2" t="s">
        <v>1136</v>
      </c>
      <c r="E612" s="2">
        <v>1.15974252158372E-2</v>
      </c>
      <c r="F612" s="2" t="s">
        <v>1026</v>
      </c>
      <c r="G612" s="2" t="s">
        <v>1027</v>
      </c>
      <c r="H612" s="2" t="s">
        <v>1028</v>
      </c>
      <c r="I612" s="2" t="s">
        <v>695</v>
      </c>
    </row>
    <row r="613" spans="1:9" ht="14.25" x14ac:dyDescent="0.2">
      <c r="A613" s="2" t="s">
        <v>92</v>
      </c>
      <c r="B613" s="2" t="s">
        <v>1135</v>
      </c>
      <c r="C613" s="2">
        <v>6</v>
      </c>
      <c r="D613" s="2" t="s">
        <v>1136</v>
      </c>
      <c r="E613" s="2">
        <v>1.15974252158372E-2</v>
      </c>
      <c r="F613" s="2" t="s">
        <v>781</v>
      </c>
      <c r="G613" s="2" t="s">
        <v>782</v>
      </c>
      <c r="H613" s="2" t="s">
        <v>783</v>
      </c>
      <c r="I613" s="2" t="s">
        <v>695</v>
      </c>
    </row>
    <row r="614" spans="1:9" ht="14.25" x14ac:dyDescent="0.2">
      <c r="A614" s="2" t="s">
        <v>92</v>
      </c>
      <c r="B614" s="2" t="s">
        <v>1135</v>
      </c>
      <c r="C614" s="2">
        <v>6</v>
      </c>
      <c r="D614" s="2" t="s">
        <v>1136</v>
      </c>
      <c r="E614" s="2">
        <v>1.15974252158372E-2</v>
      </c>
      <c r="F614" s="2" t="s">
        <v>1029</v>
      </c>
      <c r="G614" s="2" t="s">
        <v>1030</v>
      </c>
      <c r="H614" s="2" t="s">
        <v>1031</v>
      </c>
      <c r="I614" s="2" t="s">
        <v>695</v>
      </c>
    </row>
    <row r="615" spans="1:9" ht="14.25" x14ac:dyDescent="0.2">
      <c r="A615" s="2" t="s">
        <v>92</v>
      </c>
      <c r="B615" s="2" t="s">
        <v>1135</v>
      </c>
      <c r="C615" s="2">
        <v>6</v>
      </c>
      <c r="D615" s="2" t="s">
        <v>1136</v>
      </c>
      <c r="E615" s="2">
        <v>1.15974252158372E-2</v>
      </c>
      <c r="F615" s="2" t="s">
        <v>784</v>
      </c>
      <c r="G615" s="2" t="s">
        <v>785</v>
      </c>
      <c r="H615" s="2" t="s">
        <v>786</v>
      </c>
      <c r="I615" s="2" t="s">
        <v>695</v>
      </c>
    </row>
    <row r="616" spans="1:9" ht="14.25" x14ac:dyDescent="0.2">
      <c r="A616" s="2" t="s">
        <v>92</v>
      </c>
      <c r="B616" s="2" t="s">
        <v>1135</v>
      </c>
      <c r="C616" s="2">
        <v>6</v>
      </c>
      <c r="D616" s="2" t="s">
        <v>1136</v>
      </c>
      <c r="E616" s="2">
        <v>1.15974252158372E-2</v>
      </c>
      <c r="F616" s="2" t="s">
        <v>787</v>
      </c>
      <c r="G616" s="2" t="s">
        <v>788</v>
      </c>
      <c r="H616" s="2" t="s">
        <v>783</v>
      </c>
      <c r="I616" s="2" t="s">
        <v>695</v>
      </c>
    </row>
    <row r="617" spans="1:9" ht="14.25" x14ac:dyDescent="0.2">
      <c r="A617" s="2" t="s">
        <v>92</v>
      </c>
      <c r="B617" s="2" t="s">
        <v>1137</v>
      </c>
      <c r="C617" s="2">
        <v>7</v>
      </c>
      <c r="D617" s="2" t="s">
        <v>1138</v>
      </c>
      <c r="E617" s="2">
        <v>0.105911889808757</v>
      </c>
      <c r="F617" s="2" t="s">
        <v>874</v>
      </c>
      <c r="G617" s="2" t="s">
        <v>875</v>
      </c>
      <c r="H617" s="2" t="s">
        <v>876</v>
      </c>
      <c r="I617" s="2" t="s">
        <v>695</v>
      </c>
    </row>
    <row r="618" spans="1:9" ht="14.25" x14ac:dyDescent="0.2">
      <c r="A618" s="2" t="s">
        <v>92</v>
      </c>
      <c r="B618" s="2" t="s">
        <v>1137</v>
      </c>
      <c r="C618" s="2">
        <v>7</v>
      </c>
      <c r="D618" s="2" t="s">
        <v>1138</v>
      </c>
      <c r="E618" s="2">
        <v>0.105911889808757</v>
      </c>
      <c r="F618" s="2" t="s">
        <v>696</v>
      </c>
      <c r="G618" s="2" t="s">
        <v>697</v>
      </c>
      <c r="H618" s="2" t="s">
        <v>698</v>
      </c>
      <c r="I618" s="2" t="s">
        <v>695</v>
      </c>
    </row>
    <row r="619" spans="1:9" ht="14.25" x14ac:dyDescent="0.2">
      <c r="A619" s="2" t="s">
        <v>92</v>
      </c>
      <c r="B619" s="2" t="s">
        <v>1137</v>
      </c>
      <c r="C619" s="2">
        <v>7</v>
      </c>
      <c r="D619" s="2" t="s">
        <v>1138</v>
      </c>
      <c r="E619" s="2">
        <v>0.105911889808757</v>
      </c>
      <c r="F619" s="2" t="s">
        <v>740</v>
      </c>
      <c r="G619" s="2" t="s">
        <v>741</v>
      </c>
      <c r="H619" s="2" t="s">
        <v>742</v>
      </c>
      <c r="I619" s="2" t="s">
        <v>695</v>
      </c>
    </row>
    <row r="620" spans="1:9" ht="14.25" x14ac:dyDescent="0.2">
      <c r="A620" s="2" t="s">
        <v>92</v>
      </c>
      <c r="B620" s="2" t="s">
        <v>1139</v>
      </c>
      <c r="C620" s="2">
        <v>5</v>
      </c>
      <c r="D620" s="2" t="s">
        <v>1140</v>
      </c>
      <c r="E620" s="2">
        <v>0.16808007550593401</v>
      </c>
      <c r="F620" s="2" t="s">
        <v>1010</v>
      </c>
      <c r="G620" s="2" t="s">
        <v>1011</v>
      </c>
      <c r="H620" s="2" t="s">
        <v>1012</v>
      </c>
      <c r="I620" s="2" t="s">
        <v>695</v>
      </c>
    </row>
    <row r="621" spans="1:9" ht="14.25" x14ac:dyDescent="0.2">
      <c r="A621" s="2" t="s">
        <v>92</v>
      </c>
      <c r="B621" s="2" t="s">
        <v>1139</v>
      </c>
      <c r="C621" s="2">
        <v>5</v>
      </c>
      <c r="D621" s="2" t="s">
        <v>1140</v>
      </c>
      <c r="E621" s="2">
        <v>0.16808007550593401</v>
      </c>
      <c r="F621" s="2" t="s">
        <v>1013</v>
      </c>
      <c r="G621" s="2" t="s">
        <v>1014</v>
      </c>
      <c r="H621" s="2" t="s">
        <v>1015</v>
      </c>
      <c r="I621" s="2" t="s">
        <v>695</v>
      </c>
    </row>
    <row r="622" spans="1:9" ht="14.25" x14ac:dyDescent="0.2">
      <c r="A622" s="2" t="s">
        <v>92</v>
      </c>
      <c r="B622" s="2" t="s">
        <v>386</v>
      </c>
      <c r="C622" s="2">
        <v>5</v>
      </c>
      <c r="D622" s="2" t="s">
        <v>387</v>
      </c>
      <c r="E622" s="2">
        <v>0.32197199986946401</v>
      </c>
      <c r="F622" s="2" t="s">
        <v>796</v>
      </c>
      <c r="G622" s="2" t="s">
        <v>797</v>
      </c>
      <c r="H622" s="2" t="s">
        <v>798</v>
      </c>
      <c r="I622" s="2" t="s">
        <v>695</v>
      </c>
    </row>
    <row r="623" spans="1:9" ht="14.25" x14ac:dyDescent="0.2">
      <c r="A623" s="2" t="s">
        <v>92</v>
      </c>
      <c r="B623" s="2" t="s">
        <v>386</v>
      </c>
      <c r="C623" s="2">
        <v>5</v>
      </c>
      <c r="D623" s="2" t="s">
        <v>387</v>
      </c>
      <c r="E623" s="2">
        <v>0.32197199986946401</v>
      </c>
      <c r="F623" s="2" t="s">
        <v>813</v>
      </c>
      <c r="G623" s="2" t="s">
        <v>814</v>
      </c>
      <c r="H623" s="2" t="s">
        <v>815</v>
      </c>
      <c r="I623" s="2" t="s">
        <v>695</v>
      </c>
    </row>
    <row r="624" spans="1:9" ht="14.25" x14ac:dyDescent="0.2">
      <c r="A624" s="2" t="s">
        <v>92</v>
      </c>
      <c r="B624" s="2" t="s">
        <v>1141</v>
      </c>
      <c r="C624" s="2">
        <v>4</v>
      </c>
      <c r="D624" s="2" t="s">
        <v>1142</v>
      </c>
      <c r="E624" s="2">
        <v>1.2638246141265699E-2</v>
      </c>
      <c r="F624" s="2" t="s">
        <v>1021</v>
      </c>
      <c r="G624" s="2" t="s">
        <v>1022</v>
      </c>
      <c r="H624" s="2" t="s">
        <v>1018</v>
      </c>
      <c r="I624" s="2" t="s">
        <v>695</v>
      </c>
    </row>
    <row r="625" spans="1:9" ht="14.25" x14ac:dyDescent="0.2">
      <c r="A625" s="2" t="s">
        <v>92</v>
      </c>
      <c r="B625" s="2" t="s">
        <v>1141</v>
      </c>
      <c r="C625" s="2">
        <v>4</v>
      </c>
      <c r="D625" s="2" t="s">
        <v>1142</v>
      </c>
      <c r="E625" s="2">
        <v>1.2638246141265699E-2</v>
      </c>
      <c r="F625" s="2" t="s">
        <v>1023</v>
      </c>
      <c r="G625" s="2" t="s">
        <v>1024</v>
      </c>
      <c r="H625" s="2" t="s">
        <v>1025</v>
      </c>
      <c r="I625" s="2" t="s">
        <v>695</v>
      </c>
    </row>
    <row r="626" spans="1:9" ht="14.25" x14ac:dyDescent="0.2">
      <c r="A626" s="2" t="s">
        <v>92</v>
      </c>
      <c r="B626" s="2" t="s">
        <v>1141</v>
      </c>
      <c r="C626" s="2">
        <v>4</v>
      </c>
      <c r="D626" s="2" t="s">
        <v>1142</v>
      </c>
      <c r="E626" s="2">
        <v>1.2638246141265699E-2</v>
      </c>
      <c r="F626" s="2" t="s">
        <v>1026</v>
      </c>
      <c r="G626" s="2" t="s">
        <v>1027</v>
      </c>
      <c r="H626" s="2" t="s">
        <v>1028</v>
      </c>
      <c r="I626" s="2" t="s">
        <v>695</v>
      </c>
    </row>
    <row r="627" spans="1:9" ht="14.25" x14ac:dyDescent="0.2">
      <c r="A627" s="2" t="s">
        <v>92</v>
      </c>
      <c r="B627" s="2" t="s">
        <v>1141</v>
      </c>
      <c r="C627" s="2">
        <v>4</v>
      </c>
      <c r="D627" s="2" t="s">
        <v>1142</v>
      </c>
      <c r="E627" s="2">
        <v>1.2638246141265699E-2</v>
      </c>
      <c r="F627" s="2" t="s">
        <v>781</v>
      </c>
      <c r="G627" s="2" t="s">
        <v>782</v>
      </c>
      <c r="H627" s="2" t="s">
        <v>783</v>
      </c>
      <c r="I627" s="2" t="s">
        <v>695</v>
      </c>
    </row>
    <row r="628" spans="1:9" ht="14.25" x14ac:dyDescent="0.2">
      <c r="A628" s="2" t="s">
        <v>92</v>
      </c>
      <c r="B628" s="2" t="s">
        <v>1141</v>
      </c>
      <c r="C628" s="2">
        <v>4</v>
      </c>
      <c r="D628" s="2" t="s">
        <v>1142</v>
      </c>
      <c r="E628" s="2">
        <v>1.2638246141265699E-2</v>
      </c>
      <c r="F628" s="2" t="s">
        <v>1029</v>
      </c>
      <c r="G628" s="2" t="s">
        <v>1030</v>
      </c>
      <c r="H628" s="2" t="s">
        <v>1031</v>
      </c>
      <c r="I628" s="2" t="s">
        <v>695</v>
      </c>
    </row>
    <row r="629" spans="1:9" ht="14.25" x14ac:dyDescent="0.2">
      <c r="A629" s="2" t="s">
        <v>92</v>
      </c>
      <c r="B629" s="2" t="s">
        <v>1141</v>
      </c>
      <c r="C629" s="2">
        <v>4</v>
      </c>
      <c r="D629" s="2" t="s">
        <v>1142</v>
      </c>
      <c r="E629" s="2">
        <v>1.2638246141265699E-2</v>
      </c>
      <c r="F629" s="2" t="s">
        <v>784</v>
      </c>
      <c r="G629" s="2" t="s">
        <v>785</v>
      </c>
      <c r="H629" s="2" t="s">
        <v>786</v>
      </c>
      <c r="I629" s="2" t="s">
        <v>695</v>
      </c>
    </row>
    <row r="630" spans="1:9" ht="14.25" x14ac:dyDescent="0.2">
      <c r="A630" s="2" t="s">
        <v>92</v>
      </c>
      <c r="B630" s="2" t="s">
        <v>1141</v>
      </c>
      <c r="C630" s="2">
        <v>4</v>
      </c>
      <c r="D630" s="2" t="s">
        <v>1142</v>
      </c>
      <c r="E630" s="2">
        <v>1.2638246141265699E-2</v>
      </c>
      <c r="F630" s="2" t="s">
        <v>787</v>
      </c>
      <c r="G630" s="2" t="s">
        <v>788</v>
      </c>
      <c r="H630" s="2" t="s">
        <v>783</v>
      </c>
      <c r="I630" s="2" t="s">
        <v>695</v>
      </c>
    </row>
    <row r="631" spans="1:9" ht="14.25" x14ac:dyDescent="0.2">
      <c r="A631" s="2" t="s">
        <v>92</v>
      </c>
      <c r="B631" s="2" t="s">
        <v>1143</v>
      </c>
      <c r="C631" s="2">
        <v>6</v>
      </c>
      <c r="D631" s="2" t="s">
        <v>1144</v>
      </c>
      <c r="E631" s="2">
        <v>1.01292219835569E-3</v>
      </c>
      <c r="F631" s="2" t="s">
        <v>1021</v>
      </c>
      <c r="G631" s="2" t="s">
        <v>1022</v>
      </c>
      <c r="H631" s="2" t="s">
        <v>1018</v>
      </c>
      <c r="I631" s="2" t="s">
        <v>695</v>
      </c>
    </row>
    <row r="632" spans="1:9" ht="14.25" x14ac:dyDescent="0.2">
      <c r="A632" s="2" t="s">
        <v>92</v>
      </c>
      <c r="B632" s="2" t="s">
        <v>1143</v>
      </c>
      <c r="C632" s="2">
        <v>6</v>
      </c>
      <c r="D632" s="2" t="s">
        <v>1144</v>
      </c>
      <c r="E632" s="2">
        <v>1.01292219835569E-3</v>
      </c>
      <c r="F632" s="2" t="s">
        <v>1023</v>
      </c>
      <c r="G632" s="2" t="s">
        <v>1024</v>
      </c>
      <c r="H632" s="2" t="s">
        <v>1025</v>
      </c>
      <c r="I632" s="2" t="s">
        <v>695</v>
      </c>
    </row>
    <row r="633" spans="1:9" ht="14.25" x14ac:dyDescent="0.2">
      <c r="A633" s="2" t="s">
        <v>92</v>
      </c>
      <c r="B633" s="2" t="s">
        <v>1143</v>
      </c>
      <c r="C633" s="2">
        <v>6</v>
      </c>
      <c r="D633" s="2" t="s">
        <v>1144</v>
      </c>
      <c r="E633" s="2">
        <v>1.01292219835569E-3</v>
      </c>
      <c r="F633" s="2" t="s">
        <v>1026</v>
      </c>
      <c r="G633" s="2" t="s">
        <v>1027</v>
      </c>
      <c r="H633" s="2" t="s">
        <v>1028</v>
      </c>
      <c r="I633" s="2" t="s">
        <v>695</v>
      </c>
    </row>
    <row r="634" spans="1:9" ht="14.25" x14ac:dyDescent="0.2">
      <c r="A634" s="2" t="s">
        <v>92</v>
      </c>
      <c r="B634" s="2" t="s">
        <v>1143</v>
      </c>
      <c r="C634" s="2">
        <v>6</v>
      </c>
      <c r="D634" s="2" t="s">
        <v>1144</v>
      </c>
      <c r="E634" s="2">
        <v>1.01292219835569E-3</v>
      </c>
      <c r="F634" s="2" t="s">
        <v>781</v>
      </c>
      <c r="G634" s="2" t="s">
        <v>782</v>
      </c>
      <c r="H634" s="2" t="s">
        <v>783</v>
      </c>
      <c r="I634" s="2" t="s">
        <v>695</v>
      </c>
    </row>
    <row r="635" spans="1:9" ht="14.25" x14ac:dyDescent="0.2">
      <c r="A635" s="2" t="s">
        <v>92</v>
      </c>
      <c r="B635" s="2" t="s">
        <v>1143</v>
      </c>
      <c r="C635" s="2">
        <v>6</v>
      </c>
      <c r="D635" s="2" t="s">
        <v>1144</v>
      </c>
      <c r="E635" s="2">
        <v>1.01292219835569E-3</v>
      </c>
      <c r="F635" s="2" t="s">
        <v>1029</v>
      </c>
      <c r="G635" s="2" t="s">
        <v>1030</v>
      </c>
      <c r="H635" s="2" t="s">
        <v>1031</v>
      </c>
      <c r="I635" s="2" t="s">
        <v>695</v>
      </c>
    </row>
    <row r="636" spans="1:9" ht="14.25" x14ac:dyDescent="0.2">
      <c r="A636" s="2" t="s">
        <v>92</v>
      </c>
      <c r="B636" s="2" t="s">
        <v>1143</v>
      </c>
      <c r="C636" s="2">
        <v>6</v>
      </c>
      <c r="D636" s="2" t="s">
        <v>1144</v>
      </c>
      <c r="E636" s="2">
        <v>1.01292219835569E-3</v>
      </c>
      <c r="F636" s="2" t="s">
        <v>784</v>
      </c>
      <c r="G636" s="2" t="s">
        <v>785</v>
      </c>
      <c r="H636" s="2" t="s">
        <v>786</v>
      </c>
      <c r="I636" s="2" t="s">
        <v>695</v>
      </c>
    </row>
    <row r="637" spans="1:9" ht="14.25" x14ac:dyDescent="0.2">
      <c r="A637" s="2" t="s">
        <v>92</v>
      </c>
      <c r="B637" s="2" t="s">
        <v>1143</v>
      </c>
      <c r="C637" s="2">
        <v>6</v>
      </c>
      <c r="D637" s="2" t="s">
        <v>1144</v>
      </c>
      <c r="E637" s="2">
        <v>1.01292219835569E-3</v>
      </c>
      <c r="F637" s="2" t="s">
        <v>787</v>
      </c>
      <c r="G637" s="2" t="s">
        <v>788</v>
      </c>
      <c r="H637" s="2" t="s">
        <v>783</v>
      </c>
      <c r="I637" s="2" t="s">
        <v>695</v>
      </c>
    </row>
    <row r="638" spans="1:9" ht="14.25" x14ac:dyDescent="0.2">
      <c r="A638" s="2" t="s">
        <v>92</v>
      </c>
      <c r="B638" s="2" t="s">
        <v>1145</v>
      </c>
      <c r="C638" s="2">
        <v>5</v>
      </c>
      <c r="D638" s="2" t="s">
        <v>1146</v>
      </c>
      <c r="E638" s="2">
        <v>1.8784204536338799E-2</v>
      </c>
      <c r="F638" s="2" t="s">
        <v>729</v>
      </c>
      <c r="G638" s="2" t="s">
        <v>730</v>
      </c>
      <c r="H638" s="2" t="s">
        <v>731</v>
      </c>
      <c r="I638" s="2" t="s">
        <v>695</v>
      </c>
    </row>
    <row r="639" spans="1:9" ht="14.25" x14ac:dyDescent="0.2">
      <c r="A639" s="2" t="s">
        <v>92</v>
      </c>
      <c r="B639" s="2" t="s">
        <v>1145</v>
      </c>
      <c r="C639" s="2">
        <v>5</v>
      </c>
      <c r="D639" s="2" t="s">
        <v>1146</v>
      </c>
      <c r="E639" s="2">
        <v>1.8784204536338799E-2</v>
      </c>
      <c r="F639" s="2" t="s">
        <v>1147</v>
      </c>
      <c r="G639" s="2" t="s">
        <v>1148</v>
      </c>
      <c r="H639" s="2" t="s">
        <v>894</v>
      </c>
      <c r="I639" s="2" t="s">
        <v>695</v>
      </c>
    </row>
    <row r="640" spans="1:9" ht="14.25" x14ac:dyDescent="0.2">
      <c r="A640" s="2" t="s">
        <v>92</v>
      </c>
      <c r="B640" s="2" t="s">
        <v>1145</v>
      </c>
      <c r="C640" s="2">
        <v>5</v>
      </c>
      <c r="D640" s="2" t="s">
        <v>1146</v>
      </c>
      <c r="E640" s="2">
        <v>1.8784204536338799E-2</v>
      </c>
      <c r="F640" s="2" t="s">
        <v>1021</v>
      </c>
      <c r="G640" s="2" t="s">
        <v>1022</v>
      </c>
      <c r="H640" s="2" t="s">
        <v>1018</v>
      </c>
      <c r="I640" s="2" t="s">
        <v>695</v>
      </c>
    </row>
    <row r="641" spans="1:9" ht="14.25" x14ac:dyDescent="0.2">
      <c r="A641" s="2" t="s">
        <v>92</v>
      </c>
      <c r="B641" s="2" t="s">
        <v>1145</v>
      </c>
      <c r="C641" s="2">
        <v>5</v>
      </c>
      <c r="D641" s="2" t="s">
        <v>1146</v>
      </c>
      <c r="E641" s="2">
        <v>1.8784204536338799E-2</v>
      </c>
      <c r="F641" s="2" t="s">
        <v>745</v>
      </c>
      <c r="G641" s="2" t="s">
        <v>746</v>
      </c>
      <c r="H641" s="2" t="s">
        <v>747</v>
      </c>
      <c r="I641" s="2" t="s">
        <v>695</v>
      </c>
    </row>
    <row r="642" spans="1:9" ht="14.25" x14ac:dyDescent="0.2">
      <c r="A642" s="2" t="s">
        <v>92</v>
      </c>
      <c r="B642" s="2" t="s">
        <v>1145</v>
      </c>
      <c r="C642" s="2">
        <v>5</v>
      </c>
      <c r="D642" s="2" t="s">
        <v>1146</v>
      </c>
      <c r="E642" s="2">
        <v>1.8784204536338799E-2</v>
      </c>
      <c r="F642" s="2" t="s">
        <v>1026</v>
      </c>
      <c r="G642" s="2" t="s">
        <v>1027</v>
      </c>
      <c r="H642" s="2" t="s">
        <v>1028</v>
      </c>
      <c r="I642" s="2" t="s">
        <v>695</v>
      </c>
    </row>
    <row r="643" spans="1:9" ht="14.25" x14ac:dyDescent="0.2">
      <c r="A643" s="2" t="s">
        <v>92</v>
      </c>
      <c r="B643" s="2" t="s">
        <v>1145</v>
      </c>
      <c r="C643" s="2">
        <v>5</v>
      </c>
      <c r="D643" s="2" t="s">
        <v>1146</v>
      </c>
      <c r="E643" s="2">
        <v>1.8784204536338799E-2</v>
      </c>
      <c r="F643" s="2" t="s">
        <v>1029</v>
      </c>
      <c r="G643" s="2" t="s">
        <v>1030</v>
      </c>
      <c r="H643" s="2" t="s">
        <v>1031</v>
      </c>
      <c r="I643" s="2" t="s">
        <v>695</v>
      </c>
    </row>
    <row r="644" spans="1:9" ht="14.25" x14ac:dyDescent="0.2">
      <c r="A644" s="2" t="s">
        <v>92</v>
      </c>
      <c r="B644" s="2" t="s">
        <v>1145</v>
      </c>
      <c r="C644" s="2">
        <v>5</v>
      </c>
      <c r="D644" s="2" t="s">
        <v>1146</v>
      </c>
      <c r="E644" s="2">
        <v>1.8784204536338799E-2</v>
      </c>
      <c r="F644" s="2" t="s">
        <v>784</v>
      </c>
      <c r="G644" s="2" t="s">
        <v>785</v>
      </c>
      <c r="H644" s="2" t="s">
        <v>786</v>
      </c>
      <c r="I644" s="2" t="s">
        <v>695</v>
      </c>
    </row>
    <row r="645" spans="1:9" ht="14.25" x14ac:dyDescent="0.2">
      <c r="A645" s="2" t="s">
        <v>92</v>
      </c>
      <c r="B645" s="2" t="s">
        <v>1145</v>
      </c>
      <c r="C645" s="2">
        <v>5</v>
      </c>
      <c r="D645" s="2" t="s">
        <v>1146</v>
      </c>
      <c r="E645" s="2">
        <v>1.8784204536338799E-2</v>
      </c>
      <c r="F645" s="2" t="s">
        <v>787</v>
      </c>
      <c r="G645" s="2" t="s">
        <v>788</v>
      </c>
      <c r="H645" s="2" t="s">
        <v>783</v>
      </c>
      <c r="I645" s="2" t="s">
        <v>695</v>
      </c>
    </row>
    <row r="646" spans="1:9" ht="14.25" x14ac:dyDescent="0.2">
      <c r="A646" s="2" t="s">
        <v>92</v>
      </c>
      <c r="B646" s="2" t="s">
        <v>1145</v>
      </c>
      <c r="C646" s="2">
        <v>5</v>
      </c>
      <c r="D646" s="2" t="s">
        <v>1146</v>
      </c>
      <c r="E646" s="2">
        <v>1.8784204536338799E-2</v>
      </c>
      <c r="F646" s="2" t="s">
        <v>696</v>
      </c>
      <c r="G646" s="2" t="s">
        <v>697</v>
      </c>
      <c r="H646" s="2" t="s">
        <v>698</v>
      </c>
      <c r="I646" s="2" t="s">
        <v>695</v>
      </c>
    </row>
    <row r="647" spans="1:9" ht="14.25" x14ac:dyDescent="0.2">
      <c r="A647" s="2" t="s">
        <v>92</v>
      </c>
      <c r="B647" s="2" t="s">
        <v>1145</v>
      </c>
      <c r="C647" s="2">
        <v>5</v>
      </c>
      <c r="D647" s="2" t="s">
        <v>1146</v>
      </c>
      <c r="E647" s="2">
        <v>1.8784204536338799E-2</v>
      </c>
      <c r="F647" s="2" t="s">
        <v>1023</v>
      </c>
      <c r="G647" s="2" t="s">
        <v>1024</v>
      </c>
      <c r="H647" s="2" t="s">
        <v>1025</v>
      </c>
      <c r="I647" s="2" t="s">
        <v>695</v>
      </c>
    </row>
    <row r="648" spans="1:9" ht="14.25" x14ac:dyDescent="0.2">
      <c r="A648" s="2" t="s">
        <v>92</v>
      </c>
      <c r="B648" s="2" t="s">
        <v>1145</v>
      </c>
      <c r="C648" s="2">
        <v>5</v>
      </c>
      <c r="D648" s="2" t="s">
        <v>1146</v>
      </c>
      <c r="E648" s="2">
        <v>1.8784204536338799E-2</v>
      </c>
      <c r="F648" s="2" t="s">
        <v>756</v>
      </c>
      <c r="G648" s="2" t="s">
        <v>757</v>
      </c>
      <c r="H648" s="2" t="s">
        <v>758</v>
      </c>
      <c r="I648" s="2" t="s">
        <v>695</v>
      </c>
    </row>
    <row r="649" spans="1:9" ht="14.25" x14ac:dyDescent="0.2">
      <c r="A649" s="2" t="s">
        <v>92</v>
      </c>
      <c r="B649" s="2" t="s">
        <v>1145</v>
      </c>
      <c r="C649" s="2">
        <v>5</v>
      </c>
      <c r="D649" s="2" t="s">
        <v>1146</v>
      </c>
      <c r="E649" s="2">
        <v>1.8784204536338799E-2</v>
      </c>
      <c r="F649" s="2" t="s">
        <v>781</v>
      </c>
      <c r="G649" s="2" t="s">
        <v>782</v>
      </c>
      <c r="H649" s="2" t="s">
        <v>783</v>
      </c>
      <c r="I649" s="2" t="s">
        <v>695</v>
      </c>
    </row>
    <row r="650" spans="1:9" ht="14.25" x14ac:dyDescent="0.2">
      <c r="A650" s="2" t="s">
        <v>92</v>
      </c>
      <c r="B650" s="2" t="s">
        <v>1145</v>
      </c>
      <c r="C650" s="2">
        <v>5</v>
      </c>
      <c r="D650" s="2" t="s">
        <v>1146</v>
      </c>
      <c r="E650" s="2">
        <v>1.8784204536338799E-2</v>
      </c>
      <c r="F650" s="2" t="s">
        <v>740</v>
      </c>
      <c r="G650" s="2" t="s">
        <v>741</v>
      </c>
      <c r="H650" s="2" t="s">
        <v>742</v>
      </c>
      <c r="I650" s="2" t="s">
        <v>695</v>
      </c>
    </row>
    <row r="651" spans="1:9" ht="14.25" x14ac:dyDescent="0.2">
      <c r="A651" s="2" t="s">
        <v>92</v>
      </c>
      <c r="B651" s="2" t="s">
        <v>1145</v>
      </c>
      <c r="C651" s="2">
        <v>5</v>
      </c>
      <c r="D651" s="2" t="s">
        <v>1146</v>
      </c>
      <c r="E651" s="2">
        <v>1.8784204536338799E-2</v>
      </c>
      <c r="F651" s="2" t="s">
        <v>732</v>
      </c>
      <c r="G651" s="2" t="s">
        <v>733</v>
      </c>
      <c r="H651" s="2" t="s">
        <v>734</v>
      </c>
      <c r="I651" s="2" t="s">
        <v>695</v>
      </c>
    </row>
    <row r="652" spans="1:9" ht="14.25" x14ac:dyDescent="0.2">
      <c r="A652" s="2" t="s">
        <v>92</v>
      </c>
      <c r="B652" s="2" t="s">
        <v>1149</v>
      </c>
      <c r="C652" s="2">
        <v>10</v>
      </c>
      <c r="D652" s="2" t="s">
        <v>1150</v>
      </c>
      <c r="E652" s="2">
        <v>5.01433258644896E-2</v>
      </c>
      <c r="F652" s="2" t="s">
        <v>696</v>
      </c>
      <c r="G652" s="2" t="s">
        <v>697</v>
      </c>
      <c r="H652" s="2" t="s">
        <v>698</v>
      </c>
      <c r="I652" s="2" t="s">
        <v>695</v>
      </c>
    </row>
    <row r="653" spans="1:9" ht="14.25" x14ac:dyDescent="0.2">
      <c r="A653" s="2" t="s">
        <v>92</v>
      </c>
      <c r="B653" s="2" t="s">
        <v>1149</v>
      </c>
      <c r="C653" s="2">
        <v>10</v>
      </c>
      <c r="D653" s="2" t="s">
        <v>1150</v>
      </c>
      <c r="E653" s="2">
        <v>5.01433258644896E-2</v>
      </c>
      <c r="F653" s="2" t="s">
        <v>740</v>
      </c>
      <c r="G653" s="2" t="s">
        <v>741</v>
      </c>
      <c r="H653" s="2" t="s">
        <v>742</v>
      </c>
      <c r="I653" s="2" t="s">
        <v>695</v>
      </c>
    </row>
    <row r="654" spans="1:9" ht="14.25" x14ac:dyDescent="0.2">
      <c r="A654" s="2" t="s">
        <v>92</v>
      </c>
      <c r="B654" s="2" t="s">
        <v>1151</v>
      </c>
      <c r="C654" s="2">
        <v>6</v>
      </c>
      <c r="D654" s="2" t="s">
        <v>1152</v>
      </c>
      <c r="E654" s="2">
        <v>0.110985830193082</v>
      </c>
      <c r="F654" s="2" t="s">
        <v>1010</v>
      </c>
      <c r="G654" s="2" t="s">
        <v>1011</v>
      </c>
      <c r="H654" s="2" t="s">
        <v>1012</v>
      </c>
      <c r="I654" s="2" t="s">
        <v>695</v>
      </c>
    </row>
    <row r="655" spans="1:9" ht="14.25" x14ac:dyDescent="0.2">
      <c r="A655" s="2" t="s">
        <v>92</v>
      </c>
      <c r="B655" s="2" t="s">
        <v>1151</v>
      </c>
      <c r="C655" s="2">
        <v>6</v>
      </c>
      <c r="D655" s="2" t="s">
        <v>1152</v>
      </c>
      <c r="E655" s="2">
        <v>0.110985830193082</v>
      </c>
      <c r="F655" s="2" t="s">
        <v>1013</v>
      </c>
      <c r="G655" s="2" t="s">
        <v>1014</v>
      </c>
      <c r="H655" s="2" t="s">
        <v>1015</v>
      </c>
      <c r="I655" s="2" t="s">
        <v>695</v>
      </c>
    </row>
    <row r="656" spans="1:9" ht="14.25" x14ac:dyDescent="0.2">
      <c r="A656" s="2" t="s">
        <v>92</v>
      </c>
      <c r="B656" s="2" t="s">
        <v>1153</v>
      </c>
      <c r="C656" s="2">
        <v>5</v>
      </c>
      <c r="D656" s="2" t="s">
        <v>1154</v>
      </c>
      <c r="E656" s="2">
        <v>0.21501429066056099</v>
      </c>
      <c r="F656" s="2" t="s">
        <v>874</v>
      </c>
      <c r="G656" s="2" t="s">
        <v>875</v>
      </c>
      <c r="H656" s="2" t="s">
        <v>876</v>
      </c>
      <c r="I656" s="2" t="s">
        <v>695</v>
      </c>
    </row>
    <row r="657" spans="1:9" ht="14.25" x14ac:dyDescent="0.2">
      <c r="A657" s="2" t="s">
        <v>92</v>
      </c>
      <c r="B657" s="2" t="s">
        <v>1153</v>
      </c>
      <c r="C657" s="2">
        <v>5</v>
      </c>
      <c r="D657" s="2" t="s">
        <v>1154</v>
      </c>
      <c r="E657" s="2">
        <v>0.21501429066056099</v>
      </c>
      <c r="F657" s="2" t="s">
        <v>860</v>
      </c>
      <c r="G657" s="2" t="s">
        <v>861</v>
      </c>
      <c r="H657" s="2" t="s">
        <v>862</v>
      </c>
      <c r="I657" s="2" t="s">
        <v>695</v>
      </c>
    </row>
    <row r="658" spans="1:9" ht="14.25" x14ac:dyDescent="0.2">
      <c r="A658" s="2" t="s">
        <v>92</v>
      </c>
      <c r="B658" s="2" t="s">
        <v>1153</v>
      </c>
      <c r="C658" s="2">
        <v>5</v>
      </c>
      <c r="D658" s="2" t="s">
        <v>1154</v>
      </c>
      <c r="E658" s="2">
        <v>0.21501429066056099</v>
      </c>
      <c r="F658" s="2" t="s">
        <v>696</v>
      </c>
      <c r="G658" s="2" t="s">
        <v>697</v>
      </c>
      <c r="H658" s="2" t="s">
        <v>698</v>
      </c>
      <c r="I658" s="2" t="s">
        <v>695</v>
      </c>
    </row>
    <row r="659" spans="1:9" ht="14.25" x14ac:dyDescent="0.2">
      <c r="A659" s="2" t="s">
        <v>92</v>
      </c>
      <c r="B659" s="2" t="s">
        <v>1153</v>
      </c>
      <c r="C659" s="2">
        <v>5</v>
      </c>
      <c r="D659" s="2" t="s">
        <v>1154</v>
      </c>
      <c r="E659" s="2">
        <v>0.21501429066056099</v>
      </c>
      <c r="F659" s="2" t="s">
        <v>740</v>
      </c>
      <c r="G659" s="2" t="s">
        <v>741</v>
      </c>
      <c r="H659" s="2" t="s">
        <v>742</v>
      </c>
      <c r="I659" s="2" t="s">
        <v>695</v>
      </c>
    </row>
    <row r="660" spans="1:9" ht="14.25" x14ac:dyDescent="0.2">
      <c r="A660" s="2" t="s">
        <v>92</v>
      </c>
      <c r="B660" s="2" t="s">
        <v>1155</v>
      </c>
      <c r="C660" s="2">
        <v>10</v>
      </c>
      <c r="D660" s="2" t="s">
        <v>1156</v>
      </c>
      <c r="E660" s="2">
        <v>0.30653913486509399</v>
      </c>
      <c r="F660" s="2" t="s">
        <v>696</v>
      </c>
      <c r="G660" s="2" t="s">
        <v>697</v>
      </c>
      <c r="H660" s="2" t="s">
        <v>698</v>
      </c>
      <c r="I660" s="2" t="s">
        <v>695</v>
      </c>
    </row>
    <row r="661" spans="1:9" ht="14.25" x14ac:dyDescent="0.2">
      <c r="A661" s="2" t="s">
        <v>92</v>
      </c>
      <c r="B661" s="2" t="s">
        <v>1155</v>
      </c>
      <c r="C661" s="2">
        <v>10</v>
      </c>
      <c r="D661" s="2" t="s">
        <v>1156</v>
      </c>
      <c r="E661" s="2">
        <v>0.30653913486509399</v>
      </c>
      <c r="F661" s="2" t="s">
        <v>740</v>
      </c>
      <c r="G661" s="2" t="s">
        <v>741</v>
      </c>
      <c r="H661" s="2" t="s">
        <v>742</v>
      </c>
      <c r="I661" s="2" t="s">
        <v>695</v>
      </c>
    </row>
    <row r="662" spans="1:9" ht="14.25" x14ac:dyDescent="0.2">
      <c r="A662" s="2" t="s">
        <v>92</v>
      </c>
      <c r="B662" s="2" t="s">
        <v>1157</v>
      </c>
      <c r="C662" s="2">
        <v>8</v>
      </c>
      <c r="D662" s="2" t="s">
        <v>1158</v>
      </c>
      <c r="E662" s="2">
        <v>2.0454603410937602E-2</v>
      </c>
      <c r="F662" s="2" t="s">
        <v>917</v>
      </c>
      <c r="G662" s="2" t="s">
        <v>918</v>
      </c>
      <c r="H662" s="2" t="s">
        <v>919</v>
      </c>
      <c r="I662" s="2" t="s">
        <v>695</v>
      </c>
    </row>
    <row r="663" spans="1:9" ht="14.25" x14ac:dyDescent="0.2">
      <c r="A663" s="2" t="s">
        <v>92</v>
      </c>
      <c r="B663" s="2" t="s">
        <v>1157</v>
      </c>
      <c r="C663" s="2">
        <v>8</v>
      </c>
      <c r="D663" s="2" t="s">
        <v>1158</v>
      </c>
      <c r="E663" s="2">
        <v>2.0454603410937602E-2</v>
      </c>
      <c r="F663" s="2" t="s">
        <v>920</v>
      </c>
      <c r="G663" s="2" t="s">
        <v>921</v>
      </c>
      <c r="H663" s="2" t="s">
        <v>922</v>
      </c>
      <c r="I663" s="2" t="s">
        <v>695</v>
      </c>
    </row>
    <row r="664" spans="1:9" ht="14.25" x14ac:dyDescent="0.2">
      <c r="A664" s="2" t="s">
        <v>92</v>
      </c>
      <c r="B664" s="2" t="s">
        <v>1157</v>
      </c>
      <c r="C664" s="2">
        <v>8</v>
      </c>
      <c r="D664" s="2" t="s">
        <v>1158</v>
      </c>
      <c r="E664" s="2">
        <v>2.0454603410937602E-2</v>
      </c>
      <c r="F664" s="2" t="s">
        <v>880</v>
      </c>
      <c r="G664" s="2" t="s">
        <v>881</v>
      </c>
      <c r="H664" s="2" t="s">
        <v>882</v>
      </c>
      <c r="I664" s="2" t="s">
        <v>695</v>
      </c>
    </row>
    <row r="665" spans="1:9" ht="14.25" x14ac:dyDescent="0.2">
      <c r="A665" s="2" t="s">
        <v>92</v>
      </c>
      <c r="B665" s="2" t="s">
        <v>1157</v>
      </c>
      <c r="C665" s="2">
        <v>8</v>
      </c>
      <c r="D665" s="2" t="s">
        <v>1158</v>
      </c>
      <c r="E665" s="2">
        <v>2.0454603410937602E-2</v>
      </c>
      <c r="F665" s="2" t="s">
        <v>923</v>
      </c>
      <c r="G665" s="2" t="s">
        <v>924</v>
      </c>
      <c r="H665" s="2" t="s">
        <v>925</v>
      </c>
      <c r="I665" s="2" t="s">
        <v>695</v>
      </c>
    </row>
    <row r="666" spans="1:9" ht="14.25" x14ac:dyDescent="0.2">
      <c r="A666" s="2" t="s">
        <v>92</v>
      </c>
      <c r="B666" s="2" t="s">
        <v>1157</v>
      </c>
      <c r="C666" s="2">
        <v>8</v>
      </c>
      <c r="D666" s="2" t="s">
        <v>1158</v>
      </c>
      <c r="E666" s="2">
        <v>2.0454603410937602E-2</v>
      </c>
      <c r="F666" s="2" t="s">
        <v>926</v>
      </c>
      <c r="G666" s="2" t="s">
        <v>927</v>
      </c>
      <c r="H666" s="2" t="s">
        <v>925</v>
      </c>
      <c r="I666" s="2" t="s">
        <v>695</v>
      </c>
    </row>
    <row r="667" spans="1:9" ht="14.25" x14ac:dyDescent="0.2">
      <c r="A667" s="2" t="s">
        <v>92</v>
      </c>
      <c r="B667" s="2" t="s">
        <v>1159</v>
      </c>
      <c r="C667" s="2">
        <v>5</v>
      </c>
      <c r="D667" s="2" t="s">
        <v>1160</v>
      </c>
      <c r="E667" s="2">
        <v>4.6611946854315099E-2</v>
      </c>
      <c r="F667" s="2" t="s">
        <v>692</v>
      </c>
      <c r="G667" s="2" t="s">
        <v>693</v>
      </c>
      <c r="H667" s="2" t="s">
        <v>694</v>
      </c>
      <c r="I667" s="2" t="s">
        <v>695</v>
      </c>
    </row>
    <row r="668" spans="1:9" ht="14.25" x14ac:dyDescent="0.2">
      <c r="A668" s="2" t="s">
        <v>92</v>
      </c>
      <c r="B668" s="2" t="s">
        <v>1159</v>
      </c>
      <c r="C668" s="2">
        <v>5</v>
      </c>
      <c r="D668" s="2" t="s">
        <v>1160</v>
      </c>
      <c r="E668" s="2">
        <v>4.6611946854315099E-2</v>
      </c>
      <c r="F668" s="2" t="s">
        <v>737</v>
      </c>
      <c r="G668" s="2" t="s">
        <v>738</v>
      </c>
      <c r="H668" s="2" t="s">
        <v>739</v>
      </c>
      <c r="I668" s="2" t="s">
        <v>695</v>
      </c>
    </row>
    <row r="669" spans="1:9" ht="14.25" x14ac:dyDescent="0.2">
      <c r="A669" s="2" t="s">
        <v>92</v>
      </c>
      <c r="B669" s="2" t="s">
        <v>1159</v>
      </c>
      <c r="C669" s="2">
        <v>5</v>
      </c>
      <c r="D669" s="2" t="s">
        <v>1160</v>
      </c>
      <c r="E669" s="2">
        <v>4.6611946854315099E-2</v>
      </c>
      <c r="F669" s="2" t="s">
        <v>1016</v>
      </c>
      <c r="G669" s="2" t="s">
        <v>1017</v>
      </c>
      <c r="H669" s="2" t="s">
        <v>1018</v>
      </c>
      <c r="I669" s="2" t="s">
        <v>695</v>
      </c>
    </row>
    <row r="670" spans="1:9" ht="14.25" x14ac:dyDescent="0.2">
      <c r="A670" s="2" t="s">
        <v>92</v>
      </c>
      <c r="B670" s="2" t="s">
        <v>1161</v>
      </c>
      <c r="C670" s="2">
        <v>7</v>
      </c>
      <c r="D670" s="2" t="s">
        <v>1162</v>
      </c>
      <c r="E670" s="2">
        <v>9.8586799767529196E-2</v>
      </c>
      <c r="F670" s="2" t="s">
        <v>1010</v>
      </c>
      <c r="G670" s="2" t="s">
        <v>1011</v>
      </c>
      <c r="H670" s="2" t="s">
        <v>1012</v>
      </c>
      <c r="I670" s="2" t="s">
        <v>695</v>
      </c>
    </row>
    <row r="671" spans="1:9" ht="14.25" x14ac:dyDescent="0.2">
      <c r="A671" s="2" t="s">
        <v>92</v>
      </c>
      <c r="B671" s="2" t="s">
        <v>1161</v>
      </c>
      <c r="C671" s="2">
        <v>7</v>
      </c>
      <c r="D671" s="2" t="s">
        <v>1162</v>
      </c>
      <c r="E671" s="2">
        <v>9.8586799767529196E-2</v>
      </c>
      <c r="F671" s="2" t="s">
        <v>877</v>
      </c>
      <c r="G671" s="2" t="s">
        <v>878</v>
      </c>
      <c r="H671" s="2" t="s">
        <v>879</v>
      </c>
      <c r="I671" s="2" t="s">
        <v>695</v>
      </c>
    </row>
    <row r="672" spans="1:9" ht="14.25" x14ac:dyDescent="0.2">
      <c r="A672" s="2" t="s">
        <v>92</v>
      </c>
      <c r="B672" s="2" t="s">
        <v>1161</v>
      </c>
      <c r="C672" s="2">
        <v>7</v>
      </c>
      <c r="D672" s="2" t="s">
        <v>1162</v>
      </c>
      <c r="E672" s="2">
        <v>9.8586799767529196E-2</v>
      </c>
      <c r="F672" s="2" t="s">
        <v>1013</v>
      </c>
      <c r="G672" s="2" t="s">
        <v>1014</v>
      </c>
      <c r="H672" s="2" t="s">
        <v>1015</v>
      </c>
      <c r="I672" s="2" t="s">
        <v>695</v>
      </c>
    </row>
    <row r="673" spans="1:9" ht="14.25" x14ac:dyDescent="0.2">
      <c r="A673" s="2" t="s">
        <v>92</v>
      </c>
      <c r="B673" s="2" t="s">
        <v>1161</v>
      </c>
      <c r="C673" s="2">
        <v>7</v>
      </c>
      <c r="D673" s="2" t="s">
        <v>1162</v>
      </c>
      <c r="E673" s="2">
        <v>9.8586799767529196E-2</v>
      </c>
      <c r="F673" s="2" t="s">
        <v>799</v>
      </c>
      <c r="G673" s="2" t="s">
        <v>800</v>
      </c>
      <c r="H673" s="2" t="s">
        <v>801</v>
      </c>
      <c r="I673" s="2" t="s">
        <v>695</v>
      </c>
    </row>
    <row r="674" spans="1:9" ht="14.25" x14ac:dyDescent="0.2">
      <c r="A674" s="2" t="s">
        <v>92</v>
      </c>
      <c r="B674" s="2" t="s">
        <v>1163</v>
      </c>
      <c r="C674" s="2">
        <v>9</v>
      </c>
      <c r="D674" s="2" t="s">
        <v>1164</v>
      </c>
      <c r="E674" s="2">
        <v>0.162681024502729</v>
      </c>
      <c r="F674" s="2" t="s">
        <v>874</v>
      </c>
      <c r="G674" s="2" t="s">
        <v>875</v>
      </c>
      <c r="H674" s="2" t="s">
        <v>876</v>
      </c>
      <c r="I674" s="2" t="s">
        <v>695</v>
      </c>
    </row>
    <row r="675" spans="1:9" ht="14.25" x14ac:dyDescent="0.2">
      <c r="A675" s="2" t="s">
        <v>92</v>
      </c>
      <c r="B675" s="2" t="s">
        <v>1163</v>
      </c>
      <c r="C675" s="2">
        <v>9</v>
      </c>
      <c r="D675" s="2" t="s">
        <v>1164</v>
      </c>
      <c r="E675" s="2">
        <v>0.162681024502729</v>
      </c>
      <c r="F675" s="2" t="s">
        <v>696</v>
      </c>
      <c r="G675" s="2" t="s">
        <v>697</v>
      </c>
      <c r="H675" s="2" t="s">
        <v>698</v>
      </c>
      <c r="I675" s="2" t="s">
        <v>695</v>
      </c>
    </row>
    <row r="676" spans="1:9" ht="14.25" x14ac:dyDescent="0.2">
      <c r="A676" s="2" t="s">
        <v>92</v>
      </c>
      <c r="B676" s="2" t="s">
        <v>1163</v>
      </c>
      <c r="C676" s="2">
        <v>9</v>
      </c>
      <c r="D676" s="2" t="s">
        <v>1164</v>
      </c>
      <c r="E676" s="2">
        <v>0.162681024502729</v>
      </c>
      <c r="F676" s="2" t="s">
        <v>740</v>
      </c>
      <c r="G676" s="2" t="s">
        <v>741</v>
      </c>
      <c r="H676" s="2" t="s">
        <v>742</v>
      </c>
      <c r="I676" s="2" t="s">
        <v>695</v>
      </c>
    </row>
    <row r="677" spans="1:9" ht="14.25" x14ac:dyDescent="0.2">
      <c r="A677" s="2" t="s">
        <v>92</v>
      </c>
      <c r="B677" s="2" t="s">
        <v>1165</v>
      </c>
      <c r="C677" s="2">
        <v>10</v>
      </c>
      <c r="D677" s="2" t="s">
        <v>1166</v>
      </c>
      <c r="E677" s="2">
        <v>0.105911889808757</v>
      </c>
      <c r="F677" s="2" t="s">
        <v>874</v>
      </c>
      <c r="G677" s="2" t="s">
        <v>875</v>
      </c>
      <c r="H677" s="2" t="s">
        <v>876</v>
      </c>
      <c r="I677" s="2" t="s">
        <v>695</v>
      </c>
    </row>
    <row r="678" spans="1:9" ht="14.25" x14ac:dyDescent="0.2">
      <c r="A678" s="2" t="s">
        <v>92</v>
      </c>
      <c r="B678" s="2" t="s">
        <v>1165</v>
      </c>
      <c r="C678" s="2">
        <v>10</v>
      </c>
      <c r="D678" s="2" t="s">
        <v>1166</v>
      </c>
      <c r="E678" s="2">
        <v>0.105911889808757</v>
      </c>
      <c r="F678" s="2" t="s">
        <v>696</v>
      </c>
      <c r="G678" s="2" t="s">
        <v>697</v>
      </c>
      <c r="H678" s="2" t="s">
        <v>698</v>
      </c>
      <c r="I678" s="2" t="s">
        <v>695</v>
      </c>
    </row>
    <row r="679" spans="1:9" ht="14.25" x14ac:dyDescent="0.2">
      <c r="A679" s="2" t="s">
        <v>92</v>
      </c>
      <c r="B679" s="2" t="s">
        <v>1165</v>
      </c>
      <c r="C679" s="2">
        <v>10</v>
      </c>
      <c r="D679" s="2" t="s">
        <v>1166</v>
      </c>
      <c r="E679" s="2">
        <v>0.105911889808757</v>
      </c>
      <c r="F679" s="2" t="s">
        <v>740</v>
      </c>
      <c r="G679" s="2" t="s">
        <v>741</v>
      </c>
      <c r="H679" s="2" t="s">
        <v>742</v>
      </c>
      <c r="I679" s="2" t="s">
        <v>695</v>
      </c>
    </row>
    <row r="680" spans="1:9" ht="14.25" x14ac:dyDescent="0.2">
      <c r="A680" s="2" t="s">
        <v>92</v>
      </c>
      <c r="B680" s="2" t="s">
        <v>1167</v>
      </c>
      <c r="C680" s="2">
        <v>10</v>
      </c>
      <c r="D680" s="2" t="s">
        <v>1168</v>
      </c>
      <c r="E680" s="2">
        <v>6.1024559737645499E-2</v>
      </c>
      <c r="F680" s="2" t="s">
        <v>696</v>
      </c>
      <c r="G680" s="2" t="s">
        <v>697</v>
      </c>
      <c r="H680" s="2" t="s">
        <v>698</v>
      </c>
      <c r="I680" s="2" t="s">
        <v>695</v>
      </c>
    </row>
    <row r="681" spans="1:9" ht="14.25" x14ac:dyDescent="0.2">
      <c r="A681" s="2" t="s">
        <v>92</v>
      </c>
      <c r="B681" s="2" t="s">
        <v>1167</v>
      </c>
      <c r="C681" s="2">
        <v>10</v>
      </c>
      <c r="D681" s="2" t="s">
        <v>1168</v>
      </c>
      <c r="E681" s="2">
        <v>6.1024559737645499E-2</v>
      </c>
      <c r="F681" s="2" t="s">
        <v>740</v>
      </c>
      <c r="G681" s="2" t="s">
        <v>741</v>
      </c>
      <c r="H681" s="2" t="s">
        <v>742</v>
      </c>
      <c r="I681" s="2" t="s">
        <v>695</v>
      </c>
    </row>
    <row r="682" spans="1:9" ht="14.25" x14ac:dyDescent="0.2">
      <c r="A682" s="2" t="s">
        <v>92</v>
      </c>
      <c r="B682" s="2" t="s">
        <v>1169</v>
      </c>
      <c r="C682" s="2">
        <v>3</v>
      </c>
      <c r="D682" s="2" t="s">
        <v>1170</v>
      </c>
      <c r="E682" s="2">
        <v>1.8784204536338799E-2</v>
      </c>
      <c r="F682" s="2" t="s">
        <v>729</v>
      </c>
      <c r="G682" s="2" t="s">
        <v>730</v>
      </c>
      <c r="H682" s="2" t="s">
        <v>731</v>
      </c>
      <c r="I682" s="2" t="s">
        <v>695</v>
      </c>
    </row>
    <row r="683" spans="1:9" ht="14.25" x14ac:dyDescent="0.2">
      <c r="A683" s="2" t="s">
        <v>92</v>
      </c>
      <c r="B683" s="2" t="s">
        <v>1169</v>
      </c>
      <c r="C683" s="2">
        <v>3</v>
      </c>
      <c r="D683" s="2" t="s">
        <v>1170</v>
      </c>
      <c r="E683" s="2">
        <v>1.8784204536338799E-2</v>
      </c>
      <c r="F683" s="2" t="s">
        <v>1147</v>
      </c>
      <c r="G683" s="2" t="s">
        <v>1148</v>
      </c>
      <c r="H683" s="2" t="s">
        <v>894</v>
      </c>
      <c r="I683" s="2" t="s">
        <v>695</v>
      </c>
    </row>
    <row r="684" spans="1:9" ht="14.25" x14ac:dyDescent="0.2">
      <c r="A684" s="2" t="s">
        <v>92</v>
      </c>
      <c r="B684" s="2" t="s">
        <v>1169</v>
      </c>
      <c r="C684" s="2">
        <v>3</v>
      </c>
      <c r="D684" s="2" t="s">
        <v>1170</v>
      </c>
      <c r="E684" s="2">
        <v>1.8784204536338799E-2</v>
      </c>
      <c r="F684" s="2" t="s">
        <v>1021</v>
      </c>
      <c r="G684" s="2" t="s">
        <v>1022</v>
      </c>
      <c r="H684" s="2" t="s">
        <v>1018</v>
      </c>
      <c r="I684" s="2" t="s">
        <v>695</v>
      </c>
    </row>
    <row r="685" spans="1:9" ht="14.25" x14ac:dyDescent="0.2">
      <c r="A685" s="2" t="s">
        <v>92</v>
      </c>
      <c r="B685" s="2" t="s">
        <v>1169</v>
      </c>
      <c r="C685" s="2">
        <v>3</v>
      </c>
      <c r="D685" s="2" t="s">
        <v>1170</v>
      </c>
      <c r="E685" s="2">
        <v>1.8784204536338799E-2</v>
      </c>
      <c r="F685" s="2" t="s">
        <v>745</v>
      </c>
      <c r="G685" s="2" t="s">
        <v>746</v>
      </c>
      <c r="H685" s="2" t="s">
        <v>747</v>
      </c>
      <c r="I685" s="2" t="s">
        <v>695</v>
      </c>
    </row>
    <row r="686" spans="1:9" ht="14.25" x14ac:dyDescent="0.2">
      <c r="A686" s="2" t="s">
        <v>92</v>
      </c>
      <c r="B686" s="2" t="s">
        <v>1169</v>
      </c>
      <c r="C686" s="2">
        <v>3</v>
      </c>
      <c r="D686" s="2" t="s">
        <v>1170</v>
      </c>
      <c r="E686" s="2">
        <v>1.8784204536338799E-2</v>
      </c>
      <c r="F686" s="2" t="s">
        <v>1026</v>
      </c>
      <c r="G686" s="2" t="s">
        <v>1027</v>
      </c>
      <c r="H686" s="2" t="s">
        <v>1028</v>
      </c>
      <c r="I686" s="2" t="s">
        <v>695</v>
      </c>
    </row>
    <row r="687" spans="1:9" ht="14.25" x14ac:dyDescent="0.2">
      <c r="A687" s="2" t="s">
        <v>92</v>
      </c>
      <c r="B687" s="2" t="s">
        <v>1169</v>
      </c>
      <c r="C687" s="2">
        <v>3</v>
      </c>
      <c r="D687" s="2" t="s">
        <v>1170</v>
      </c>
      <c r="E687" s="2">
        <v>1.8784204536338799E-2</v>
      </c>
      <c r="F687" s="2" t="s">
        <v>1029</v>
      </c>
      <c r="G687" s="2" t="s">
        <v>1030</v>
      </c>
      <c r="H687" s="2" t="s">
        <v>1031</v>
      </c>
      <c r="I687" s="2" t="s">
        <v>695</v>
      </c>
    </row>
    <row r="688" spans="1:9" ht="14.25" x14ac:dyDescent="0.2">
      <c r="A688" s="2" t="s">
        <v>92</v>
      </c>
      <c r="B688" s="2" t="s">
        <v>1169</v>
      </c>
      <c r="C688" s="2">
        <v>3</v>
      </c>
      <c r="D688" s="2" t="s">
        <v>1170</v>
      </c>
      <c r="E688" s="2">
        <v>1.8784204536338799E-2</v>
      </c>
      <c r="F688" s="2" t="s">
        <v>784</v>
      </c>
      <c r="G688" s="2" t="s">
        <v>785</v>
      </c>
      <c r="H688" s="2" t="s">
        <v>786</v>
      </c>
      <c r="I688" s="2" t="s">
        <v>695</v>
      </c>
    </row>
    <row r="689" spans="1:9" ht="14.25" x14ac:dyDescent="0.2">
      <c r="A689" s="2" t="s">
        <v>92</v>
      </c>
      <c r="B689" s="2" t="s">
        <v>1169</v>
      </c>
      <c r="C689" s="2">
        <v>3</v>
      </c>
      <c r="D689" s="2" t="s">
        <v>1170</v>
      </c>
      <c r="E689" s="2">
        <v>1.8784204536338799E-2</v>
      </c>
      <c r="F689" s="2" t="s">
        <v>787</v>
      </c>
      <c r="G689" s="2" t="s">
        <v>788</v>
      </c>
      <c r="H689" s="2" t="s">
        <v>783</v>
      </c>
      <c r="I689" s="2" t="s">
        <v>695</v>
      </c>
    </row>
    <row r="690" spans="1:9" ht="14.25" x14ac:dyDescent="0.2">
      <c r="A690" s="2" t="s">
        <v>92</v>
      </c>
      <c r="B690" s="2" t="s">
        <v>1169</v>
      </c>
      <c r="C690" s="2">
        <v>3</v>
      </c>
      <c r="D690" s="2" t="s">
        <v>1170</v>
      </c>
      <c r="E690" s="2">
        <v>1.8784204536338799E-2</v>
      </c>
      <c r="F690" s="2" t="s">
        <v>696</v>
      </c>
      <c r="G690" s="2" t="s">
        <v>697</v>
      </c>
      <c r="H690" s="2" t="s">
        <v>698</v>
      </c>
      <c r="I690" s="2" t="s">
        <v>695</v>
      </c>
    </row>
    <row r="691" spans="1:9" ht="14.25" x14ac:dyDescent="0.2">
      <c r="A691" s="2" t="s">
        <v>92</v>
      </c>
      <c r="B691" s="2" t="s">
        <v>1169</v>
      </c>
      <c r="C691" s="2">
        <v>3</v>
      </c>
      <c r="D691" s="2" t="s">
        <v>1170</v>
      </c>
      <c r="E691" s="2">
        <v>1.8784204536338799E-2</v>
      </c>
      <c r="F691" s="2" t="s">
        <v>1023</v>
      </c>
      <c r="G691" s="2" t="s">
        <v>1024</v>
      </c>
      <c r="H691" s="2" t="s">
        <v>1025</v>
      </c>
      <c r="I691" s="2" t="s">
        <v>695</v>
      </c>
    </row>
    <row r="692" spans="1:9" ht="14.25" x14ac:dyDescent="0.2">
      <c r="A692" s="2" t="s">
        <v>92</v>
      </c>
      <c r="B692" s="2" t="s">
        <v>1169</v>
      </c>
      <c r="C692" s="2">
        <v>3</v>
      </c>
      <c r="D692" s="2" t="s">
        <v>1170</v>
      </c>
      <c r="E692" s="2">
        <v>1.8784204536338799E-2</v>
      </c>
      <c r="F692" s="2" t="s">
        <v>756</v>
      </c>
      <c r="G692" s="2" t="s">
        <v>757</v>
      </c>
      <c r="H692" s="2" t="s">
        <v>758</v>
      </c>
      <c r="I692" s="2" t="s">
        <v>695</v>
      </c>
    </row>
    <row r="693" spans="1:9" ht="14.25" x14ac:dyDescent="0.2">
      <c r="A693" s="2" t="s">
        <v>92</v>
      </c>
      <c r="B693" s="2" t="s">
        <v>1169</v>
      </c>
      <c r="C693" s="2">
        <v>3</v>
      </c>
      <c r="D693" s="2" t="s">
        <v>1170</v>
      </c>
      <c r="E693" s="2">
        <v>1.8784204536338799E-2</v>
      </c>
      <c r="F693" s="2" t="s">
        <v>781</v>
      </c>
      <c r="G693" s="2" t="s">
        <v>782</v>
      </c>
      <c r="H693" s="2" t="s">
        <v>783</v>
      </c>
      <c r="I693" s="2" t="s">
        <v>695</v>
      </c>
    </row>
    <row r="694" spans="1:9" ht="14.25" x14ac:dyDescent="0.2">
      <c r="A694" s="2" t="s">
        <v>92</v>
      </c>
      <c r="B694" s="2" t="s">
        <v>1169</v>
      </c>
      <c r="C694" s="2">
        <v>3</v>
      </c>
      <c r="D694" s="2" t="s">
        <v>1170</v>
      </c>
      <c r="E694" s="2">
        <v>1.8784204536338799E-2</v>
      </c>
      <c r="F694" s="2" t="s">
        <v>740</v>
      </c>
      <c r="G694" s="2" t="s">
        <v>741</v>
      </c>
      <c r="H694" s="2" t="s">
        <v>742</v>
      </c>
      <c r="I694" s="2" t="s">
        <v>695</v>
      </c>
    </row>
    <row r="695" spans="1:9" ht="14.25" x14ac:dyDescent="0.2">
      <c r="A695" s="2" t="s">
        <v>92</v>
      </c>
      <c r="B695" s="2" t="s">
        <v>1169</v>
      </c>
      <c r="C695" s="2">
        <v>3</v>
      </c>
      <c r="D695" s="2" t="s">
        <v>1170</v>
      </c>
      <c r="E695" s="2">
        <v>1.8784204536338799E-2</v>
      </c>
      <c r="F695" s="2" t="s">
        <v>732</v>
      </c>
      <c r="G695" s="2" t="s">
        <v>733</v>
      </c>
      <c r="H695" s="2" t="s">
        <v>734</v>
      </c>
      <c r="I695" s="2" t="s">
        <v>695</v>
      </c>
    </row>
    <row r="696" spans="1:9" ht="14.25" x14ac:dyDescent="0.2">
      <c r="A696" s="2" t="s">
        <v>92</v>
      </c>
      <c r="B696" s="2" t="s">
        <v>1171</v>
      </c>
      <c r="C696" s="2">
        <v>8</v>
      </c>
      <c r="D696" s="2" t="s">
        <v>1172</v>
      </c>
      <c r="E696" s="2">
        <v>0.105911889808757</v>
      </c>
      <c r="F696" s="2" t="s">
        <v>1173</v>
      </c>
      <c r="G696" s="2" t="s">
        <v>1174</v>
      </c>
      <c r="H696" s="2" t="s">
        <v>1175</v>
      </c>
      <c r="I696" s="2" t="s">
        <v>695</v>
      </c>
    </row>
    <row r="697" spans="1:9" ht="14.25" x14ac:dyDescent="0.2">
      <c r="A697" s="2" t="s">
        <v>92</v>
      </c>
      <c r="B697" s="2" t="s">
        <v>1171</v>
      </c>
      <c r="C697" s="2">
        <v>8</v>
      </c>
      <c r="D697" s="2" t="s">
        <v>1172</v>
      </c>
      <c r="E697" s="2">
        <v>0.105911889808757</v>
      </c>
      <c r="F697" s="2" t="s">
        <v>1176</v>
      </c>
      <c r="G697" s="2" t="s">
        <v>1177</v>
      </c>
      <c r="H697" s="2" t="s">
        <v>1175</v>
      </c>
      <c r="I697" s="2" t="s">
        <v>695</v>
      </c>
    </row>
    <row r="698" spans="1:9" ht="14.25" x14ac:dyDescent="0.2">
      <c r="A698" s="2" t="s">
        <v>92</v>
      </c>
      <c r="B698" s="2" t="s">
        <v>1171</v>
      </c>
      <c r="C698" s="2">
        <v>8</v>
      </c>
      <c r="D698" s="2" t="s">
        <v>1172</v>
      </c>
      <c r="E698" s="2">
        <v>0.105911889808757</v>
      </c>
      <c r="F698" s="2" t="s">
        <v>1178</v>
      </c>
      <c r="G698" s="2" t="s">
        <v>1179</v>
      </c>
      <c r="H698" s="2" t="s">
        <v>1175</v>
      </c>
      <c r="I698" s="2" t="s">
        <v>695</v>
      </c>
    </row>
    <row r="699" spans="1:9" ht="14.25" x14ac:dyDescent="0.2">
      <c r="A699" s="2" t="s">
        <v>92</v>
      </c>
      <c r="B699" s="2" t="s">
        <v>1180</v>
      </c>
      <c r="C699" s="2">
        <v>7</v>
      </c>
      <c r="D699" s="2" t="s">
        <v>1181</v>
      </c>
      <c r="E699" s="2">
        <v>7.2623450746833296E-2</v>
      </c>
      <c r="F699" s="2" t="s">
        <v>854</v>
      </c>
      <c r="G699" s="2" t="s">
        <v>855</v>
      </c>
      <c r="H699" s="2" t="s">
        <v>856</v>
      </c>
      <c r="I699" s="2" t="s">
        <v>695</v>
      </c>
    </row>
    <row r="700" spans="1:9" ht="14.25" x14ac:dyDescent="0.2">
      <c r="A700" s="2" t="s">
        <v>92</v>
      </c>
      <c r="B700" s="2" t="s">
        <v>1180</v>
      </c>
      <c r="C700" s="2">
        <v>7</v>
      </c>
      <c r="D700" s="2" t="s">
        <v>1181</v>
      </c>
      <c r="E700" s="2">
        <v>7.2623450746833296E-2</v>
      </c>
      <c r="F700" s="2" t="s">
        <v>1076</v>
      </c>
      <c r="G700" s="2" t="s">
        <v>1077</v>
      </c>
      <c r="H700" s="2" t="s">
        <v>1078</v>
      </c>
      <c r="I700" s="2" t="s">
        <v>695</v>
      </c>
    </row>
    <row r="701" spans="1:9" ht="14.25" x14ac:dyDescent="0.2">
      <c r="A701" s="2" t="s">
        <v>92</v>
      </c>
      <c r="B701" s="2" t="s">
        <v>1182</v>
      </c>
      <c r="C701" s="2">
        <v>6</v>
      </c>
      <c r="D701" s="2" t="s">
        <v>1183</v>
      </c>
      <c r="E701" s="2">
        <v>1.9177148601936801E-2</v>
      </c>
      <c r="F701" s="2" t="s">
        <v>874</v>
      </c>
      <c r="G701" s="2" t="s">
        <v>875</v>
      </c>
      <c r="H701" s="2" t="s">
        <v>876</v>
      </c>
      <c r="I701" s="2" t="s">
        <v>695</v>
      </c>
    </row>
    <row r="702" spans="1:9" ht="14.25" x14ac:dyDescent="0.2">
      <c r="A702" s="2" t="s">
        <v>92</v>
      </c>
      <c r="B702" s="2" t="s">
        <v>1182</v>
      </c>
      <c r="C702" s="2">
        <v>6</v>
      </c>
      <c r="D702" s="2" t="s">
        <v>1183</v>
      </c>
      <c r="E702" s="2">
        <v>1.9177148601936801E-2</v>
      </c>
      <c r="F702" s="2" t="s">
        <v>880</v>
      </c>
      <c r="G702" s="2" t="s">
        <v>881</v>
      </c>
      <c r="H702" s="2" t="s">
        <v>882</v>
      </c>
      <c r="I702" s="2" t="s">
        <v>695</v>
      </c>
    </row>
    <row r="703" spans="1:9" ht="14.25" x14ac:dyDescent="0.2">
      <c r="A703" s="2" t="s">
        <v>92</v>
      </c>
      <c r="B703" s="2" t="s">
        <v>1182</v>
      </c>
      <c r="C703" s="2">
        <v>6</v>
      </c>
      <c r="D703" s="2" t="s">
        <v>1183</v>
      </c>
      <c r="E703" s="2">
        <v>1.9177148601936801E-2</v>
      </c>
      <c r="F703" s="2" t="s">
        <v>926</v>
      </c>
      <c r="G703" s="2" t="s">
        <v>927</v>
      </c>
      <c r="H703" s="2" t="s">
        <v>925</v>
      </c>
      <c r="I703" s="2" t="s">
        <v>695</v>
      </c>
    </row>
    <row r="704" spans="1:9" ht="14.25" x14ac:dyDescent="0.2">
      <c r="A704" s="2" t="s">
        <v>92</v>
      </c>
      <c r="B704" s="2" t="s">
        <v>1182</v>
      </c>
      <c r="C704" s="2">
        <v>6</v>
      </c>
      <c r="D704" s="2" t="s">
        <v>1183</v>
      </c>
      <c r="E704" s="2">
        <v>1.9177148601936801E-2</v>
      </c>
      <c r="F704" s="2" t="s">
        <v>860</v>
      </c>
      <c r="G704" s="2" t="s">
        <v>861</v>
      </c>
      <c r="H704" s="2" t="s">
        <v>862</v>
      </c>
      <c r="I704" s="2" t="s">
        <v>695</v>
      </c>
    </row>
    <row r="705" spans="1:9" ht="14.25" x14ac:dyDescent="0.2">
      <c r="A705" s="2" t="s">
        <v>92</v>
      </c>
      <c r="B705" s="2" t="s">
        <v>1182</v>
      </c>
      <c r="C705" s="2">
        <v>6</v>
      </c>
      <c r="D705" s="2" t="s">
        <v>1183</v>
      </c>
      <c r="E705" s="2">
        <v>1.9177148601936801E-2</v>
      </c>
      <c r="F705" s="2" t="s">
        <v>917</v>
      </c>
      <c r="G705" s="2" t="s">
        <v>918</v>
      </c>
      <c r="H705" s="2" t="s">
        <v>919</v>
      </c>
      <c r="I705" s="2" t="s">
        <v>695</v>
      </c>
    </row>
    <row r="706" spans="1:9" ht="14.25" x14ac:dyDescent="0.2">
      <c r="A706" s="2" t="s">
        <v>92</v>
      </c>
      <c r="B706" s="2" t="s">
        <v>1182</v>
      </c>
      <c r="C706" s="2">
        <v>6</v>
      </c>
      <c r="D706" s="2" t="s">
        <v>1183</v>
      </c>
      <c r="E706" s="2">
        <v>1.9177148601936801E-2</v>
      </c>
      <c r="F706" s="2" t="s">
        <v>920</v>
      </c>
      <c r="G706" s="2" t="s">
        <v>921</v>
      </c>
      <c r="H706" s="2" t="s">
        <v>922</v>
      </c>
      <c r="I706" s="2" t="s">
        <v>695</v>
      </c>
    </row>
    <row r="707" spans="1:9" ht="14.25" x14ac:dyDescent="0.2">
      <c r="A707" s="2" t="s">
        <v>92</v>
      </c>
      <c r="B707" s="2" t="s">
        <v>1182</v>
      </c>
      <c r="C707" s="2">
        <v>6</v>
      </c>
      <c r="D707" s="2" t="s">
        <v>1183</v>
      </c>
      <c r="E707" s="2">
        <v>1.9177148601936801E-2</v>
      </c>
      <c r="F707" s="2" t="s">
        <v>696</v>
      </c>
      <c r="G707" s="2" t="s">
        <v>697</v>
      </c>
      <c r="H707" s="2" t="s">
        <v>698</v>
      </c>
      <c r="I707" s="2" t="s">
        <v>695</v>
      </c>
    </row>
    <row r="708" spans="1:9" ht="14.25" x14ac:dyDescent="0.2">
      <c r="A708" s="2" t="s">
        <v>92</v>
      </c>
      <c r="B708" s="2" t="s">
        <v>1182</v>
      </c>
      <c r="C708" s="2">
        <v>6</v>
      </c>
      <c r="D708" s="2" t="s">
        <v>1183</v>
      </c>
      <c r="E708" s="2">
        <v>1.9177148601936801E-2</v>
      </c>
      <c r="F708" s="2" t="s">
        <v>923</v>
      </c>
      <c r="G708" s="2" t="s">
        <v>924</v>
      </c>
      <c r="H708" s="2" t="s">
        <v>925</v>
      </c>
      <c r="I708" s="2" t="s">
        <v>695</v>
      </c>
    </row>
    <row r="709" spans="1:9" ht="14.25" x14ac:dyDescent="0.2">
      <c r="A709" s="2" t="s">
        <v>92</v>
      </c>
      <c r="B709" s="2" t="s">
        <v>1182</v>
      </c>
      <c r="C709" s="2">
        <v>6</v>
      </c>
      <c r="D709" s="2" t="s">
        <v>1183</v>
      </c>
      <c r="E709" s="2">
        <v>1.9177148601936801E-2</v>
      </c>
      <c r="F709" s="2" t="s">
        <v>740</v>
      </c>
      <c r="G709" s="2" t="s">
        <v>741</v>
      </c>
      <c r="H709" s="2" t="s">
        <v>742</v>
      </c>
      <c r="I709" s="2" t="s">
        <v>695</v>
      </c>
    </row>
    <row r="710" spans="1:9" ht="14.25" x14ac:dyDescent="0.2">
      <c r="A710" s="2" t="s">
        <v>92</v>
      </c>
      <c r="B710" s="2" t="s">
        <v>119</v>
      </c>
      <c r="C710" s="2">
        <v>5</v>
      </c>
      <c r="D710" s="2" t="s">
        <v>120</v>
      </c>
      <c r="E710" s="2">
        <v>6.9344594898709894E-2</v>
      </c>
      <c r="F710" s="2" t="s">
        <v>729</v>
      </c>
      <c r="G710" s="2" t="s">
        <v>730</v>
      </c>
      <c r="H710" s="2" t="s">
        <v>731</v>
      </c>
      <c r="I710" s="2" t="s">
        <v>695</v>
      </c>
    </row>
    <row r="711" spans="1:9" ht="14.25" x14ac:dyDescent="0.2">
      <c r="A711" s="2" t="s">
        <v>92</v>
      </c>
      <c r="B711" s="2" t="s">
        <v>119</v>
      </c>
      <c r="C711" s="2">
        <v>5</v>
      </c>
      <c r="D711" s="2" t="s">
        <v>120</v>
      </c>
      <c r="E711" s="2">
        <v>6.9344594898709894E-2</v>
      </c>
      <c r="F711" s="2" t="s">
        <v>1184</v>
      </c>
      <c r="G711" s="2" t="s">
        <v>1185</v>
      </c>
      <c r="H711" s="2" t="s">
        <v>770</v>
      </c>
      <c r="I711" s="2" t="s">
        <v>695</v>
      </c>
    </row>
    <row r="712" spans="1:9" ht="14.25" x14ac:dyDescent="0.2">
      <c r="A712" s="2" t="s">
        <v>92</v>
      </c>
      <c r="B712" s="2" t="s">
        <v>119</v>
      </c>
      <c r="C712" s="2">
        <v>5</v>
      </c>
      <c r="D712" s="2" t="s">
        <v>120</v>
      </c>
      <c r="E712" s="2">
        <v>6.9344594898709894E-2</v>
      </c>
      <c r="F712" s="2" t="s">
        <v>1147</v>
      </c>
      <c r="G712" s="2" t="s">
        <v>1148</v>
      </c>
      <c r="H712" s="2" t="s">
        <v>894</v>
      </c>
      <c r="I712" s="2" t="s">
        <v>695</v>
      </c>
    </row>
    <row r="713" spans="1:9" ht="14.25" x14ac:dyDescent="0.2">
      <c r="A713" s="2" t="s">
        <v>92</v>
      </c>
      <c r="B713" s="2" t="s">
        <v>119</v>
      </c>
      <c r="C713" s="2">
        <v>5</v>
      </c>
      <c r="D713" s="2" t="s">
        <v>120</v>
      </c>
      <c r="E713" s="2">
        <v>6.9344594898709894E-2</v>
      </c>
      <c r="F713" s="2" t="s">
        <v>1021</v>
      </c>
      <c r="G713" s="2" t="s">
        <v>1022</v>
      </c>
      <c r="H713" s="2" t="s">
        <v>1018</v>
      </c>
      <c r="I713" s="2" t="s">
        <v>695</v>
      </c>
    </row>
    <row r="714" spans="1:9" ht="14.25" x14ac:dyDescent="0.2">
      <c r="A714" s="2" t="s">
        <v>92</v>
      </c>
      <c r="B714" s="2" t="s">
        <v>119</v>
      </c>
      <c r="C714" s="2">
        <v>5</v>
      </c>
      <c r="D714" s="2" t="s">
        <v>120</v>
      </c>
      <c r="E714" s="2">
        <v>6.9344594898709894E-2</v>
      </c>
      <c r="F714" s="2" t="s">
        <v>1026</v>
      </c>
      <c r="G714" s="2" t="s">
        <v>1027</v>
      </c>
      <c r="H714" s="2" t="s">
        <v>1028</v>
      </c>
      <c r="I714" s="2" t="s">
        <v>695</v>
      </c>
    </row>
    <row r="715" spans="1:9" ht="14.25" x14ac:dyDescent="0.2">
      <c r="A715" s="2" t="s">
        <v>92</v>
      </c>
      <c r="B715" s="2" t="s">
        <v>119</v>
      </c>
      <c r="C715" s="2">
        <v>5</v>
      </c>
      <c r="D715" s="2" t="s">
        <v>120</v>
      </c>
      <c r="E715" s="2">
        <v>6.9344594898709894E-2</v>
      </c>
      <c r="F715" s="2" t="s">
        <v>1029</v>
      </c>
      <c r="G715" s="2" t="s">
        <v>1030</v>
      </c>
      <c r="H715" s="2" t="s">
        <v>1031</v>
      </c>
      <c r="I715" s="2" t="s">
        <v>695</v>
      </c>
    </row>
    <row r="716" spans="1:9" ht="14.25" x14ac:dyDescent="0.2">
      <c r="A716" s="2" t="s">
        <v>92</v>
      </c>
      <c r="B716" s="2" t="s">
        <v>119</v>
      </c>
      <c r="C716" s="2">
        <v>5</v>
      </c>
      <c r="D716" s="2" t="s">
        <v>120</v>
      </c>
      <c r="E716" s="2">
        <v>6.9344594898709894E-2</v>
      </c>
      <c r="F716" s="2" t="s">
        <v>784</v>
      </c>
      <c r="G716" s="2" t="s">
        <v>785</v>
      </c>
      <c r="H716" s="2" t="s">
        <v>786</v>
      </c>
      <c r="I716" s="2" t="s">
        <v>695</v>
      </c>
    </row>
    <row r="717" spans="1:9" ht="14.25" x14ac:dyDescent="0.2">
      <c r="A717" s="2" t="s">
        <v>92</v>
      </c>
      <c r="B717" s="2" t="s">
        <v>119</v>
      </c>
      <c r="C717" s="2">
        <v>5</v>
      </c>
      <c r="D717" s="2" t="s">
        <v>120</v>
      </c>
      <c r="E717" s="2">
        <v>6.9344594898709894E-2</v>
      </c>
      <c r="F717" s="2" t="s">
        <v>787</v>
      </c>
      <c r="G717" s="2" t="s">
        <v>788</v>
      </c>
      <c r="H717" s="2" t="s">
        <v>783</v>
      </c>
      <c r="I717" s="2" t="s">
        <v>695</v>
      </c>
    </row>
    <row r="718" spans="1:9" ht="14.25" x14ac:dyDescent="0.2">
      <c r="A718" s="2" t="s">
        <v>92</v>
      </c>
      <c r="B718" s="2" t="s">
        <v>119</v>
      </c>
      <c r="C718" s="2">
        <v>5</v>
      </c>
      <c r="D718" s="2" t="s">
        <v>120</v>
      </c>
      <c r="E718" s="2">
        <v>6.9344594898709894E-2</v>
      </c>
      <c r="F718" s="2" t="s">
        <v>1023</v>
      </c>
      <c r="G718" s="2" t="s">
        <v>1024</v>
      </c>
      <c r="H718" s="2" t="s">
        <v>1025</v>
      </c>
      <c r="I718" s="2" t="s">
        <v>695</v>
      </c>
    </row>
    <row r="719" spans="1:9" ht="14.25" x14ac:dyDescent="0.2">
      <c r="A719" s="2" t="s">
        <v>92</v>
      </c>
      <c r="B719" s="2" t="s">
        <v>119</v>
      </c>
      <c r="C719" s="2">
        <v>5</v>
      </c>
      <c r="D719" s="2" t="s">
        <v>120</v>
      </c>
      <c r="E719" s="2">
        <v>6.9344594898709894E-2</v>
      </c>
      <c r="F719" s="2" t="s">
        <v>781</v>
      </c>
      <c r="G719" s="2" t="s">
        <v>782</v>
      </c>
      <c r="H719" s="2" t="s">
        <v>783</v>
      </c>
      <c r="I719" s="2" t="s">
        <v>695</v>
      </c>
    </row>
    <row r="720" spans="1:9" ht="14.25" x14ac:dyDescent="0.2">
      <c r="A720" s="2" t="s">
        <v>92</v>
      </c>
      <c r="B720" s="2" t="s">
        <v>119</v>
      </c>
      <c r="C720" s="2">
        <v>5</v>
      </c>
      <c r="D720" s="2" t="s">
        <v>120</v>
      </c>
      <c r="E720" s="2">
        <v>6.9344594898709894E-2</v>
      </c>
      <c r="F720" s="2" t="s">
        <v>732</v>
      </c>
      <c r="G720" s="2" t="s">
        <v>733</v>
      </c>
      <c r="H720" s="2" t="s">
        <v>734</v>
      </c>
      <c r="I720" s="2" t="s">
        <v>695</v>
      </c>
    </row>
    <row r="721" spans="1:9" ht="14.25" x14ac:dyDescent="0.2">
      <c r="A721" s="2" t="s">
        <v>92</v>
      </c>
      <c r="B721" s="2" t="s">
        <v>1186</v>
      </c>
      <c r="C721" s="2">
        <v>9</v>
      </c>
      <c r="D721" s="2" t="s">
        <v>1187</v>
      </c>
      <c r="E721" s="2">
        <v>0.19821282513878</v>
      </c>
      <c r="F721" s="2" t="s">
        <v>696</v>
      </c>
      <c r="G721" s="2" t="s">
        <v>697</v>
      </c>
      <c r="H721" s="2" t="s">
        <v>698</v>
      </c>
      <c r="I721" s="2" t="s">
        <v>695</v>
      </c>
    </row>
    <row r="722" spans="1:9" ht="14.25" x14ac:dyDescent="0.2">
      <c r="A722" s="2" t="s">
        <v>92</v>
      </c>
      <c r="B722" s="2" t="s">
        <v>1186</v>
      </c>
      <c r="C722" s="2">
        <v>9</v>
      </c>
      <c r="D722" s="2" t="s">
        <v>1187</v>
      </c>
      <c r="E722" s="2">
        <v>0.19821282513878</v>
      </c>
      <c r="F722" s="2" t="s">
        <v>740</v>
      </c>
      <c r="G722" s="2" t="s">
        <v>741</v>
      </c>
      <c r="H722" s="2" t="s">
        <v>742</v>
      </c>
      <c r="I722" s="2" t="s">
        <v>695</v>
      </c>
    </row>
    <row r="723" spans="1:9" ht="14.25" x14ac:dyDescent="0.2">
      <c r="A723" s="2" t="s">
        <v>92</v>
      </c>
      <c r="B723" s="2" t="s">
        <v>1188</v>
      </c>
      <c r="C723" s="2">
        <v>5</v>
      </c>
      <c r="D723" s="2" t="s">
        <v>1189</v>
      </c>
      <c r="E723" s="2">
        <v>1.2638246141265699E-2</v>
      </c>
      <c r="F723" s="2" t="s">
        <v>1021</v>
      </c>
      <c r="G723" s="2" t="s">
        <v>1022</v>
      </c>
      <c r="H723" s="2" t="s">
        <v>1018</v>
      </c>
      <c r="I723" s="2" t="s">
        <v>695</v>
      </c>
    </row>
    <row r="724" spans="1:9" ht="14.25" x14ac:dyDescent="0.2">
      <c r="A724" s="2" t="s">
        <v>92</v>
      </c>
      <c r="B724" s="2" t="s">
        <v>1188</v>
      </c>
      <c r="C724" s="2">
        <v>5</v>
      </c>
      <c r="D724" s="2" t="s">
        <v>1189</v>
      </c>
      <c r="E724" s="2">
        <v>1.2638246141265699E-2</v>
      </c>
      <c r="F724" s="2" t="s">
        <v>1023</v>
      </c>
      <c r="G724" s="2" t="s">
        <v>1024</v>
      </c>
      <c r="H724" s="2" t="s">
        <v>1025</v>
      </c>
      <c r="I724" s="2" t="s">
        <v>695</v>
      </c>
    </row>
    <row r="725" spans="1:9" ht="14.25" x14ac:dyDescent="0.2">
      <c r="A725" s="2" t="s">
        <v>92</v>
      </c>
      <c r="B725" s="2" t="s">
        <v>1188</v>
      </c>
      <c r="C725" s="2">
        <v>5</v>
      </c>
      <c r="D725" s="2" t="s">
        <v>1189</v>
      </c>
      <c r="E725" s="2">
        <v>1.2638246141265699E-2</v>
      </c>
      <c r="F725" s="2" t="s">
        <v>1026</v>
      </c>
      <c r="G725" s="2" t="s">
        <v>1027</v>
      </c>
      <c r="H725" s="2" t="s">
        <v>1028</v>
      </c>
      <c r="I725" s="2" t="s">
        <v>695</v>
      </c>
    </row>
    <row r="726" spans="1:9" ht="14.25" x14ac:dyDescent="0.2">
      <c r="A726" s="2" t="s">
        <v>92</v>
      </c>
      <c r="B726" s="2" t="s">
        <v>1188</v>
      </c>
      <c r="C726" s="2">
        <v>5</v>
      </c>
      <c r="D726" s="2" t="s">
        <v>1189</v>
      </c>
      <c r="E726" s="2">
        <v>1.2638246141265699E-2</v>
      </c>
      <c r="F726" s="2" t="s">
        <v>781</v>
      </c>
      <c r="G726" s="2" t="s">
        <v>782</v>
      </c>
      <c r="H726" s="2" t="s">
        <v>783</v>
      </c>
      <c r="I726" s="2" t="s">
        <v>695</v>
      </c>
    </row>
    <row r="727" spans="1:9" ht="14.25" x14ac:dyDescent="0.2">
      <c r="A727" s="2" t="s">
        <v>92</v>
      </c>
      <c r="B727" s="2" t="s">
        <v>1188</v>
      </c>
      <c r="C727" s="2">
        <v>5</v>
      </c>
      <c r="D727" s="2" t="s">
        <v>1189</v>
      </c>
      <c r="E727" s="2">
        <v>1.2638246141265699E-2</v>
      </c>
      <c r="F727" s="2" t="s">
        <v>1029</v>
      </c>
      <c r="G727" s="2" t="s">
        <v>1030</v>
      </c>
      <c r="H727" s="2" t="s">
        <v>1031</v>
      </c>
      <c r="I727" s="2" t="s">
        <v>695</v>
      </c>
    </row>
    <row r="728" spans="1:9" ht="14.25" x14ac:dyDescent="0.2">
      <c r="A728" s="2" t="s">
        <v>92</v>
      </c>
      <c r="B728" s="2" t="s">
        <v>1188</v>
      </c>
      <c r="C728" s="2">
        <v>5</v>
      </c>
      <c r="D728" s="2" t="s">
        <v>1189</v>
      </c>
      <c r="E728" s="2">
        <v>1.2638246141265699E-2</v>
      </c>
      <c r="F728" s="2" t="s">
        <v>784</v>
      </c>
      <c r="G728" s="2" t="s">
        <v>785</v>
      </c>
      <c r="H728" s="2" t="s">
        <v>786</v>
      </c>
      <c r="I728" s="2" t="s">
        <v>695</v>
      </c>
    </row>
    <row r="729" spans="1:9" ht="14.25" x14ac:dyDescent="0.2">
      <c r="A729" s="2" t="s">
        <v>92</v>
      </c>
      <c r="B729" s="2" t="s">
        <v>1188</v>
      </c>
      <c r="C729" s="2">
        <v>5</v>
      </c>
      <c r="D729" s="2" t="s">
        <v>1189</v>
      </c>
      <c r="E729" s="2">
        <v>1.2638246141265699E-2</v>
      </c>
      <c r="F729" s="2" t="s">
        <v>787</v>
      </c>
      <c r="G729" s="2" t="s">
        <v>788</v>
      </c>
      <c r="H729" s="2" t="s">
        <v>783</v>
      </c>
      <c r="I729" s="2" t="s">
        <v>695</v>
      </c>
    </row>
    <row r="730" spans="1:9" ht="14.25" x14ac:dyDescent="0.2">
      <c r="A730" s="2" t="s">
        <v>92</v>
      </c>
      <c r="B730" s="2" t="s">
        <v>1190</v>
      </c>
      <c r="C730" s="2">
        <v>5</v>
      </c>
      <c r="D730" s="2" t="s">
        <v>1191</v>
      </c>
      <c r="E730" s="2">
        <v>5.5661071477714201E-2</v>
      </c>
      <c r="F730" s="2" t="s">
        <v>729</v>
      </c>
      <c r="G730" s="2" t="s">
        <v>730</v>
      </c>
      <c r="H730" s="2" t="s">
        <v>731</v>
      </c>
      <c r="I730" s="2" t="s">
        <v>695</v>
      </c>
    </row>
    <row r="731" spans="1:9" ht="14.25" x14ac:dyDescent="0.2">
      <c r="A731" s="2" t="s">
        <v>92</v>
      </c>
      <c r="B731" s="2" t="s">
        <v>1190</v>
      </c>
      <c r="C731" s="2">
        <v>5</v>
      </c>
      <c r="D731" s="2" t="s">
        <v>1191</v>
      </c>
      <c r="E731" s="2">
        <v>5.5661071477714201E-2</v>
      </c>
      <c r="F731" s="2" t="s">
        <v>765</v>
      </c>
      <c r="G731" s="2" t="s">
        <v>766</v>
      </c>
      <c r="H731" s="2" t="s">
        <v>767</v>
      </c>
      <c r="I731" s="2" t="s">
        <v>695</v>
      </c>
    </row>
    <row r="732" spans="1:9" ht="14.25" x14ac:dyDescent="0.2">
      <c r="A732" s="2" t="s">
        <v>92</v>
      </c>
      <c r="B732" s="2" t="s">
        <v>1190</v>
      </c>
      <c r="C732" s="2">
        <v>5</v>
      </c>
      <c r="D732" s="2" t="s">
        <v>1191</v>
      </c>
      <c r="E732" s="2">
        <v>5.5661071477714201E-2</v>
      </c>
      <c r="F732" s="2" t="s">
        <v>900</v>
      </c>
      <c r="G732" s="2" t="s">
        <v>901</v>
      </c>
      <c r="H732" s="2" t="s">
        <v>902</v>
      </c>
      <c r="I732" s="2" t="s">
        <v>695</v>
      </c>
    </row>
    <row r="733" spans="1:9" ht="14.25" x14ac:dyDescent="0.2">
      <c r="A733" s="2" t="s">
        <v>92</v>
      </c>
      <c r="B733" s="2" t="s">
        <v>1190</v>
      </c>
      <c r="C733" s="2">
        <v>5</v>
      </c>
      <c r="D733" s="2" t="s">
        <v>1191</v>
      </c>
      <c r="E733" s="2">
        <v>5.5661071477714201E-2</v>
      </c>
      <c r="F733" s="2" t="s">
        <v>1192</v>
      </c>
      <c r="G733" s="2" t="s">
        <v>1193</v>
      </c>
      <c r="H733" s="2" t="s">
        <v>1194</v>
      </c>
      <c r="I733" s="2" t="s">
        <v>695</v>
      </c>
    </row>
    <row r="734" spans="1:9" ht="14.25" x14ac:dyDescent="0.2">
      <c r="A734" s="2" t="s">
        <v>92</v>
      </c>
      <c r="B734" s="2" t="s">
        <v>1190</v>
      </c>
      <c r="C734" s="2">
        <v>5</v>
      </c>
      <c r="D734" s="2" t="s">
        <v>1191</v>
      </c>
      <c r="E734" s="2">
        <v>5.5661071477714201E-2</v>
      </c>
      <c r="F734" s="2" t="s">
        <v>903</v>
      </c>
      <c r="G734" s="2" t="s">
        <v>904</v>
      </c>
      <c r="H734" s="2" t="s">
        <v>905</v>
      </c>
      <c r="I734" s="2" t="s">
        <v>695</v>
      </c>
    </row>
    <row r="735" spans="1:9" ht="14.25" x14ac:dyDescent="0.2">
      <c r="A735" s="2" t="s">
        <v>92</v>
      </c>
      <c r="B735" s="2" t="s">
        <v>1190</v>
      </c>
      <c r="C735" s="2">
        <v>5</v>
      </c>
      <c r="D735" s="2" t="s">
        <v>1191</v>
      </c>
      <c r="E735" s="2">
        <v>5.5661071477714201E-2</v>
      </c>
      <c r="F735" s="2" t="s">
        <v>745</v>
      </c>
      <c r="G735" s="2" t="s">
        <v>746</v>
      </c>
      <c r="H735" s="2" t="s">
        <v>747</v>
      </c>
      <c r="I735" s="2" t="s">
        <v>695</v>
      </c>
    </row>
    <row r="736" spans="1:9" ht="14.25" x14ac:dyDescent="0.2">
      <c r="A736" s="2" t="s">
        <v>92</v>
      </c>
      <c r="B736" s="2" t="s">
        <v>1190</v>
      </c>
      <c r="C736" s="2">
        <v>5</v>
      </c>
      <c r="D736" s="2" t="s">
        <v>1191</v>
      </c>
      <c r="E736" s="2">
        <v>5.5661071477714201E-2</v>
      </c>
      <c r="F736" s="2" t="s">
        <v>1026</v>
      </c>
      <c r="G736" s="2" t="s">
        <v>1027</v>
      </c>
      <c r="H736" s="2" t="s">
        <v>1028</v>
      </c>
      <c r="I736" s="2" t="s">
        <v>695</v>
      </c>
    </row>
    <row r="737" spans="1:9" ht="14.25" x14ac:dyDescent="0.2">
      <c r="A737" s="2" t="s">
        <v>92</v>
      </c>
      <c r="B737" s="2" t="s">
        <v>1190</v>
      </c>
      <c r="C737" s="2">
        <v>5</v>
      </c>
      <c r="D737" s="2" t="s">
        <v>1191</v>
      </c>
      <c r="E737" s="2">
        <v>5.5661071477714201E-2</v>
      </c>
      <c r="F737" s="2" t="s">
        <v>748</v>
      </c>
      <c r="G737" s="2" t="s">
        <v>749</v>
      </c>
      <c r="H737" s="2" t="s">
        <v>750</v>
      </c>
      <c r="I737" s="2" t="s">
        <v>695</v>
      </c>
    </row>
    <row r="738" spans="1:9" ht="14.25" x14ac:dyDescent="0.2">
      <c r="A738" s="2" t="s">
        <v>92</v>
      </c>
      <c r="B738" s="2" t="s">
        <v>1190</v>
      </c>
      <c r="C738" s="2">
        <v>5</v>
      </c>
      <c r="D738" s="2" t="s">
        <v>1191</v>
      </c>
      <c r="E738" s="2">
        <v>5.5661071477714201E-2</v>
      </c>
      <c r="F738" s="2" t="s">
        <v>784</v>
      </c>
      <c r="G738" s="2" t="s">
        <v>785</v>
      </c>
      <c r="H738" s="2" t="s">
        <v>786</v>
      </c>
      <c r="I738" s="2" t="s">
        <v>695</v>
      </c>
    </row>
    <row r="739" spans="1:9" ht="14.25" x14ac:dyDescent="0.2">
      <c r="A739" s="2" t="s">
        <v>92</v>
      </c>
      <c r="B739" s="2" t="s">
        <v>1190</v>
      </c>
      <c r="C739" s="2">
        <v>5</v>
      </c>
      <c r="D739" s="2" t="s">
        <v>1191</v>
      </c>
      <c r="E739" s="2">
        <v>5.5661071477714201E-2</v>
      </c>
      <c r="F739" s="2" t="s">
        <v>768</v>
      </c>
      <c r="G739" s="2" t="s">
        <v>769</v>
      </c>
      <c r="H739" s="2" t="s">
        <v>770</v>
      </c>
      <c r="I739" s="2" t="s">
        <v>695</v>
      </c>
    </row>
    <row r="740" spans="1:9" ht="14.25" x14ac:dyDescent="0.2">
      <c r="A740" s="2" t="s">
        <v>92</v>
      </c>
      <c r="B740" s="2" t="s">
        <v>1190</v>
      </c>
      <c r="C740" s="2">
        <v>5</v>
      </c>
      <c r="D740" s="2" t="s">
        <v>1191</v>
      </c>
      <c r="E740" s="2">
        <v>5.5661071477714201E-2</v>
      </c>
      <c r="F740" s="2" t="s">
        <v>895</v>
      </c>
      <c r="G740" s="2" t="s">
        <v>896</v>
      </c>
      <c r="H740" s="2" t="s">
        <v>739</v>
      </c>
      <c r="I740" s="2" t="s">
        <v>695</v>
      </c>
    </row>
    <row r="741" spans="1:9" ht="14.25" x14ac:dyDescent="0.2">
      <c r="A741" s="2" t="s">
        <v>92</v>
      </c>
      <c r="B741" s="2" t="s">
        <v>1190</v>
      </c>
      <c r="C741" s="2">
        <v>5</v>
      </c>
      <c r="D741" s="2" t="s">
        <v>1191</v>
      </c>
      <c r="E741" s="2">
        <v>5.5661071477714201E-2</v>
      </c>
      <c r="F741" s="2" t="s">
        <v>696</v>
      </c>
      <c r="G741" s="2" t="s">
        <v>697</v>
      </c>
      <c r="H741" s="2" t="s">
        <v>698</v>
      </c>
      <c r="I741" s="2" t="s">
        <v>695</v>
      </c>
    </row>
    <row r="742" spans="1:9" ht="14.25" x14ac:dyDescent="0.2">
      <c r="A742" s="2" t="s">
        <v>92</v>
      </c>
      <c r="B742" s="2" t="s">
        <v>1190</v>
      </c>
      <c r="C742" s="2">
        <v>5</v>
      </c>
      <c r="D742" s="2" t="s">
        <v>1191</v>
      </c>
      <c r="E742" s="2">
        <v>5.5661071477714201E-2</v>
      </c>
      <c r="F742" s="2" t="s">
        <v>1195</v>
      </c>
      <c r="G742" s="2" t="s">
        <v>1196</v>
      </c>
      <c r="H742" s="2" t="s">
        <v>1194</v>
      </c>
      <c r="I742" s="2" t="s">
        <v>695</v>
      </c>
    </row>
    <row r="743" spans="1:9" ht="14.25" x14ac:dyDescent="0.2">
      <c r="A743" s="2" t="s">
        <v>92</v>
      </c>
      <c r="B743" s="2" t="s">
        <v>1190</v>
      </c>
      <c r="C743" s="2">
        <v>5</v>
      </c>
      <c r="D743" s="2" t="s">
        <v>1191</v>
      </c>
      <c r="E743" s="2">
        <v>5.5661071477714201E-2</v>
      </c>
      <c r="F743" s="2" t="s">
        <v>756</v>
      </c>
      <c r="G743" s="2" t="s">
        <v>757</v>
      </c>
      <c r="H743" s="2" t="s">
        <v>758</v>
      </c>
      <c r="I743" s="2" t="s">
        <v>695</v>
      </c>
    </row>
    <row r="744" spans="1:9" ht="14.25" x14ac:dyDescent="0.2">
      <c r="A744" s="2" t="s">
        <v>92</v>
      </c>
      <c r="B744" s="2" t="s">
        <v>1190</v>
      </c>
      <c r="C744" s="2">
        <v>5</v>
      </c>
      <c r="D744" s="2" t="s">
        <v>1191</v>
      </c>
      <c r="E744" s="2">
        <v>5.5661071477714201E-2</v>
      </c>
      <c r="F744" s="2" t="s">
        <v>740</v>
      </c>
      <c r="G744" s="2" t="s">
        <v>741</v>
      </c>
      <c r="H744" s="2" t="s">
        <v>742</v>
      </c>
      <c r="I744" s="2" t="s">
        <v>695</v>
      </c>
    </row>
    <row r="745" spans="1:9" ht="14.25" x14ac:dyDescent="0.2">
      <c r="A745" s="2" t="s">
        <v>92</v>
      </c>
      <c r="B745" s="2" t="s">
        <v>1197</v>
      </c>
      <c r="C745" s="2">
        <v>7</v>
      </c>
      <c r="D745" s="2" t="s">
        <v>1198</v>
      </c>
      <c r="E745" s="2">
        <v>9.7358596638771097E-2</v>
      </c>
      <c r="F745" s="2" t="s">
        <v>696</v>
      </c>
      <c r="G745" s="2" t="s">
        <v>697</v>
      </c>
      <c r="H745" s="2" t="s">
        <v>698</v>
      </c>
      <c r="I745" s="2" t="s">
        <v>695</v>
      </c>
    </row>
    <row r="746" spans="1:9" ht="14.25" x14ac:dyDescent="0.2">
      <c r="A746" s="2" t="s">
        <v>92</v>
      </c>
      <c r="B746" s="2" t="s">
        <v>1197</v>
      </c>
      <c r="C746" s="2">
        <v>7</v>
      </c>
      <c r="D746" s="2" t="s">
        <v>1198</v>
      </c>
      <c r="E746" s="2">
        <v>9.7358596638771097E-2</v>
      </c>
      <c r="F746" s="2" t="s">
        <v>745</v>
      </c>
      <c r="G746" s="2" t="s">
        <v>746</v>
      </c>
      <c r="H746" s="2" t="s">
        <v>747</v>
      </c>
      <c r="I746" s="2" t="s">
        <v>695</v>
      </c>
    </row>
    <row r="747" spans="1:9" ht="14.25" x14ac:dyDescent="0.2">
      <c r="A747" s="2" t="s">
        <v>92</v>
      </c>
      <c r="B747" s="2" t="s">
        <v>1197</v>
      </c>
      <c r="C747" s="2">
        <v>7</v>
      </c>
      <c r="D747" s="2" t="s">
        <v>1198</v>
      </c>
      <c r="E747" s="2">
        <v>9.7358596638771097E-2</v>
      </c>
      <c r="F747" s="2" t="s">
        <v>740</v>
      </c>
      <c r="G747" s="2" t="s">
        <v>741</v>
      </c>
      <c r="H747" s="2" t="s">
        <v>742</v>
      </c>
      <c r="I747" s="2" t="s">
        <v>695</v>
      </c>
    </row>
    <row r="748" spans="1:9" ht="14.25" x14ac:dyDescent="0.2">
      <c r="A748" s="2" t="s">
        <v>92</v>
      </c>
      <c r="B748" s="2" t="s">
        <v>1199</v>
      </c>
      <c r="C748" s="2">
        <v>8</v>
      </c>
      <c r="D748" s="2" t="s">
        <v>1200</v>
      </c>
      <c r="E748" s="2">
        <v>0.20461054670576501</v>
      </c>
      <c r="F748" s="2" t="s">
        <v>874</v>
      </c>
      <c r="G748" s="2" t="s">
        <v>875</v>
      </c>
      <c r="H748" s="2" t="s">
        <v>876</v>
      </c>
      <c r="I748" s="2" t="s">
        <v>695</v>
      </c>
    </row>
    <row r="749" spans="1:9" ht="14.25" x14ac:dyDescent="0.2">
      <c r="A749" s="2" t="s">
        <v>92</v>
      </c>
      <c r="B749" s="2" t="s">
        <v>1199</v>
      </c>
      <c r="C749" s="2">
        <v>8</v>
      </c>
      <c r="D749" s="2" t="s">
        <v>1200</v>
      </c>
      <c r="E749" s="2">
        <v>0.20461054670576501</v>
      </c>
      <c r="F749" s="2" t="s">
        <v>696</v>
      </c>
      <c r="G749" s="2" t="s">
        <v>697</v>
      </c>
      <c r="H749" s="2" t="s">
        <v>698</v>
      </c>
      <c r="I749" s="2" t="s">
        <v>695</v>
      </c>
    </row>
    <row r="750" spans="1:9" ht="14.25" x14ac:dyDescent="0.2">
      <c r="A750" s="2" t="s">
        <v>92</v>
      </c>
      <c r="B750" s="2" t="s">
        <v>1199</v>
      </c>
      <c r="C750" s="2">
        <v>8</v>
      </c>
      <c r="D750" s="2" t="s">
        <v>1200</v>
      </c>
      <c r="E750" s="2">
        <v>0.20461054670576501</v>
      </c>
      <c r="F750" s="2" t="s">
        <v>740</v>
      </c>
      <c r="G750" s="2" t="s">
        <v>741</v>
      </c>
      <c r="H750" s="2" t="s">
        <v>742</v>
      </c>
      <c r="I750" s="2" t="s">
        <v>695</v>
      </c>
    </row>
    <row r="751" spans="1:9" ht="14.25" x14ac:dyDescent="0.2">
      <c r="A751" s="2" t="s">
        <v>92</v>
      </c>
      <c r="B751" s="2" t="s">
        <v>1201</v>
      </c>
      <c r="C751" s="2">
        <v>5</v>
      </c>
      <c r="D751" s="2" t="s">
        <v>1202</v>
      </c>
      <c r="E751" s="2">
        <v>4.0061522249457499E-2</v>
      </c>
      <c r="F751" s="2" t="s">
        <v>854</v>
      </c>
      <c r="G751" s="2" t="s">
        <v>855</v>
      </c>
      <c r="H751" s="2" t="s">
        <v>856</v>
      </c>
      <c r="I751" s="2" t="s">
        <v>695</v>
      </c>
    </row>
    <row r="752" spans="1:9" ht="14.25" x14ac:dyDescent="0.2">
      <c r="A752" s="2" t="s">
        <v>92</v>
      </c>
      <c r="B752" s="2" t="s">
        <v>1201</v>
      </c>
      <c r="C752" s="2">
        <v>5</v>
      </c>
      <c r="D752" s="2" t="s">
        <v>1202</v>
      </c>
      <c r="E752" s="2">
        <v>4.0061522249457499E-2</v>
      </c>
      <c r="F752" s="2" t="s">
        <v>1076</v>
      </c>
      <c r="G752" s="2" t="s">
        <v>1077</v>
      </c>
      <c r="H752" s="2" t="s">
        <v>1078</v>
      </c>
      <c r="I752" s="2" t="s">
        <v>695</v>
      </c>
    </row>
    <row r="753" spans="1:9" ht="14.25" x14ac:dyDescent="0.2">
      <c r="A753" s="2" t="s">
        <v>92</v>
      </c>
      <c r="B753" s="2" t="s">
        <v>1203</v>
      </c>
      <c r="C753" s="2">
        <v>10</v>
      </c>
      <c r="D753" s="2" t="s">
        <v>1204</v>
      </c>
      <c r="E753" s="2">
        <v>0.162681024502729</v>
      </c>
      <c r="F753" s="2" t="s">
        <v>874</v>
      </c>
      <c r="G753" s="2" t="s">
        <v>875</v>
      </c>
      <c r="H753" s="2" t="s">
        <v>876</v>
      </c>
      <c r="I753" s="2" t="s">
        <v>695</v>
      </c>
    </row>
    <row r="754" spans="1:9" ht="14.25" x14ac:dyDescent="0.2">
      <c r="A754" s="2" t="s">
        <v>92</v>
      </c>
      <c r="B754" s="2" t="s">
        <v>1203</v>
      </c>
      <c r="C754" s="2">
        <v>10</v>
      </c>
      <c r="D754" s="2" t="s">
        <v>1204</v>
      </c>
      <c r="E754" s="2">
        <v>0.162681024502729</v>
      </c>
      <c r="F754" s="2" t="s">
        <v>696</v>
      </c>
      <c r="G754" s="2" t="s">
        <v>697</v>
      </c>
      <c r="H754" s="2" t="s">
        <v>698</v>
      </c>
      <c r="I754" s="2" t="s">
        <v>695</v>
      </c>
    </row>
    <row r="755" spans="1:9" ht="14.25" x14ac:dyDescent="0.2">
      <c r="A755" s="2" t="s">
        <v>92</v>
      </c>
      <c r="B755" s="2" t="s">
        <v>1203</v>
      </c>
      <c r="C755" s="2">
        <v>10</v>
      </c>
      <c r="D755" s="2" t="s">
        <v>1204</v>
      </c>
      <c r="E755" s="2">
        <v>0.162681024502729</v>
      </c>
      <c r="F755" s="2" t="s">
        <v>740</v>
      </c>
      <c r="G755" s="2" t="s">
        <v>741</v>
      </c>
      <c r="H755" s="2" t="s">
        <v>742</v>
      </c>
      <c r="I755" s="2" t="s">
        <v>695</v>
      </c>
    </row>
    <row r="756" spans="1:9" ht="14.25" x14ac:dyDescent="0.2">
      <c r="A756" s="2" t="s">
        <v>92</v>
      </c>
      <c r="B756" s="2" t="s">
        <v>414</v>
      </c>
      <c r="C756" s="2">
        <v>3</v>
      </c>
      <c r="D756" s="2" t="s">
        <v>415</v>
      </c>
      <c r="E756" s="2">
        <v>1.87270552078345E-4</v>
      </c>
      <c r="F756" s="2" t="s">
        <v>704</v>
      </c>
      <c r="G756" s="2" t="s">
        <v>705</v>
      </c>
      <c r="H756" s="2" t="s">
        <v>706</v>
      </c>
      <c r="I756" s="2" t="s">
        <v>695</v>
      </c>
    </row>
    <row r="757" spans="1:9" ht="14.25" x14ac:dyDescent="0.2">
      <c r="A757" s="2" t="s">
        <v>92</v>
      </c>
      <c r="B757" s="2" t="s">
        <v>414</v>
      </c>
      <c r="C757" s="2">
        <v>3</v>
      </c>
      <c r="D757" s="2" t="s">
        <v>415</v>
      </c>
      <c r="E757" s="2">
        <v>1.87270552078345E-4</v>
      </c>
      <c r="F757" s="2" t="s">
        <v>710</v>
      </c>
      <c r="G757" s="2" t="s">
        <v>711</v>
      </c>
      <c r="H757" s="2" t="s">
        <v>712</v>
      </c>
      <c r="I757" s="2" t="s">
        <v>695</v>
      </c>
    </row>
    <row r="758" spans="1:9" ht="14.25" x14ac:dyDescent="0.2">
      <c r="A758" s="2" t="s">
        <v>92</v>
      </c>
      <c r="B758" s="2" t="s">
        <v>414</v>
      </c>
      <c r="C758" s="2">
        <v>3</v>
      </c>
      <c r="D758" s="2" t="s">
        <v>415</v>
      </c>
      <c r="E758" s="2">
        <v>1.87270552078345E-4</v>
      </c>
      <c r="F758" s="2" t="s">
        <v>713</v>
      </c>
      <c r="G758" s="2" t="s">
        <v>714</v>
      </c>
      <c r="H758" s="2" t="s">
        <v>715</v>
      </c>
      <c r="I758" s="2" t="s">
        <v>695</v>
      </c>
    </row>
    <row r="759" spans="1:9" ht="14.25" x14ac:dyDescent="0.2">
      <c r="A759" s="2" t="s">
        <v>92</v>
      </c>
      <c r="B759" s="2" t="s">
        <v>414</v>
      </c>
      <c r="C759" s="2">
        <v>3</v>
      </c>
      <c r="D759" s="2" t="s">
        <v>415</v>
      </c>
      <c r="E759" s="2">
        <v>1.87270552078345E-4</v>
      </c>
      <c r="F759" s="2" t="s">
        <v>987</v>
      </c>
      <c r="G759" s="2" t="s">
        <v>988</v>
      </c>
      <c r="H759" s="2" t="s">
        <v>989</v>
      </c>
      <c r="I759" s="2" t="s">
        <v>695</v>
      </c>
    </row>
    <row r="760" spans="1:9" ht="14.25" x14ac:dyDescent="0.2">
      <c r="A760" s="2" t="s">
        <v>92</v>
      </c>
      <c r="B760" s="2" t="s">
        <v>414</v>
      </c>
      <c r="C760" s="2">
        <v>3</v>
      </c>
      <c r="D760" s="2" t="s">
        <v>415</v>
      </c>
      <c r="E760" s="2">
        <v>1.87270552078345E-4</v>
      </c>
      <c r="F760" s="2" t="s">
        <v>990</v>
      </c>
      <c r="G760" s="2" t="s">
        <v>991</v>
      </c>
      <c r="H760" s="2" t="s">
        <v>992</v>
      </c>
      <c r="I760" s="2" t="s">
        <v>695</v>
      </c>
    </row>
    <row r="761" spans="1:9" ht="14.25" x14ac:dyDescent="0.2">
      <c r="A761" s="2" t="s">
        <v>92</v>
      </c>
      <c r="B761" s="2" t="s">
        <v>414</v>
      </c>
      <c r="C761" s="2">
        <v>3</v>
      </c>
      <c r="D761" s="2" t="s">
        <v>415</v>
      </c>
      <c r="E761" s="2">
        <v>1.87270552078345E-4</v>
      </c>
      <c r="F761" s="2" t="s">
        <v>993</v>
      </c>
      <c r="G761" s="2" t="s">
        <v>994</v>
      </c>
      <c r="H761" s="2" t="s">
        <v>992</v>
      </c>
      <c r="I761" s="2" t="s">
        <v>695</v>
      </c>
    </row>
    <row r="762" spans="1:9" ht="14.25" x14ac:dyDescent="0.2">
      <c r="A762" s="2" t="s">
        <v>92</v>
      </c>
      <c r="B762" s="2" t="s">
        <v>414</v>
      </c>
      <c r="C762" s="2">
        <v>3</v>
      </c>
      <c r="D762" s="2" t="s">
        <v>415</v>
      </c>
      <c r="E762" s="2">
        <v>1.87270552078345E-4</v>
      </c>
      <c r="F762" s="2" t="s">
        <v>721</v>
      </c>
      <c r="G762" s="2" t="s">
        <v>722</v>
      </c>
      <c r="H762" s="2" t="s">
        <v>720</v>
      </c>
      <c r="I762" s="2" t="s">
        <v>695</v>
      </c>
    </row>
    <row r="763" spans="1:9" ht="14.25" x14ac:dyDescent="0.2">
      <c r="A763" s="2" t="s">
        <v>92</v>
      </c>
      <c r="B763" s="2" t="s">
        <v>414</v>
      </c>
      <c r="C763" s="2">
        <v>3</v>
      </c>
      <c r="D763" s="2" t="s">
        <v>415</v>
      </c>
      <c r="E763" s="2">
        <v>1.87270552078345E-4</v>
      </c>
      <c r="F763" s="2" t="s">
        <v>723</v>
      </c>
      <c r="G763" s="2" t="s">
        <v>724</v>
      </c>
      <c r="H763" s="2" t="s">
        <v>720</v>
      </c>
      <c r="I763" s="2" t="s">
        <v>695</v>
      </c>
    </row>
    <row r="764" spans="1:9" ht="14.25" x14ac:dyDescent="0.2">
      <c r="A764" s="2" t="s">
        <v>92</v>
      </c>
      <c r="B764" s="2" t="s">
        <v>414</v>
      </c>
      <c r="C764" s="2">
        <v>3</v>
      </c>
      <c r="D764" s="2" t="s">
        <v>415</v>
      </c>
      <c r="E764" s="2">
        <v>1.87270552078345E-4</v>
      </c>
      <c r="F764" s="2" t="s">
        <v>725</v>
      </c>
      <c r="G764" s="2" t="s">
        <v>726</v>
      </c>
      <c r="H764" s="2" t="s">
        <v>709</v>
      </c>
      <c r="I764" s="2" t="s">
        <v>695</v>
      </c>
    </row>
    <row r="765" spans="1:9" ht="14.25" x14ac:dyDescent="0.2">
      <c r="A765" s="2" t="s">
        <v>92</v>
      </c>
      <c r="B765" s="2" t="s">
        <v>414</v>
      </c>
      <c r="C765" s="2">
        <v>3</v>
      </c>
      <c r="D765" s="2" t="s">
        <v>415</v>
      </c>
      <c r="E765" s="2">
        <v>1.87270552078345E-4</v>
      </c>
      <c r="F765" s="2" t="s">
        <v>932</v>
      </c>
      <c r="G765" s="2" t="s">
        <v>933</v>
      </c>
      <c r="H765" s="2" t="s">
        <v>934</v>
      </c>
      <c r="I765" s="2" t="s">
        <v>695</v>
      </c>
    </row>
    <row r="766" spans="1:9" ht="14.25" x14ac:dyDescent="0.2">
      <c r="A766" s="2" t="s">
        <v>92</v>
      </c>
      <c r="B766" s="2" t="s">
        <v>414</v>
      </c>
      <c r="C766" s="2">
        <v>3</v>
      </c>
      <c r="D766" s="2" t="s">
        <v>415</v>
      </c>
      <c r="E766" s="2">
        <v>1.87270552078345E-4</v>
      </c>
      <c r="F766" s="2" t="s">
        <v>995</v>
      </c>
      <c r="G766" s="2" t="s">
        <v>996</v>
      </c>
      <c r="H766" s="2" t="s">
        <v>997</v>
      </c>
      <c r="I766" s="2" t="s">
        <v>695</v>
      </c>
    </row>
    <row r="767" spans="1:9" ht="14.25" x14ac:dyDescent="0.2">
      <c r="A767" s="2" t="s">
        <v>92</v>
      </c>
      <c r="B767" s="2" t="s">
        <v>414</v>
      </c>
      <c r="C767" s="2">
        <v>3</v>
      </c>
      <c r="D767" s="2" t="s">
        <v>415</v>
      </c>
      <c r="E767" s="2">
        <v>1.87270552078345E-4</v>
      </c>
      <c r="F767" s="2" t="s">
        <v>998</v>
      </c>
      <c r="G767" s="2" t="s">
        <v>999</v>
      </c>
      <c r="H767" s="2" t="s">
        <v>992</v>
      </c>
      <c r="I767" s="2" t="s">
        <v>695</v>
      </c>
    </row>
    <row r="768" spans="1:9" ht="14.25" x14ac:dyDescent="0.2">
      <c r="A768" s="2" t="s">
        <v>92</v>
      </c>
      <c r="B768" s="2" t="s">
        <v>414</v>
      </c>
      <c r="C768" s="2">
        <v>3</v>
      </c>
      <c r="D768" s="2" t="s">
        <v>415</v>
      </c>
      <c r="E768" s="2">
        <v>1.87270552078345E-4</v>
      </c>
      <c r="F768" s="2" t="s">
        <v>935</v>
      </c>
      <c r="G768" s="2" t="s">
        <v>936</v>
      </c>
      <c r="H768" s="2" t="s">
        <v>934</v>
      </c>
      <c r="I768" s="2" t="s">
        <v>695</v>
      </c>
    </row>
    <row r="769" spans="1:9" ht="14.25" x14ac:dyDescent="0.2">
      <c r="A769" s="2" t="s">
        <v>92</v>
      </c>
      <c r="B769" s="2" t="s">
        <v>414</v>
      </c>
      <c r="C769" s="2">
        <v>3</v>
      </c>
      <c r="D769" s="2" t="s">
        <v>415</v>
      </c>
      <c r="E769" s="2">
        <v>1.87270552078345E-4</v>
      </c>
      <c r="F769" s="2" t="s">
        <v>707</v>
      </c>
      <c r="G769" s="2" t="s">
        <v>708</v>
      </c>
      <c r="H769" s="2" t="s">
        <v>709</v>
      </c>
      <c r="I769" s="2" t="s">
        <v>695</v>
      </c>
    </row>
    <row r="770" spans="1:9" ht="14.25" x14ac:dyDescent="0.2">
      <c r="A770" s="2" t="s">
        <v>92</v>
      </c>
      <c r="B770" s="2" t="s">
        <v>414</v>
      </c>
      <c r="C770" s="2">
        <v>3</v>
      </c>
      <c r="D770" s="2" t="s">
        <v>415</v>
      </c>
      <c r="E770" s="2">
        <v>1.87270552078345E-4</v>
      </c>
      <c r="F770" s="2" t="s">
        <v>716</v>
      </c>
      <c r="G770" s="2" t="s">
        <v>717</v>
      </c>
      <c r="H770" s="2" t="s">
        <v>706</v>
      </c>
      <c r="I770" s="2" t="s">
        <v>695</v>
      </c>
    </row>
    <row r="771" spans="1:9" ht="14.25" x14ac:dyDescent="0.2">
      <c r="A771" s="2" t="s">
        <v>92</v>
      </c>
      <c r="B771" s="2" t="s">
        <v>414</v>
      </c>
      <c r="C771" s="2">
        <v>3</v>
      </c>
      <c r="D771" s="2" t="s">
        <v>415</v>
      </c>
      <c r="E771" s="2">
        <v>1.87270552078345E-4</v>
      </c>
      <c r="F771" s="2" t="s">
        <v>718</v>
      </c>
      <c r="G771" s="2" t="s">
        <v>719</v>
      </c>
      <c r="H771" s="2" t="s">
        <v>720</v>
      </c>
      <c r="I771" s="2" t="s">
        <v>695</v>
      </c>
    </row>
    <row r="772" spans="1:9" ht="14.25" x14ac:dyDescent="0.2">
      <c r="A772" s="2" t="s">
        <v>92</v>
      </c>
      <c r="B772" s="2" t="s">
        <v>414</v>
      </c>
      <c r="C772" s="2">
        <v>3</v>
      </c>
      <c r="D772" s="2" t="s">
        <v>415</v>
      </c>
      <c r="E772" s="2">
        <v>1.87270552078345E-4</v>
      </c>
      <c r="F772" s="2" t="s">
        <v>1000</v>
      </c>
      <c r="G772" s="2" t="s">
        <v>1001</v>
      </c>
      <c r="H772" s="2" t="s">
        <v>992</v>
      </c>
      <c r="I772" s="2" t="s">
        <v>695</v>
      </c>
    </row>
    <row r="773" spans="1:9" ht="14.25" x14ac:dyDescent="0.2">
      <c r="A773" s="2" t="s">
        <v>92</v>
      </c>
      <c r="B773" s="2" t="s">
        <v>414</v>
      </c>
      <c r="C773" s="2">
        <v>3</v>
      </c>
      <c r="D773" s="2" t="s">
        <v>415</v>
      </c>
      <c r="E773" s="2">
        <v>1.87270552078345E-4</v>
      </c>
      <c r="F773" s="2" t="s">
        <v>1002</v>
      </c>
      <c r="G773" s="2" t="s">
        <v>1003</v>
      </c>
      <c r="H773" s="2" t="s">
        <v>715</v>
      </c>
      <c r="I773" s="2" t="s">
        <v>695</v>
      </c>
    </row>
    <row r="774" spans="1:9" ht="14.25" x14ac:dyDescent="0.2">
      <c r="A774" s="2" t="s">
        <v>92</v>
      </c>
      <c r="B774" s="2" t="s">
        <v>414</v>
      </c>
      <c r="C774" s="2">
        <v>3</v>
      </c>
      <c r="D774" s="2" t="s">
        <v>415</v>
      </c>
      <c r="E774" s="2">
        <v>1.87270552078345E-4</v>
      </c>
      <c r="F774" s="2" t="s">
        <v>1004</v>
      </c>
      <c r="G774" s="2" t="s">
        <v>1005</v>
      </c>
      <c r="H774" s="2" t="s">
        <v>715</v>
      </c>
      <c r="I774" s="2" t="s">
        <v>695</v>
      </c>
    </row>
    <row r="775" spans="1:9" ht="14.25" x14ac:dyDescent="0.2">
      <c r="A775" s="2" t="s">
        <v>92</v>
      </c>
      <c r="B775" s="2" t="s">
        <v>414</v>
      </c>
      <c r="C775" s="2">
        <v>3</v>
      </c>
      <c r="D775" s="2" t="s">
        <v>415</v>
      </c>
      <c r="E775" s="2">
        <v>1.87270552078345E-4</v>
      </c>
      <c r="F775" s="2" t="s">
        <v>1006</v>
      </c>
      <c r="G775" s="2" t="s">
        <v>1007</v>
      </c>
      <c r="H775" s="2" t="s">
        <v>992</v>
      </c>
      <c r="I775" s="2" t="s">
        <v>695</v>
      </c>
    </row>
    <row r="776" spans="1:9" ht="14.25" x14ac:dyDescent="0.2">
      <c r="A776" s="2" t="s">
        <v>92</v>
      </c>
      <c r="B776" s="2" t="s">
        <v>1205</v>
      </c>
      <c r="C776" s="2">
        <v>7</v>
      </c>
      <c r="D776" s="2" t="s">
        <v>1206</v>
      </c>
      <c r="E776" s="2">
        <v>2.15903573054942E-2</v>
      </c>
      <c r="F776" s="2" t="s">
        <v>696</v>
      </c>
      <c r="G776" s="2" t="s">
        <v>697</v>
      </c>
      <c r="H776" s="2" t="s">
        <v>698</v>
      </c>
      <c r="I776" s="2" t="s">
        <v>695</v>
      </c>
    </row>
    <row r="777" spans="1:9" ht="14.25" x14ac:dyDescent="0.2">
      <c r="A777" s="2" t="s">
        <v>92</v>
      </c>
      <c r="B777" s="2" t="s">
        <v>1205</v>
      </c>
      <c r="C777" s="2">
        <v>7</v>
      </c>
      <c r="D777" s="2" t="s">
        <v>1206</v>
      </c>
      <c r="E777" s="2">
        <v>2.15903573054942E-2</v>
      </c>
      <c r="F777" s="2" t="s">
        <v>745</v>
      </c>
      <c r="G777" s="2" t="s">
        <v>746</v>
      </c>
      <c r="H777" s="2" t="s">
        <v>747</v>
      </c>
      <c r="I777" s="2" t="s">
        <v>695</v>
      </c>
    </row>
    <row r="778" spans="1:9" ht="14.25" x14ac:dyDescent="0.2">
      <c r="A778" s="2" t="s">
        <v>92</v>
      </c>
      <c r="B778" s="2" t="s">
        <v>1205</v>
      </c>
      <c r="C778" s="2">
        <v>7</v>
      </c>
      <c r="D778" s="2" t="s">
        <v>1206</v>
      </c>
      <c r="E778" s="2">
        <v>2.15903573054942E-2</v>
      </c>
      <c r="F778" s="2" t="s">
        <v>740</v>
      </c>
      <c r="G778" s="2" t="s">
        <v>741</v>
      </c>
      <c r="H778" s="2" t="s">
        <v>742</v>
      </c>
      <c r="I778" s="2" t="s">
        <v>695</v>
      </c>
    </row>
    <row r="779" spans="1:9" ht="14.25" x14ac:dyDescent="0.2">
      <c r="A779" s="2" t="s">
        <v>92</v>
      </c>
      <c r="B779" s="2" t="s">
        <v>1207</v>
      </c>
      <c r="C779" s="2">
        <v>6</v>
      </c>
      <c r="D779" s="2" t="s">
        <v>1208</v>
      </c>
      <c r="E779" s="2">
        <v>4.0404930148538201E-2</v>
      </c>
      <c r="F779" s="2" t="s">
        <v>874</v>
      </c>
      <c r="G779" s="2" t="s">
        <v>875</v>
      </c>
      <c r="H779" s="2" t="s">
        <v>876</v>
      </c>
      <c r="I779" s="2" t="s">
        <v>695</v>
      </c>
    </row>
    <row r="780" spans="1:9" ht="14.25" x14ac:dyDescent="0.2">
      <c r="A780" s="2" t="s">
        <v>92</v>
      </c>
      <c r="B780" s="2" t="s">
        <v>1207</v>
      </c>
      <c r="C780" s="2">
        <v>6</v>
      </c>
      <c r="D780" s="2" t="s">
        <v>1208</v>
      </c>
      <c r="E780" s="2">
        <v>4.0404930148538201E-2</v>
      </c>
      <c r="F780" s="2" t="s">
        <v>860</v>
      </c>
      <c r="G780" s="2" t="s">
        <v>861</v>
      </c>
      <c r="H780" s="2" t="s">
        <v>862</v>
      </c>
      <c r="I780" s="2" t="s">
        <v>695</v>
      </c>
    </row>
    <row r="781" spans="1:9" ht="14.25" x14ac:dyDescent="0.2">
      <c r="A781" s="2" t="s">
        <v>92</v>
      </c>
      <c r="B781" s="2" t="s">
        <v>1207</v>
      </c>
      <c r="C781" s="2">
        <v>6</v>
      </c>
      <c r="D781" s="2" t="s">
        <v>1208</v>
      </c>
      <c r="E781" s="2">
        <v>4.0404930148538201E-2</v>
      </c>
      <c r="F781" s="2" t="s">
        <v>696</v>
      </c>
      <c r="G781" s="2" t="s">
        <v>697</v>
      </c>
      <c r="H781" s="2" t="s">
        <v>698</v>
      </c>
      <c r="I781" s="2" t="s">
        <v>695</v>
      </c>
    </row>
    <row r="782" spans="1:9" ht="14.25" x14ac:dyDescent="0.2">
      <c r="A782" s="2" t="s">
        <v>92</v>
      </c>
      <c r="B782" s="2" t="s">
        <v>1207</v>
      </c>
      <c r="C782" s="2">
        <v>6</v>
      </c>
      <c r="D782" s="2" t="s">
        <v>1208</v>
      </c>
      <c r="E782" s="2">
        <v>4.0404930148538201E-2</v>
      </c>
      <c r="F782" s="2" t="s">
        <v>740</v>
      </c>
      <c r="G782" s="2" t="s">
        <v>741</v>
      </c>
      <c r="H782" s="2" t="s">
        <v>742</v>
      </c>
      <c r="I782" s="2" t="s">
        <v>695</v>
      </c>
    </row>
    <row r="783" spans="1:9" ht="14.25" x14ac:dyDescent="0.2">
      <c r="A783" s="2" t="s">
        <v>92</v>
      </c>
      <c r="B783" s="2" t="s">
        <v>428</v>
      </c>
      <c r="C783" s="2">
        <v>5</v>
      </c>
      <c r="D783" s="2" t="s">
        <v>429</v>
      </c>
      <c r="E783" s="2">
        <v>0.19388923821132301</v>
      </c>
      <c r="F783" s="2" t="s">
        <v>692</v>
      </c>
      <c r="G783" s="2" t="s">
        <v>693</v>
      </c>
      <c r="H783" s="2" t="s">
        <v>694</v>
      </c>
      <c r="I783" s="2" t="s">
        <v>695</v>
      </c>
    </row>
    <row r="784" spans="1:9" ht="14.25" x14ac:dyDescent="0.2">
      <c r="A784" s="2" t="s">
        <v>92</v>
      </c>
      <c r="B784" s="2" t="s">
        <v>428</v>
      </c>
      <c r="C784" s="2">
        <v>5</v>
      </c>
      <c r="D784" s="2" t="s">
        <v>429</v>
      </c>
      <c r="E784" s="2">
        <v>0.19388923821132301</v>
      </c>
      <c r="F784" s="2" t="s">
        <v>796</v>
      </c>
      <c r="G784" s="2" t="s">
        <v>797</v>
      </c>
      <c r="H784" s="2" t="s">
        <v>798</v>
      </c>
      <c r="I784" s="2" t="s">
        <v>695</v>
      </c>
    </row>
    <row r="785" spans="1:9" ht="14.25" x14ac:dyDescent="0.2">
      <c r="A785" s="2" t="s">
        <v>92</v>
      </c>
      <c r="B785" s="2" t="s">
        <v>428</v>
      </c>
      <c r="C785" s="2">
        <v>5</v>
      </c>
      <c r="D785" s="2" t="s">
        <v>429</v>
      </c>
      <c r="E785" s="2">
        <v>0.19388923821132301</v>
      </c>
      <c r="F785" s="2" t="s">
        <v>737</v>
      </c>
      <c r="G785" s="2" t="s">
        <v>738</v>
      </c>
      <c r="H785" s="2" t="s">
        <v>739</v>
      </c>
      <c r="I785" s="2" t="s">
        <v>695</v>
      </c>
    </row>
    <row r="786" spans="1:9" ht="14.25" x14ac:dyDescent="0.2">
      <c r="A786" s="2" t="s">
        <v>92</v>
      </c>
      <c r="B786" s="2" t="s">
        <v>1209</v>
      </c>
      <c r="C786" s="2">
        <v>11</v>
      </c>
      <c r="D786" s="2" t="s">
        <v>1210</v>
      </c>
      <c r="E786" s="2">
        <v>3.6478311856998201E-2</v>
      </c>
      <c r="F786" s="2" t="s">
        <v>917</v>
      </c>
      <c r="G786" s="2" t="s">
        <v>918</v>
      </c>
      <c r="H786" s="2" t="s">
        <v>919</v>
      </c>
      <c r="I786" s="2" t="s">
        <v>695</v>
      </c>
    </row>
    <row r="787" spans="1:9" ht="14.25" x14ac:dyDescent="0.2">
      <c r="A787" s="2" t="s">
        <v>92</v>
      </c>
      <c r="B787" s="2" t="s">
        <v>1209</v>
      </c>
      <c r="C787" s="2">
        <v>11</v>
      </c>
      <c r="D787" s="2" t="s">
        <v>1210</v>
      </c>
      <c r="E787" s="2">
        <v>3.6478311856998201E-2</v>
      </c>
      <c r="F787" s="2" t="s">
        <v>920</v>
      </c>
      <c r="G787" s="2" t="s">
        <v>921</v>
      </c>
      <c r="H787" s="2" t="s">
        <v>922</v>
      </c>
      <c r="I787" s="2" t="s">
        <v>695</v>
      </c>
    </row>
    <row r="788" spans="1:9" ht="14.25" x14ac:dyDescent="0.2">
      <c r="A788" s="2" t="s">
        <v>92</v>
      </c>
      <c r="B788" s="2" t="s">
        <v>1209</v>
      </c>
      <c r="C788" s="2">
        <v>11</v>
      </c>
      <c r="D788" s="2" t="s">
        <v>1210</v>
      </c>
      <c r="E788" s="2">
        <v>3.6478311856998201E-2</v>
      </c>
      <c r="F788" s="2" t="s">
        <v>923</v>
      </c>
      <c r="G788" s="2" t="s">
        <v>924</v>
      </c>
      <c r="H788" s="2" t="s">
        <v>925</v>
      </c>
      <c r="I788" s="2" t="s">
        <v>695</v>
      </c>
    </row>
    <row r="789" spans="1:9" ht="14.25" x14ac:dyDescent="0.2">
      <c r="A789" s="2" t="s">
        <v>92</v>
      </c>
      <c r="B789" s="2" t="s">
        <v>1209</v>
      </c>
      <c r="C789" s="2">
        <v>11</v>
      </c>
      <c r="D789" s="2" t="s">
        <v>1210</v>
      </c>
      <c r="E789" s="2">
        <v>3.6478311856998201E-2</v>
      </c>
      <c r="F789" s="2" t="s">
        <v>926</v>
      </c>
      <c r="G789" s="2" t="s">
        <v>927</v>
      </c>
      <c r="H789" s="2" t="s">
        <v>925</v>
      </c>
      <c r="I789" s="2" t="s">
        <v>695</v>
      </c>
    </row>
    <row r="790" spans="1:9" ht="14.25" x14ac:dyDescent="0.2">
      <c r="A790" s="2" t="s">
        <v>92</v>
      </c>
      <c r="B790" s="2" t="s">
        <v>1211</v>
      </c>
      <c r="C790" s="2">
        <v>8</v>
      </c>
      <c r="D790" s="2" t="s">
        <v>1212</v>
      </c>
      <c r="E790" s="2">
        <v>1.5516181744147199E-2</v>
      </c>
      <c r="F790" s="2" t="s">
        <v>854</v>
      </c>
      <c r="G790" s="2" t="s">
        <v>855</v>
      </c>
      <c r="H790" s="2" t="s">
        <v>856</v>
      </c>
      <c r="I790" s="2" t="s">
        <v>695</v>
      </c>
    </row>
    <row r="791" spans="1:9" ht="14.25" x14ac:dyDescent="0.2">
      <c r="A791" s="2" t="s">
        <v>92</v>
      </c>
      <c r="B791" s="2" t="s">
        <v>1211</v>
      </c>
      <c r="C791" s="2">
        <v>8</v>
      </c>
      <c r="D791" s="2" t="s">
        <v>1212</v>
      </c>
      <c r="E791" s="2">
        <v>1.5516181744147199E-2</v>
      </c>
      <c r="F791" s="2" t="s">
        <v>1076</v>
      </c>
      <c r="G791" s="2" t="s">
        <v>1077</v>
      </c>
      <c r="H791" s="2" t="s">
        <v>1078</v>
      </c>
      <c r="I791" s="2" t="s">
        <v>695</v>
      </c>
    </row>
    <row r="792" spans="1:9" ht="14.25" x14ac:dyDescent="0.2">
      <c r="A792" s="2" t="s">
        <v>92</v>
      </c>
      <c r="B792" s="2" t="s">
        <v>153</v>
      </c>
      <c r="C792" s="2">
        <v>2</v>
      </c>
      <c r="D792" s="2" t="s">
        <v>154</v>
      </c>
      <c r="E792" s="2">
        <v>5.0146765037379897E-3</v>
      </c>
      <c r="F792" s="2" t="s">
        <v>704</v>
      </c>
      <c r="G792" s="2" t="s">
        <v>705</v>
      </c>
      <c r="H792" s="2" t="s">
        <v>706</v>
      </c>
      <c r="I792" s="2" t="s">
        <v>695</v>
      </c>
    </row>
    <row r="793" spans="1:9" ht="14.25" x14ac:dyDescent="0.2">
      <c r="A793" s="2" t="s">
        <v>92</v>
      </c>
      <c r="B793" s="2" t="s">
        <v>153</v>
      </c>
      <c r="C793" s="2">
        <v>2</v>
      </c>
      <c r="D793" s="2" t="s">
        <v>154</v>
      </c>
      <c r="E793" s="2">
        <v>5.0146765037379897E-3</v>
      </c>
      <c r="F793" s="2" t="s">
        <v>710</v>
      </c>
      <c r="G793" s="2" t="s">
        <v>711</v>
      </c>
      <c r="H793" s="2" t="s">
        <v>712</v>
      </c>
      <c r="I793" s="2" t="s">
        <v>695</v>
      </c>
    </row>
    <row r="794" spans="1:9" ht="14.25" x14ac:dyDescent="0.2">
      <c r="A794" s="2" t="s">
        <v>92</v>
      </c>
      <c r="B794" s="2" t="s">
        <v>153</v>
      </c>
      <c r="C794" s="2">
        <v>2</v>
      </c>
      <c r="D794" s="2" t="s">
        <v>154</v>
      </c>
      <c r="E794" s="2">
        <v>5.0146765037379897E-3</v>
      </c>
      <c r="F794" s="2" t="s">
        <v>1213</v>
      </c>
      <c r="G794" s="2" t="s">
        <v>1214</v>
      </c>
      <c r="H794" s="2" t="s">
        <v>1215</v>
      </c>
      <c r="I794" s="2" t="s">
        <v>695</v>
      </c>
    </row>
    <row r="795" spans="1:9" ht="14.25" x14ac:dyDescent="0.2">
      <c r="A795" s="2" t="s">
        <v>92</v>
      </c>
      <c r="B795" s="2" t="s">
        <v>153</v>
      </c>
      <c r="C795" s="2">
        <v>2</v>
      </c>
      <c r="D795" s="2" t="s">
        <v>154</v>
      </c>
      <c r="E795" s="2">
        <v>5.0146765037379897E-3</v>
      </c>
      <c r="F795" s="2" t="s">
        <v>713</v>
      </c>
      <c r="G795" s="2" t="s">
        <v>714</v>
      </c>
      <c r="H795" s="2" t="s">
        <v>715</v>
      </c>
      <c r="I795" s="2" t="s">
        <v>695</v>
      </c>
    </row>
    <row r="796" spans="1:9" ht="14.25" x14ac:dyDescent="0.2">
      <c r="A796" s="2" t="s">
        <v>92</v>
      </c>
      <c r="B796" s="2" t="s">
        <v>153</v>
      </c>
      <c r="C796" s="2">
        <v>2</v>
      </c>
      <c r="D796" s="2" t="s">
        <v>154</v>
      </c>
      <c r="E796" s="2">
        <v>5.0146765037379897E-3</v>
      </c>
      <c r="F796" s="2" t="s">
        <v>987</v>
      </c>
      <c r="G796" s="2" t="s">
        <v>988</v>
      </c>
      <c r="H796" s="2" t="s">
        <v>989</v>
      </c>
      <c r="I796" s="2" t="s">
        <v>695</v>
      </c>
    </row>
    <row r="797" spans="1:9" ht="14.25" x14ac:dyDescent="0.2">
      <c r="A797" s="2" t="s">
        <v>92</v>
      </c>
      <c r="B797" s="2" t="s">
        <v>153</v>
      </c>
      <c r="C797" s="2">
        <v>2</v>
      </c>
      <c r="D797" s="2" t="s">
        <v>154</v>
      </c>
      <c r="E797" s="2">
        <v>5.0146765037379897E-3</v>
      </c>
      <c r="F797" s="2" t="s">
        <v>990</v>
      </c>
      <c r="G797" s="2" t="s">
        <v>991</v>
      </c>
      <c r="H797" s="2" t="s">
        <v>992</v>
      </c>
      <c r="I797" s="2" t="s">
        <v>695</v>
      </c>
    </row>
    <row r="798" spans="1:9" ht="14.25" x14ac:dyDescent="0.2">
      <c r="A798" s="2" t="s">
        <v>92</v>
      </c>
      <c r="B798" s="2" t="s">
        <v>153</v>
      </c>
      <c r="C798" s="2">
        <v>2</v>
      </c>
      <c r="D798" s="2" t="s">
        <v>154</v>
      </c>
      <c r="E798" s="2">
        <v>5.0146765037379897E-3</v>
      </c>
      <c r="F798" s="2" t="s">
        <v>993</v>
      </c>
      <c r="G798" s="2" t="s">
        <v>994</v>
      </c>
      <c r="H798" s="2" t="s">
        <v>992</v>
      </c>
      <c r="I798" s="2" t="s">
        <v>695</v>
      </c>
    </row>
    <row r="799" spans="1:9" ht="14.25" x14ac:dyDescent="0.2">
      <c r="A799" s="2" t="s">
        <v>92</v>
      </c>
      <c r="B799" s="2" t="s">
        <v>153</v>
      </c>
      <c r="C799" s="2">
        <v>2</v>
      </c>
      <c r="D799" s="2" t="s">
        <v>154</v>
      </c>
      <c r="E799" s="2">
        <v>5.0146765037379897E-3</v>
      </c>
      <c r="F799" s="2" t="s">
        <v>721</v>
      </c>
      <c r="G799" s="2" t="s">
        <v>722</v>
      </c>
      <c r="H799" s="2" t="s">
        <v>720</v>
      </c>
      <c r="I799" s="2" t="s">
        <v>695</v>
      </c>
    </row>
    <row r="800" spans="1:9" ht="14.25" x14ac:dyDescent="0.2">
      <c r="A800" s="2" t="s">
        <v>92</v>
      </c>
      <c r="B800" s="2" t="s">
        <v>153</v>
      </c>
      <c r="C800" s="2">
        <v>2</v>
      </c>
      <c r="D800" s="2" t="s">
        <v>154</v>
      </c>
      <c r="E800" s="2">
        <v>5.0146765037379897E-3</v>
      </c>
      <c r="F800" s="2" t="s">
        <v>723</v>
      </c>
      <c r="G800" s="2" t="s">
        <v>724</v>
      </c>
      <c r="H800" s="2" t="s">
        <v>720</v>
      </c>
      <c r="I800" s="2" t="s">
        <v>695</v>
      </c>
    </row>
    <row r="801" spans="1:9" ht="14.25" x14ac:dyDescent="0.2">
      <c r="A801" s="2" t="s">
        <v>92</v>
      </c>
      <c r="B801" s="2" t="s">
        <v>153</v>
      </c>
      <c r="C801" s="2">
        <v>2</v>
      </c>
      <c r="D801" s="2" t="s">
        <v>154</v>
      </c>
      <c r="E801" s="2">
        <v>5.0146765037379897E-3</v>
      </c>
      <c r="F801" s="2" t="s">
        <v>725</v>
      </c>
      <c r="G801" s="2" t="s">
        <v>726</v>
      </c>
      <c r="H801" s="2" t="s">
        <v>709</v>
      </c>
      <c r="I801" s="2" t="s">
        <v>695</v>
      </c>
    </row>
    <row r="802" spans="1:9" ht="14.25" x14ac:dyDescent="0.2">
      <c r="A802" s="2" t="s">
        <v>92</v>
      </c>
      <c r="B802" s="2" t="s">
        <v>153</v>
      </c>
      <c r="C802" s="2">
        <v>2</v>
      </c>
      <c r="D802" s="2" t="s">
        <v>154</v>
      </c>
      <c r="E802" s="2">
        <v>5.0146765037379897E-3</v>
      </c>
      <c r="F802" s="2" t="s">
        <v>932</v>
      </c>
      <c r="G802" s="2" t="s">
        <v>933</v>
      </c>
      <c r="H802" s="2" t="s">
        <v>934</v>
      </c>
      <c r="I802" s="2" t="s">
        <v>695</v>
      </c>
    </row>
    <row r="803" spans="1:9" ht="14.25" x14ac:dyDescent="0.2">
      <c r="A803" s="2" t="s">
        <v>92</v>
      </c>
      <c r="B803" s="2" t="s">
        <v>153</v>
      </c>
      <c r="C803" s="2">
        <v>2</v>
      </c>
      <c r="D803" s="2" t="s">
        <v>154</v>
      </c>
      <c r="E803" s="2">
        <v>5.0146765037379897E-3</v>
      </c>
      <c r="F803" s="2" t="s">
        <v>995</v>
      </c>
      <c r="G803" s="2" t="s">
        <v>996</v>
      </c>
      <c r="H803" s="2" t="s">
        <v>997</v>
      </c>
      <c r="I803" s="2" t="s">
        <v>695</v>
      </c>
    </row>
    <row r="804" spans="1:9" ht="14.25" x14ac:dyDescent="0.2">
      <c r="A804" s="2" t="s">
        <v>92</v>
      </c>
      <c r="B804" s="2" t="s">
        <v>153</v>
      </c>
      <c r="C804" s="2">
        <v>2</v>
      </c>
      <c r="D804" s="2" t="s">
        <v>154</v>
      </c>
      <c r="E804" s="2">
        <v>5.0146765037379897E-3</v>
      </c>
      <c r="F804" s="2" t="s">
        <v>998</v>
      </c>
      <c r="G804" s="2" t="s">
        <v>999</v>
      </c>
      <c r="H804" s="2" t="s">
        <v>992</v>
      </c>
      <c r="I804" s="2" t="s">
        <v>695</v>
      </c>
    </row>
    <row r="805" spans="1:9" ht="14.25" x14ac:dyDescent="0.2">
      <c r="A805" s="2" t="s">
        <v>92</v>
      </c>
      <c r="B805" s="2" t="s">
        <v>153</v>
      </c>
      <c r="C805" s="2">
        <v>2</v>
      </c>
      <c r="D805" s="2" t="s">
        <v>154</v>
      </c>
      <c r="E805" s="2">
        <v>5.0146765037379897E-3</v>
      </c>
      <c r="F805" s="2" t="s">
        <v>935</v>
      </c>
      <c r="G805" s="2" t="s">
        <v>936</v>
      </c>
      <c r="H805" s="2" t="s">
        <v>934</v>
      </c>
      <c r="I805" s="2" t="s">
        <v>695</v>
      </c>
    </row>
    <row r="806" spans="1:9" ht="14.25" x14ac:dyDescent="0.2">
      <c r="A806" s="2" t="s">
        <v>92</v>
      </c>
      <c r="B806" s="2" t="s">
        <v>153</v>
      </c>
      <c r="C806" s="2">
        <v>2</v>
      </c>
      <c r="D806" s="2" t="s">
        <v>154</v>
      </c>
      <c r="E806" s="2">
        <v>5.0146765037379897E-3</v>
      </c>
      <c r="F806" s="2" t="s">
        <v>707</v>
      </c>
      <c r="G806" s="2" t="s">
        <v>708</v>
      </c>
      <c r="H806" s="2" t="s">
        <v>709</v>
      </c>
      <c r="I806" s="2" t="s">
        <v>695</v>
      </c>
    </row>
    <row r="807" spans="1:9" ht="14.25" x14ac:dyDescent="0.2">
      <c r="A807" s="2" t="s">
        <v>92</v>
      </c>
      <c r="B807" s="2" t="s">
        <v>153</v>
      </c>
      <c r="C807" s="2">
        <v>2</v>
      </c>
      <c r="D807" s="2" t="s">
        <v>154</v>
      </c>
      <c r="E807" s="2">
        <v>5.0146765037379897E-3</v>
      </c>
      <c r="F807" s="2" t="s">
        <v>716</v>
      </c>
      <c r="G807" s="2" t="s">
        <v>717</v>
      </c>
      <c r="H807" s="2" t="s">
        <v>706</v>
      </c>
      <c r="I807" s="2" t="s">
        <v>695</v>
      </c>
    </row>
    <row r="808" spans="1:9" ht="14.25" x14ac:dyDescent="0.2">
      <c r="A808" s="2" t="s">
        <v>92</v>
      </c>
      <c r="B808" s="2" t="s">
        <v>153</v>
      </c>
      <c r="C808" s="2">
        <v>2</v>
      </c>
      <c r="D808" s="2" t="s">
        <v>154</v>
      </c>
      <c r="E808" s="2">
        <v>5.0146765037379897E-3</v>
      </c>
      <c r="F808" s="2" t="s">
        <v>718</v>
      </c>
      <c r="G808" s="2" t="s">
        <v>719</v>
      </c>
      <c r="H808" s="2" t="s">
        <v>720</v>
      </c>
      <c r="I808" s="2" t="s">
        <v>695</v>
      </c>
    </row>
    <row r="809" spans="1:9" ht="14.25" x14ac:dyDescent="0.2">
      <c r="A809" s="2" t="s">
        <v>92</v>
      </c>
      <c r="B809" s="2" t="s">
        <v>153</v>
      </c>
      <c r="C809" s="2">
        <v>2</v>
      </c>
      <c r="D809" s="2" t="s">
        <v>154</v>
      </c>
      <c r="E809" s="2">
        <v>5.0146765037379897E-3</v>
      </c>
      <c r="F809" s="2" t="s">
        <v>1000</v>
      </c>
      <c r="G809" s="2" t="s">
        <v>1001</v>
      </c>
      <c r="H809" s="2" t="s">
        <v>992</v>
      </c>
      <c r="I809" s="2" t="s">
        <v>695</v>
      </c>
    </row>
    <row r="810" spans="1:9" ht="14.25" x14ac:dyDescent="0.2">
      <c r="A810" s="2" t="s">
        <v>92</v>
      </c>
      <c r="B810" s="2" t="s">
        <v>153</v>
      </c>
      <c r="C810" s="2">
        <v>2</v>
      </c>
      <c r="D810" s="2" t="s">
        <v>154</v>
      </c>
      <c r="E810" s="2">
        <v>5.0146765037379897E-3</v>
      </c>
      <c r="F810" s="2" t="s">
        <v>1002</v>
      </c>
      <c r="G810" s="2" t="s">
        <v>1003</v>
      </c>
      <c r="H810" s="2" t="s">
        <v>715</v>
      </c>
      <c r="I810" s="2" t="s">
        <v>695</v>
      </c>
    </row>
    <row r="811" spans="1:9" ht="14.25" x14ac:dyDescent="0.2">
      <c r="A811" s="2" t="s">
        <v>92</v>
      </c>
      <c r="B811" s="2" t="s">
        <v>153</v>
      </c>
      <c r="C811" s="2">
        <v>2</v>
      </c>
      <c r="D811" s="2" t="s">
        <v>154</v>
      </c>
      <c r="E811" s="2">
        <v>5.0146765037379897E-3</v>
      </c>
      <c r="F811" s="2" t="s">
        <v>1004</v>
      </c>
      <c r="G811" s="2" t="s">
        <v>1005</v>
      </c>
      <c r="H811" s="2" t="s">
        <v>715</v>
      </c>
      <c r="I811" s="2" t="s">
        <v>695</v>
      </c>
    </row>
    <row r="812" spans="1:9" ht="14.25" x14ac:dyDescent="0.2">
      <c r="A812" s="2" t="s">
        <v>92</v>
      </c>
      <c r="B812" s="2" t="s">
        <v>153</v>
      </c>
      <c r="C812" s="2">
        <v>2</v>
      </c>
      <c r="D812" s="2" t="s">
        <v>154</v>
      </c>
      <c r="E812" s="2">
        <v>5.0146765037379897E-3</v>
      </c>
      <c r="F812" s="2" t="s">
        <v>1006</v>
      </c>
      <c r="G812" s="2" t="s">
        <v>1007</v>
      </c>
      <c r="H812" s="2" t="s">
        <v>992</v>
      </c>
      <c r="I812" s="2" t="s">
        <v>695</v>
      </c>
    </row>
    <row r="813" spans="1:9" ht="14.25" x14ac:dyDescent="0.2">
      <c r="A813" s="2" t="s">
        <v>92</v>
      </c>
      <c r="B813" s="2" t="s">
        <v>153</v>
      </c>
      <c r="C813" s="2">
        <v>2</v>
      </c>
      <c r="D813" s="2" t="s">
        <v>154</v>
      </c>
      <c r="E813" s="2">
        <v>5.0146765037379897E-3</v>
      </c>
      <c r="F813" s="2" t="s">
        <v>1216</v>
      </c>
      <c r="G813" s="2" t="s">
        <v>1217</v>
      </c>
      <c r="H813" s="2" t="s">
        <v>1218</v>
      </c>
      <c r="I813" s="2" t="s">
        <v>695</v>
      </c>
    </row>
    <row r="814" spans="1:9" ht="14.25" x14ac:dyDescent="0.2">
      <c r="A814" s="2" t="s">
        <v>92</v>
      </c>
      <c r="B814" s="2" t="s">
        <v>1219</v>
      </c>
      <c r="C814" s="2">
        <v>7</v>
      </c>
      <c r="D814" s="2" t="s">
        <v>1220</v>
      </c>
      <c r="E814" s="2">
        <v>4.0061522249457499E-2</v>
      </c>
      <c r="F814" s="2" t="s">
        <v>854</v>
      </c>
      <c r="G814" s="2" t="s">
        <v>855</v>
      </c>
      <c r="H814" s="2" t="s">
        <v>856</v>
      </c>
      <c r="I814" s="2" t="s">
        <v>695</v>
      </c>
    </row>
    <row r="815" spans="1:9" ht="14.25" x14ac:dyDescent="0.2">
      <c r="A815" s="2" t="s">
        <v>92</v>
      </c>
      <c r="B815" s="2" t="s">
        <v>1219</v>
      </c>
      <c r="C815" s="2">
        <v>7</v>
      </c>
      <c r="D815" s="2" t="s">
        <v>1220</v>
      </c>
      <c r="E815" s="2">
        <v>4.0061522249457499E-2</v>
      </c>
      <c r="F815" s="2" t="s">
        <v>1076</v>
      </c>
      <c r="G815" s="2" t="s">
        <v>1077</v>
      </c>
      <c r="H815" s="2" t="s">
        <v>1078</v>
      </c>
      <c r="I815" s="2" t="s">
        <v>695</v>
      </c>
    </row>
    <row r="816" spans="1:9" ht="14.25" x14ac:dyDescent="0.2">
      <c r="A816" s="2" t="s">
        <v>92</v>
      </c>
      <c r="B816" s="2" t="s">
        <v>1221</v>
      </c>
      <c r="C816" s="2">
        <v>6</v>
      </c>
      <c r="D816" s="2" t="s">
        <v>1222</v>
      </c>
      <c r="E816" s="2">
        <v>0.110985830193082</v>
      </c>
      <c r="F816" s="2" t="s">
        <v>854</v>
      </c>
      <c r="G816" s="2" t="s">
        <v>855</v>
      </c>
      <c r="H816" s="2" t="s">
        <v>856</v>
      </c>
      <c r="I816" s="2" t="s">
        <v>695</v>
      </c>
    </row>
    <row r="817" spans="1:9" ht="14.25" x14ac:dyDescent="0.2">
      <c r="A817" s="2" t="s">
        <v>92</v>
      </c>
      <c r="B817" s="2" t="s">
        <v>1221</v>
      </c>
      <c r="C817" s="2">
        <v>6</v>
      </c>
      <c r="D817" s="2" t="s">
        <v>1222</v>
      </c>
      <c r="E817" s="2">
        <v>0.110985830193082</v>
      </c>
      <c r="F817" s="2" t="s">
        <v>1076</v>
      </c>
      <c r="G817" s="2" t="s">
        <v>1077</v>
      </c>
      <c r="H817" s="2" t="s">
        <v>1078</v>
      </c>
      <c r="I817" s="2" t="s">
        <v>695</v>
      </c>
    </row>
    <row r="818" spans="1:9" ht="14.25" x14ac:dyDescent="0.2">
      <c r="A818" s="2" t="s">
        <v>92</v>
      </c>
      <c r="B818" s="2" t="s">
        <v>1223</v>
      </c>
      <c r="C818" s="2">
        <v>9</v>
      </c>
      <c r="D818" s="2" t="s">
        <v>1224</v>
      </c>
      <c r="E818" s="2">
        <v>5.01433258644896E-2</v>
      </c>
      <c r="F818" s="2" t="s">
        <v>696</v>
      </c>
      <c r="G818" s="2" t="s">
        <v>697</v>
      </c>
      <c r="H818" s="2" t="s">
        <v>698</v>
      </c>
      <c r="I818" s="2" t="s">
        <v>695</v>
      </c>
    </row>
    <row r="819" spans="1:9" ht="14.25" x14ac:dyDescent="0.2">
      <c r="A819" s="2" t="s">
        <v>92</v>
      </c>
      <c r="B819" s="2" t="s">
        <v>1223</v>
      </c>
      <c r="C819" s="2">
        <v>9</v>
      </c>
      <c r="D819" s="2" t="s">
        <v>1224</v>
      </c>
      <c r="E819" s="2">
        <v>5.01433258644896E-2</v>
      </c>
      <c r="F819" s="2" t="s">
        <v>740</v>
      </c>
      <c r="G819" s="2" t="s">
        <v>741</v>
      </c>
      <c r="H819" s="2" t="s">
        <v>742</v>
      </c>
      <c r="I819" s="2" t="s">
        <v>695</v>
      </c>
    </row>
    <row r="820" spans="1:9" ht="14.25" x14ac:dyDescent="0.2">
      <c r="A820" s="2" t="s">
        <v>92</v>
      </c>
      <c r="B820" s="2" t="s">
        <v>1225</v>
      </c>
      <c r="C820" s="2">
        <v>9</v>
      </c>
      <c r="D820" s="2" t="s">
        <v>1226</v>
      </c>
      <c r="E820" s="2">
        <v>0.30653913486509399</v>
      </c>
      <c r="F820" s="2" t="s">
        <v>696</v>
      </c>
      <c r="G820" s="2" t="s">
        <v>697</v>
      </c>
      <c r="H820" s="2" t="s">
        <v>698</v>
      </c>
      <c r="I820" s="2" t="s">
        <v>695</v>
      </c>
    </row>
    <row r="821" spans="1:9" ht="14.25" x14ac:dyDescent="0.2">
      <c r="A821" s="2" t="s">
        <v>92</v>
      </c>
      <c r="B821" s="2" t="s">
        <v>1225</v>
      </c>
      <c r="C821" s="2">
        <v>9</v>
      </c>
      <c r="D821" s="2" t="s">
        <v>1226</v>
      </c>
      <c r="E821" s="2">
        <v>0.30653913486509399</v>
      </c>
      <c r="F821" s="2" t="s">
        <v>740</v>
      </c>
      <c r="G821" s="2" t="s">
        <v>741</v>
      </c>
      <c r="H821" s="2" t="s">
        <v>742</v>
      </c>
      <c r="I821" s="2" t="s">
        <v>695</v>
      </c>
    </row>
    <row r="822" spans="1:9" ht="14.25" x14ac:dyDescent="0.2">
      <c r="A822" s="2" t="s">
        <v>92</v>
      </c>
      <c r="B822" s="2" t="s">
        <v>1227</v>
      </c>
      <c r="C822" s="2">
        <v>6</v>
      </c>
      <c r="D822" s="2" t="s">
        <v>1228</v>
      </c>
      <c r="E822" s="2">
        <v>5.01433258644896E-2</v>
      </c>
      <c r="F822" s="2" t="s">
        <v>877</v>
      </c>
      <c r="G822" s="2" t="s">
        <v>878</v>
      </c>
      <c r="H822" s="2" t="s">
        <v>879</v>
      </c>
      <c r="I822" s="2" t="s">
        <v>695</v>
      </c>
    </row>
    <row r="823" spans="1:9" ht="14.25" x14ac:dyDescent="0.2">
      <c r="A823" s="2" t="s">
        <v>92</v>
      </c>
      <c r="B823" s="2" t="s">
        <v>1227</v>
      </c>
      <c r="C823" s="2">
        <v>6</v>
      </c>
      <c r="D823" s="2" t="s">
        <v>1228</v>
      </c>
      <c r="E823" s="2">
        <v>5.01433258644896E-2</v>
      </c>
      <c r="F823" s="2" t="s">
        <v>1229</v>
      </c>
      <c r="G823" s="2" t="s">
        <v>1230</v>
      </c>
      <c r="H823" s="2" t="s">
        <v>1231</v>
      </c>
      <c r="I823" s="2" t="s">
        <v>695</v>
      </c>
    </row>
    <row r="824" spans="1:9" ht="14.25" x14ac:dyDescent="0.2">
      <c r="A824" s="2" t="s">
        <v>92</v>
      </c>
      <c r="B824" s="2" t="s">
        <v>1232</v>
      </c>
      <c r="C824" s="2">
        <v>7</v>
      </c>
      <c r="D824" s="2" t="s">
        <v>1233</v>
      </c>
      <c r="E824" s="2">
        <v>2.15903573054942E-2</v>
      </c>
      <c r="F824" s="2" t="s">
        <v>696</v>
      </c>
      <c r="G824" s="2" t="s">
        <v>697</v>
      </c>
      <c r="H824" s="2" t="s">
        <v>698</v>
      </c>
      <c r="I824" s="2" t="s">
        <v>695</v>
      </c>
    </row>
    <row r="825" spans="1:9" ht="14.25" x14ac:dyDescent="0.2">
      <c r="A825" s="2" t="s">
        <v>92</v>
      </c>
      <c r="B825" s="2" t="s">
        <v>1232</v>
      </c>
      <c r="C825" s="2">
        <v>7</v>
      </c>
      <c r="D825" s="2" t="s">
        <v>1233</v>
      </c>
      <c r="E825" s="2">
        <v>2.15903573054942E-2</v>
      </c>
      <c r="F825" s="2" t="s">
        <v>745</v>
      </c>
      <c r="G825" s="2" t="s">
        <v>746</v>
      </c>
      <c r="H825" s="2" t="s">
        <v>747</v>
      </c>
      <c r="I825" s="2" t="s">
        <v>695</v>
      </c>
    </row>
    <row r="826" spans="1:9" ht="14.25" x14ac:dyDescent="0.2">
      <c r="A826" s="2" t="s">
        <v>92</v>
      </c>
      <c r="B826" s="2" t="s">
        <v>1232</v>
      </c>
      <c r="C826" s="2">
        <v>7</v>
      </c>
      <c r="D826" s="2" t="s">
        <v>1233</v>
      </c>
      <c r="E826" s="2">
        <v>2.15903573054942E-2</v>
      </c>
      <c r="F826" s="2" t="s">
        <v>740</v>
      </c>
      <c r="G826" s="2" t="s">
        <v>741</v>
      </c>
      <c r="H826" s="2" t="s">
        <v>742</v>
      </c>
      <c r="I826" s="2" t="s">
        <v>695</v>
      </c>
    </row>
    <row r="827" spans="1:9" ht="14.25" x14ac:dyDescent="0.2">
      <c r="A827" s="2" t="s">
        <v>92</v>
      </c>
      <c r="B827" s="2" t="s">
        <v>1234</v>
      </c>
      <c r="C827" s="2">
        <v>10</v>
      </c>
      <c r="D827" s="2" t="s">
        <v>1235</v>
      </c>
      <c r="E827" s="2">
        <v>3.5404880549032298E-2</v>
      </c>
      <c r="F827" s="2" t="s">
        <v>874</v>
      </c>
      <c r="G827" s="2" t="s">
        <v>875</v>
      </c>
      <c r="H827" s="2" t="s">
        <v>876</v>
      </c>
      <c r="I827" s="2" t="s">
        <v>695</v>
      </c>
    </row>
    <row r="828" spans="1:9" ht="14.25" x14ac:dyDescent="0.2">
      <c r="A828" s="2" t="s">
        <v>92</v>
      </c>
      <c r="B828" s="2" t="s">
        <v>1234</v>
      </c>
      <c r="C828" s="2">
        <v>10</v>
      </c>
      <c r="D828" s="2" t="s">
        <v>1235</v>
      </c>
      <c r="E828" s="2">
        <v>3.5404880549032298E-2</v>
      </c>
      <c r="F828" s="2" t="s">
        <v>696</v>
      </c>
      <c r="G828" s="2" t="s">
        <v>697</v>
      </c>
      <c r="H828" s="2" t="s">
        <v>698</v>
      </c>
      <c r="I828" s="2" t="s">
        <v>695</v>
      </c>
    </row>
    <row r="829" spans="1:9" ht="14.25" x14ac:dyDescent="0.2">
      <c r="A829" s="2" t="s">
        <v>92</v>
      </c>
      <c r="B829" s="2" t="s">
        <v>1234</v>
      </c>
      <c r="C829" s="2">
        <v>10</v>
      </c>
      <c r="D829" s="2" t="s">
        <v>1235</v>
      </c>
      <c r="E829" s="2">
        <v>3.5404880549032298E-2</v>
      </c>
      <c r="F829" s="2" t="s">
        <v>740</v>
      </c>
      <c r="G829" s="2" t="s">
        <v>741</v>
      </c>
      <c r="H829" s="2" t="s">
        <v>742</v>
      </c>
      <c r="I829" s="2" t="s">
        <v>695</v>
      </c>
    </row>
    <row r="830" spans="1:9" ht="14.25" x14ac:dyDescent="0.2">
      <c r="A830" s="2" t="s">
        <v>92</v>
      </c>
      <c r="B830" s="2" t="s">
        <v>1236</v>
      </c>
      <c r="C830" s="2">
        <v>5</v>
      </c>
      <c r="D830" s="2" t="s">
        <v>1237</v>
      </c>
      <c r="E830" s="2">
        <v>1.63428692131329E-3</v>
      </c>
      <c r="F830" s="2" t="s">
        <v>877</v>
      </c>
      <c r="G830" s="2" t="s">
        <v>878</v>
      </c>
      <c r="H830" s="2" t="s">
        <v>879</v>
      </c>
      <c r="I830" s="2" t="s">
        <v>695</v>
      </c>
    </row>
    <row r="831" spans="1:9" ht="14.25" x14ac:dyDescent="0.2">
      <c r="A831" s="2" t="s">
        <v>92</v>
      </c>
      <c r="B831" s="2" t="s">
        <v>1236</v>
      </c>
      <c r="C831" s="2">
        <v>5</v>
      </c>
      <c r="D831" s="2" t="s">
        <v>1237</v>
      </c>
      <c r="E831" s="2">
        <v>1.63428692131329E-3</v>
      </c>
      <c r="F831" s="2" t="s">
        <v>1229</v>
      </c>
      <c r="G831" s="2" t="s">
        <v>1230</v>
      </c>
      <c r="H831" s="2" t="s">
        <v>1231</v>
      </c>
      <c r="I831" s="2" t="s">
        <v>695</v>
      </c>
    </row>
    <row r="832" spans="1:9" ht="14.25" x14ac:dyDescent="0.2">
      <c r="A832" s="2" t="s">
        <v>92</v>
      </c>
      <c r="B832" s="2" t="s">
        <v>1236</v>
      </c>
      <c r="C832" s="2">
        <v>5</v>
      </c>
      <c r="D832" s="2" t="s">
        <v>1237</v>
      </c>
      <c r="E832" s="2">
        <v>1.63428692131329E-3</v>
      </c>
      <c r="F832" s="2" t="s">
        <v>863</v>
      </c>
      <c r="G832" s="2" t="s">
        <v>864</v>
      </c>
      <c r="H832" s="2" t="s">
        <v>865</v>
      </c>
      <c r="I832" s="2" t="s">
        <v>695</v>
      </c>
    </row>
    <row r="833" spans="1:9" ht="14.25" x14ac:dyDescent="0.2">
      <c r="A833" s="2" t="s">
        <v>92</v>
      </c>
      <c r="B833" s="2" t="s">
        <v>1236</v>
      </c>
      <c r="C833" s="2">
        <v>5</v>
      </c>
      <c r="D833" s="2" t="s">
        <v>1237</v>
      </c>
      <c r="E833" s="2">
        <v>1.63428692131329E-3</v>
      </c>
      <c r="F833" s="2" t="s">
        <v>941</v>
      </c>
      <c r="G833" s="2" t="s">
        <v>942</v>
      </c>
      <c r="H833" s="2" t="s">
        <v>943</v>
      </c>
      <c r="I833" s="2" t="s">
        <v>695</v>
      </c>
    </row>
    <row r="834" spans="1:9" ht="14.25" x14ac:dyDescent="0.2">
      <c r="A834" s="2" t="s">
        <v>92</v>
      </c>
      <c r="B834" s="2" t="s">
        <v>1236</v>
      </c>
      <c r="C834" s="2">
        <v>5</v>
      </c>
      <c r="D834" s="2" t="s">
        <v>1237</v>
      </c>
      <c r="E834" s="2">
        <v>1.63428692131329E-3</v>
      </c>
      <c r="F834" s="2" t="s">
        <v>1055</v>
      </c>
      <c r="G834" s="2" t="s">
        <v>1056</v>
      </c>
      <c r="H834" s="2" t="s">
        <v>1057</v>
      </c>
      <c r="I834" s="2" t="s">
        <v>695</v>
      </c>
    </row>
    <row r="835" spans="1:9" ht="14.25" x14ac:dyDescent="0.2">
      <c r="A835" s="2" t="s">
        <v>92</v>
      </c>
      <c r="B835" s="2" t="s">
        <v>1238</v>
      </c>
      <c r="C835" s="2">
        <v>10</v>
      </c>
      <c r="D835" s="2" t="s">
        <v>1239</v>
      </c>
      <c r="E835" s="2">
        <v>0.271293530447339</v>
      </c>
      <c r="F835" s="2" t="s">
        <v>874</v>
      </c>
      <c r="G835" s="2" t="s">
        <v>875</v>
      </c>
      <c r="H835" s="2" t="s">
        <v>876</v>
      </c>
      <c r="I835" s="2" t="s">
        <v>695</v>
      </c>
    </row>
    <row r="836" spans="1:9" ht="14.25" x14ac:dyDescent="0.2">
      <c r="A836" s="2" t="s">
        <v>92</v>
      </c>
      <c r="B836" s="2" t="s">
        <v>1238</v>
      </c>
      <c r="C836" s="2">
        <v>10</v>
      </c>
      <c r="D836" s="2" t="s">
        <v>1239</v>
      </c>
      <c r="E836" s="2">
        <v>0.271293530447339</v>
      </c>
      <c r="F836" s="2" t="s">
        <v>696</v>
      </c>
      <c r="G836" s="2" t="s">
        <v>697</v>
      </c>
      <c r="H836" s="2" t="s">
        <v>698</v>
      </c>
      <c r="I836" s="2" t="s">
        <v>695</v>
      </c>
    </row>
    <row r="837" spans="1:9" ht="14.25" x14ac:dyDescent="0.2">
      <c r="A837" s="2" t="s">
        <v>92</v>
      </c>
      <c r="B837" s="2" t="s">
        <v>1238</v>
      </c>
      <c r="C837" s="2">
        <v>10</v>
      </c>
      <c r="D837" s="2" t="s">
        <v>1239</v>
      </c>
      <c r="E837" s="2">
        <v>0.271293530447339</v>
      </c>
      <c r="F837" s="2" t="s">
        <v>740</v>
      </c>
      <c r="G837" s="2" t="s">
        <v>741</v>
      </c>
      <c r="H837" s="2" t="s">
        <v>742</v>
      </c>
      <c r="I837" s="2" t="s">
        <v>695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/>
  </sheetViews>
  <sheetFormatPr defaultRowHeight="13.5" x14ac:dyDescent="0.15"/>
  <sheetData>
    <row r="1" spans="1:12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4.25" x14ac:dyDescent="0.2">
      <c r="A2" s="2" t="s">
        <v>26</v>
      </c>
      <c r="B2" s="2" t="s">
        <v>792</v>
      </c>
      <c r="C2" s="2">
        <v>5</v>
      </c>
      <c r="D2" s="2" t="s">
        <v>791</v>
      </c>
      <c r="E2" s="2">
        <v>6</v>
      </c>
      <c r="F2" s="2">
        <v>15</v>
      </c>
      <c r="G2" s="2">
        <v>260</v>
      </c>
      <c r="H2" s="2">
        <v>3018</v>
      </c>
      <c r="I2" s="2">
        <v>4.6399999999999997</v>
      </c>
      <c r="J2" s="2">
        <v>9.9151336027003502E-4</v>
      </c>
      <c r="K2" s="2">
        <v>3</v>
      </c>
      <c r="L2" s="2" t="s">
        <v>1337</v>
      </c>
    </row>
    <row r="3" spans="1:12" ht="14.25" x14ac:dyDescent="0.2">
      <c r="B3" s="2" t="s">
        <v>73</v>
      </c>
      <c r="C3" s="2">
        <v>4</v>
      </c>
      <c r="D3" s="2" t="s">
        <v>72</v>
      </c>
      <c r="E3" s="2">
        <v>7</v>
      </c>
      <c r="F3" s="2">
        <v>22</v>
      </c>
      <c r="G3" s="2">
        <v>260</v>
      </c>
      <c r="H3" s="2">
        <v>3018</v>
      </c>
      <c r="I3" s="2">
        <v>3.69</v>
      </c>
      <c r="J3" s="2">
        <v>1.7889603140324201E-3</v>
      </c>
      <c r="K3" s="2">
        <v>2.75</v>
      </c>
      <c r="L3" s="2" t="s">
        <v>1338</v>
      </c>
    </row>
    <row r="4" spans="1:12" ht="14.25" x14ac:dyDescent="0.2">
      <c r="B4" s="2" t="s">
        <v>809</v>
      </c>
      <c r="C4" s="2">
        <v>5</v>
      </c>
      <c r="D4" s="2" t="s">
        <v>808</v>
      </c>
      <c r="E4" s="2">
        <v>5</v>
      </c>
      <c r="F4" s="2">
        <v>14</v>
      </c>
      <c r="G4" s="2">
        <v>260</v>
      </c>
      <c r="H4" s="2">
        <v>3018</v>
      </c>
      <c r="I4" s="2">
        <v>4.1500000000000004</v>
      </c>
      <c r="J4" s="2">
        <v>4.7735331661622497E-3</v>
      </c>
      <c r="K4" s="2">
        <v>2.3199999999999998</v>
      </c>
      <c r="L4" s="2" t="s">
        <v>1339</v>
      </c>
    </row>
    <row r="5" spans="1:12" ht="14.25" x14ac:dyDescent="0.2">
      <c r="B5" s="2" t="s">
        <v>950</v>
      </c>
      <c r="C5" s="2">
        <v>4</v>
      </c>
      <c r="D5" s="2" t="s">
        <v>949</v>
      </c>
      <c r="E5" s="2">
        <v>9</v>
      </c>
      <c r="F5" s="2">
        <v>39</v>
      </c>
      <c r="G5" s="2">
        <v>260</v>
      </c>
      <c r="H5" s="2">
        <v>3018</v>
      </c>
      <c r="I5" s="2">
        <v>2.68</v>
      </c>
      <c r="J5" s="2">
        <v>4.7946213513662102E-3</v>
      </c>
      <c r="K5" s="2">
        <v>2.3199999999999998</v>
      </c>
      <c r="L5" s="2" t="s">
        <v>1340</v>
      </c>
    </row>
    <row r="6" spans="1:12" ht="14.25" x14ac:dyDescent="0.2">
      <c r="B6" s="2" t="s">
        <v>71</v>
      </c>
      <c r="C6" s="2">
        <v>5</v>
      </c>
      <c r="D6" s="2" t="s">
        <v>70</v>
      </c>
      <c r="E6" s="2">
        <v>6</v>
      </c>
      <c r="F6" s="2">
        <v>20</v>
      </c>
      <c r="G6" s="2">
        <v>260</v>
      </c>
      <c r="H6" s="2">
        <v>3018</v>
      </c>
      <c r="I6" s="2">
        <v>3.48</v>
      </c>
      <c r="J6" s="2">
        <v>5.3100097048288698E-3</v>
      </c>
      <c r="K6" s="2">
        <v>2.27</v>
      </c>
      <c r="L6" s="2" t="s">
        <v>1341</v>
      </c>
    </row>
    <row r="7" spans="1:12" ht="14.25" x14ac:dyDescent="0.2">
      <c r="B7" s="2" t="s">
        <v>975</v>
      </c>
      <c r="C7" s="2">
        <v>5</v>
      </c>
      <c r="D7" s="2" t="s">
        <v>974</v>
      </c>
      <c r="E7" s="2">
        <v>3</v>
      </c>
      <c r="F7" s="2">
        <v>5</v>
      </c>
      <c r="G7" s="2">
        <v>260</v>
      </c>
      <c r="H7" s="2">
        <v>3018</v>
      </c>
      <c r="I7" s="2">
        <v>6.96</v>
      </c>
      <c r="J7" s="2">
        <v>5.5451155727767E-3</v>
      </c>
      <c r="K7" s="2">
        <v>2.2599999999999998</v>
      </c>
      <c r="L7" s="2" t="s">
        <v>1342</v>
      </c>
    </row>
    <row r="8" spans="1:12" ht="14.25" x14ac:dyDescent="0.2">
      <c r="B8" s="2" t="s">
        <v>552</v>
      </c>
      <c r="C8" s="2">
        <v>5</v>
      </c>
      <c r="D8" s="2" t="s">
        <v>551</v>
      </c>
      <c r="E8" s="2">
        <v>11</v>
      </c>
      <c r="F8" s="2">
        <v>56</v>
      </c>
      <c r="G8" s="2">
        <v>260</v>
      </c>
      <c r="H8" s="2">
        <v>3018</v>
      </c>
      <c r="I8" s="2">
        <v>2.2799999999999998</v>
      </c>
      <c r="J8" s="2">
        <v>7.0198145984122799E-3</v>
      </c>
      <c r="K8" s="2">
        <v>2.15</v>
      </c>
      <c r="L8" s="2" t="s">
        <v>1343</v>
      </c>
    </row>
    <row r="9" spans="1:12" ht="14.25" x14ac:dyDescent="0.2">
      <c r="B9" s="2" t="s">
        <v>1253</v>
      </c>
      <c r="C9" s="2">
        <v>6</v>
      </c>
      <c r="D9" s="2" t="s">
        <v>1252</v>
      </c>
      <c r="E9" s="2">
        <v>2</v>
      </c>
      <c r="F9" s="2">
        <v>2</v>
      </c>
      <c r="G9" s="2">
        <v>260</v>
      </c>
      <c r="H9" s="2">
        <v>3018</v>
      </c>
      <c r="I9" s="2">
        <v>11.61</v>
      </c>
      <c r="J9" s="2">
        <v>7.3956877451454997E-3</v>
      </c>
      <c r="K9" s="2">
        <v>2.13</v>
      </c>
      <c r="L9" s="2" t="s">
        <v>1344</v>
      </c>
    </row>
    <row r="10" spans="1:12" ht="14.25" x14ac:dyDescent="0.2">
      <c r="A10" s="2" t="s">
        <v>92</v>
      </c>
      <c r="B10" s="2" t="s">
        <v>411</v>
      </c>
      <c r="C10" s="2">
        <v>7</v>
      </c>
      <c r="D10" s="2" t="s">
        <v>410</v>
      </c>
      <c r="E10" s="2">
        <v>28</v>
      </c>
      <c r="F10" s="2">
        <v>127</v>
      </c>
      <c r="G10" s="2">
        <v>243</v>
      </c>
      <c r="H10" s="2">
        <v>2815</v>
      </c>
      <c r="I10" s="2">
        <v>2.5499999999999998</v>
      </c>
      <c r="J10" s="2">
        <v>1.6795631629928901E-6</v>
      </c>
      <c r="K10" s="2">
        <v>5.77</v>
      </c>
      <c r="L10" s="2" t="s">
        <v>1414</v>
      </c>
    </row>
    <row r="11" spans="1:12" ht="14.25" x14ac:dyDescent="0.2">
      <c r="B11" s="2" t="s">
        <v>443</v>
      </c>
      <c r="C11" s="2">
        <v>6</v>
      </c>
      <c r="D11" s="2" t="s">
        <v>442</v>
      </c>
      <c r="E11" s="2">
        <v>28</v>
      </c>
      <c r="F11" s="2">
        <v>129</v>
      </c>
      <c r="G11" s="2">
        <v>243</v>
      </c>
      <c r="H11" s="2">
        <v>2815</v>
      </c>
      <c r="I11" s="2">
        <v>2.5099999999999998</v>
      </c>
      <c r="J11" s="2">
        <v>2.3438713872003798E-6</v>
      </c>
      <c r="K11" s="2">
        <v>5.63</v>
      </c>
      <c r="L11" s="2" t="s">
        <v>1414</v>
      </c>
    </row>
    <row r="12" spans="1:12" ht="14.25" x14ac:dyDescent="0.2">
      <c r="B12" s="2" t="s">
        <v>348</v>
      </c>
      <c r="C12" s="2">
        <v>3</v>
      </c>
      <c r="D12" s="2" t="s">
        <v>347</v>
      </c>
      <c r="E12" s="2">
        <v>34</v>
      </c>
      <c r="F12" s="2">
        <v>196</v>
      </c>
      <c r="G12" s="2">
        <v>243</v>
      </c>
      <c r="H12" s="2">
        <v>2815</v>
      </c>
      <c r="I12" s="2">
        <v>2.0099999999999998</v>
      </c>
      <c r="J12" s="2">
        <v>3.5961481196777903E-5</v>
      </c>
      <c r="K12" s="2">
        <v>4.4400000000000004</v>
      </c>
      <c r="L12" s="2" t="s">
        <v>1415</v>
      </c>
    </row>
    <row r="13" spans="1:12" ht="14.25" x14ac:dyDescent="0.2">
      <c r="B13" s="2" t="s">
        <v>413</v>
      </c>
      <c r="C13" s="2">
        <v>5</v>
      </c>
      <c r="D13" s="2" t="s">
        <v>412</v>
      </c>
      <c r="E13" s="2">
        <v>34</v>
      </c>
      <c r="F13" s="2">
        <v>196</v>
      </c>
      <c r="G13" s="2">
        <v>243</v>
      </c>
      <c r="H13" s="2">
        <v>2815</v>
      </c>
      <c r="I13" s="2">
        <v>2.0099999999999998</v>
      </c>
      <c r="J13" s="2">
        <v>3.5961481196777903E-5</v>
      </c>
      <c r="K13" s="2">
        <v>4.4400000000000004</v>
      </c>
      <c r="L13" s="2" t="s">
        <v>1415</v>
      </c>
    </row>
    <row r="14" spans="1:12" ht="14.25" x14ac:dyDescent="0.2">
      <c r="B14" s="2" t="s">
        <v>421</v>
      </c>
      <c r="C14" s="2">
        <v>2</v>
      </c>
      <c r="D14" s="2" t="s">
        <v>420</v>
      </c>
      <c r="E14" s="2">
        <v>34</v>
      </c>
      <c r="F14" s="2">
        <v>196</v>
      </c>
      <c r="G14" s="2">
        <v>243</v>
      </c>
      <c r="H14" s="2">
        <v>2815</v>
      </c>
      <c r="I14" s="2">
        <v>2.0099999999999998</v>
      </c>
      <c r="J14" s="2">
        <v>3.5961481196777903E-5</v>
      </c>
      <c r="K14" s="2">
        <v>4.4400000000000004</v>
      </c>
      <c r="L14" s="2" t="s">
        <v>1415</v>
      </c>
    </row>
    <row r="15" spans="1:12" ht="14.25" x14ac:dyDescent="0.2">
      <c r="B15" s="2" t="s">
        <v>415</v>
      </c>
      <c r="C15" s="2">
        <v>3</v>
      </c>
      <c r="D15" s="2" t="s">
        <v>414</v>
      </c>
      <c r="E15" s="2">
        <v>34</v>
      </c>
      <c r="F15" s="2">
        <v>205</v>
      </c>
      <c r="G15" s="2">
        <v>243</v>
      </c>
      <c r="H15" s="2">
        <v>2815</v>
      </c>
      <c r="I15" s="2">
        <v>1.92</v>
      </c>
      <c r="J15" s="2">
        <v>9.3559950084753902E-5</v>
      </c>
      <c r="K15" s="2">
        <v>4.03</v>
      </c>
      <c r="L15" s="2" t="s">
        <v>1415</v>
      </c>
    </row>
    <row r="16" spans="1:12" ht="14.25" x14ac:dyDescent="0.2">
      <c r="B16" s="2" t="s">
        <v>154</v>
      </c>
      <c r="C16" s="2">
        <v>2</v>
      </c>
      <c r="D16" s="2" t="s">
        <v>153</v>
      </c>
      <c r="E16" s="2">
        <v>42</v>
      </c>
      <c r="F16" s="2">
        <v>303</v>
      </c>
      <c r="G16" s="2">
        <v>243</v>
      </c>
      <c r="H16" s="2">
        <v>2815</v>
      </c>
      <c r="I16" s="2">
        <v>1.61</v>
      </c>
      <c r="J16" s="2">
        <v>8.5526130198965199E-4</v>
      </c>
      <c r="K16" s="2">
        <v>3.07</v>
      </c>
      <c r="L16" s="2" t="s">
        <v>1416</v>
      </c>
    </row>
    <row r="17" spans="2:12" ht="14.25" x14ac:dyDescent="0.2">
      <c r="B17" s="2" t="s">
        <v>395</v>
      </c>
      <c r="C17" s="2">
        <v>3</v>
      </c>
      <c r="D17" s="2" t="s">
        <v>394</v>
      </c>
      <c r="E17" s="2">
        <v>35</v>
      </c>
      <c r="F17" s="2">
        <v>250</v>
      </c>
      <c r="G17" s="2">
        <v>243</v>
      </c>
      <c r="H17" s="2">
        <v>2815</v>
      </c>
      <c r="I17" s="2">
        <v>1.62</v>
      </c>
      <c r="J17" s="2">
        <v>2.0331108985618398E-3</v>
      </c>
      <c r="K17" s="2">
        <v>2.69</v>
      </c>
      <c r="L17" s="2" t="s">
        <v>1417</v>
      </c>
    </row>
    <row r="18" spans="2:12" ht="14.25" x14ac:dyDescent="0.2">
      <c r="B18" s="2" t="s">
        <v>1054</v>
      </c>
      <c r="C18" s="2">
        <v>6</v>
      </c>
      <c r="D18" s="2" t="s">
        <v>1053</v>
      </c>
      <c r="E18" s="2">
        <v>3</v>
      </c>
      <c r="F18" s="2">
        <v>4</v>
      </c>
      <c r="G18" s="2">
        <v>243</v>
      </c>
      <c r="H18" s="2">
        <v>2815</v>
      </c>
      <c r="I18" s="2">
        <v>8.69</v>
      </c>
      <c r="J18" s="2">
        <v>2.3812062710639199E-3</v>
      </c>
      <c r="K18" s="2">
        <v>2.62</v>
      </c>
      <c r="L18" s="2" t="s">
        <v>1242</v>
      </c>
    </row>
    <row r="19" spans="2:12" ht="14.25" x14ac:dyDescent="0.2">
      <c r="B19" s="2" t="s">
        <v>439</v>
      </c>
      <c r="C19" s="2">
        <v>5</v>
      </c>
      <c r="D19" s="2" t="s">
        <v>438</v>
      </c>
      <c r="E19" s="2">
        <v>6</v>
      </c>
      <c r="F19" s="2">
        <v>20</v>
      </c>
      <c r="G19" s="2">
        <v>243</v>
      </c>
      <c r="H19" s="2">
        <v>2815</v>
      </c>
      <c r="I19" s="2">
        <v>3.48</v>
      </c>
      <c r="J19" s="2">
        <v>5.3508285002116197E-3</v>
      </c>
      <c r="K19" s="2">
        <v>2.27</v>
      </c>
      <c r="L19" s="2" t="s">
        <v>1418</v>
      </c>
    </row>
    <row r="20" spans="2:12" ht="14.25" x14ac:dyDescent="0.2">
      <c r="B20" s="2" t="s">
        <v>1020</v>
      </c>
      <c r="C20" s="2">
        <v>8</v>
      </c>
      <c r="D20" s="2" t="s">
        <v>1019</v>
      </c>
      <c r="E20" s="2">
        <v>9</v>
      </c>
      <c r="F20" s="2">
        <v>40</v>
      </c>
      <c r="G20" s="2">
        <v>243</v>
      </c>
      <c r="H20" s="2">
        <v>2815</v>
      </c>
      <c r="I20" s="2">
        <v>2.61</v>
      </c>
      <c r="J20" s="2">
        <v>5.7836205829409097E-3</v>
      </c>
      <c r="K20" s="2">
        <v>2.2400000000000002</v>
      </c>
      <c r="L20" s="2" t="s">
        <v>1419</v>
      </c>
    </row>
    <row r="21" spans="2:12" ht="14.25" x14ac:dyDescent="0.2">
      <c r="B21" s="2" t="s">
        <v>1144</v>
      </c>
      <c r="C21" s="2">
        <v>6</v>
      </c>
      <c r="D21" s="2" t="s">
        <v>1143</v>
      </c>
      <c r="E21" s="2">
        <v>9</v>
      </c>
      <c r="F21" s="2">
        <v>40</v>
      </c>
      <c r="G21" s="2">
        <v>243</v>
      </c>
      <c r="H21" s="2">
        <v>2815</v>
      </c>
      <c r="I21" s="2">
        <v>2.61</v>
      </c>
      <c r="J21" s="2">
        <v>5.7836205829409097E-3</v>
      </c>
      <c r="K21" s="2">
        <v>2.2400000000000002</v>
      </c>
      <c r="L21" s="2" t="s">
        <v>1419</v>
      </c>
    </row>
    <row r="22" spans="2:12" ht="14.25" x14ac:dyDescent="0.2">
      <c r="B22" s="2" t="s">
        <v>1102</v>
      </c>
      <c r="C22" s="2">
        <v>7</v>
      </c>
      <c r="D22" s="2" t="s">
        <v>1101</v>
      </c>
      <c r="E22" s="2">
        <v>9</v>
      </c>
      <c r="F22" s="2">
        <v>40</v>
      </c>
      <c r="G22" s="2">
        <v>243</v>
      </c>
      <c r="H22" s="2">
        <v>2815</v>
      </c>
      <c r="I22" s="2">
        <v>2.61</v>
      </c>
      <c r="J22" s="2">
        <v>5.7836205829409097E-3</v>
      </c>
      <c r="K22" s="2">
        <v>2.2400000000000002</v>
      </c>
      <c r="L22" s="2" t="s">
        <v>1419</v>
      </c>
    </row>
    <row r="23" spans="2:12" ht="14.25" x14ac:dyDescent="0.2">
      <c r="B23" s="2" t="s">
        <v>1401</v>
      </c>
      <c r="C23" s="2">
        <v>7</v>
      </c>
      <c r="D23" s="2" t="s">
        <v>1400</v>
      </c>
      <c r="E23" s="2">
        <v>2</v>
      </c>
      <c r="F23" s="2">
        <v>2</v>
      </c>
      <c r="G23" s="2">
        <v>243</v>
      </c>
      <c r="H23" s="2">
        <v>2815</v>
      </c>
      <c r="I23" s="2">
        <v>11.58</v>
      </c>
      <c r="J23" s="2">
        <v>7.42367836029192E-3</v>
      </c>
      <c r="K23" s="2">
        <v>2.13</v>
      </c>
      <c r="L23" s="2" t="s">
        <v>1420</v>
      </c>
    </row>
  </sheetData>
  <phoneticPr fontId="3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6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</row>
    <row r="2" spans="1:9" ht="14.25" x14ac:dyDescent="0.2">
      <c r="A2" s="2" t="s">
        <v>14</v>
      </c>
      <c r="B2" s="2" t="s">
        <v>177</v>
      </c>
      <c r="C2" s="2">
        <v>3</v>
      </c>
      <c r="D2" s="2" t="s">
        <v>178</v>
      </c>
      <c r="E2" s="2">
        <v>0.134750054714635</v>
      </c>
      <c r="F2" s="2" t="s">
        <v>601</v>
      </c>
      <c r="G2" s="2" t="s">
        <v>602</v>
      </c>
      <c r="H2" s="2" t="s">
        <v>603</v>
      </c>
      <c r="I2" s="2" t="s">
        <v>604</v>
      </c>
    </row>
    <row r="3" spans="1:9" ht="14.25" x14ac:dyDescent="0.2">
      <c r="A3" s="2" t="s">
        <v>14</v>
      </c>
      <c r="B3" s="2" t="s">
        <v>177</v>
      </c>
      <c r="C3" s="2">
        <v>3</v>
      </c>
      <c r="D3" s="2" t="s">
        <v>178</v>
      </c>
      <c r="E3" s="2">
        <v>0.134750054714635</v>
      </c>
      <c r="F3" s="2" t="s">
        <v>472</v>
      </c>
      <c r="G3" s="2" t="s">
        <v>473</v>
      </c>
      <c r="H3" s="2" t="s">
        <v>474</v>
      </c>
      <c r="I3" s="2" t="s">
        <v>458</v>
      </c>
    </row>
    <row r="4" spans="1:9" ht="14.25" x14ac:dyDescent="0.2">
      <c r="A4" s="2" t="s">
        <v>14</v>
      </c>
      <c r="B4" s="2" t="s">
        <v>177</v>
      </c>
      <c r="C4" s="2">
        <v>3</v>
      </c>
      <c r="D4" s="2" t="s">
        <v>178</v>
      </c>
      <c r="E4" s="2">
        <v>0.134750054714635</v>
      </c>
      <c r="F4" s="2" t="s">
        <v>605</v>
      </c>
      <c r="G4" s="2" t="s">
        <v>606</v>
      </c>
      <c r="H4" s="2" t="s">
        <v>607</v>
      </c>
      <c r="I4" s="2" t="s">
        <v>604</v>
      </c>
    </row>
    <row r="5" spans="1:9" ht="14.25" x14ac:dyDescent="0.2">
      <c r="A5" s="2" t="s">
        <v>14</v>
      </c>
      <c r="B5" s="2" t="s">
        <v>177</v>
      </c>
      <c r="C5" s="2">
        <v>3</v>
      </c>
      <c r="D5" s="2" t="s">
        <v>178</v>
      </c>
      <c r="E5" s="2">
        <v>0.134750054714635</v>
      </c>
      <c r="F5" s="2" t="s">
        <v>179</v>
      </c>
      <c r="G5" s="2" t="s">
        <v>180</v>
      </c>
      <c r="H5" s="2" t="s">
        <v>181</v>
      </c>
      <c r="I5" s="2" t="s">
        <v>182</v>
      </c>
    </row>
    <row r="6" spans="1:9" ht="14.25" x14ac:dyDescent="0.2">
      <c r="A6" s="2" t="s">
        <v>14</v>
      </c>
      <c r="B6" s="2" t="s">
        <v>177</v>
      </c>
      <c r="C6" s="2">
        <v>3</v>
      </c>
      <c r="D6" s="2" t="s">
        <v>178</v>
      </c>
      <c r="E6" s="2">
        <v>0.134750054714635</v>
      </c>
      <c r="F6" s="2" t="s">
        <v>183</v>
      </c>
      <c r="G6" s="2" t="s">
        <v>184</v>
      </c>
      <c r="H6" s="2" t="s">
        <v>185</v>
      </c>
      <c r="I6" s="2" t="s">
        <v>182</v>
      </c>
    </row>
    <row r="7" spans="1:9" ht="14.25" x14ac:dyDescent="0.2">
      <c r="A7" s="2" t="s">
        <v>14</v>
      </c>
      <c r="B7" s="2" t="s">
        <v>177</v>
      </c>
      <c r="C7" s="2">
        <v>3</v>
      </c>
      <c r="D7" s="2" t="s">
        <v>178</v>
      </c>
      <c r="E7" s="2">
        <v>0.134750054714635</v>
      </c>
      <c r="F7" s="2" t="s">
        <v>186</v>
      </c>
      <c r="G7" s="2" t="s">
        <v>187</v>
      </c>
      <c r="H7" s="2" t="s">
        <v>188</v>
      </c>
      <c r="I7" s="2" t="s">
        <v>182</v>
      </c>
    </row>
    <row r="8" spans="1:9" ht="14.25" x14ac:dyDescent="0.2">
      <c r="A8" s="2" t="s">
        <v>14</v>
      </c>
      <c r="B8" s="2" t="s">
        <v>177</v>
      </c>
      <c r="C8" s="2">
        <v>3</v>
      </c>
      <c r="D8" s="2" t="s">
        <v>178</v>
      </c>
      <c r="E8" s="2">
        <v>0.134750054714635</v>
      </c>
      <c r="F8" s="2" t="s">
        <v>1247</v>
      </c>
      <c r="G8" s="2" t="s">
        <v>1248</v>
      </c>
      <c r="H8" s="2" t="s">
        <v>603</v>
      </c>
      <c r="I8" s="2" t="s">
        <v>695</v>
      </c>
    </row>
    <row r="9" spans="1:9" ht="14.25" x14ac:dyDescent="0.2">
      <c r="A9" s="2" t="s">
        <v>14</v>
      </c>
      <c r="B9" s="2" t="s">
        <v>189</v>
      </c>
      <c r="C9" s="2">
        <v>5</v>
      </c>
      <c r="D9" s="2" t="s">
        <v>190</v>
      </c>
      <c r="E9" s="2">
        <v>0.15730836637094001</v>
      </c>
      <c r="F9" s="2" t="s">
        <v>183</v>
      </c>
      <c r="G9" s="2" t="s">
        <v>184</v>
      </c>
      <c r="H9" s="2" t="s">
        <v>185</v>
      </c>
      <c r="I9" s="2" t="s">
        <v>182</v>
      </c>
    </row>
    <row r="10" spans="1:9" ht="14.25" x14ac:dyDescent="0.2">
      <c r="A10" s="2" t="s">
        <v>14</v>
      </c>
      <c r="B10" s="2" t="s">
        <v>189</v>
      </c>
      <c r="C10" s="2">
        <v>5</v>
      </c>
      <c r="D10" s="2" t="s">
        <v>190</v>
      </c>
      <c r="E10" s="2">
        <v>0.15730836637094001</v>
      </c>
      <c r="F10" s="2" t="s">
        <v>186</v>
      </c>
      <c r="G10" s="2" t="s">
        <v>187</v>
      </c>
      <c r="H10" s="2" t="s">
        <v>188</v>
      </c>
      <c r="I10" s="2" t="s">
        <v>182</v>
      </c>
    </row>
    <row r="11" spans="1:9" ht="14.25" x14ac:dyDescent="0.2">
      <c r="A11" s="2" t="s">
        <v>14</v>
      </c>
      <c r="B11" s="2" t="s">
        <v>189</v>
      </c>
      <c r="C11" s="2">
        <v>5</v>
      </c>
      <c r="D11" s="2" t="s">
        <v>190</v>
      </c>
      <c r="E11" s="2">
        <v>0.15730836637094001</v>
      </c>
      <c r="F11" s="2" t="s">
        <v>455</v>
      </c>
      <c r="G11" s="2" t="s">
        <v>456</v>
      </c>
      <c r="H11" s="2" t="s">
        <v>457</v>
      </c>
      <c r="I11" s="2" t="s">
        <v>458</v>
      </c>
    </row>
    <row r="12" spans="1:9" ht="14.25" x14ac:dyDescent="0.2">
      <c r="A12" s="2" t="s">
        <v>14</v>
      </c>
      <c r="B12" s="2" t="s">
        <v>193</v>
      </c>
      <c r="C12" s="2">
        <v>7</v>
      </c>
      <c r="D12" s="2" t="s">
        <v>194</v>
      </c>
      <c r="E12" s="2">
        <v>0.35489100440872801</v>
      </c>
      <c r="F12" s="2" t="s">
        <v>183</v>
      </c>
      <c r="G12" s="2" t="s">
        <v>184</v>
      </c>
      <c r="H12" s="2" t="s">
        <v>185</v>
      </c>
      <c r="I12" s="2" t="s">
        <v>182</v>
      </c>
    </row>
    <row r="13" spans="1:9" ht="14.25" x14ac:dyDescent="0.2">
      <c r="A13" s="2" t="s">
        <v>14</v>
      </c>
      <c r="B13" s="2" t="s">
        <v>193</v>
      </c>
      <c r="C13" s="2">
        <v>7</v>
      </c>
      <c r="D13" s="2" t="s">
        <v>194</v>
      </c>
      <c r="E13" s="2">
        <v>0.35489100440872801</v>
      </c>
      <c r="F13" s="2" t="s">
        <v>186</v>
      </c>
      <c r="G13" s="2" t="s">
        <v>187</v>
      </c>
      <c r="H13" s="2" t="s">
        <v>188</v>
      </c>
      <c r="I13" s="2" t="s">
        <v>182</v>
      </c>
    </row>
    <row r="14" spans="1:9" ht="14.25" x14ac:dyDescent="0.2">
      <c r="A14" s="2" t="s">
        <v>14</v>
      </c>
      <c r="B14" s="2" t="s">
        <v>197</v>
      </c>
      <c r="C14" s="2">
        <v>6</v>
      </c>
      <c r="D14" s="2" t="s">
        <v>198</v>
      </c>
      <c r="E14" s="2">
        <v>0.35489100440872801</v>
      </c>
      <c r="F14" s="2" t="s">
        <v>183</v>
      </c>
      <c r="G14" s="2" t="s">
        <v>184</v>
      </c>
      <c r="H14" s="2" t="s">
        <v>185</v>
      </c>
      <c r="I14" s="2" t="s">
        <v>182</v>
      </c>
    </row>
    <row r="15" spans="1:9" ht="14.25" x14ac:dyDescent="0.2">
      <c r="A15" s="2" t="s">
        <v>14</v>
      </c>
      <c r="B15" s="2" t="s">
        <v>197</v>
      </c>
      <c r="C15" s="2">
        <v>6</v>
      </c>
      <c r="D15" s="2" t="s">
        <v>198</v>
      </c>
      <c r="E15" s="2">
        <v>0.35489100440872801</v>
      </c>
      <c r="F15" s="2" t="s">
        <v>186</v>
      </c>
      <c r="G15" s="2" t="s">
        <v>187</v>
      </c>
      <c r="H15" s="2" t="s">
        <v>188</v>
      </c>
      <c r="I15" s="2" t="s">
        <v>182</v>
      </c>
    </row>
    <row r="16" spans="1:9" ht="14.25" x14ac:dyDescent="0.2">
      <c r="A16" s="2" t="s">
        <v>14</v>
      </c>
      <c r="B16" s="2" t="s">
        <v>462</v>
      </c>
      <c r="C16" s="2">
        <v>4</v>
      </c>
      <c r="D16" s="2" t="s">
        <v>463</v>
      </c>
      <c r="E16" s="2">
        <v>0.16015647216189199</v>
      </c>
      <c r="F16" s="2" t="s">
        <v>1249</v>
      </c>
      <c r="G16" s="2" t="s">
        <v>1250</v>
      </c>
      <c r="H16" s="2" t="s">
        <v>1251</v>
      </c>
      <c r="I16" s="2" t="s">
        <v>604</v>
      </c>
    </row>
    <row r="17" spans="1:9" ht="14.25" x14ac:dyDescent="0.2">
      <c r="A17" s="2" t="s">
        <v>14</v>
      </c>
      <c r="B17" s="2" t="s">
        <v>462</v>
      </c>
      <c r="C17" s="2">
        <v>4</v>
      </c>
      <c r="D17" s="2" t="s">
        <v>463</v>
      </c>
      <c r="E17" s="2">
        <v>0.16015647216189199</v>
      </c>
      <c r="F17" s="2" t="s">
        <v>464</v>
      </c>
      <c r="G17" s="2" t="s">
        <v>465</v>
      </c>
      <c r="H17" s="2" t="s">
        <v>466</v>
      </c>
      <c r="I17" s="2" t="s">
        <v>458</v>
      </c>
    </row>
    <row r="18" spans="1:9" ht="14.25" x14ac:dyDescent="0.2">
      <c r="A18" s="2" t="s">
        <v>14</v>
      </c>
      <c r="B18" s="2" t="s">
        <v>462</v>
      </c>
      <c r="C18" s="2">
        <v>4</v>
      </c>
      <c r="D18" s="2" t="s">
        <v>463</v>
      </c>
      <c r="E18" s="2">
        <v>0.16015647216189199</v>
      </c>
      <c r="F18" s="2" t="s">
        <v>1147</v>
      </c>
      <c r="G18" s="2" t="s">
        <v>1148</v>
      </c>
      <c r="H18" s="2" t="s">
        <v>894</v>
      </c>
      <c r="I18" s="2" t="s">
        <v>695</v>
      </c>
    </row>
    <row r="19" spans="1:9" ht="14.25" x14ac:dyDescent="0.2">
      <c r="A19" s="2" t="s">
        <v>14</v>
      </c>
      <c r="B19" s="2" t="s">
        <v>462</v>
      </c>
      <c r="C19" s="2">
        <v>4</v>
      </c>
      <c r="D19" s="2" t="s">
        <v>463</v>
      </c>
      <c r="E19" s="2">
        <v>0.16015647216189199</v>
      </c>
      <c r="F19" s="2" t="s">
        <v>131</v>
      </c>
      <c r="G19" s="2" t="s">
        <v>132</v>
      </c>
      <c r="H19" s="2" t="s">
        <v>133</v>
      </c>
      <c r="I19" s="2" t="s">
        <v>20</v>
      </c>
    </row>
    <row r="20" spans="1:9" ht="14.25" x14ac:dyDescent="0.2">
      <c r="A20" s="2" t="s">
        <v>14</v>
      </c>
      <c r="B20" s="2" t="s">
        <v>462</v>
      </c>
      <c r="C20" s="2">
        <v>4</v>
      </c>
      <c r="D20" s="2" t="s">
        <v>463</v>
      </c>
      <c r="E20" s="2">
        <v>0.16015647216189199</v>
      </c>
      <c r="F20" s="2" t="s">
        <v>227</v>
      </c>
      <c r="G20" s="2" t="s">
        <v>228</v>
      </c>
      <c r="H20" s="2" t="s">
        <v>229</v>
      </c>
      <c r="I20" s="2" t="s">
        <v>182</v>
      </c>
    </row>
    <row r="21" spans="1:9" ht="14.25" x14ac:dyDescent="0.2">
      <c r="A21" s="2" t="s">
        <v>14</v>
      </c>
      <c r="B21" s="2" t="s">
        <v>462</v>
      </c>
      <c r="C21" s="2">
        <v>4</v>
      </c>
      <c r="D21" s="2" t="s">
        <v>463</v>
      </c>
      <c r="E21" s="2">
        <v>0.16015647216189199</v>
      </c>
      <c r="F21" s="2" t="s">
        <v>467</v>
      </c>
      <c r="G21" s="2" t="s">
        <v>468</v>
      </c>
      <c r="H21" s="2" t="s">
        <v>469</v>
      </c>
      <c r="I21" s="2" t="s">
        <v>458</v>
      </c>
    </row>
    <row r="22" spans="1:9" ht="14.25" x14ac:dyDescent="0.2">
      <c r="A22" s="2" t="s">
        <v>26</v>
      </c>
      <c r="B22" s="2" t="s">
        <v>727</v>
      </c>
      <c r="C22" s="2">
        <v>3</v>
      </c>
      <c r="D22" s="2" t="s">
        <v>728</v>
      </c>
      <c r="E22" s="2">
        <v>3.5912645717413802E-2</v>
      </c>
      <c r="F22" s="2" t="s">
        <v>729</v>
      </c>
      <c r="G22" s="2" t="s">
        <v>730</v>
      </c>
      <c r="H22" s="2" t="s">
        <v>731</v>
      </c>
      <c r="I22" s="2" t="s">
        <v>695</v>
      </c>
    </row>
    <row r="23" spans="1:9" ht="14.25" x14ac:dyDescent="0.2">
      <c r="A23" s="2" t="s">
        <v>26</v>
      </c>
      <c r="B23" s="2" t="s">
        <v>727</v>
      </c>
      <c r="C23" s="2">
        <v>3</v>
      </c>
      <c r="D23" s="2" t="s">
        <v>728</v>
      </c>
      <c r="E23" s="2">
        <v>3.5912645717413802E-2</v>
      </c>
      <c r="F23" s="2" t="s">
        <v>732</v>
      </c>
      <c r="G23" s="2" t="s">
        <v>733</v>
      </c>
      <c r="H23" s="2" t="s">
        <v>734</v>
      </c>
      <c r="I23" s="2" t="s">
        <v>695</v>
      </c>
    </row>
    <row r="24" spans="1:9" ht="14.25" x14ac:dyDescent="0.2">
      <c r="A24" s="2" t="s">
        <v>26</v>
      </c>
      <c r="B24" s="2" t="s">
        <v>727</v>
      </c>
      <c r="C24" s="2">
        <v>3</v>
      </c>
      <c r="D24" s="2" t="s">
        <v>728</v>
      </c>
      <c r="E24" s="2">
        <v>3.5912645717413802E-2</v>
      </c>
      <c r="F24" s="2" t="s">
        <v>124</v>
      </c>
      <c r="G24" s="2" t="s">
        <v>125</v>
      </c>
      <c r="H24" s="2" t="s">
        <v>126</v>
      </c>
      <c r="I24" s="2" t="s">
        <v>20</v>
      </c>
    </row>
    <row r="25" spans="1:9" ht="14.25" x14ac:dyDescent="0.2">
      <c r="A25" s="2" t="s">
        <v>26</v>
      </c>
      <c r="B25" s="2" t="s">
        <v>203</v>
      </c>
      <c r="C25" s="2">
        <v>6</v>
      </c>
      <c r="D25" s="2" t="s">
        <v>204</v>
      </c>
      <c r="E25" s="2">
        <v>1.5893093400902399E-2</v>
      </c>
      <c r="F25" s="2" t="s">
        <v>704</v>
      </c>
      <c r="G25" s="2" t="s">
        <v>705</v>
      </c>
      <c r="H25" s="2" t="s">
        <v>706</v>
      </c>
      <c r="I25" s="2" t="s">
        <v>695</v>
      </c>
    </row>
    <row r="26" spans="1:9" ht="14.25" x14ac:dyDescent="0.2">
      <c r="A26" s="2" t="s">
        <v>26</v>
      </c>
      <c r="B26" s="2" t="s">
        <v>203</v>
      </c>
      <c r="C26" s="2">
        <v>6</v>
      </c>
      <c r="D26" s="2" t="s">
        <v>204</v>
      </c>
      <c r="E26" s="2">
        <v>1.5893093400902399E-2</v>
      </c>
      <c r="F26" s="2" t="s">
        <v>499</v>
      </c>
      <c r="G26" s="2" t="s">
        <v>500</v>
      </c>
      <c r="H26" s="2" t="s">
        <v>142</v>
      </c>
      <c r="I26" s="2" t="s">
        <v>458</v>
      </c>
    </row>
    <row r="27" spans="1:9" ht="14.25" x14ac:dyDescent="0.2">
      <c r="A27" s="2" t="s">
        <v>26</v>
      </c>
      <c r="B27" s="2" t="s">
        <v>203</v>
      </c>
      <c r="C27" s="2">
        <v>6</v>
      </c>
      <c r="D27" s="2" t="s">
        <v>204</v>
      </c>
      <c r="E27" s="2">
        <v>1.5893093400902399E-2</v>
      </c>
      <c r="F27" s="2" t="s">
        <v>707</v>
      </c>
      <c r="G27" s="2" t="s">
        <v>708</v>
      </c>
      <c r="H27" s="2" t="s">
        <v>709</v>
      </c>
      <c r="I27" s="2" t="s">
        <v>695</v>
      </c>
    </row>
    <row r="28" spans="1:9" ht="14.25" x14ac:dyDescent="0.2">
      <c r="A28" s="2" t="s">
        <v>26</v>
      </c>
      <c r="B28" s="2" t="s">
        <v>203</v>
      </c>
      <c r="C28" s="2">
        <v>6</v>
      </c>
      <c r="D28" s="2" t="s">
        <v>204</v>
      </c>
      <c r="E28" s="2">
        <v>1.5893093400902399E-2</v>
      </c>
      <c r="F28" s="2" t="s">
        <v>710</v>
      </c>
      <c r="G28" s="2" t="s">
        <v>711</v>
      </c>
      <c r="H28" s="2" t="s">
        <v>712</v>
      </c>
      <c r="I28" s="2" t="s">
        <v>695</v>
      </c>
    </row>
    <row r="29" spans="1:9" ht="14.25" x14ac:dyDescent="0.2">
      <c r="A29" s="2" t="s">
        <v>26</v>
      </c>
      <c r="B29" s="2" t="s">
        <v>203</v>
      </c>
      <c r="C29" s="2">
        <v>6</v>
      </c>
      <c r="D29" s="2" t="s">
        <v>204</v>
      </c>
      <c r="E29" s="2">
        <v>1.5893093400902399E-2</v>
      </c>
      <c r="F29" s="2" t="s">
        <v>501</v>
      </c>
      <c r="G29" s="2" t="s">
        <v>502</v>
      </c>
      <c r="H29" s="2" t="s">
        <v>285</v>
      </c>
      <c r="I29" s="2" t="s">
        <v>458</v>
      </c>
    </row>
    <row r="30" spans="1:9" ht="14.25" x14ac:dyDescent="0.2">
      <c r="A30" s="2" t="s">
        <v>26</v>
      </c>
      <c r="B30" s="2" t="s">
        <v>203</v>
      </c>
      <c r="C30" s="2">
        <v>6</v>
      </c>
      <c r="D30" s="2" t="s">
        <v>204</v>
      </c>
      <c r="E30" s="2">
        <v>1.5893093400902399E-2</v>
      </c>
      <c r="F30" s="2" t="s">
        <v>713</v>
      </c>
      <c r="G30" s="2" t="s">
        <v>714</v>
      </c>
      <c r="H30" s="2" t="s">
        <v>715</v>
      </c>
      <c r="I30" s="2" t="s">
        <v>695</v>
      </c>
    </row>
    <row r="31" spans="1:9" ht="14.25" x14ac:dyDescent="0.2">
      <c r="A31" s="2" t="s">
        <v>26</v>
      </c>
      <c r="B31" s="2" t="s">
        <v>203</v>
      </c>
      <c r="C31" s="2">
        <v>6</v>
      </c>
      <c r="D31" s="2" t="s">
        <v>204</v>
      </c>
      <c r="E31" s="2">
        <v>1.5893093400902399E-2</v>
      </c>
      <c r="F31" s="2" t="s">
        <v>716</v>
      </c>
      <c r="G31" s="2" t="s">
        <v>717</v>
      </c>
      <c r="H31" s="2" t="s">
        <v>706</v>
      </c>
      <c r="I31" s="2" t="s">
        <v>695</v>
      </c>
    </row>
    <row r="32" spans="1:9" ht="14.25" x14ac:dyDescent="0.2">
      <c r="A32" s="2" t="s">
        <v>26</v>
      </c>
      <c r="B32" s="2" t="s">
        <v>203</v>
      </c>
      <c r="C32" s="2">
        <v>6</v>
      </c>
      <c r="D32" s="2" t="s">
        <v>204</v>
      </c>
      <c r="E32" s="2">
        <v>1.5893093400902399E-2</v>
      </c>
      <c r="F32" s="2" t="s">
        <v>208</v>
      </c>
      <c r="G32" s="2" t="s">
        <v>209</v>
      </c>
      <c r="H32" s="2" t="s">
        <v>210</v>
      </c>
      <c r="I32" s="2" t="s">
        <v>182</v>
      </c>
    </row>
    <row r="33" spans="1:9" ht="14.25" x14ac:dyDescent="0.2">
      <c r="A33" s="2" t="s">
        <v>26</v>
      </c>
      <c r="B33" s="2" t="s">
        <v>203</v>
      </c>
      <c r="C33" s="2">
        <v>6</v>
      </c>
      <c r="D33" s="2" t="s">
        <v>204</v>
      </c>
      <c r="E33" s="2">
        <v>1.5893093400902399E-2</v>
      </c>
      <c r="F33" s="2" t="s">
        <v>718</v>
      </c>
      <c r="G33" s="2" t="s">
        <v>719</v>
      </c>
      <c r="H33" s="2" t="s">
        <v>720</v>
      </c>
      <c r="I33" s="2" t="s">
        <v>695</v>
      </c>
    </row>
    <row r="34" spans="1:9" ht="14.25" x14ac:dyDescent="0.2">
      <c r="A34" s="2" t="s">
        <v>26</v>
      </c>
      <c r="B34" s="2" t="s">
        <v>203</v>
      </c>
      <c r="C34" s="2">
        <v>6</v>
      </c>
      <c r="D34" s="2" t="s">
        <v>204</v>
      </c>
      <c r="E34" s="2">
        <v>1.5893093400902399E-2</v>
      </c>
      <c r="F34" s="2" t="s">
        <v>721</v>
      </c>
      <c r="G34" s="2" t="s">
        <v>722</v>
      </c>
      <c r="H34" s="2" t="s">
        <v>720</v>
      </c>
      <c r="I34" s="2" t="s">
        <v>695</v>
      </c>
    </row>
    <row r="35" spans="1:9" ht="14.25" x14ac:dyDescent="0.2">
      <c r="A35" s="2" t="s">
        <v>26</v>
      </c>
      <c r="B35" s="2" t="s">
        <v>203</v>
      </c>
      <c r="C35" s="2">
        <v>6</v>
      </c>
      <c r="D35" s="2" t="s">
        <v>204</v>
      </c>
      <c r="E35" s="2">
        <v>1.5893093400902399E-2</v>
      </c>
      <c r="F35" s="2" t="s">
        <v>205</v>
      </c>
      <c r="G35" s="2" t="s">
        <v>206</v>
      </c>
      <c r="H35" s="2" t="s">
        <v>207</v>
      </c>
      <c r="I35" s="2" t="s">
        <v>182</v>
      </c>
    </row>
    <row r="36" spans="1:9" ht="14.25" x14ac:dyDescent="0.2">
      <c r="A36" s="2" t="s">
        <v>26</v>
      </c>
      <c r="B36" s="2" t="s">
        <v>203</v>
      </c>
      <c r="C36" s="2">
        <v>6</v>
      </c>
      <c r="D36" s="2" t="s">
        <v>204</v>
      </c>
      <c r="E36" s="2">
        <v>1.5893093400902399E-2</v>
      </c>
      <c r="F36" s="2" t="s">
        <v>723</v>
      </c>
      <c r="G36" s="2" t="s">
        <v>724</v>
      </c>
      <c r="H36" s="2" t="s">
        <v>720</v>
      </c>
      <c r="I36" s="2" t="s">
        <v>695</v>
      </c>
    </row>
    <row r="37" spans="1:9" ht="14.25" x14ac:dyDescent="0.2">
      <c r="A37" s="2" t="s">
        <v>26</v>
      </c>
      <c r="B37" s="2" t="s">
        <v>203</v>
      </c>
      <c r="C37" s="2">
        <v>6</v>
      </c>
      <c r="D37" s="2" t="s">
        <v>204</v>
      </c>
      <c r="E37" s="2">
        <v>1.5893093400902399E-2</v>
      </c>
      <c r="F37" s="2" t="s">
        <v>725</v>
      </c>
      <c r="G37" s="2" t="s">
        <v>726</v>
      </c>
      <c r="H37" s="2" t="s">
        <v>709</v>
      </c>
      <c r="I37" s="2" t="s">
        <v>695</v>
      </c>
    </row>
    <row r="38" spans="1:9" ht="14.25" x14ac:dyDescent="0.2">
      <c r="A38" s="2" t="s">
        <v>26</v>
      </c>
      <c r="B38" s="2" t="s">
        <v>735</v>
      </c>
      <c r="C38" s="2">
        <v>9</v>
      </c>
      <c r="D38" s="2" t="s">
        <v>736</v>
      </c>
      <c r="E38" s="2">
        <v>8.7241949973728694E-2</v>
      </c>
      <c r="F38" s="2" t="s">
        <v>692</v>
      </c>
      <c r="G38" s="2" t="s">
        <v>693</v>
      </c>
      <c r="H38" s="2" t="s">
        <v>694</v>
      </c>
      <c r="I38" s="2" t="s">
        <v>695</v>
      </c>
    </row>
    <row r="39" spans="1:9" ht="14.25" x14ac:dyDescent="0.2">
      <c r="A39" s="2" t="s">
        <v>26</v>
      </c>
      <c r="B39" s="2" t="s">
        <v>735</v>
      </c>
      <c r="C39" s="2">
        <v>9</v>
      </c>
      <c r="D39" s="2" t="s">
        <v>736</v>
      </c>
      <c r="E39" s="2">
        <v>8.7241949973728694E-2</v>
      </c>
      <c r="F39" s="2" t="s">
        <v>696</v>
      </c>
      <c r="G39" s="2" t="s">
        <v>697</v>
      </c>
      <c r="H39" s="2" t="s">
        <v>698</v>
      </c>
      <c r="I39" s="2" t="s">
        <v>695</v>
      </c>
    </row>
    <row r="40" spans="1:9" ht="14.25" x14ac:dyDescent="0.2">
      <c r="A40" s="2" t="s">
        <v>26</v>
      </c>
      <c r="B40" s="2" t="s">
        <v>735</v>
      </c>
      <c r="C40" s="2">
        <v>9</v>
      </c>
      <c r="D40" s="2" t="s">
        <v>736</v>
      </c>
      <c r="E40" s="2">
        <v>8.7241949973728694E-2</v>
      </c>
      <c r="F40" s="2" t="s">
        <v>737</v>
      </c>
      <c r="G40" s="2" t="s">
        <v>738</v>
      </c>
      <c r="H40" s="2" t="s">
        <v>739</v>
      </c>
      <c r="I40" s="2" t="s">
        <v>695</v>
      </c>
    </row>
    <row r="41" spans="1:9" ht="14.25" x14ac:dyDescent="0.2">
      <c r="A41" s="2" t="s">
        <v>26</v>
      </c>
      <c r="B41" s="2" t="s">
        <v>735</v>
      </c>
      <c r="C41" s="2">
        <v>9</v>
      </c>
      <c r="D41" s="2" t="s">
        <v>736</v>
      </c>
      <c r="E41" s="2">
        <v>8.7241949973728694E-2</v>
      </c>
      <c r="F41" s="2" t="s">
        <v>740</v>
      </c>
      <c r="G41" s="2" t="s">
        <v>741</v>
      </c>
      <c r="H41" s="2" t="s">
        <v>742</v>
      </c>
      <c r="I41" s="2" t="s">
        <v>695</v>
      </c>
    </row>
    <row r="42" spans="1:9" ht="14.25" x14ac:dyDescent="0.2">
      <c r="A42" s="2" t="s">
        <v>26</v>
      </c>
      <c r="B42" s="2" t="s">
        <v>735</v>
      </c>
      <c r="C42" s="2">
        <v>9</v>
      </c>
      <c r="D42" s="2" t="s">
        <v>736</v>
      </c>
      <c r="E42" s="2">
        <v>8.7241949973728694E-2</v>
      </c>
      <c r="F42" s="2" t="s">
        <v>230</v>
      </c>
      <c r="G42" s="2" t="s">
        <v>231</v>
      </c>
      <c r="H42" s="2" t="s">
        <v>232</v>
      </c>
      <c r="I42" s="2" t="s">
        <v>182</v>
      </c>
    </row>
    <row r="43" spans="1:9" ht="14.25" x14ac:dyDescent="0.2">
      <c r="A43" s="2" t="s">
        <v>26</v>
      </c>
      <c r="B43" s="2" t="s">
        <v>763</v>
      </c>
      <c r="C43" s="2">
        <v>13</v>
      </c>
      <c r="D43" s="2" t="s">
        <v>764</v>
      </c>
      <c r="E43" s="2">
        <v>0.15377782187236699</v>
      </c>
      <c r="F43" s="2" t="s">
        <v>696</v>
      </c>
      <c r="G43" s="2" t="s">
        <v>697</v>
      </c>
      <c r="H43" s="2" t="s">
        <v>698</v>
      </c>
      <c r="I43" s="2" t="s">
        <v>695</v>
      </c>
    </row>
    <row r="44" spans="1:9" ht="14.25" x14ac:dyDescent="0.2">
      <c r="A44" s="2" t="s">
        <v>26</v>
      </c>
      <c r="B44" s="2" t="s">
        <v>763</v>
      </c>
      <c r="C44" s="2">
        <v>13</v>
      </c>
      <c r="D44" s="2" t="s">
        <v>764</v>
      </c>
      <c r="E44" s="2">
        <v>0.15377782187236699</v>
      </c>
      <c r="F44" s="2" t="s">
        <v>322</v>
      </c>
      <c r="G44" s="2" t="s">
        <v>323</v>
      </c>
      <c r="H44" s="2" t="s">
        <v>324</v>
      </c>
      <c r="I44" s="2" t="s">
        <v>182</v>
      </c>
    </row>
    <row r="45" spans="1:9" ht="14.25" x14ac:dyDescent="0.2">
      <c r="A45" s="2" t="s">
        <v>26</v>
      </c>
      <c r="B45" s="2" t="s">
        <v>763</v>
      </c>
      <c r="C45" s="2">
        <v>13</v>
      </c>
      <c r="D45" s="2" t="s">
        <v>764</v>
      </c>
      <c r="E45" s="2">
        <v>0.15377782187236699</v>
      </c>
      <c r="F45" s="2" t="s">
        <v>740</v>
      </c>
      <c r="G45" s="2" t="s">
        <v>741</v>
      </c>
      <c r="H45" s="2" t="s">
        <v>742</v>
      </c>
      <c r="I45" s="2" t="s">
        <v>695</v>
      </c>
    </row>
    <row r="46" spans="1:9" ht="14.25" x14ac:dyDescent="0.2">
      <c r="A46" s="2" t="s">
        <v>26</v>
      </c>
      <c r="B46" s="2" t="s">
        <v>1252</v>
      </c>
      <c r="C46" s="2">
        <v>6</v>
      </c>
      <c r="D46" s="2" t="s">
        <v>1253</v>
      </c>
      <c r="E46" s="2">
        <v>7.3956877451454997E-3</v>
      </c>
      <c r="F46" s="2" t="s">
        <v>532</v>
      </c>
      <c r="G46" s="2" t="s">
        <v>533</v>
      </c>
      <c r="H46" s="2" t="s">
        <v>534</v>
      </c>
      <c r="I46" s="2" t="s">
        <v>458</v>
      </c>
    </row>
    <row r="47" spans="1:9" ht="14.25" x14ac:dyDescent="0.2">
      <c r="A47" s="2" t="s">
        <v>26</v>
      </c>
      <c r="B47" s="2" t="s">
        <v>1252</v>
      </c>
      <c r="C47" s="2">
        <v>6</v>
      </c>
      <c r="D47" s="2" t="s">
        <v>1253</v>
      </c>
      <c r="E47" s="2">
        <v>7.3956877451454997E-3</v>
      </c>
      <c r="F47" s="2" t="s">
        <v>1254</v>
      </c>
      <c r="G47" s="2" t="s">
        <v>1255</v>
      </c>
      <c r="H47" s="2" t="s">
        <v>1256</v>
      </c>
      <c r="I47" s="2" t="s">
        <v>604</v>
      </c>
    </row>
    <row r="48" spans="1:9" ht="14.25" x14ac:dyDescent="0.2">
      <c r="A48" s="2" t="s">
        <v>26</v>
      </c>
      <c r="B48" s="2" t="s">
        <v>771</v>
      </c>
      <c r="C48" s="2">
        <v>6</v>
      </c>
      <c r="D48" s="2" t="s">
        <v>772</v>
      </c>
      <c r="E48" s="2">
        <v>8.7947875112065602E-2</v>
      </c>
      <c r="F48" s="2" t="s">
        <v>773</v>
      </c>
      <c r="G48" s="2" t="s">
        <v>774</v>
      </c>
      <c r="H48" s="2" t="s">
        <v>775</v>
      </c>
      <c r="I48" s="2" t="s">
        <v>695</v>
      </c>
    </row>
    <row r="49" spans="1:9" ht="14.25" x14ac:dyDescent="0.2">
      <c r="A49" s="2" t="s">
        <v>26</v>
      </c>
      <c r="B49" s="2" t="s">
        <v>771</v>
      </c>
      <c r="C49" s="2">
        <v>6</v>
      </c>
      <c r="D49" s="2" t="s">
        <v>772</v>
      </c>
      <c r="E49" s="2">
        <v>8.7947875112065602E-2</v>
      </c>
      <c r="F49" s="2" t="s">
        <v>776</v>
      </c>
      <c r="G49" s="2" t="s">
        <v>777</v>
      </c>
      <c r="H49" s="2" t="s">
        <v>778</v>
      </c>
      <c r="I49" s="2" t="s">
        <v>695</v>
      </c>
    </row>
    <row r="50" spans="1:9" ht="14.25" x14ac:dyDescent="0.2">
      <c r="A50" s="2" t="s">
        <v>26</v>
      </c>
      <c r="B50" s="2" t="s">
        <v>779</v>
      </c>
      <c r="C50" s="2">
        <v>4</v>
      </c>
      <c r="D50" s="2" t="s">
        <v>780</v>
      </c>
      <c r="E50" s="2">
        <v>0.21730362494227101</v>
      </c>
      <c r="F50" s="2" t="s">
        <v>781</v>
      </c>
      <c r="G50" s="2" t="s">
        <v>782</v>
      </c>
      <c r="H50" s="2" t="s">
        <v>783</v>
      </c>
      <c r="I50" s="2" t="s">
        <v>695</v>
      </c>
    </row>
    <row r="51" spans="1:9" ht="14.25" x14ac:dyDescent="0.2">
      <c r="A51" s="2" t="s">
        <v>26</v>
      </c>
      <c r="B51" s="2" t="s">
        <v>779</v>
      </c>
      <c r="C51" s="2">
        <v>4</v>
      </c>
      <c r="D51" s="2" t="s">
        <v>780</v>
      </c>
      <c r="E51" s="2">
        <v>0.21730362494227101</v>
      </c>
      <c r="F51" s="2" t="s">
        <v>784</v>
      </c>
      <c r="G51" s="2" t="s">
        <v>785</v>
      </c>
      <c r="H51" s="2" t="s">
        <v>786</v>
      </c>
      <c r="I51" s="2" t="s">
        <v>695</v>
      </c>
    </row>
    <row r="52" spans="1:9" ht="14.25" x14ac:dyDescent="0.2">
      <c r="A52" s="2" t="s">
        <v>26</v>
      </c>
      <c r="B52" s="2" t="s">
        <v>779</v>
      </c>
      <c r="C52" s="2">
        <v>4</v>
      </c>
      <c r="D52" s="2" t="s">
        <v>780</v>
      </c>
      <c r="E52" s="2">
        <v>0.21730362494227101</v>
      </c>
      <c r="F52" s="2" t="s">
        <v>787</v>
      </c>
      <c r="G52" s="2" t="s">
        <v>788</v>
      </c>
      <c r="H52" s="2" t="s">
        <v>783</v>
      </c>
      <c r="I52" s="2" t="s">
        <v>695</v>
      </c>
    </row>
    <row r="53" spans="1:9" ht="14.25" x14ac:dyDescent="0.2">
      <c r="A53" s="2" t="s">
        <v>26</v>
      </c>
      <c r="B53" s="2" t="s">
        <v>779</v>
      </c>
      <c r="C53" s="2">
        <v>4</v>
      </c>
      <c r="D53" s="2" t="s">
        <v>780</v>
      </c>
      <c r="E53" s="2">
        <v>0.21730362494227101</v>
      </c>
      <c r="F53" s="2" t="s">
        <v>1257</v>
      </c>
      <c r="G53" s="2" t="s">
        <v>1258</v>
      </c>
      <c r="H53" s="2" t="s">
        <v>1259</v>
      </c>
      <c r="I53" s="2" t="s">
        <v>1260</v>
      </c>
    </row>
    <row r="54" spans="1:9" ht="14.25" x14ac:dyDescent="0.2">
      <c r="A54" s="2" t="s">
        <v>26</v>
      </c>
      <c r="B54" s="2" t="s">
        <v>483</v>
      </c>
      <c r="C54" s="2">
        <v>6</v>
      </c>
      <c r="D54" s="2" t="s">
        <v>484</v>
      </c>
      <c r="E54" s="2">
        <v>7.5102695180584406E-2</v>
      </c>
      <c r="F54" s="2" t="s">
        <v>480</v>
      </c>
      <c r="G54" s="2" t="s">
        <v>481</v>
      </c>
      <c r="H54" s="2" t="s">
        <v>482</v>
      </c>
      <c r="I54" s="2" t="s">
        <v>458</v>
      </c>
    </row>
    <row r="55" spans="1:9" ht="14.25" x14ac:dyDescent="0.2">
      <c r="A55" s="2" t="s">
        <v>26</v>
      </c>
      <c r="B55" s="2" t="s">
        <v>483</v>
      </c>
      <c r="C55" s="2">
        <v>6</v>
      </c>
      <c r="D55" s="2" t="s">
        <v>484</v>
      </c>
      <c r="E55" s="2">
        <v>7.5102695180584406E-2</v>
      </c>
      <c r="F55" s="2" t="s">
        <v>696</v>
      </c>
      <c r="G55" s="2" t="s">
        <v>697</v>
      </c>
      <c r="H55" s="2" t="s">
        <v>698</v>
      </c>
      <c r="I55" s="2" t="s">
        <v>695</v>
      </c>
    </row>
    <row r="56" spans="1:9" ht="14.25" x14ac:dyDescent="0.2">
      <c r="A56" s="2" t="s">
        <v>26</v>
      </c>
      <c r="B56" s="2" t="s">
        <v>483</v>
      </c>
      <c r="C56" s="2">
        <v>6</v>
      </c>
      <c r="D56" s="2" t="s">
        <v>484</v>
      </c>
      <c r="E56" s="2">
        <v>7.5102695180584406E-2</v>
      </c>
      <c r="F56" s="2" t="s">
        <v>322</v>
      </c>
      <c r="G56" s="2" t="s">
        <v>323</v>
      </c>
      <c r="H56" s="2" t="s">
        <v>324</v>
      </c>
      <c r="I56" s="2" t="s">
        <v>182</v>
      </c>
    </row>
    <row r="57" spans="1:9" ht="14.25" x14ac:dyDescent="0.2">
      <c r="A57" s="2" t="s">
        <v>26</v>
      </c>
      <c r="B57" s="2" t="s">
        <v>483</v>
      </c>
      <c r="C57" s="2">
        <v>6</v>
      </c>
      <c r="D57" s="2" t="s">
        <v>484</v>
      </c>
      <c r="E57" s="2">
        <v>7.5102695180584406E-2</v>
      </c>
      <c r="F57" s="2" t="s">
        <v>620</v>
      </c>
      <c r="G57" s="2" t="s">
        <v>621</v>
      </c>
      <c r="H57" s="2" t="s">
        <v>622</v>
      </c>
      <c r="I57" s="2" t="s">
        <v>604</v>
      </c>
    </row>
    <row r="58" spans="1:9" ht="14.25" x14ac:dyDescent="0.2">
      <c r="A58" s="2" t="s">
        <v>26</v>
      </c>
      <c r="B58" s="2" t="s">
        <v>483</v>
      </c>
      <c r="C58" s="2">
        <v>6</v>
      </c>
      <c r="D58" s="2" t="s">
        <v>484</v>
      </c>
      <c r="E58" s="2">
        <v>7.5102695180584406E-2</v>
      </c>
      <c r="F58" s="2" t="s">
        <v>740</v>
      </c>
      <c r="G58" s="2" t="s">
        <v>741</v>
      </c>
      <c r="H58" s="2" t="s">
        <v>742</v>
      </c>
      <c r="I58" s="2" t="s">
        <v>695</v>
      </c>
    </row>
    <row r="59" spans="1:9" ht="14.25" x14ac:dyDescent="0.2">
      <c r="A59" s="2" t="s">
        <v>26</v>
      </c>
      <c r="B59" s="2" t="s">
        <v>483</v>
      </c>
      <c r="C59" s="2">
        <v>6</v>
      </c>
      <c r="D59" s="2" t="s">
        <v>484</v>
      </c>
      <c r="E59" s="2">
        <v>7.5102695180584406E-2</v>
      </c>
      <c r="F59" s="2" t="s">
        <v>467</v>
      </c>
      <c r="G59" s="2" t="s">
        <v>468</v>
      </c>
      <c r="H59" s="2" t="s">
        <v>469</v>
      </c>
      <c r="I59" s="2" t="s">
        <v>458</v>
      </c>
    </row>
    <row r="60" spans="1:9" ht="14.25" x14ac:dyDescent="0.2">
      <c r="A60" s="2" t="s">
        <v>26</v>
      </c>
      <c r="B60" s="2" t="s">
        <v>32</v>
      </c>
      <c r="C60" s="2">
        <v>2</v>
      </c>
      <c r="D60" s="2" t="s">
        <v>33</v>
      </c>
      <c r="E60" s="2">
        <v>9.7031702810495002E-3</v>
      </c>
      <c r="F60" s="2" t="s">
        <v>211</v>
      </c>
      <c r="G60" s="2" t="s">
        <v>212</v>
      </c>
      <c r="H60" s="2" t="s">
        <v>213</v>
      </c>
      <c r="I60" s="2" t="s">
        <v>182</v>
      </c>
    </row>
    <row r="61" spans="1:9" ht="14.25" x14ac:dyDescent="0.2">
      <c r="A61" s="2" t="s">
        <v>26</v>
      </c>
      <c r="B61" s="2" t="s">
        <v>32</v>
      </c>
      <c r="C61" s="2">
        <v>2</v>
      </c>
      <c r="D61" s="2" t="s">
        <v>33</v>
      </c>
      <c r="E61" s="2">
        <v>9.7031702810495002E-3</v>
      </c>
      <c r="F61" s="2" t="s">
        <v>34</v>
      </c>
      <c r="G61" s="2" t="s">
        <v>35</v>
      </c>
      <c r="H61" s="2" t="s">
        <v>36</v>
      </c>
      <c r="I61" s="2" t="s">
        <v>20</v>
      </c>
    </row>
    <row r="62" spans="1:9" ht="14.25" x14ac:dyDescent="0.2">
      <c r="A62" s="2" t="s">
        <v>26</v>
      </c>
      <c r="B62" s="2" t="s">
        <v>32</v>
      </c>
      <c r="C62" s="2">
        <v>2</v>
      </c>
      <c r="D62" s="2" t="s">
        <v>33</v>
      </c>
      <c r="E62" s="2">
        <v>9.7031702810495002E-3</v>
      </c>
      <c r="F62" s="2" t="s">
        <v>214</v>
      </c>
      <c r="G62" s="2" t="s">
        <v>215</v>
      </c>
      <c r="H62" s="2" t="s">
        <v>216</v>
      </c>
      <c r="I62" s="2" t="s">
        <v>182</v>
      </c>
    </row>
    <row r="63" spans="1:9" ht="14.25" x14ac:dyDescent="0.2">
      <c r="A63" s="2" t="s">
        <v>26</v>
      </c>
      <c r="B63" s="2" t="s">
        <v>32</v>
      </c>
      <c r="C63" s="2">
        <v>2</v>
      </c>
      <c r="D63" s="2" t="s">
        <v>33</v>
      </c>
      <c r="E63" s="2">
        <v>9.7031702810495002E-3</v>
      </c>
      <c r="F63" s="2" t="s">
        <v>485</v>
      </c>
      <c r="G63" s="2" t="s">
        <v>486</v>
      </c>
      <c r="H63" s="2" t="s">
        <v>487</v>
      </c>
      <c r="I63" s="2" t="s">
        <v>458</v>
      </c>
    </row>
    <row r="64" spans="1:9" ht="14.25" x14ac:dyDescent="0.2">
      <c r="A64" s="2" t="s">
        <v>26</v>
      </c>
      <c r="B64" s="2" t="s">
        <v>32</v>
      </c>
      <c r="C64" s="2">
        <v>2</v>
      </c>
      <c r="D64" s="2" t="s">
        <v>33</v>
      </c>
      <c r="E64" s="2">
        <v>9.7031702810495002E-3</v>
      </c>
      <c r="F64" s="2" t="s">
        <v>1261</v>
      </c>
      <c r="G64" s="2" t="s">
        <v>1262</v>
      </c>
      <c r="H64" s="2" t="s">
        <v>1263</v>
      </c>
      <c r="I64" s="2" t="s">
        <v>695</v>
      </c>
    </row>
    <row r="65" spans="1:9" ht="14.25" x14ac:dyDescent="0.2">
      <c r="A65" s="2" t="s">
        <v>26</v>
      </c>
      <c r="B65" s="2" t="s">
        <v>32</v>
      </c>
      <c r="C65" s="2">
        <v>2</v>
      </c>
      <c r="D65" s="2" t="s">
        <v>33</v>
      </c>
      <c r="E65" s="2">
        <v>9.7031702810495002E-3</v>
      </c>
      <c r="F65" s="2" t="s">
        <v>37</v>
      </c>
      <c r="G65" s="2" t="s">
        <v>38</v>
      </c>
      <c r="H65" s="2" t="s">
        <v>39</v>
      </c>
      <c r="I65" s="2" t="s">
        <v>20</v>
      </c>
    </row>
    <row r="66" spans="1:9" ht="14.25" x14ac:dyDescent="0.2">
      <c r="A66" s="2" t="s">
        <v>26</v>
      </c>
      <c r="B66" s="2" t="s">
        <v>32</v>
      </c>
      <c r="C66" s="2">
        <v>2</v>
      </c>
      <c r="D66" s="2" t="s">
        <v>33</v>
      </c>
      <c r="E66" s="2">
        <v>9.7031702810495002E-3</v>
      </c>
      <c r="F66" s="2" t="s">
        <v>488</v>
      </c>
      <c r="G66" s="2" t="s">
        <v>489</v>
      </c>
      <c r="H66" s="2" t="s">
        <v>490</v>
      </c>
      <c r="I66" s="2" t="s">
        <v>458</v>
      </c>
    </row>
    <row r="67" spans="1:9" ht="14.25" x14ac:dyDescent="0.2">
      <c r="A67" s="2" t="s">
        <v>26</v>
      </c>
      <c r="B67" s="2" t="s">
        <v>819</v>
      </c>
      <c r="C67" s="2">
        <v>5</v>
      </c>
      <c r="D67" s="2" t="s">
        <v>820</v>
      </c>
      <c r="E67" s="2">
        <v>3.5912645717413802E-2</v>
      </c>
      <c r="F67" s="2" t="s">
        <v>692</v>
      </c>
      <c r="G67" s="2" t="s">
        <v>693</v>
      </c>
      <c r="H67" s="2" t="s">
        <v>694</v>
      </c>
      <c r="I67" s="2" t="s">
        <v>695</v>
      </c>
    </row>
    <row r="68" spans="1:9" ht="14.25" x14ac:dyDescent="0.2">
      <c r="A68" s="2" t="s">
        <v>26</v>
      </c>
      <c r="B68" s="2" t="s">
        <v>819</v>
      </c>
      <c r="C68" s="2">
        <v>5</v>
      </c>
      <c r="D68" s="2" t="s">
        <v>820</v>
      </c>
      <c r="E68" s="2">
        <v>3.5912645717413802E-2</v>
      </c>
      <c r="F68" s="2" t="s">
        <v>737</v>
      </c>
      <c r="G68" s="2" t="s">
        <v>738</v>
      </c>
      <c r="H68" s="2" t="s">
        <v>739</v>
      </c>
      <c r="I68" s="2" t="s">
        <v>695</v>
      </c>
    </row>
    <row r="69" spans="1:9" ht="14.25" x14ac:dyDescent="0.2">
      <c r="A69" s="2" t="s">
        <v>26</v>
      </c>
      <c r="B69" s="2" t="s">
        <v>819</v>
      </c>
      <c r="C69" s="2">
        <v>5</v>
      </c>
      <c r="D69" s="2" t="s">
        <v>820</v>
      </c>
      <c r="E69" s="2">
        <v>3.5912645717413802E-2</v>
      </c>
      <c r="F69" s="2" t="s">
        <v>230</v>
      </c>
      <c r="G69" s="2" t="s">
        <v>231</v>
      </c>
      <c r="H69" s="2" t="s">
        <v>232</v>
      </c>
      <c r="I69" s="2" t="s">
        <v>182</v>
      </c>
    </row>
    <row r="70" spans="1:9" ht="14.25" x14ac:dyDescent="0.2">
      <c r="A70" s="2" t="s">
        <v>26</v>
      </c>
      <c r="B70" s="2" t="s">
        <v>821</v>
      </c>
      <c r="C70" s="2">
        <v>5</v>
      </c>
      <c r="D70" s="2" t="s">
        <v>822</v>
      </c>
      <c r="E70" s="2">
        <v>0.31009291651583798</v>
      </c>
      <c r="F70" s="2" t="s">
        <v>823</v>
      </c>
      <c r="G70" s="2" t="s">
        <v>824</v>
      </c>
      <c r="H70" s="2" t="s">
        <v>825</v>
      </c>
      <c r="I70" s="2" t="s">
        <v>695</v>
      </c>
    </row>
    <row r="71" spans="1:9" ht="14.25" x14ac:dyDescent="0.2">
      <c r="A71" s="2" t="s">
        <v>26</v>
      </c>
      <c r="B71" s="2" t="s">
        <v>821</v>
      </c>
      <c r="C71" s="2">
        <v>5</v>
      </c>
      <c r="D71" s="2" t="s">
        <v>822</v>
      </c>
      <c r="E71" s="2">
        <v>0.31009291651583798</v>
      </c>
      <c r="F71" s="2" t="s">
        <v>826</v>
      </c>
      <c r="G71" s="2" t="s">
        <v>827</v>
      </c>
      <c r="H71" s="2" t="s">
        <v>828</v>
      </c>
      <c r="I71" s="2" t="s">
        <v>695</v>
      </c>
    </row>
    <row r="72" spans="1:9" ht="14.25" x14ac:dyDescent="0.2">
      <c r="A72" s="2" t="s">
        <v>26</v>
      </c>
      <c r="B72" s="2" t="s">
        <v>1264</v>
      </c>
      <c r="C72" s="2">
        <v>5</v>
      </c>
      <c r="D72" s="2" t="s">
        <v>1265</v>
      </c>
      <c r="E72" s="2">
        <v>2.0921753263123798E-2</v>
      </c>
      <c r="F72" s="2" t="s">
        <v>532</v>
      </c>
      <c r="G72" s="2" t="s">
        <v>533</v>
      </c>
      <c r="H72" s="2" t="s">
        <v>534</v>
      </c>
      <c r="I72" s="2" t="s">
        <v>458</v>
      </c>
    </row>
    <row r="73" spans="1:9" ht="14.25" x14ac:dyDescent="0.2">
      <c r="A73" s="2" t="s">
        <v>26</v>
      </c>
      <c r="B73" s="2" t="s">
        <v>1264</v>
      </c>
      <c r="C73" s="2">
        <v>5</v>
      </c>
      <c r="D73" s="2" t="s">
        <v>1265</v>
      </c>
      <c r="E73" s="2">
        <v>2.0921753263123798E-2</v>
      </c>
      <c r="F73" s="2" t="s">
        <v>1254</v>
      </c>
      <c r="G73" s="2" t="s">
        <v>1255</v>
      </c>
      <c r="H73" s="2" t="s">
        <v>1256</v>
      </c>
      <c r="I73" s="2" t="s">
        <v>604</v>
      </c>
    </row>
    <row r="74" spans="1:9" ht="14.25" x14ac:dyDescent="0.2">
      <c r="A74" s="2" t="s">
        <v>26</v>
      </c>
      <c r="B74" s="2" t="s">
        <v>1266</v>
      </c>
      <c r="C74" s="2">
        <v>6</v>
      </c>
      <c r="D74" s="2" t="s">
        <v>1267</v>
      </c>
      <c r="E74" s="2">
        <v>0.21071051332779001</v>
      </c>
      <c r="F74" s="2" t="s">
        <v>186</v>
      </c>
      <c r="G74" s="2" t="s">
        <v>187</v>
      </c>
      <c r="H74" s="2" t="s">
        <v>188</v>
      </c>
      <c r="I74" s="2" t="s">
        <v>182</v>
      </c>
    </row>
    <row r="75" spans="1:9" ht="14.25" x14ac:dyDescent="0.2">
      <c r="A75" s="2" t="s">
        <v>26</v>
      </c>
      <c r="B75" s="2" t="s">
        <v>1266</v>
      </c>
      <c r="C75" s="2">
        <v>6</v>
      </c>
      <c r="D75" s="2" t="s">
        <v>1267</v>
      </c>
      <c r="E75" s="2">
        <v>0.21071051332779001</v>
      </c>
      <c r="F75" s="2" t="s">
        <v>1268</v>
      </c>
      <c r="G75" s="2" t="s">
        <v>1269</v>
      </c>
      <c r="H75" s="2" t="s">
        <v>1270</v>
      </c>
      <c r="I75" s="2" t="s">
        <v>458</v>
      </c>
    </row>
    <row r="76" spans="1:9" ht="14.25" x14ac:dyDescent="0.2">
      <c r="A76" s="2" t="s">
        <v>26</v>
      </c>
      <c r="B76" s="2" t="s">
        <v>1271</v>
      </c>
      <c r="C76" s="2">
        <v>3</v>
      </c>
      <c r="D76" s="2" t="s">
        <v>1272</v>
      </c>
      <c r="E76" s="2">
        <v>7.3956877451454997E-3</v>
      </c>
      <c r="F76" s="2" t="s">
        <v>793</v>
      </c>
      <c r="G76" s="2" t="s">
        <v>794</v>
      </c>
      <c r="H76" s="2" t="s">
        <v>795</v>
      </c>
      <c r="I76" s="2" t="s">
        <v>695</v>
      </c>
    </row>
    <row r="77" spans="1:9" ht="14.25" x14ac:dyDescent="0.2">
      <c r="A77" s="2" t="s">
        <v>26</v>
      </c>
      <c r="B77" s="2" t="s">
        <v>1271</v>
      </c>
      <c r="C77" s="2">
        <v>3</v>
      </c>
      <c r="D77" s="2" t="s">
        <v>1272</v>
      </c>
      <c r="E77" s="2">
        <v>7.3956877451454997E-3</v>
      </c>
      <c r="F77" s="2" t="s">
        <v>367</v>
      </c>
      <c r="G77" s="2" t="s">
        <v>368</v>
      </c>
      <c r="H77" s="2" t="s">
        <v>369</v>
      </c>
      <c r="I77" s="2" t="s">
        <v>182</v>
      </c>
    </row>
    <row r="78" spans="1:9" ht="14.25" x14ac:dyDescent="0.2">
      <c r="A78" s="2" t="s">
        <v>26</v>
      </c>
      <c r="B78" s="2" t="s">
        <v>497</v>
      </c>
      <c r="C78" s="2">
        <v>5</v>
      </c>
      <c r="D78" s="2" t="s">
        <v>498</v>
      </c>
      <c r="E78" s="2">
        <v>2.0307465214358601E-2</v>
      </c>
      <c r="F78" s="2" t="s">
        <v>704</v>
      </c>
      <c r="G78" s="2" t="s">
        <v>705</v>
      </c>
      <c r="H78" s="2" t="s">
        <v>706</v>
      </c>
      <c r="I78" s="2" t="s">
        <v>695</v>
      </c>
    </row>
    <row r="79" spans="1:9" ht="14.25" x14ac:dyDescent="0.2">
      <c r="A79" s="2" t="s">
        <v>26</v>
      </c>
      <c r="B79" s="2" t="s">
        <v>497</v>
      </c>
      <c r="C79" s="2">
        <v>5</v>
      </c>
      <c r="D79" s="2" t="s">
        <v>498</v>
      </c>
      <c r="E79" s="2">
        <v>2.0307465214358601E-2</v>
      </c>
      <c r="F79" s="2" t="s">
        <v>499</v>
      </c>
      <c r="G79" s="2" t="s">
        <v>500</v>
      </c>
      <c r="H79" s="2" t="s">
        <v>142</v>
      </c>
      <c r="I79" s="2" t="s">
        <v>458</v>
      </c>
    </row>
    <row r="80" spans="1:9" ht="14.25" x14ac:dyDescent="0.2">
      <c r="A80" s="2" t="s">
        <v>26</v>
      </c>
      <c r="B80" s="2" t="s">
        <v>497</v>
      </c>
      <c r="C80" s="2">
        <v>5</v>
      </c>
      <c r="D80" s="2" t="s">
        <v>498</v>
      </c>
      <c r="E80" s="2">
        <v>2.0307465214358601E-2</v>
      </c>
      <c r="F80" s="2" t="s">
        <v>707</v>
      </c>
      <c r="G80" s="2" t="s">
        <v>708</v>
      </c>
      <c r="H80" s="2" t="s">
        <v>709</v>
      </c>
      <c r="I80" s="2" t="s">
        <v>695</v>
      </c>
    </row>
    <row r="81" spans="1:9" ht="14.25" x14ac:dyDescent="0.2">
      <c r="A81" s="2" t="s">
        <v>26</v>
      </c>
      <c r="B81" s="2" t="s">
        <v>497</v>
      </c>
      <c r="C81" s="2">
        <v>5</v>
      </c>
      <c r="D81" s="2" t="s">
        <v>498</v>
      </c>
      <c r="E81" s="2">
        <v>2.0307465214358601E-2</v>
      </c>
      <c r="F81" s="2" t="s">
        <v>710</v>
      </c>
      <c r="G81" s="2" t="s">
        <v>711</v>
      </c>
      <c r="H81" s="2" t="s">
        <v>712</v>
      </c>
      <c r="I81" s="2" t="s">
        <v>695</v>
      </c>
    </row>
    <row r="82" spans="1:9" ht="14.25" x14ac:dyDescent="0.2">
      <c r="A82" s="2" t="s">
        <v>26</v>
      </c>
      <c r="B82" s="2" t="s">
        <v>497</v>
      </c>
      <c r="C82" s="2">
        <v>5</v>
      </c>
      <c r="D82" s="2" t="s">
        <v>498</v>
      </c>
      <c r="E82" s="2">
        <v>2.0307465214358601E-2</v>
      </c>
      <c r="F82" s="2" t="s">
        <v>501</v>
      </c>
      <c r="G82" s="2" t="s">
        <v>502</v>
      </c>
      <c r="H82" s="2" t="s">
        <v>285</v>
      </c>
      <c r="I82" s="2" t="s">
        <v>458</v>
      </c>
    </row>
    <row r="83" spans="1:9" ht="14.25" x14ac:dyDescent="0.2">
      <c r="A83" s="2" t="s">
        <v>26</v>
      </c>
      <c r="B83" s="2" t="s">
        <v>497</v>
      </c>
      <c r="C83" s="2">
        <v>5</v>
      </c>
      <c r="D83" s="2" t="s">
        <v>498</v>
      </c>
      <c r="E83" s="2">
        <v>2.0307465214358601E-2</v>
      </c>
      <c r="F83" s="2" t="s">
        <v>713</v>
      </c>
      <c r="G83" s="2" t="s">
        <v>714</v>
      </c>
      <c r="H83" s="2" t="s">
        <v>715</v>
      </c>
      <c r="I83" s="2" t="s">
        <v>695</v>
      </c>
    </row>
    <row r="84" spans="1:9" ht="14.25" x14ac:dyDescent="0.2">
      <c r="A84" s="2" t="s">
        <v>26</v>
      </c>
      <c r="B84" s="2" t="s">
        <v>497</v>
      </c>
      <c r="C84" s="2">
        <v>5</v>
      </c>
      <c r="D84" s="2" t="s">
        <v>498</v>
      </c>
      <c r="E84" s="2">
        <v>2.0307465214358601E-2</v>
      </c>
      <c r="F84" s="2" t="s">
        <v>716</v>
      </c>
      <c r="G84" s="2" t="s">
        <v>717</v>
      </c>
      <c r="H84" s="2" t="s">
        <v>706</v>
      </c>
      <c r="I84" s="2" t="s">
        <v>695</v>
      </c>
    </row>
    <row r="85" spans="1:9" ht="14.25" x14ac:dyDescent="0.2">
      <c r="A85" s="2" t="s">
        <v>26</v>
      </c>
      <c r="B85" s="2" t="s">
        <v>497</v>
      </c>
      <c r="C85" s="2">
        <v>5</v>
      </c>
      <c r="D85" s="2" t="s">
        <v>498</v>
      </c>
      <c r="E85" s="2">
        <v>2.0307465214358601E-2</v>
      </c>
      <c r="F85" s="2" t="s">
        <v>208</v>
      </c>
      <c r="G85" s="2" t="s">
        <v>209</v>
      </c>
      <c r="H85" s="2" t="s">
        <v>210</v>
      </c>
      <c r="I85" s="2" t="s">
        <v>182</v>
      </c>
    </row>
    <row r="86" spans="1:9" ht="14.25" x14ac:dyDescent="0.2">
      <c r="A86" s="2" t="s">
        <v>26</v>
      </c>
      <c r="B86" s="2" t="s">
        <v>497</v>
      </c>
      <c r="C86" s="2">
        <v>5</v>
      </c>
      <c r="D86" s="2" t="s">
        <v>498</v>
      </c>
      <c r="E86" s="2">
        <v>2.0307465214358601E-2</v>
      </c>
      <c r="F86" s="2" t="s">
        <v>718</v>
      </c>
      <c r="G86" s="2" t="s">
        <v>719</v>
      </c>
      <c r="H86" s="2" t="s">
        <v>720</v>
      </c>
      <c r="I86" s="2" t="s">
        <v>695</v>
      </c>
    </row>
    <row r="87" spans="1:9" ht="14.25" x14ac:dyDescent="0.2">
      <c r="A87" s="2" t="s">
        <v>26</v>
      </c>
      <c r="B87" s="2" t="s">
        <v>497</v>
      </c>
      <c r="C87" s="2">
        <v>5</v>
      </c>
      <c r="D87" s="2" t="s">
        <v>498</v>
      </c>
      <c r="E87" s="2">
        <v>2.0307465214358601E-2</v>
      </c>
      <c r="F87" s="2" t="s">
        <v>721</v>
      </c>
      <c r="G87" s="2" t="s">
        <v>722</v>
      </c>
      <c r="H87" s="2" t="s">
        <v>720</v>
      </c>
      <c r="I87" s="2" t="s">
        <v>695</v>
      </c>
    </row>
    <row r="88" spans="1:9" ht="14.25" x14ac:dyDescent="0.2">
      <c r="A88" s="2" t="s">
        <v>26</v>
      </c>
      <c r="B88" s="2" t="s">
        <v>497</v>
      </c>
      <c r="C88" s="2">
        <v>5</v>
      </c>
      <c r="D88" s="2" t="s">
        <v>498</v>
      </c>
      <c r="E88" s="2">
        <v>2.0307465214358601E-2</v>
      </c>
      <c r="F88" s="2" t="s">
        <v>723</v>
      </c>
      <c r="G88" s="2" t="s">
        <v>724</v>
      </c>
      <c r="H88" s="2" t="s">
        <v>720</v>
      </c>
      <c r="I88" s="2" t="s">
        <v>695</v>
      </c>
    </row>
    <row r="89" spans="1:9" ht="14.25" x14ac:dyDescent="0.2">
      <c r="A89" s="2" t="s">
        <v>26</v>
      </c>
      <c r="B89" s="2" t="s">
        <v>497</v>
      </c>
      <c r="C89" s="2">
        <v>5</v>
      </c>
      <c r="D89" s="2" t="s">
        <v>498</v>
      </c>
      <c r="E89" s="2">
        <v>2.0307465214358601E-2</v>
      </c>
      <c r="F89" s="2" t="s">
        <v>725</v>
      </c>
      <c r="G89" s="2" t="s">
        <v>726</v>
      </c>
      <c r="H89" s="2" t="s">
        <v>709</v>
      </c>
      <c r="I89" s="2" t="s">
        <v>695</v>
      </c>
    </row>
    <row r="90" spans="1:9" ht="14.25" x14ac:dyDescent="0.2">
      <c r="A90" s="2" t="s">
        <v>26</v>
      </c>
      <c r="B90" s="2" t="s">
        <v>70</v>
      </c>
      <c r="C90" s="2">
        <v>5</v>
      </c>
      <c r="D90" s="2" t="s">
        <v>71</v>
      </c>
      <c r="E90" s="2">
        <v>5.3100097048288698E-3</v>
      </c>
      <c r="F90" s="2" t="s">
        <v>293</v>
      </c>
      <c r="G90" s="2" t="s">
        <v>294</v>
      </c>
      <c r="H90" s="2" t="s">
        <v>47</v>
      </c>
      <c r="I90" s="2" t="s">
        <v>182</v>
      </c>
    </row>
    <row r="91" spans="1:9" ht="14.25" x14ac:dyDescent="0.2">
      <c r="A91" s="2" t="s">
        <v>26</v>
      </c>
      <c r="B91" s="2" t="s">
        <v>70</v>
      </c>
      <c r="C91" s="2">
        <v>5</v>
      </c>
      <c r="D91" s="2" t="s">
        <v>71</v>
      </c>
      <c r="E91" s="2">
        <v>5.3100097048288698E-3</v>
      </c>
      <c r="F91" s="2" t="s">
        <v>493</v>
      </c>
      <c r="G91" s="2" t="s">
        <v>494</v>
      </c>
      <c r="H91" s="2" t="s">
        <v>47</v>
      </c>
      <c r="I91" s="2" t="s">
        <v>458</v>
      </c>
    </row>
    <row r="92" spans="1:9" ht="14.25" x14ac:dyDescent="0.2">
      <c r="A92" s="2" t="s">
        <v>26</v>
      </c>
      <c r="B92" s="2" t="s">
        <v>70</v>
      </c>
      <c r="C92" s="2">
        <v>5</v>
      </c>
      <c r="D92" s="2" t="s">
        <v>71</v>
      </c>
      <c r="E92" s="2">
        <v>5.3100097048288698E-3</v>
      </c>
      <c r="F92" s="2" t="s">
        <v>54</v>
      </c>
      <c r="G92" s="2" t="s">
        <v>55</v>
      </c>
      <c r="H92" s="2" t="s">
        <v>47</v>
      </c>
      <c r="I92" s="2" t="s">
        <v>20</v>
      </c>
    </row>
    <row r="93" spans="1:9" ht="14.25" x14ac:dyDescent="0.2">
      <c r="A93" s="2" t="s">
        <v>26</v>
      </c>
      <c r="B93" s="2" t="s">
        <v>70</v>
      </c>
      <c r="C93" s="2">
        <v>5</v>
      </c>
      <c r="D93" s="2" t="s">
        <v>71</v>
      </c>
      <c r="E93" s="2">
        <v>5.3100097048288698E-3</v>
      </c>
      <c r="F93" s="2" t="s">
        <v>45</v>
      </c>
      <c r="G93" s="2" t="s">
        <v>46</v>
      </c>
      <c r="H93" s="2" t="s">
        <v>47</v>
      </c>
      <c r="I93" s="2" t="s">
        <v>20</v>
      </c>
    </row>
    <row r="94" spans="1:9" ht="14.25" x14ac:dyDescent="0.2">
      <c r="A94" s="2" t="s">
        <v>26</v>
      </c>
      <c r="B94" s="2" t="s">
        <v>70</v>
      </c>
      <c r="C94" s="2">
        <v>5</v>
      </c>
      <c r="D94" s="2" t="s">
        <v>71</v>
      </c>
      <c r="E94" s="2">
        <v>5.3100097048288698E-3</v>
      </c>
      <c r="F94" s="2" t="s">
        <v>56</v>
      </c>
      <c r="G94" s="2" t="s">
        <v>57</v>
      </c>
      <c r="H94" s="2" t="s">
        <v>47</v>
      </c>
      <c r="I94" s="2" t="s">
        <v>20</v>
      </c>
    </row>
    <row r="95" spans="1:9" ht="14.25" x14ac:dyDescent="0.2">
      <c r="A95" s="2" t="s">
        <v>26</v>
      </c>
      <c r="B95" s="2" t="s">
        <v>70</v>
      </c>
      <c r="C95" s="2">
        <v>5</v>
      </c>
      <c r="D95" s="2" t="s">
        <v>71</v>
      </c>
      <c r="E95" s="2">
        <v>5.3100097048288698E-3</v>
      </c>
      <c r="F95" s="2" t="s">
        <v>495</v>
      </c>
      <c r="G95" s="2" t="s">
        <v>496</v>
      </c>
      <c r="H95" s="2" t="s">
        <v>47</v>
      </c>
      <c r="I95" s="2" t="s">
        <v>458</v>
      </c>
    </row>
    <row r="96" spans="1:9" ht="14.25" x14ac:dyDescent="0.2">
      <c r="A96" s="2" t="s">
        <v>26</v>
      </c>
      <c r="B96" s="2" t="s">
        <v>508</v>
      </c>
      <c r="C96" s="2">
        <v>4</v>
      </c>
      <c r="D96" s="2" t="s">
        <v>509</v>
      </c>
      <c r="E96" s="2">
        <v>2.7189593368295101E-2</v>
      </c>
      <c r="F96" s="2" t="s">
        <v>704</v>
      </c>
      <c r="G96" s="2" t="s">
        <v>705</v>
      </c>
      <c r="H96" s="2" t="s">
        <v>706</v>
      </c>
      <c r="I96" s="2" t="s">
        <v>695</v>
      </c>
    </row>
    <row r="97" spans="1:9" ht="14.25" x14ac:dyDescent="0.2">
      <c r="A97" s="2" t="s">
        <v>26</v>
      </c>
      <c r="B97" s="2" t="s">
        <v>508</v>
      </c>
      <c r="C97" s="2">
        <v>4</v>
      </c>
      <c r="D97" s="2" t="s">
        <v>509</v>
      </c>
      <c r="E97" s="2">
        <v>2.7189593368295101E-2</v>
      </c>
      <c r="F97" s="2" t="s">
        <v>499</v>
      </c>
      <c r="G97" s="2" t="s">
        <v>500</v>
      </c>
      <c r="H97" s="2" t="s">
        <v>142</v>
      </c>
      <c r="I97" s="2" t="s">
        <v>458</v>
      </c>
    </row>
    <row r="98" spans="1:9" ht="14.25" x14ac:dyDescent="0.2">
      <c r="A98" s="2" t="s">
        <v>26</v>
      </c>
      <c r="B98" s="2" t="s">
        <v>508</v>
      </c>
      <c r="C98" s="2">
        <v>4</v>
      </c>
      <c r="D98" s="2" t="s">
        <v>509</v>
      </c>
      <c r="E98" s="2">
        <v>2.7189593368295101E-2</v>
      </c>
      <c r="F98" s="2" t="s">
        <v>707</v>
      </c>
      <c r="G98" s="2" t="s">
        <v>708</v>
      </c>
      <c r="H98" s="2" t="s">
        <v>709</v>
      </c>
      <c r="I98" s="2" t="s">
        <v>695</v>
      </c>
    </row>
    <row r="99" spans="1:9" ht="14.25" x14ac:dyDescent="0.2">
      <c r="A99" s="2" t="s">
        <v>26</v>
      </c>
      <c r="B99" s="2" t="s">
        <v>508</v>
      </c>
      <c r="C99" s="2">
        <v>4</v>
      </c>
      <c r="D99" s="2" t="s">
        <v>509</v>
      </c>
      <c r="E99" s="2">
        <v>2.7189593368295101E-2</v>
      </c>
      <c r="F99" s="2" t="s">
        <v>710</v>
      </c>
      <c r="G99" s="2" t="s">
        <v>711</v>
      </c>
      <c r="H99" s="2" t="s">
        <v>712</v>
      </c>
      <c r="I99" s="2" t="s">
        <v>695</v>
      </c>
    </row>
    <row r="100" spans="1:9" ht="14.25" x14ac:dyDescent="0.2">
      <c r="A100" s="2" t="s">
        <v>26</v>
      </c>
      <c r="B100" s="2" t="s">
        <v>508</v>
      </c>
      <c r="C100" s="2">
        <v>4</v>
      </c>
      <c r="D100" s="2" t="s">
        <v>509</v>
      </c>
      <c r="E100" s="2">
        <v>2.7189593368295101E-2</v>
      </c>
      <c r="F100" s="2" t="s">
        <v>501</v>
      </c>
      <c r="G100" s="2" t="s">
        <v>502</v>
      </c>
      <c r="H100" s="2" t="s">
        <v>285</v>
      </c>
      <c r="I100" s="2" t="s">
        <v>458</v>
      </c>
    </row>
    <row r="101" spans="1:9" ht="14.25" x14ac:dyDescent="0.2">
      <c r="A101" s="2" t="s">
        <v>26</v>
      </c>
      <c r="B101" s="2" t="s">
        <v>508</v>
      </c>
      <c r="C101" s="2">
        <v>4</v>
      </c>
      <c r="D101" s="2" t="s">
        <v>509</v>
      </c>
      <c r="E101" s="2">
        <v>2.7189593368295101E-2</v>
      </c>
      <c r="F101" s="2" t="s">
        <v>713</v>
      </c>
      <c r="G101" s="2" t="s">
        <v>714</v>
      </c>
      <c r="H101" s="2" t="s">
        <v>715</v>
      </c>
      <c r="I101" s="2" t="s">
        <v>695</v>
      </c>
    </row>
    <row r="102" spans="1:9" ht="14.25" x14ac:dyDescent="0.2">
      <c r="A102" s="2" t="s">
        <v>26</v>
      </c>
      <c r="B102" s="2" t="s">
        <v>508</v>
      </c>
      <c r="C102" s="2">
        <v>4</v>
      </c>
      <c r="D102" s="2" t="s">
        <v>509</v>
      </c>
      <c r="E102" s="2">
        <v>2.7189593368295101E-2</v>
      </c>
      <c r="F102" s="2" t="s">
        <v>716</v>
      </c>
      <c r="G102" s="2" t="s">
        <v>717</v>
      </c>
      <c r="H102" s="2" t="s">
        <v>706</v>
      </c>
      <c r="I102" s="2" t="s">
        <v>695</v>
      </c>
    </row>
    <row r="103" spans="1:9" ht="14.25" x14ac:dyDescent="0.2">
      <c r="A103" s="2" t="s">
        <v>26</v>
      </c>
      <c r="B103" s="2" t="s">
        <v>508</v>
      </c>
      <c r="C103" s="2">
        <v>4</v>
      </c>
      <c r="D103" s="2" t="s">
        <v>509</v>
      </c>
      <c r="E103" s="2">
        <v>2.7189593368295101E-2</v>
      </c>
      <c r="F103" s="2" t="s">
        <v>208</v>
      </c>
      <c r="G103" s="2" t="s">
        <v>209</v>
      </c>
      <c r="H103" s="2" t="s">
        <v>210</v>
      </c>
      <c r="I103" s="2" t="s">
        <v>182</v>
      </c>
    </row>
    <row r="104" spans="1:9" ht="14.25" x14ac:dyDescent="0.2">
      <c r="A104" s="2" t="s">
        <v>26</v>
      </c>
      <c r="B104" s="2" t="s">
        <v>508</v>
      </c>
      <c r="C104" s="2">
        <v>4</v>
      </c>
      <c r="D104" s="2" t="s">
        <v>509</v>
      </c>
      <c r="E104" s="2">
        <v>2.7189593368295101E-2</v>
      </c>
      <c r="F104" s="2" t="s">
        <v>718</v>
      </c>
      <c r="G104" s="2" t="s">
        <v>719</v>
      </c>
      <c r="H104" s="2" t="s">
        <v>720</v>
      </c>
      <c r="I104" s="2" t="s">
        <v>695</v>
      </c>
    </row>
    <row r="105" spans="1:9" ht="14.25" x14ac:dyDescent="0.2">
      <c r="A105" s="2" t="s">
        <v>26</v>
      </c>
      <c r="B105" s="2" t="s">
        <v>508</v>
      </c>
      <c r="C105" s="2">
        <v>4</v>
      </c>
      <c r="D105" s="2" t="s">
        <v>509</v>
      </c>
      <c r="E105" s="2">
        <v>2.7189593368295101E-2</v>
      </c>
      <c r="F105" s="2" t="s">
        <v>721</v>
      </c>
      <c r="G105" s="2" t="s">
        <v>722</v>
      </c>
      <c r="H105" s="2" t="s">
        <v>720</v>
      </c>
      <c r="I105" s="2" t="s">
        <v>695</v>
      </c>
    </row>
    <row r="106" spans="1:9" ht="14.25" x14ac:dyDescent="0.2">
      <c r="A106" s="2" t="s">
        <v>26</v>
      </c>
      <c r="B106" s="2" t="s">
        <v>508</v>
      </c>
      <c r="C106" s="2">
        <v>4</v>
      </c>
      <c r="D106" s="2" t="s">
        <v>509</v>
      </c>
      <c r="E106" s="2">
        <v>2.7189593368295101E-2</v>
      </c>
      <c r="F106" s="2" t="s">
        <v>723</v>
      </c>
      <c r="G106" s="2" t="s">
        <v>724</v>
      </c>
      <c r="H106" s="2" t="s">
        <v>720</v>
      </c>
      <c r="I106" s="2" t="s">
        <v>695</v>
      </c>
    </row>
    <row r="107" spans="1:9" ht="14.25" x14ac:dyDescent="0.2">
      <c r="A107" s="2" t="s">
        <v>26</v>
      </c>
      <c r="B107" s="2" t="s">
        <v>508</v>
      </c>
      <c r="C107" s="2">
        <v>4</v>
      </c>
      <c r="D107" s="2" t="s">
        <v>509</v>
      </c>
      <c r="E107" s="2">
        <v>2.7189593368295101E-2</v>
      </c>
      <c r="F107" s="2" t="s">
        <v>725</v>
      </c>
      <c r="G107" s="2" t="s">
        <v>726</v>
      </c>
      <c r="H107" s="2" t="s">
        <v>709</v>
      </c>
      <c r="I107" s="2" t="s">
        <v>695</v>
      </c>
    </row>
    <row r="108" spans="1:9" ht="14.25" x14ac:dyDescent="0.2">
      <c r="A108" s="2" t="s">
        <v>26</v>
      </c>
      <c r="B108" s="2" t="s">
        <v>512</v>
      </c>
      <c r="C108" s="2">
        <v>5</v>
      </c>
      <c r="D108" s="2" t="s">
        <v>513</v>
      </c>
      <c r="E108" s="2">
        <v>7.4475571121601601E-3</v>
      </c>
      <c r="F108" s="2" t="s">
        <v>34</v>
      </c>
      <c r="G108" s="2" t="s">
        <v>35</v>
      </c>
      <c r="H108" s="2" t="s">
        <v>36</v>
      </c>
      <c r="I108" s="2" t="s">
        <v>20</v>
      </c>
    </row>
    <row r="109" spans="1:9" ht="14.25" x14ac:dyDescent="0.2">
      <c r="A109" s="2" t="s">
        <v>26</v>
      </c>
      <c r="B109" s="2" t="s">
        <v>512</v>
      </c>
      <c r="C109" s="2">
        <v>5</v>
      </c>
      <c r="D109" s="2" t="s">
        <v>513</v>
      </c>
      <c r="E109" s="2">
        <v>7.4475571121601601E-3</v>
      </c>
      <c r="F109" s="2" t="s">
        <v>485</v>
      </c>
      <c r="G109" s="2" t="s">
        <v>486</v>
      </c>
      <c r="H109" s="2" t="s">
        <v>487</v>
      </c>
      <c r="I109" s="2" t="s">
        <v>458</v>
      </c>
    </row>
    <row r="110" spans="1:9" ht="14.25" x14ac:dyDescent="0.2">
      <c r="A110" s="2" t="s">
        <v>26</v>
      </c>
      <c r="B110" s="2" t="s">
        <v>512</v>
      </c>
      <c r="C110" s="2">
        <v>5</v>
      </c>
      <c r="D110" s="2" t="s">
        <v>513</v>
      </c>
      <c r="E110" s="2">
        <v>7.4475571121601601E-3</v>
      </c>
      <c r="F110" s="2" t="s">
        <v>1261</v>
      </c>
      <c r="G110" s="2" t="s">
        <v>1262</v>
      </c>
      <c r="H110" s="2" t="s">
        <v>1263</v>
      </c>
      <c r="I110" s="2" t="s">
        <v>695</v>
      </c>
    </row>
    <row r="111" spans="1:9" ht="14.25" x14ac:dyDescent="0.2">
      <c r="A111" s="2" t="s">
        <v>26</v>
      </c>
      <c r="B111" s="2" t="s">
        <v>512</v>
      </c>
      <c r="C111" s="2">
        <v>5</v>
      </c>
      <c r="D111" s="2" t="s">
        <v>513</v>
      </c>
      <c r="E111" s="2">
        <v>7.4475571121601601E-3</v>
      </c>
      <c r="F111" s="2" t="s">
        <v>488</v>
      </c>
      <c r="G111" s="2" t="s">
        <v>489</v>
      </c>
      <c r="H111" s="2" t="s">
        <v>490</v>
      </c>
      <c r="I111" s="2" t="s">
        <v>458</v>
      </c>
    </row>
    <row r="112" spans="1:9" ht="14.25" x14ac:dyDescent="0.2">
      <c r="A112" s="2" t="s">
        <v>26</v>
      </c>
      <c r="B112" s="2" t="s">
        <v>915</v>
      </c>
      <c r="C112" s="2">
        <v>2</v>
      </c>
      <c r="D112" s="2" t="s">
        <v>916</v>
      </c>
      <c r="E112" s="2">
        <v>0.13575756803807401</v>
      </c>
      <c r="F112" s="2" t="s">
        <v>917</v>
      </c>
      <c r="G112" s="2" t="s">
        <v>918</v>
      </c>
      <c r="H112" s="2" t="s">
        <v>919</v>
      </c>
      <c r="I112" s="2" t="s">
        <v>695</v>
      </c>
    </row>
    <row r="113" spans="1:9" ht="14.25" x14ac:dyDescent="0.2">
      <c r="A113" s="2" t="s">
        <v>26</v>
      </c>
      <c r="B113" s="2" t="s">
        <v>915</v>
      </c>
      <c r="C113" s="2">
        <v>2</v>
      </c>
      <c r="D113" s="2" t="s">
        <v>916</v>
      </c>
      <c r="E113" s="2">
        <v>0.13575756803807401</v>
      </c>
      <c r="F113" s="2" t="s">
        <v>920</v>
      </c>
      <c r="G113" s="2" t="s">
        <v>921</v>
      </c>
      <c r="H113" s="2" t="s">
        <v>922</v>
      </c>
      <c r="I113" s="2" t="s">
        <v>695</v>
      </c>
    </row>
    <row r="114" spans="1:9" ht="14.25" x14ac:dyDescent="0.2">
      <c r="A114" s="2" t="s">
        <v>26</v>
      </c>
      <c r="B114" s="2" t="s">
        <v>915</v>
      </c>
      <c r="C114" s="2">
        <v>2</v>
      </c>
      <c r="D114" s="2" t="s">
        <v>916</v>
      </c>
      <c r="E114" s="2">
        <v>0.13575756803807401</v>
      </c>
      <c r="F114" s="2" t="s">
        <v>1273</v>
      </c>
      <c r="G114" s="2" t="s">
        <v>1274</v>
      </c>
      <c r="H114" s="2" t="s">
        <v>1275</v>
      </c>
      <c r="I114" s="2" t="s">
        <v>458</v>
      </c>
    </row>
    <row r="115" spans="1:9" ht="14.25" x14ac:dyDescent="0.2">
      <c r="A115" s="2" t="s">
        <v>26</v>
      </c>
      <c r="B115" s="2" t="s">
        <v>915</v>
      </c>
      <c r="C115" s="2">
        <v>2</v>
      </c>
      <c r="D115" s="2" t="s">
        <v>916</v>
      </c>
      <c r="E115" s="2">
        <v>0.13575756803807401</v>
      </c>
      <c r="F115" s="2" t="s">
        <v>923</v>
      </c>
      <c r="G115" s="2" t="s">
        <v>924</v>
      </c>
      <c r="H115" s="2" t="s">
        <v>925</v>
      </c>
      <c r="I115" s="2" t="s">
        <v>695</v>
      </c>
    </row>
    <row r="116" spans="1:9" ht="14.25" x14ac:dyDescent="0.2">
      <c r="A116" s="2" t="s">
        <v>26</v>
      </c>
      <c r="B116" s="2" t="s">
        <v>915</v>
      </c>
      <c r="C116" s="2">
        <v>2</v>
      </c>
      <c r="D116" s="2" t="s">
        <v>916</v>
      </c>
      <c r="E116" s="2">
        <v>0.13575756803807401</v>
      </c>
      <c r="F116" s="2" t="s">
        <v>926</v>
      </c>
      <c r="G116" s="2" t="s">
        <v>927</v>
      </c>
      <c r="H116" s="2" t="s">
        <v>925</v>
      </c>
      <c r="I116" s="2" t="s">
        <v>695</v>
      </c>
    </row>
    <row r="117" spans="1:9" ht="14.25" x14ac:dyDescent="0.2">
      <c r="A117" s="2" t="s">
        <v>26</v>
      </c>
      <c r="B117" s="2" t="s">
        <v>516</v>
      </c>
      <c r="C117" s="2">
        <v>12</v>
      </c>
      <c r="D117" s="2" t="s">
        <v>517</v>
      </c>
      <c r="E117" s="2">
        <v>5.9107786360443698E-2</v>
      </c>
      <c r="F117" s="2" t="s">
        <v>480</v>
      </c>
      <c r="G117" s="2" t="s">
        <v>481</v>
      </c>
      <c r="H117" s="2" t="s">
        <v>482</v>
      </c>
      <c r="I117" s="2" t="s">
        <v>458</v>
      </c>
    </row>
    <row r="118" spans="1:9" ht="14.25" x14ac:dyDescent="0.2">
      <c r="A118" s="2" t="s">
        <v>26</v>
      </c>
      <c r="B118" s="2" t="s">
        <v>516</v>
      </c>
      <c r="C118" s="2">
        <v>12</v>
      </c>
      <c r="D118" s="2" t="s">
        <v>517</v>
      </c>
      <c r="E118" s="2">
        <v>5.9107786360443698E-2</v>
      </c>
      <c r="F118" s="2" t="s">
        <v>696</v>
      </c>
      <c r="G118" s="2" t="s">
        <v>697</v>
      </c>
      <c r="H118" s="2" t="s">
        <v>698</v>
      </c>
      <c r="I118" s="2" t="s">
        <v>695</v>
      </c>
    </row>
    <row r="119" spans="1:9" ht="14.25" x14ac:dyDescent="0.2">
      <c r="A119" s="2" t="s">
        <v>26</v>
      </c>
      <c r="B119" s="2" t="s">
        <v>516</v>
      </c>
      <c r="C119" s="2">
        <v>12</v>
      </c>
      <c r="D119" s="2" t="s">
        <v>517</v>
      </c>
      <c r="E119" s="2">
        <v>5.9107786360443698E-2</v>
      </c>
      <c r="F119" s="2" t="s">
        <v>322</v>
      </c>
      <c r="G119" s="2" t="s">
        <v>323</v>
      </c>
      <c r="H119" s="2" t="s">
        <v>324</v>
      </c>
      <c r="I119" s="2" t="s">
        <v>182</v>
      </c>
    </row>
    <row r="120" spans="1:9" ht="14.25" x14ac:dyDescent="0.2">
      <c r="A120" s="2" t="s">
        <v>26</v>
      </c>
      <c r="B120" s="2" t="s">
        <v>516</v>
      </c>
      <c r="C120" s="2">
        <v>12</v>
      </c>
      <c r="D120" s="2" t="s">
        <v>517</v>
      </c>
      <c r="E120" s="2">
        <v>5.9107786360443698E-2</v>
      </c>
      <c r="F120" s="2" t="s">
        <v>620</v>
      </c>
      <c r="G120" s="2" t="s">
        <v>621</v>
      </c>
      <c r="H120" s="2" t="s">
        <v>622</v>
      </c>
      <c r="I120" s="2" t="s">
        <v>604</v>
      </c>
    </row>
    <row r="121" spans="1:9" ht="14.25" x14ac:dyDescent="0.2">
      <c r="A121" s="2" t="s">
        <v>26</v>
      </c>
      <c r="B121" s="2" t="s">
        <v>516</v>
      </c>
      <c r="C121" s="2">
        <v>12</v>
      </c>
      <c r="D121" s="2" t="s">
        <v>517</v>
      </c>
      <c r="E121" s="2">
        <v>5.9107786360443698E-2</v>
      </c>
      <c r="F121" s="2" t="s">
        <v>740</v>
      </c>
      <c r="G121" s="2" t="s">
        <v>741</v>
      </c>
      <c r="H121" s="2" t="s">
        <v>742</v>
      </c>
      <c r="I121" s="2" t="s">
        <v>695</v>
      </c>
    </row>
    <row r="122" spans="1:9" ht="14.25" x14ac:dyDescent="0.2">
      <c r="A122" s="2" t="s">
        <v>26</v>
      </c>
      <c r="B122" s="2" t="s">
        <v>516</v>
      </c>
      <c r="C122" s="2">
        <v>12</v>
      </c>
      <c r="D122" s="2" t="s">
        <v>517</v>
      </c>
      <c r="E122" s="2">
        <v>5.9107786360443698E-2</v>
      </c>
      <c r="F122" s="2" t="s">
        <v>467</v>
      </c>
      <c r="G122" s="2" t="s">
        <v>468</v>
      </c>
      <c r="H122" s="2" t="s">
        <v>469</v>
      </c>
      <c r="I122" s="2" t="s">
        <v>458</v>
      </c>
    </row>
    <row r="123" spans="1:9" ht="14.25" x14ac:dyDescent="0.2">
      <c r="A123" s="2" t="s">
        <v>26</v>
      </c>
      <c r="B123" s="2" t="s">
        <v>928</v>
      </c>
      <c r="C123" s="2">
        <v>13</v>
      </c>
      <c r="D123" s="2" t="s">
        <v>929</v>
      </c>
      <c r="E123" s="2">
        <v>6.2094372944802897E-2</v>
      </c>
      <c r="F123" s="2" t="s">
        <v>696</v>
      </c>
      <c r="G123" s="2" t="s">
        <v>697</v>
      </c>
      <c r="H123" s="2" t="s">
        <v>698</v>
      </c>
      <c r="I123" s="2" t="s">
        <v>695</v>
      </c>
    </row>
    <row r="124" spans="1:9" ht="14.25" x14ac:dyDescent="0.2">
      <c r="A124" s="2" t="s">
        <v>26</v>
      </c>
      <c r="B124" s="2" t="s">
        <v>928</v>
      </c>
      <c r="C124" s="2">
        <v>13</v>
      </c>
      <c r="D124" s="2" t="s">
        <v>929</v>
      </c>
      <c r="E124" s="2">
        <v>6.2094372944802897E-2</v>
      </c>
      <c r="F124" s="2" t="s">
        <v>740</v>
      </c>
      <c r="G124" s="2" t="s">
        <v>741</v>
      </c>
      <c r="H124" s="2" t="s">
        <v>742</v>
      </c>
      <c r="I124" s="2" t="s">
        <v>695</v>
      </c>
    </row>
    <row r="125" spans="1:9" ht="14.25" x14ac:dyDescent="0.2">
      <c r="A125" s="2" t="s">
        <v>26</v>
      </c>
      <c r="B125" s="2" t="s">
        <v>1276</v>
      </c>
      <c r="C125" s="2">
        <v>4</v>
      </c>
      <c r="D125" s="2" t="s">
        <v>1277</v>
      </c>
      <c r="E125" s="2">
        <v>0.19806285205481899</v>
      </c>
      <c r="F125" s="2" t="s">
        <v>1278</v>
      </c>
      <c r="G125" s="2" t="s">
        <v>1279</v>
      </c>
      <c r="H125" s="2" t="s">
        <v>1280</v>
      </c>
      <c r="I125" s="2" t="s">
        <v>458</v>
      </c>
    </row>
    <row r="126" spans="1:9" ht="14.25" x14ac:dyDescent="0.2">
      <c r="A126" s="2" t="s">
        <v>26</v>
      </c>
      <c r="B126" s="2" t="s">
        <v>1276</v>
      </c>
      <c r="C126" s="2">
        <v>4</v>
      </c>
      <c r="D126" s="2" t="s">
        <v>1277</v>
      </c>
      <c r="E126" s="2">
        <v>0.19806285205481899</v>
      </c>
      <c r="F126" s="2" t="s">
        <v>854</v>
      </c>
      <c r="G126" s="2" t="s">
        <v>855</v>
      </c>
      <c r="H126" s="2" t="s">
        <v>856</v>
      </c>
      <c r="I126" s="2" t="s">
        <v>695</v>
      </c>
    </row>
    <row r="127" spans="1:9" ht="14.25" x14ac:dyDescent="0.2">
      <c r="A127" s="2" t="s">
        <v>26</v>
      </c>
      <c r="B127" s="2" t="s">
        <v>1276</v>
      </c>
      <c r="C127" s="2">
        <v>4</v>
      </c>
      <c r="D127" s="2" t="s">
        <v>1277</v>
      </c>
      <c r="E127" s="2">
        <v>0.19806285205481899</v>
      </c>
      <c r="F127" s="2" t="s">
        <v>372</v>
      </c>
      <c r="G127" s="2" t="s">
        <v>373</v>
      </c>
      <c r="H127" s="2" t="s">
        <v>374</v>
      </c>
      <c r="I127" s="2" t="s">
        <v>182</v>
      </c>
    </row>
    <row r="128" spans="1:9" ht="14.25" x14ac:dyDescent="0.2">
      <c r="A128" s="2" t="s">
        <v>26</v>
      </c>
      <c r="B128" s="2" t="s">
        <v>1281</v>
      </c>
      <c r="C128" s="2">
        <v>8</v>
      </c>
      <c r="D128" s="2" t="s">
        <v>1282</v>
      </c>
      <c r="E128" s="2">
        <v>0.17819080454331099</v>
      </c>
      <c r="F128" s="2" t="s">
        <v>620</v>
      </c>
      <c r="G128" s="2" t="s">
        <v>621</v>
      </c>
      <c r="H128" s="2" t="s">
        <v>622</v>
      </c>
      <c r="I128" s="2" t="s">
        <v>604</v>
      </c>
    </row>
    <row r="129" spans="1:9" ht="14.25" x14ac:dyDescent="0.2">
      <c r="A129" s="2" t="s">
        <v>26</v>
      </c>
      <c r="B129" s="2" t="s">
        <v>1281</v>
      </c>
      <c r="C129" s="2">
        <v>8</v>
      </c>
      <c r="D129" s="2" t="s">
        <v>1282</v>
      </c>
      <c r="E129" s="2">
        <v>0.17819080454331099</v>
      </c>
      <c r="F129" s="2" t="s">
        <v>467</v>
      </c>
      <c r="G129" s="2" t="s">
        <v>468</v>
      </c>
      <c r="H129" s="2" t="s">
        <v>469</v>
      </c>
      <c r="I129" s="2" t="s">
        <v>458</v>
      </c>
    </row>
    <row r="130" spans="1:9" ht="14.25" x14ac:dyDescent="0.2">
      <c r="A130" s="2" t="s">
        <v>26</v>
      </c>
      <c r="B130" s="2" t="s">
        <v>61</v>
      </c>
      <c r="C130" s="2">
        <v>4</v>
      </c>
      <c r="D130" s="2" t="s">
        <v>62</v>
      </c>
      <c r="E130" s="2">
        <v>7.1596121108059796E-2</v>
      </c>
      <c r="F130" s="2" t="s">
        <v>293</v>
      </c>
      <c r="G130" s="2" t="s">
        <v>294</v>
      </c>
      <c r="H130" s="2" t="s">
        <v>47</v>
      </c>
      <c r="I130" s="2" t="s">
        <v>182</v>
      </c>
    </row>
    <row r="131" spans="1:9" ht="14.25" x14ac:dyDescent="0.2">
      <c r="A131" s="2" t="s">
        <v>26</v>
      </c>
      <c r="B131" s="2" t="s">
        <v>61</v>
      </c>
      <c r="C131" s="2">
        <v>4</v>
      </c>
      <c r="D131" s="2" t="s">
        <v>62</v>
      </c>
      <c r="E131" s="2">
        <v>7.1596121108059796E-2</v>
      </c>
      <c r="F131" s="2" t="s">
        <v>1076</v>
      </c>
      <c r="G131" s="2" t="s">
        <v>1077</v>
      </c>
      <c r="H131" s="2" t="s">
        <v>1078</v>
      </c>
      <c r="I131" s="2" t="s">
        <v>695</v>
      </c>
    </row>
    <row r="132" spans="1:9" ht="14.25" x14ac:dyDescent="0.2">
      <c r="A132" s="2" t="s">
        <v>26</v>
      </c>
      <c r="B132" s="2" t="s">
        <v>61</v>
      </c>
      <c r="C132" s="2">
        <v>4</v>
      </c>
      <c r="D132" s="2" t="s">
        <v>62</v>
      </c>
      <c r="E132" s="2">
        <v>7.1596121108059796E-2</v>
      </c>
      <c r="F132" s="2" t="s">
        <v>493</v>
      </c>
      <c r="G132" s="2" t="s">
        <v>494</v>
      </c>
      <c r="H132" s="2" t="s">
        <v>47</v>
      </c>
      <c r="I132" s="2" t="s">
        <v>458</v>
      </c>
    </row>
    <row r="133" spans="1:9" ht="14.25" x14ac:dyDescent="0.2">
      <c r="A133" s="2" t="s">
        <v>26</v>
      </c>
      <c r="B133" s="2" t="s">
        <v>61</v>
      </c>
      <c r="C133" s="2">
        <v>4</v>
      </c>
      <c r="D133" s="2" t="s">
        <v>62</v>
      </c>
      <c r="E133" s="2">
        <v>7.1596121108059796E-2</v>
      </c>
      <c r="F133" s="2" t="s">
        <v>54</v>
      </c>
      <c r="G133" s="2" t="s">
        <v>55</v>
      </c>
      <c r="H133" s="2" t="s">
        <v>47</v>
      </c>
      <c r="I133" s="2" t="s">
        <v>20</v>
      </c>
    </row>
    <row r="134" spans="1:9" ht="14.25" x14ac:dyDescent="0.2">
      <c r="A134" s="2" t="s">
        <v>26</v>
      </c>
      <c r="B134" s="2" t="s">
        <v>61</v>
      </c>
      <c r="C134" s="2">
        <v>4</v>
      </c>
      <c r="D134" s="2" t="s">
        <v>62</v>
      </c>
      <c r="E134" s="2">
        <v>7.1596121108059796E-2</v>
      </c>
      <c r="F134" s="2" t="s">
        <v>45</v>
      </c>
      <c r="G134" s="2" t="s">
        <v>46</v>
      </c>
      <c r="H134" s="2" t="s">
        <v>47</v>
      </c>
      <c r="I134" s="2" t="s">
        <v>20</v>
      </c>
    </row>
    <row r="135" spans="1:9" ht="14.25" x14ac:dyDescent="0.2">
      <c r="A135" s="2" t="s">
        <v>26</v>
      </c>
      <c r="B135" s="2" t="s">
        <v>61</v>
      </c>
      <c r="C135" s="2">
        <v>4</v>
      </c>
      <c r="D135" s="2" t="s">
        <v>62</v>
      </c>
      <c r="E135" s="2">
        <v>7.1596121108059796E-2</v>
      </c>
      <c r="F135" s="2" t="s">
        <v>56</v>
      </c>
      <c r="G135" s="2" t="s">
        <v>57</v>
      </c>
      <c r="H135" s="2" t="s">
        <v>47</v>
      </c>
      <c r="I135" s="2" t="s">
        <v>20</v>
      </c>
    </row>
    <row r="136" spans="1:9" ht="14.25" x14ac:dyDescent="0.2">
      <c r="A136" s="2" t="s">
        <v>26</v>
      </c>
      <c r="B136" s="2" t="s">
        <v>61</v>
      </c>
      <c r="C136" s="2">
        <v>4</v>
      </c>
      <c r="D136" s="2" t="s">
        <v>62</v>
      </c>
      <c r="E136" s="2">
        <v>7.1596121108059796E-2</v>
      </c>
      <c r="F136" s="2" t="s">
        <v>495</v>
      </c>
      <c r="G136" s="2" t="s">
        <v>496</v>
      </c>
      <c r="H136" s="2" t="s">
        <v>47</v>
      </c>
      <c r="I136" s="2" t="s">
        <v>458</v>
      </c>
    </row>
    <row r="137" spans="1:9" ht="14.25" x14ac:dyDescent="0.2">
      <c r="A137" s="2" t="s">
        <v>26</v>
      </c>
      <c r="B137" s="2" t="s">
        <v>949</v>
      </c>
      <c r="C137" s="2">
        <v>4</v>
      </c>
      <c r="D137" s="2" t="s">
        <v>950</v>
      </c>
      <c r="E137" s="2">
        <v>4.7946213513662102E-3</v>
      </c>
      <c r="F137" s="2" t="s">
        <v>793</v>
      </c>
      <c r="G137" s="2" t="s">
        <v>794</v>
      </c>
      <c r="H137" s="2" t="s">
        <v>795</v>
      </c>
      <c r="I137" s="2" t="s">
        <v>695</v>
      </c>
    </row>
    <row r="138" spans="1:9" ht="14.25" x14ac:dyDescent="0.2">
      <c r="A138" s="2" t="s">
        <v>26</v>
      </c>
      <c r="B138" s="2" t="s">
        <v>949</v>
      </c>
      <c r="C138" s="2">
        <v>4</v>
      </c>
      <c r="D138" s="2" t="s">
        <v>950</v>
      </c>
      <c r="E138" s="2">
        <v>4.7946213513662102E-3</v>
      </c>
      <c r="F138" s="2" t="s">
        <v>799</v>
      </c>
      <c r="G138" s="2" t="s">
        <v>800</v>
      </c>
      <c r="H138" s="2" t="s">
        <v>801</v>
      </c>
      <c r="I138" s="2" t="s">
        <v>695</v>
      </c>
    </row>
    <row r="139" spans="1:9" ht="14.25" x14ac:dyDescent="0.2">
      <c r="A139" s="2" t="s">
        <v>26</v>
      </c>
      <c r="B139" s="2" t="s">
        <v>949</v>
      </c>
      <c r="C139" s="2">
        <v>4</v>
      </c>
      <c r="D139" s="2" t="s">
        <v>950</v>
      </c>
      <c r="E139" s="2">
        <v>4.7946213513662102E-3</v>
      </c>
      <c r="F139" s="2" t="s">
        <v>802</v>
      </c>
      <c r="G139" s="2" t="s">
        <v>803</v>
      </c>
      <c r="H139" s="2" t="s">
        <v>804</v>
      </c>
      <c r="I139" s="2" t="s">
        <v>695</v>
      </c>
    </row>
    <row r="140" spans="1:9" ht="14.25" x14ac:dyDescent="0.2">
      <c r="A140" s="2" t="s">
        <v>26</v>
      </c>
      <c r="B140" s="2" t="s">
        <v>949</v>
      </c>
      <c r="C140" s="2">
        <v>4</v>
      </c>
      <c r="D140" s="2" t="s">
        <v>950</v>
      </c>
      <c r="E140" s="2">
        <v>4.7946213513662102E-3</v>
      </c>
      <c r="F140" s="2" t="s">
        <v>805</v>
      </c>
      <c r="G140" s="2" t="s">
        <v>806</v>
      </c>
      <c r="H140" s="2" t="s">
        <v>807</v>
      </c>
      <c r="I140" s="2" t="s">
        <v>695</v>
      </c>
    </row>
    <row r="141" spans="1:9" ht="14.25" x14ac:dyDescent="0.2">
      <c r="A141" s="2" t="s">
        <v>26</v>
      </c>
      <c r="B141" s="2" t="s">
        <v>949</v>
      </c>
      <c r="C141" s="2">
        <v>4</v>
      </c>
      <c r="D141" s="2" t="s">
        <v>950</v>
      </c>
      <c r="E141" s="2">
        <v>4.7946213513662102E-3</v>
      </c>
      <c r="F141" s="2" t="s">
        <v>816</v>
      </c>
      <c r="G141" s="2" t="s">
        <v>817</v>
      </c>
      <c r="H141" s="2" t="s">
        <v>818</v>
      </c>
      <c r="I141" s="2" t="s">
        <v>695</v>
      </c>
    </row>
    <row r="142" spans="1:9" ht="14.25" x14ac:dyDescent="0.2">
      <c r="A142" s="2" t="s">
        <v>26</v>
      </c>
      <c r="B142" s="2" t="s">
        <v>949</v>
      </c>
      <c r="C142" s="2">
        <v>4</v>
      </c>
      <c r="D142" s="2" t="s">
        <v>950</v>
      </c>
      <c r="E142" s="2">
        <v>4.7946213513662102E-3</v>
      </c>
      <c r="F142" s="2" t="s">
        <v>860</v>
      </c>
      <c r="G142" s="2" t="s">
        <v>861</v>
      </c>
      <c r="H142" s="2" t="s">
        <v>862</v>
      </c>
      <c r="I142" s="2" t="s">
        <v>695</v>
      </c>
    </row>
    <row r="143" spans="1:9" ht="14.25" x14ac:dyDescent="0.2">
      <c r="A143" s="2" t="s">
        <v>26</v>
      </c>
      <c r="B143" s="2" t="s">
        <v>949</v>
      </c>
      <c r="C143" s="2">
        <v>4</v>
      </c>
      <c r="D143" s="2" t="s">
        <v>950</v>
      </c>
      <c r="E143" s="2">
        <v>4.7946213513662102E-3</v>
      </c>
      <c r="F143" s="2" t="s">
        <v>796</v>
      </c>
      <c r="G143" s="2" t="s">
        <v>797</v>
      </c>
      <c r="H143" s="2" t="s">
        <v>798</v>
      </c>
      <c r="I143" s="2" t="s">
        <v>695</v>
      </c>
    </row>
    <row r="144" spans="1:9" ht="14.25" x14ac:dyDescent="0.2">
      <c r="A144" s="2" t="s">
        <v>26</v>
      </c>
      <c r="B144" s="2" t="s">
        <v>949</v>
      </c>
      <c r="C144" s="2">
        <v>4</v>
      </c>
      <c r="D144" s="2" t="s">
        <v>950</v>
      </c>
      <c r="E144" s="2">
        <v>4.7946213513662102E-3</v>
      </c>
      <c r="F144" s="2" t="s">
        <v>455</v>
      </c>
      <c r="G144" s="2" t="s">
        <v>456</v>
      </c>
      <c r="H144" s="2" t="s">
        <v>457</v>
      </c>
      <c r="I144" s="2" t="s">
        <v>458</v>
      </c>
    </row>
    <row r="145" spans="1:9" ht="14.25" x14ac:dyDescent="0.2">
      <c r="A145" s="2" t="s">
        <v>26</v>
      </c>
      <c r="B145" s="2" t="s">
        <v>949</v>
      </c>
      <c r="C145" s="2">
        <v>4</v>
      </c>
      <c r="D145" s="2" t="s">
        <v>950</v>
      </c>
      <c r="E145" s="2">
        <v>4.7946213513662102E-3</v>
      </c>
      <c r="F145" s="2" t="s">
        <v>238</v>
      </c>
      <c r="G145" s="2" t="s">
        <v>239</v>
      </c>
      <c r="H145" s="2" t="s">
        <v>240</v>
      </c>
      <c r="I145" s="2" t="s">
        <v>182</v>
      </c>
    </row>
    <row r="146" spans="1:9" ht="14.25" x14ac:dyDescent="0.2">
      <c r="A146" s="2" t="s">
        <v>26</v>
      </c>
      <c r="B146" s="2" t="s">
        <v>1283</v>
      </c>
      <c r="C146" s="2">
        <v>4</v>
      </c>
      <c r="D146" s="2" t="s">
        <v>1284</v>
      </c>
      <c r="E146" s="2">
        <v>0.114990186355197</v>
      </c>
      <c r="F146" s="2" t="s">
        <v>262</v>
      </c>
      <c r="G146" s="2" t="s">
        <v>263</v>
      </c>
      <c r="H146" s="2" t="s">
        <v>264</v>
      </c>
      <c r="I146" s="2" t="s">
        <v>182</v>
      </c>
    </row>
    <row r="147" spans="1:9" ht="14.25" x14ac:dyDescent="0.2">
      <c r="A147" s="2" t="s">
        <v>26</v>
      </c>
      <c r="B147" s="2" t="s">
        <v>1283</v>
      </c>
      <c r="C147" s="2">
        <v>4</v>
      </c>
      <c r="D147" s="2" t="s">
        <v>1284</v>
      </c>
      <c r="E147" s="2">
        <v>0.114990186355197</v>
      </c>
      <c r="F147" s="2" t="s">
        <v>564</v>
      </c>
      <c r="G147" s="2" t="s">
        <v>565</v>
      </c>
      <c r="H147" s="2" t="s">
        <v>566</v>
      </c>
      <c r="I147" s="2" t="s">
        <v>458</v>
      </c>
    </row>
    <row r="148" spans="1:9" ht="14.25" x14ac:dyDescent="0.2">
      <c r="A148" s="2" t="s">
        <v>26</v>
      </c>
      <c r="B148" s="2" t="s">
        <v>1283</v>
      </c>
      <c r="C148" s="2">
        <v>4</v>
      </c>
      <c r="D148" s="2" t="s">
        <v>1284</v>
      </c>
      <c r="E148" s="2">
        <v>0.114990186355197</v>
      </c>
      <c r="F148" s="2" t="s">
        <v>614</v>
      </c>
      <c r="G148" s="2" t="s">
        <v>615</v>
      </c>
      <c r="H148" s="2" t="s">
        <v>616</v>
      </c>
      <c r="I148" s="2" t="s">
        <v>604</v>
      </c>
    </row>
    <row r="149" spans="1:9" ht="14.25" x14ac:dyDescent="0.2">
      <c r="A149" s="2" t="s">
        <v>26</v>
      </c>
      <c r="B149" s="2" t="s">
        <v>1283</v>
      </c>
      <c r="C149" s="2">
        <v>4</v>
      </c>
      <c r="D149" s="2" t="s">
        <v>1284</v>
      </c>
      <c r="E149" s="2">
        <v>0.114990186355197</v>
      </c>
      <c r="F149" s="2" t="s">
        <v>966</v>
      </c>
      <c r="G149" s="2" t="s">
        <v>967</v>
      </c>
      <c r="H149" s="2" t="s">
        <v>968</v>
      </c>
      <c r="I149" s="2" t="s">
        <v>695</v>
      </c>
    </row>
    <row r="150" spans="1:9" ht="14.25" x14ac:dyDescent="0.2">
      <c r="A150" s="2" t="s">
        <v>26</v>
      </c>
      <c r="B150" s="2" t="s">
        <v>1285</v>
      </c>
      <c r="C150" s="2">
        <v>4</v>
      </c>
      <c r="D150" s="2" t="s">
        <v>1286</v>
      </c>
      <c r="E150" s="2">
        <v>1.0387368610273199E-2</v>
      </c>
      <c r="F150" s="2" t="s">
        <v>1287</v>
      </c>
      <c r="G150" s="2" t="s">
        <v>1288</v>
      </c>
      <c r="H150" s="2" t="s">
        <v>1289</v>
      </c>
      <c r="I150" s="2" t="s">
        <v>695</v>
      </c>
    </row>
    <row r="151" spans="1:9" ht="14.25" x14ac:dyDescent="0.2">
      <c r="A151" s="2" t="s">
        <v>26</v>
      </c>
      <c r="B151" s="2" t="s">
        <v>1285</v>
      </c>
      <c r="C151" s="2">
        <v>4</v>
      </c>
      <c r="D151" s="2" t="s">
        <v>1286</v>
      </c>
      <c r="E151" s="2">
        <v>1.0387368610273199E-2</v>
      </c>
      <c r="F151" s="2" t="s">
        <v>532</v>
      </c>
      <c r="G151" s="2" t="s">
        <v>533</v>
      </c>
      <c r="H151" s="2" t="s">
        <v>534</v>
      </c>
      <c r="I151" s="2" t="s">
        <v>458</v>
      </c>
    </row>
    <row r="152" spans="1:9" ht="14.25" x14ac:dyDescent="0.2">
      <c r="A152" s="2" t="s">
        <v>26</v>
      </c>
      <c r="B152" s="2" t="s">
        <v>1285</v>
      </c>
      <c r="C152" s="2">
        <v>4</v>
      </c>
      <c r="D152" s="2" t="s">
        <v>1286</v>
      </c>
      <c r="E152" s="2">
        <v>1.0387368610273199E-2</v>
      </c>
      <c r="F152" s="2" t="s">
        <v>1254</v>
      </c>
      <c r="G152" s="2" t="s">
        <v>1255</v>
      </c>
      <c r="H152" s="2" t="s">
        <v>1256</v>
      </c>
      <c r="I152" s="2" t="s">
        <v>604</v>
      </c>
    </row>
    <row r="153" spans="1:9" ht="14.25" x14ac:dyDescent="0.2">
      <c r="A153" s="2" t="s">
        <v>26</v>
      </c>
      <c r="B153" s="2" t="s">
        <v>549</v>
      </c>
      <c r="C153" s="2">
        <v>5</v>
      </c>
      <c r="D153" s="2" t="s">
        <v>550</v>
      </c>
      <c r="E153" s="2">
        <v>1.3254050404312301E-2</v>
      </c>
      <c r="F153" s="2" t="s">
        <v>765</v>
      </c>
      <c r="G153" s="2" t="s">
        <v>766</v>
      </c>
      <c r="H153" s="2" t="s">
        <v>767</v>
      </c>
      <c r="I153" s="2" t="s">
        <v>695</v>
      </c>
    </row>
    <row r="154" spans="1:9" ht="14.25" x14ac:dyDescent="0.2">
      <c r="A154" s="2" t="s">
        <v>26</v>
      </c>
      <c r="B154" s="2" t="s">
        <v>549</v>
      </c>
      <c r="C154" s="2">
        <v>5</v>
      </c>
      <c r="D154" s="2" t="s">
        <v>550</v>
      </c>
      <c r="E154" s="2">
        <v>1.3254050404312301E-2</v>
      </c>
      <c r="F154" s="2" t="s">
        <v>480</v>
      </c>
      <c r="G154" s="2" t="s">
        <v>481</v>
      </c>
      <c r="H154" s="2" t="s">
        <v>482</v>
      </c>
      <c r="I154" s="2" t="s">
        <v>458</v>
      </c>
    </row>
    <row r="155" spans="1:9" ht="14.25" x14ac:dyDescent="0.2">
      <c r="A155" s="2" t="s">
        <v>26</v>
      </c>
      <c r="B155" s="2" t="s">
        <v>549</v>
      </c>
      <c r="C155" s="2">
        <v>5</v>
      </c>
      <c r="D155" s="2" t="s">
        <v>550</v>
      </c>
      <c r="E155" s="2">
        <v>1.3254050404312301E-2</v>
      </c>
      <c r="F155" s="2" t="s">
        <v>467</v>
      </c>
      <c r="G155" s="2" t="s">
        <v>468</v>
      </c>
      <c r="H155" s="2" t="s">
        <v>469</v>
      </c>
      <c r="I155" s="2" t="s">
        <v>458</v>
      </c>
    </row>
    <row r="156" spans="1:9" ht="14.25" x14ac:dyDescent="0.2">
      <c r="A156" s="2" t="s">
        <v>26</v>
      </c>
      <c r="B156" s="2" t="s">
        <v>549</v>
      </c>
      <c r="C156" s="2">
        <v>5</v>
      </c>
      <c r="D156" s="2" t="s">
        <v>550</v>
      </c>
      <c r="E156" s="2">
        <v>1.3254050404312301E-2</v>
      </c>
      <c r="F156" s="2" t="s">
        <v>768</v>
      </c>
      <c r="G156" s="2" t="s">
        <v>769</v>
      </c>
      <c r="H156" s="2" t="s">
        <v>770</v>
      </c>
      <c r="I156" s="2" t="s">
        <v>695</v>
      </c>
    </row>
    <row r="157" spans="1:9" ht="14.25" x14ac:dyDescent="0.2">
      <c r="A157" s="2" t="s">
        <v>26</v>
      </c>
      <c r="B157" s="2" t="s">
        <v>549</v>
      </c>
      <c r="C157" s="2">
        <v>5</v>
      </c>
      <c r="D157" s="2" t="s">
        <v>550</v>
      </c>
      <c r="E157" s="2">
        <v>1.3254050404312301E-2</v>
      </c>
      <c r="F157" s="2" t="s">
        <v>1257</v>
      </c>
      <c r="G157" s="2" t="s">
        <v>1258</v>
      </c>
      <c r="H157" s="2" t="s">
        <v>1259</v>
      </c>
      <c r="I157" s="2" t="s">
        <v>1260</v>
      </c>
    </row>
    <row r="158" spans="1:9" ht="14.25" x14ac:dyDescent="0.2">
      <c r="A158" s="2" t="s">
        <v>26</v>
      </c>
      <c r="B158" s="2" t="s">
        <v>549</v>
      </c>
      <c r="C158" s="2">
        <v>5</v>
      </c>
      <c r="D158" s="2" t="s">
        <v>550</v>
      </c>
      <c r="E158" s="2">
        <v>1.3254050404312301E-2</v>
      </c>
      <c r="F158" s="2" t="s">
        <v>611</v>
      </c>
      <c r="G158" s="2" t="s">
        <v>612</v>
      </c>
      <c r="H158" s="2" t="s">
        <v>613</v>
      </c>
      <c r="I158" s="2" t="s">
        <v>604</v>
      </c>
    </row>
    <row r="159" spans="1:9" ht="14.25" x14ac:dyDescent="0.2">
      <c r="A159" s="2" t="s">
        <v>26</v>
      </c>
      <c r="B159" s="2" t="s">
        <v>549</v>
      </c>
      <c r="C159" s="2">
        <v>5</v>
      </c>
      <c r="D159" s="2" t="s">
        <v>550</v>
      </c>
      <c r="E159" s="2">
        <v>1.3254050404312301E-2</v>
      </c>
      <c r="F159" s="2" t="s">
        <v>322</v>
      </c>
      <c r="G159" s="2" t="s">
        <v>323</v>
      </c>
      <c r="H159" s="2" t="s">
        <v>324</v>
      </c>
      <c r="I159" s="2" t="s">
        <v>182</v>
      </c>
    </row>
    <row r="160" spans="1:9" ht="14.25" x14ac:dyDescent="0.2">
      <c r="A160" s="2" t="s">
        <v>26</v>
      </c>
      <c r="B160" s="2" t="s">
        <v>549</v>
      </c>
      <c r="C160" s="2">
        <v>5</v>
      </c>
      <c r="D160" s="2" t="s">
        <v>550</v>
      </c>
      <c r="E160" s="2">
        <v>1.3254050404312301E-2</v>
      </c>
      <c r="F160" s="2" t="s">
        <v>696</v>
      </c>
      <c r="G160" s="2" t="s">
        <v>697</v>
      </c>
      <c r="H160" s="2" t="s">
        <v>698</v>
      </c>
      <c r="I160" s="2" t="s">
        <v>695</v>
      </c>
    </row>
    <row r="161" spans="1:9" ht="14.25" x14ac:dyDescent="0.2">
      <c r="A161" s="2" t="s">
        <v>26</v>
      </c>
      <c r="B161" s="2" t="s">
        <v>549</v>
      </c>
      <c r="C161" s="2">
        <v>5</v>
      </c>
      <c r="D161" s="2" t="s">
        <v>550</v>
      </c>
      <c r="E161" s="2">
        <v>1.3254050404312301E-2</v>
      </c>
      <c r="F161" s="2" t="s">
        <v>620</v>
      </c>
      <c r="G161" s="2" t="s">
        <v>621</v>
      </c>
      <c r="H161" s="2" t="s">
        <v>622</v>
      </c>
      <c r="I161" s="2" t="s">
        <v>604</v>
      </c>
    </row>
    <row r="162" spans="1:9" ht="14.25" x14ac:dyDescent="0.2">
      <c r="A162" s="2" t="s">
        <v>26</v>
      </c>
      <c r="B162" s="2" t="s">
        <v>549</v>
      </c>
      <c r="C162" s="2">
        <v>5</v>
      </c>
      <c r="D162" s="2" t="s">
        <v>550</v>
      </c>
      <c r="E162" s="2">
        <v>1.3254050404312301E-2</v>
      </c>
      <c r="F162" s="2" t="s">
        <v>740</v>
      </c>
      <c r="G162" s="2" t="s">
        <v>741</v>
      </c>
      <c r="H162" s="2" t="s">
        <v>742</v>
      </c>
      <c r="I162" s="2" t="s">
        <v>695</v>
      </c>
    </row>
    <row r="163" spans="1:9" ht="14.25" x14ac:dyDescent="0.2">
      <c r="A163" s="2" t="s">
        <v>26</v>
      </c>
      <c r="B163" s="2" t="s">
        <v>972</v>
      </c>
      <c r="C163" s="2">
        <v>4</v>
      </c>
      <c r="D163" s="2" t="s">
        <v>973</v>
      </c>
      <c r="E163" s="2">
        <v>3.5912645717413802E-2</v>
      </c>
      <c r="F163" s="2" t="s">
        <v>692</v>
      </c>
      <c r="G163" s="2" t="s">
        <v>693</v>
      </c>
      <c r="H163" s="2" t="s">
        <v>694</v>
      </c>
      <c r="I163" s="2" t="s">
        <v>695</v>
      </c>
    </row>
    <row r="164" spans="1:9" ht="14.25" x14ac:dyDescent="0.2">
      <c r="A164" s="2" t="s">
        <v>26</v>
      </c>
      <c r="B164" s="2" t="s">
        <v>972</v>
      </c>
      <c r="C164" s="2">
        <v>4</v>
      </c>
      <c r="D164" s="2" t="s">
        <v>973</v>
      </c>
      <c r="E164" s="2">
        <v>3.5912645717413802E-2</v>
      </c>
      <c r="F164" s="2" t="s">
        <v>737</v>
      </c>
      <c r="G164" s="2" t="s">
        <v>738</v>
      </c>
      <c r="H164" s="2" t="s">
        <v>739</v>
      </c>
      <c r="I164" s="2" t="s">
        <v>695</v>
      </c>
    </row>
    <row r="165" spans="1:9" ht="14.25" x14ac:dyDescent="0.2">
      <c r="A165" s="2" t="s">
        <v>26</v>
      </c>
      <c r="B165" s="2" t="s">
        <v>972</v>
      </c>
      <c r="C165" s="2">
        <v>4</v>
      </c>
      <c r="D165" s="2" t="s">
        <v>973</v>
      </c>
      <c r="E165" s="2">
        <v>3.5912645717413802E-2</v>
      </c>
      <c r="F165" s="2" t="s">
        <v>230</v>
      </c>
      <c r="G165" s="2" t="s">
        <v>231</v>
      </c>
      <c r="H165" s="2" t="s">
        <v>232</v>
      </c>
      <c r="I165" s="2" t="s">
        <v>182</v>
      </c>
    </row>
    <row r="166" spans="1:9" ht="14.25" x14ac:dyDescent="0.2">
      <c r="A166" s="2" t="s">
        <v>26</v>
      </c>
      <c r="B166" s="2" t="s">
        <v>974</v>
      </c>
      <c r="C166" s="2">
        <v>5</v>
      </c>
      <c r="D166" s="2" t="s">
        <v>975</v>
      </c>
      <c r="E166" s="2">
        <v>5.5451155727767E-3</v>
      </c>
      <c r="F166" s="2" t="s">
        <v>877</v>
      </c>
      <c r="G166" s="2" t="s">
        <v>878</v>
      </c>
      <c r="H166" s="2" t="s">
        <v>879</v>
      </c>
      <c r="I166" s="2" t="s">
        <v>695</v>
      </c>
    </row>
    <row r="167" spans="1:9" ht="14.25" x14ac:dyDescent="0.2">
      <c r="A167" s="2" t="s">
        <v>26</v>
      </c>
      <c r="B167" s="2" t="s">
        <v>974</v>
      </c>
      <c r="C167" s="2">
        <v>5</v>
      </c>
      <c r="D167" s="2" t="s">
        <v>975</v>
      </c>
      <c r="E167" s="2">
        <v>5.5451155727767E-3</v>
      </c>
      <c r="F167" s="2" t="s">
        <v>863</v>
      </c>
      <c r="G167" s="2" t="s">
        <v>864</v>
      </c>
      <c r="H167" s="2" t="s">
        <v>865</v>
      </c>
      <c r="I167" s="2" t="s">
        <v>695</v>
      </c>
    </row>
    <row r="168" spans="1:9" ht="14.25" x14ac:dyDescent="0.2">
      <c r="A168" s="2" t="s">
        <v>26</v>
      </c>
      <c r="B168" s="2" t="s">
        <v>974</v>
      </c>
      <c r="C168" s="2">
        <v>5</v>
      </c>
      <c r="D168" s="2" t="s">
        <v>975</v>
      </c>
      <c r="E168" s="2">
        <v>5.5451155727767E-3</v>
      </c>
      <c r="F168" s="2" t="s">
        <v>29</v>
      </c>
      <c r="G168" s="2" t="s">
        <v>30</v>
      </c>
      <c r="H168" s="2" t="s">
        <v>31</v>
      </c>
      <c r="I168" s="2" t="s">
        <v>20</v>
      </c>
    </row>
    <row r="169" spans="1:9" ht="14.25" x14ac:dyDescent="0.2">
      <c r="A169" s="2" t="s">
        <v>26</v>
      </c>
      <c r="B169" s="2" t="s">
        <v>551</v>
      </c>
      <c r="C169" s="2">
        <v>5</v>
      </c>
      <c r="D169" s="2" t="s">
        <v>552</v>
      </c>
      <c r="E169" s="2">
        <v>7.0198145984122799E-3</v>
      </c>
      <c r="F169" s="2" t="s">
        <v>765</v>
      </c>
      <c r="G169" s="2" t="s">
        <v>766</v>
      </c>
      <c r="H169" s="2" t="s">
        <v>767</v>
      </c>
      <c r="I169" s="2" t="s">
        <v>695</v>
      </c>
    </row>
    <row r="170" spans="1:9" ht="14.25" x14ac:dyDescent="0.2">
      <c r="A170" s="2" t="s">
        <v>26</v>
      </c>
      <c r="B170" s="2" t="s">
        <v>551</v>
      </c>
      <c r="C170" s="2">
        <v>5</v>
      </c>
      <c r="D170" s="2" t="s">
        <v>552</v>
      </c>
      <c r="E170" s="2">
        <v>7.0198145984122799E-3</v>
      </c>
      <c r="F170" s="2" t="s">
        <v>480</v>
      </c>
      <c r="G170" s="2" t="s">
        <v>481</v>
      </c>
      <c r="H170" s="2" t="s">
        <v>482</v>
      </c>
      <c r="I170" s="2" t="s">
        <v>458</v>
      </c>
    </row>
    <row r="171" spans="1:9" ht="14.25" x14ac:dyDescent="0.2">
      <c r="A171" s="2" t="s">
        <v>26</v>
      </c>
      <c r="B171" s="2" t="s">
        <v>551</v>
      </c>
      <c r="C171" s="2">
        <v>5</v>
      </c>
      <c r="D171" s="2" t="s">
        <v>552</v>
      </c>
      <c r="E171" s="2">
        <v>7.0198145984122799E-3</v>
      </c>
      <c r="F171" s="2" t="s">
        <v>699</v>
      </c>
      <c r="G171" s="2" t="s">
        <v>700</v>
      </c>
      <c r="H171" s="2" t="s">
        <v>701</v>
      </c>
      <c r="I171" s="2" t="s">
        <v>695</v>
      </c>
    </row>
    <row r="172" spans="1:9" ht="14.25" x14ac:dyDescent="0.2">
      <c r="A172" s="2" t="s">
        <v>26</v>
      </c>
      <c r="B172" s="2" t="s">
        <v>551</v>
      </c>
      <c r="C172" s="2">
        <v>5</v>
      </c>
      <c r="D172" s="2" t="s">
        <v>552</v>
      </c>
      <c r="E172" s="2">
        <v>7.0198145984122799E-3</v>
      </c>
      <c r="F172" s="2" t="s">
        <v>467</v>
      </c>
      <c r="G172" s="2" t="s">
        <v>468</v>
      </c>
      <c r="H172" s="2" t="s">
        <v>469</v>
      </c>
      <c r="I172" s="2" t="s">
        <v>458</v>
      </c>
    </row>
    <row r="173" spans="1:9" ht="14.25" x14ac:dyDescent="0.2">
      <c r="A173" s="2" t="s">
        <v>26</v>
      </c>
      <c r="B173" s="2" t="s">
        <v>551</v>
      </c>
      <c r="C173" s="2">
        <v>5</v>
      </c>
      <c r="D173" s="2" t="s">
        <v>552</v>
      </c>
      <c r="E173" s="2">
        <v>7.0198145984122799E-3</v>
      </c>
      <c r="F173" s="2" t="s">
        <v>768</v>
      </c>
      <c r="G173" s="2" t="s">
        <v>769</v>
      </c>
      <c r="H173" s="2" t="s">
        <v>770</v>
      </c>
      <c r="I173" s="2" t="s">
        <v>695</v>
      </c>
    </row>
    <row r="174" spans="1:9" ht="14.25" x14ac:dyDescent="0.2">
      <c r="A174" s="2" t="s">
        <v>26</v>
      </c>
      <c r="B174" s="2" t="s">
        <v>551</v>
      </c>
      <c r="C174" s="2">
        <v>5</v>
      </c>
      <c r="D174" s="2" t="s">
        <v>552</v>
      </c>
      <c r="E174" s="2">
        <v>7.0198145984122799E-3</v>
      </c>
      <c r="F174" s="2" t="s">
        <v>1257</v>
      </c>
      <c r="G174" s="2" t="s">
        <v>1258</v>
      </c>
      <c r="H174" s="2" t="s">
        <v>1259</v>
      </c>
      <c r="I174" s="2" t="s">
        <v>1260</v>
      </c>
    </row>
    <row r="175" spans="1:9" ht="14.25" x14ac:dyDescent="0.2">
      <c r="A175" s="2" t="s">
        <v>26</v>
      </c>
      <c r="B175" s="2" t="s">
        <v>551</v>
      </c>
      <c r="C175" s="2">
        <v>5</v>
      </c>
      <c r="D175" s="2" t="s">
        <v>552</v>
      </c>
      <c r="E175" s="2">
        <v>7.0198145984122799E-3</v>
      </c>
      <c r="F175" s="2" t="s">
        <v>611</v>
      </c>
      <c r="G175" s="2" t="s">
        <v>612</v>
      </c>
      <c r="H175" s="2" t="s">
        <v>613</v>
      </c>
      <c r="I175" s="2" t="s">
        <v>604</v>
      </c>
    </row>
    <row r="176" spans="1:9" ht="14.25" x14ac:dyDescent="0.2">
      <c r="A176" s="2" t="s">
        <v>26</v>
      </c>
      <c r="B176" s="2" t="s">
        <v>551</v>
      </c>
      <c r="C176" s="2">
        <v>5</v>
      </c>
      <c r="D176" s="2" t="s">
        <v>552</v>
      </c>
      <c r="E176" s="2">
        <v>7.0198145984122799E-3</v>
      </c>
      <c r="F176" s="2" t="s">
        <v>322</v>
      </c>
      <c r="G176" s="2" t="s">
        <v>323</v>
      </c>
      <c r="H176" s="2" t="s">
        <v>324</v>
      </c>
      <c r="I176" s="2" t="s">
        <v>182</v>
      </c>
    </row>
    <row r="177" spans="1:9" ht="14.25" x14ac:dyDescent="0.2">
      <c r="A177" s="2" t="s">
        <v>26</v>
      </c>
      <c r="B177" s="2" t="s">
        <v>551</v>
      </c>
      <c r="C177" s="2">
        <v>5</v>
      </c>
      <c r="D177" s="2" t="s">
        <v>552</v>
      </c>
      <c r="E177" s="2">
        <v>7.0198145984122799E-3</v>
      </c>
      <c r="F177" s="2" t="s">
        <v>696</v>
      </c>
      <c r="G177" s="2" t="s">
        <v>697</v>
      </c>
      <c r="H177" s="2" t="s">
        <v>698</v>
      </c>
      <c r="I177" s="2" t="s">
        <v>695</v>
      </c>
    </row>
    <row r="178" spans="1:9" ht="14.25" x14ac:dyDescent="0.2">
      <c r="A178" s="2" t="s">
        <v>26</v>
      </c>
      <c r="B178" s="2" t="s">
        <v>551</v>
      </c>
      <c r="C178" s="2">
        <v>5</v>
      </c>
      <c r="D178" s="2" t="s">
        <v>552</v>
      </c>
      <c r="E178" s="2">
        <v>7.0198145984122799E-3</v>
      </c>
      <c r="F178" s="2" t="s">
        <v>620</v>
      </c>
      <c r="G178" s="2" t="s">
        <v>621</v>
      </c>
      <c r="H178" s="2" t="s">
        <v>622</v>
      </c>
      <c r="I178" s="2" t="s">
        <v>604</v>
      </c>
    </row>
    <row r="179" spans="1:9" ht="14.25" x14ac:dyDescent="0.2">
      <c r="A179" s="2" t="s">
        <v>26</v>
      </c>
      <c r="B179" s="2" t="s">
        <v>551</v>
      </c>
      <c r="C179" s="2">
        <v>5</v>
      </c>
      <c r="D179" s="2" t="s">
        <v>552</v>
      </c>
      <c r="E179" s="2">
        <v>7.0198145984122799E-3</v>
      </c>
      <c r="F179" s="2" t="s">
        <v>740</v>
      </c>
      <c r="G179" s="2" t="s">
        <v>741</v>
      </c>
      <c r="H179" s="2" t="s">
        <v>742</v>
      </c>
      <c r="I179" s="2" t="s">
        <v>695</v>
      </c>
    </row>
    <row r="180" spans="1:9" ht="14.25" x14ac:dyDescent="0.2">
      <c r="A180" s="2" t="s">
        <v>26</v>
      </c>
      <c r="B180" s="2" t="s">
        <v>1290</v>
      </c>
      <c r="C180" s="2">
        <v>5</v>
      </c>
      <c r="D180" s="2" t="s">
        <v>1291</v>
      </c>
      <c r="E180" s="2">
        <v>6.2058254090221997E-2</v>
      </c>
      <c r="F180" s="2" t="s">
        <v>874</v>
      </c>
      <c r="G180" s="2" t="s">
        <v>875</v>
      </c>
      <c r="H180" s="2" t="s">
        <v>876</v>
      </c>
      <c r="I180" s="2" t="s">
        <v>695</v>
      </c>
    </row>
    <row r="181" spans="1:9" ht="14.25" x14ac:dyDescent="0.2">
      <c r="A181" s="2" t="s">
        <v>26</v>
      </c>
      <c r="B181" s="2" t="s">
        <v>1290</v>
      </c>
      <c r="C181" s="2">
        <v>5</v>
      </c>
      <c r="D181" s="2" t="s">
        <v>1291</v>
      </c>
      <c r="E181" s="2">
        <v>6.2058254090221997E-2</v>
      </c>
      <c r="F181" s="2" t="s">
        <v>325</v>
      </c>
      <c r="G181" s="2" t="s">
        <v>326</v>
      </c>
      <c r="H181" s="2" t="s">
        <v>327</v>
      </c>
      <c r="I181" s="2" t="s">
        <v>182</v>
      </c>
    </row>
    <row r="182" spans="1:9" ht="14.25" x14ac:dyDescent="0.2">
      <c r="A182" s="2" t="s">
        <v>26</v>
      </c>
      <c r="B182" s="2" t="s">
        <v>1290</v>
      </c>
      <c r="C182" s="2">
        <v>5</v>
      </c>
      <c r="D182" s="2" t="s">
        <v>1291</v>
      </c>
      <c r="E182" s="2">
        <v>6.2058254090221997E-2</v>
      </c>
      <c r="F182" s="2" t="s">
        <v>1292</v>
      </c>
      <c r="G182" s="2" t="s">
        <v>1293</v>
      </c>
      <c r="H182" s="2" t="s">
        <v>1294</v>
      </c>
      <c r="I182" s="2" t="s">
        <v>458</v>
      </c>
    </row>
    <row r="183" spans="1:9" ht="14.25" x14ac:dyDescent="0.2">
      <c r="A183" s="2" t="s">
        <v>26</v>
      </c>
      <c r="B183" s="2" t="s">
        <v>553</v>
      </c>
      <c r="C183" s="2">
        <v>4</v>
      </c>
      <c r="D183" s="2" t="s">
        <v>554</v>
      </c>
      <c r="E183" s="2">
        <v>6.1056471782202998E-2</v>
      </c>
      <c r="F183" s="2" t="s">
        <v>765</v>
      </c>
      <c r="G183" s="2" t="s">
        <v>766</v>
      </c>
      <c r="H183" s="2" t="s">
        <v>767</v>
      </c>
      <c r="I183" s="2" t="s">
        <v>695</v>
      </c>
    </row>
    <row r="184" spans="1:9" ht="14.25" x14ac:dyDescent="0.2">
      <c r="A184" s="2" t="s">
        <v>26</v>
      </c>
      <c r="B184" s="2" t="s">
        <v>553</v>
      </c>
      <c r="C184" s="2">
        <v>4</v>
      </c>
      <c r="D184" s="2" t="s">
        <v>554</v>
      </c>
      <c r="E184" s="2">
        <v>6.1056471782202998E-2</v>
      </c>
      <c r="F184" s="2" t="s">
        <v>480</v>
      </c>
      <c r="G184" s="2" t="s">
        <v>481</v>
      </c>
      <c r="H184" s="2" t="s">
        <v>482</v>
      </c>
      <c r="I184" s="2" t="s">
        <v>458</v>
      </c>
    </row>
    <row r="185" spans="1:9" ht="14.25" x14ac:dyDescent="0.2">
      <c r="A185" s="2" t="s">
        <v>26</v>
      </c>
      <c r="B185" s="2" t="s">
        <v>553</v>
      </c>
      <c r="C185" s="2">
        <v>4</v>
      </c>
      <c r="D185" s="2" t="s">
        <v>554</v>
      </c>
      <c r="E185" s="2">
        <v>6.1056471782202998E-2</v>
      </c>
      <c r="F185" s="2" t="s">
        <v>699</v>
      </c>
      <c r="G185" s="2" t="s">
        <v>700</v>
      </c>
      <c r="H185" s="2" t="s">
        <v>701</v>
      </c>
      <c r="I185" s="2" t="s">
        <v>695</v>
      </c>
    </row>
    <row r="186" spans="1:9" ht="14.25" x14ac:dyDescent="0.2">
      <c r="A186" s="2" t="s">
        <v>26</v>
      </c>
      <c r="B186" s="2" t="s">
        <v>553</v>
      </c>
      <c r="C186" s="2">
        <v>4</v>
      </c>
      <c r="D186" s="2" t="s">
        <v>554</v>
      </c>
      <c r="E186" s="2">
        <v>6.1056471782202998E-2</v>
      </c>
      <c r="F186" s="2" t="s">
        <v>467</v>
      </c>
      <c r="G186" s="2" t="s">
        <v>468</v>
      </c>
      <c r="H186" s="2" t="s">
        <v>469</v>
      </c>
      <c r="I186" s="2" t="s">
        <v>458</v>
      </c>
    </row>
    <row r="187" spans="1:9" ht="14.25" x14ac:dyDescent="0.2">
      <c r="A187" s="2" t="s">
        <v>26</v>
      </c>
      <c r="B187" s="2" t="s">
        <v>553</v>
      </c>
      <c r="C187" s="2">
        <v>4</v>
      </c>
      <c r="D187" s="2" t="s">
        <v>554</v>
      </c>
      <c r="E187" s="2">
        <v>6.1056471782202998E-2</v>
      </c>
      <c r="F187" s="2" t="s">
        <v>768</v>
      </c>
      <c r="G187" s="2" t="s">
        <v>769</v>
      </c>
      <c r="H187" s="2" t="s">
        <v>770</v>
      </c>
      <c r="I187" s="2" t="s">
        <v>695</v>
      </c>
    </row>
    <row r="188" spans="1:9" ht="14.25" x14ac:dyDescent="0.2">
      <c r="A188" s="2" t="s">
        <v>26</v>
      </c>
      <c r="B188" s="2" t="s">
        <v>553</v>
      </c>
      <c r="C188" s="2">
        <v>4</v>
      </c>
      <c r="D188" s="2" t="s">
        <v>554</v>
      </c>
      <c r="E188" s="2">
        <v>6.1056471782202998E-2</v>
      </c>
      <c r="F188" s="2" t="s">
        <v>459</v>
      </c>
      <c r="G188" s="2" t="s">
        <v>460</v>
      </c>
      <c r="H188" s="2" t="s">
        <v>461</v>
      </c>
      <c r="I188" s="2" t="s">
        <v>458</v>
      </c>
    </row>
    <row r="189" spans="1:9" ht="14.25" x14ac:dyDescent="0.2">
      <c r="A189" s="2" t="s">
        <v>26</v>
      </c>
      <c r="B189" s="2" t="s">
        <v>553</v>
      </c>
      <c r="C189" s="2">
        <v>4</v>
      </c>
      <c r="D189" s="2" t="s">
        <v>554</v>
      </c>
      <c r="E189" s="2">
        <v>6.1056471782202998E-2</v>
      </c>
      <c r="F189" s="2" t="s">
        <v>124</v>
      </c>
      <c r="G189" s="2" t="s">
        <v>125</v>
      </c>
      <c r="H189" s="2" t="s">
        <v>126</v>
      </c>
      <c r="I189" s="2" t="s">
        <v>20</v>
      </c>
    </row>
    <row r="190" spans="1:9" ht="14.25" x14ac:dyDescent="0.2">
      <c r="A190" s="2" t="s">
        <v>26</v>
      </c>
      <c r="B190" s="2" t="s">
        <v>553</v>
      </c>
      <c r="C190" s="2">
        <v>4</v>
      </c>
      <c r="D190" s="2" t="s">
        <v>554</v>
      </c>
      <c r="E190" s="2">
        <v>6.1056471782202998E-2</v>
      </c>
      <c r="F190" s="2" t="s">
        <v>1257</v>
      </c>
      <c r="G190" s="2" t="s">
        <v>1258</v>
      </c>
      <c r="H190" s="2" t="s">
        <v>1259</v>
      </c>
      <c r="I190" s="2" t="s">
        <v>1260</v>
      </c>
    </row>
    <row r="191" spans="1:9" ht="14.25" x14ac:dyDescent="0.2">
      <c r="A191" s="2" t="s">
        <v>26</v>
      </c>
      <c r="B191" s="2" t="s">
        <v>553</v>
      </c>
      <c r="C191" s="2">
        <v>4</v>
      </c>
      <c r="D191" s="2" t="s">
        <v>554</v>
      </c>
      <c r="E191" s="2">
        <v>6.1056471782202998E-2</v>
      </c>
      <c r="F191" s="2" t="s">
        <v>611</v>
      </c>
      <c r="G191" s="2" t="s">
        <v>612</v>
      </c>
      <c r="H191" s="2" t="s">
        <v>613</v>
      </c>
      <c r="I191" s="2" t="s">
        <v>604</v>
      </c>
    </row>
    <row r="192" spans="1:9" ht="14.25" x14ac:dyDescent="0.2">
      <c r="A192" s="2" t="s">
        <v>26</v>
      </c>
      <c r="B192" s="2" t="s">
        <v>553</v>
      </c>
      <c r="C192" s="2">
        <v>4</v>
      </c>
      <c r="D192" s="2" t="s">
        <v>554</v>
      </c>
      <c r="E192" s="2">
        <v>6.1056471782202998E-2</v>
      </c>
      <c r="F192" s="2" t="s">
        <v>322</v>
      </c>
      <c r="G192" s="2" t="s">
        <v>323</v>
      </c>
      <c r="H192" s="2" t="s">
        <v>324</v>
      </c>
      <c r="I192" s="2" t="s">
        <v>182</v>
      </c>
    </row>
    <row r="193" spans="1:9" ht="14.25" x14ac:dyDescent="0.2">
      <c r="A193" s="2" t="s">
        <v>26</v>
      </c>
      <c r="B193" s="2" t="s">
        <v>553</v>
      </c>
      <c r="C193" s="2">
        <v>4</v>
      </c>
      <c r="D193" s="2" t="s">
        <v>554</v>
      </c>
      <c r="E193" s="2">
        <v>6.1056471782202998E-2</v>
      </c>
      <c r="F193" s="2" t="s">
        <v>696</v>
      </c>
      <c r="G193" s="2" t="s">
        <v>697</v>
      </c>
      <c r="H193" s="2" t="s">
        <v>698</v>
      </c>
      <c r="I193" s="2" t="s">
        <v>695</v>
      </c>
    </row>
    <row r="194" spans="1:9" ht="14.25" x14ac:dyDescent="0.2">
      <c r="A194" s="2" t="s">
        <v>26</v>
      </c>
      <c r="B194" s="2" t="s">
        <v>553</v>
      </c>
      <c r="C194" s="2">
        <v>4</v>
      </c>
      <c r="D194" s="2" t="s">
        <v>554</v>
      </c>
      <c r="E194" s="2">
        <v>6.1056471782202998E-2</v>
      </c>
      <c r="F194" s="2" t="s">
        <v>620</v>
      </c>
      <c r="G194" s="2" t="s">
        <v>621</v>
      </c>
      <c r="H194" s="2" t="s">
        <v>622</v>
      </c>
      <c r="I194" s="2" t="s">
        <v>604</v>
      </c>
    </row>
    <row r="195" spans="1:9" ht="14.25" x14ac:dyDescent="0.2">
      <c r="A195" s="2" t="s">
        <v>26</v>
      </c>
      <c r="B195" s="2" t="s">
        <v>553</v>
      </c>
      <c r="C195" s="2">
        <v>4</v>
      </c>
      <c r="D195" s="2" t="s">
        <v>554</v>
      </c>
      <c r="E195" s="2">
        <v>6.1056471782202998E-2</v>
      </c>
      <c r="F195" s="2" t="s">
        <v>740</v>
      </c>
      <c r="G195" s="2" t="s">
        <v>741</v>
      </c>
      <c r="H195" s="2" t="s">
        <v>742</v>
      </c>
      <c r="I195" s="2" t="s">
        <v>695</v>
      </c>
    </row>
    <row r="196" spans="1:9" ht="14.25" x14ac:dyDescent="0.2">
      <c r="A196" s="2" t="s">
        <v>26</v>
      </c>
      <c r="B196" s="2" t="s">
        <v>980</v>
      </c>
      <c r="C196" s="2">
        <v>9</v>
      </c>
      <c r="D196" s="2" t="s">
        <v>981</v>
      </c>
      <c r="E196" s="2">
        <v>8.7947875112065602E-2</v>
      </c>
      <c r="F196" s="2" t="s">
        <v>773</v>
      </c>
      <c r="G196" s="2" t="s">
        <v>774</v>
      </c>
      <c r="H196" s="2" t="s">
        <v>775</v>
      </c>
      <c r="I196" s="2" t="s">
        <v>695</v>
      </c>
    </row>
    <row r="197" spans="1:9" ht="14.25" x14ac:dyDescent="0.2">
      <c r="A197" s="2" t="s">
        <v>26</v>
      </c>
      <c r="B197" s="2" t="s">
        <v>980</v>
      </c>
      <c r="C197" s="2">
        <v>9</v>
      </c>
      <c r="D197" s="2" t="s">
        <v>981</v>
      </c>
      <c r="E197" s="2">
        <v>8.7947875112065602E-2</v>
      </c>
      <c r="F197" s="2" t="s">
        <v>776</v>
      </c>
      <c r="G197" s="2" t="s">
        <v>777</v>
      </c>
      <c r="H197" s="2" t="s">
        <v>778</v>
      </c>
      <c r="I197" s="2" t="s">
        <v>695</v>
      </c>
    </row>
    <row r="198" spans="1:9" ht="14.25" x14ac:dyDescent="0.2">
      <c r="A198" s="2" t="s">
        <v>26</v>
      </c>
      <c r="B198" s="2" t="s">
        <v>1295</v>
      </c>
      <c r="C198" s="2">
        <v>4</v>
      </c>
      <c r="D198" s="2" t="s">
        <v>1296</v>
      </c>
      <c r="E198" s="2">
        <v>0.17819080454331099</v>
      </c>
      <c r="F198" s="2" t="s">
        <v>319</v>
      </c>
      <c r="G198" s="2" t="s">
        <v>320</v>
      </c>
      <c r="H198" s="2" t="s">
        <v>321</v>
      </c>
      <c r="I198" s="2" t="s">
        <v>182</v>
      </c>
    </row>
    <row r="199" spans="1:9" ht="14.25" x14ac:dyDescent="0.2">
      <c r="A199" s="2" t="s">
        <v>26</v>
      </c>
      <c r="B199" s="2" t="s">
        <v>1295</v>
      </c>
      <c r="C199" s="2">
        <v>4</v>
      </c>
      <c r="D199" s="2" t="s">
        <v>1296</v>
      </c>
      <c r="E199" s="2">
        <v>0.17819080454331099</v>
      </c>
      <c r="F199" s="2" t="s">
        <v>1297</v>
      </c>
      <c r="G199" s="2" t="s">
        <v>1298</v>
      </c>
      <c r="H199" s="2" t="s">
        <v>1299</v>
      </c>
      <c r="I199" s="2" t="s">
        <v>695</v>
      </c>
    </row>
    <row r="200" spans="1:9" ht="14.25" x14ac:dyDescent="0.2">
      <c r="A200" s="2" t="s">
        <v>26</v>
      </c>
      <c r="B200" s="2" t="s">
        <v>761</v>
      </c>
      <c r="C200" s="2">
        <v>5</v>
      </c>
      <c r="D200" s="2" t="s">
        <v>762</v>
      </c>
      <c r="E200" s="2">
        <v>3.5912645717413802E-2</v>
      </c>
      <c r="F200" s="2" t="s">
        <v>729</v>
      </c>
      <c r="G200" s="2" t="s">
        <v>730</v>
      </c>
      <c r="H200" s="2" t="s">
        <v>731</v>
      </c>
      <c r="I200" s="2" t="s">
        <v>695</v>
      </c>
    </row>
    <row r="201" spans="1:9" ht="14.25" x14ac:dyDescent="0.2">
      <c r="A201" s="2" t="s">
        <v>26</v>
      </c>
      <c r="B201" s="2" t="s">
        <v>761</v>
      </c>
      <c r="C201" s="2">
        <v>5</v>
      </c>
      <c r="D201" s="2" t="s">
        <v>762</v>
      </c>
      <c r="E201" s="2">
        <v>3.5912645717413802E-2</v>
      </c>
      <c r="F201" s="2" t="s">
        <v>732</v>
      </c>
      <c r="G201" s="2" t="s">
        <v>733</v>
      </c>
      <c r="H201" s="2" t="s">
        <v>734</v>
      </c>
      <c r="I201" s="2" t="s">
        <v>695</v>
      </c>
    </row>
    <row r="202" spans="1:9" ht="14.25" x14ac:dyDescent="0.2">
      <c r="A202" s="2" t="s">
        <v>26</v>
      </c>
      <c r="B202" s="2" t="s">
        <v>761</v>
      </c>
      <c r="C202" s="2">
        <v>5</v>
      </c>
      <c r="D202" s="2" t="s">
        <v>762</v>
      </c>
      <c r="E202" s="2">
        <v>3.5912645717413802E-2</v>
      </c>
      <c r="F202" s="2" t="s">
        <v>124</v>
      </c>
      <c r="G202" s="2" t="s">
        <v>125</v>
      </c>
      <c r="H202" s="2" t="s">
        <v>126</v>
      </c>
      <c r="I202" s="2" t="s">
        <v>20</v>
      </c>
    </row>
    <row r="203" spans="1:9" ht="14.25" x14ac:dyDescent="0.2">
      <c r="A203" s="2" t="s">
        <v>26</v>
      </c>
      <c r="B203" s="2" t="s">
        <v>759</v>
      </c>
      <c r="C203" s="2">
        <v>10</v>
      </c>
      <c r="D203" s="2" t="s">
        <v>760</v>
      </c>
      <c r="E203" s="2">
        <v>3.5912645717413802E-2</v>
      </c>
      <c r="F203" s="2" t="s">
        <v>692</v>
      </c>
      <c r="G203" s="2" t="s">
        <v>693</v>
      </c>
      <c r="H203" s="2" t="s">
        <v>694</v>
      </c>
      <c r="I203" s="2" t="s">
        <v>695</v>
      </c>
    </row>
    <row r="204" spans="1:9" ht="14.25" x14ac:dyDescent="0.2">
      <c r="A204" s="2" t="s">
        <v>26</v>
      </c>
      <c r="B204" s="2" t="s">
        <v>759</v>
      </c>
      <c r="C204" s="2">
        <v>10</v>
      </c>
      <c r="D204" s="2" t="s">
        <v>760</v>
      </c>
      <c r="E204" s="2">
        <v>3.5912645717413802E-2</v>
      </c>
      <c r="F204" s="2" t="s">
        <v>737</v>
      </c>
      <c r="G204" s="2" t="s">
        <v>738</v>
      </c>
      <c r="H204" s="2" t="s">
        <v>739</v>
      </c>
      <c r="I204" s="2" t="s">
        <v>695</v>
      </c>
    </row>
    <row r="205" spans="1:9" ht="14.25" x14ac:dyDescent="0.2">
      <c r="A205" s="2" t="s">
        <v>26</v>
      </c>
      <c r="B205" s="2" t="s">
        <v>759</v>
      </c>
      <c r="C205" s="2">
        <v>10</v>
      </c>
      <c r="D205" s="2" t="s">
        <v>760</v>
      </c>
      <c r="E205" s="2">
        <v>3.5912645717413802E-2</v>
      </c>
      <c r="F205" s="2" t="s">
        <v>230</v>
      </c>
      <c r="G205" s="2" t="s">
        <v>231</v>
      </c>
      <c r="H205" s="2" t="s">
        <v>232</v>
      </c>
      <c r="I205" s="2" t="s">
        <v>182</v>
      </c>
    </row>
    <row r="206" spans="1:9" ht="14.25" x14ac:dyDescent="0.2">
      <c r="A206" s="2" t="s">
        <v>26</v>
      </c>
      <c r="B206" s="2" t="s">
        <v>478</v>
      </c>
      <c r="C206" s="2">
        <v>10</v>
      </c>
      <c r="D206" s="2" t="s">
        <v>479</v>
      </c>
      <c r="E206" s="2">
        <v>7.5892286355913104E-3</v>
      </c>
      <c r="F206" s="2" t="s">
        <v>765</v>
      </c>
      <c r="G206" s="2" t="s">
        <v>766</v>
      </c>
      <c r="H206" s="2" t="s">
        <v>767</v>
      </c>
      <c r="I206" s="2" t="s">
        <v>695</v>
      </c>
    </row>
    <row r="207" spans="1:9" ht="14.25" x14ac:dyDescent="0.2">
      <c r="A207" s="2" t="s">
        <v>26</v>
      </c>
      <c r="B207" s="2" t="s">
        <v>478</v>
      </c>
      <c r="C207" s="2">
        <v>10</v>
      </c>
      <c r="D207" s="2" t="s">
        <v>479</v>
      </c>
      <c r="E207" s="2">
        <v>7.5892286355913104E-3</v>
      </c>
      <c r="F207" s="2" t="s">
        <v>480</v>
      </c>
      <c r="G207" s="2" t="s">
        <v>481</v>
      </c>
      <c r="H207" s="2" t="s">
        <v>482</v>
      </c>
      <c r="I207" s="2" t="s">
        <v>458</v>
      </c>
    </row>
    <row r="208" spans="1:9" ht="14.25" x14ac:dyDescent="0.2">
      <c r="A208" s="2" t="s">
        <v>26</v>
      </c>
      <c r="B208" s="2" t="s">
        <v>478</v>
      </c>
      <c r="C208" s="2">
        <v>10</v>
      </c>
      <c r="D208" s="2" t="s">
        <v>479</v>
      </c>
      <c r="E208" s="2">
        <v>7.5892286355913104E-3</v>
      </c>
      <c r="F208" s="2" t="s">
        <v>467</v>
      </c>
      <c r="G208" s="2" t="s">
        <v>468</v>
      </c>
      <c r="H208" s="2" t="s">
        <v>469</v>
      </c>
      <c r="I208" s="2" t="s">
        <v>458</v>
      </c>
    </row>
    <row r="209" spans="1:9" ht="14.25" x14ac:dyDescent="0.2">
      <c r="A209" s="2" t="s">
        <v>26</v>
      </c>
      <c r="B209" s="2" t="s">
        <v>478</v>
      </c>
      <c r="C209" s="2">
        <v>10</v>
      </c>
      <c r="D209" s="2" t="s">
        <v>479</v>
      </c>
      <c r="E209" s="2">
        <v>7.5892286355913104E-3</v>
      </c>
      <c r="F209" s="2" t="s">
        <v>768</v>
      </c>
      <c r="G209" s="2" t="s">
        <v>769</v>
      </c>
      <c r="H209" s="2" t="s">
        <v>770</v>
      </c>
      <c r="I209" s="2" t="s">
        <v>695</v>
      </c>
    </row>
    <row r="210" spans="1:9" ht="14.25" x14ac:dyDescent="0.2">
      <c r="A210" s="2" t="s">
        <v>26</v>
      </c>
      <c r="B210" s="2" t="s">
        <v>478</v>
      </c>
      <c r="C210" s="2">
        <v>10</v>
      </c>
      <c r="D210" s="2" t="s">
        <v>479</v>
      </c>
      <c r="E210" s="2">
        <v>7.5892286355913104E-3</v>
      </c>
      <c r="F210" s="2" t="s">
        <v>1257</v>
      </c>
      <c r="G210" s="2" t="s">
        <v>1258</v>
      </c>
      <c r="H210" s="2" t="s">
        <v>1259</v>
      </c>
      <c r="I210" s="2" t="s">
        <v>1260</v>
      </c>
    </row>
    <row r="211" spans="1:9" ht="14.25" x14ac:dyDescent="0.2">
      <c r="A211" s="2" t="s">
        <v>26</v>
      </c>
      <c r="B211" s="2" t="s">
        <v>478</v>
      </c>
      <c r="C211" s="2">
        <v>10</v>
      </c>
      <c r="D211" s="2" t="s">
        <v>479</v>
      </c>
      <c r="E211" s="2">
        <v>7.5892286355913104E-3</v>
      </c>
      <c r="F211" s="2" t="s">
        <v>611</v>
      </c>
      <c r="G211" s="2" t="s">
        <v>612</v>
      </c>
      <c r="H211" s="2" t="s">
        <v>613</v>
      </c>
      <c r="I211" s="2" t="s">
        <v>604</v>
      </c>
    </row>
    <row r="212" spans="1:9" ht="14.25" x14ac:dyDescent="0.2">
      <c r="A212" s="2" t="s">
        <v>26</v>
      </c>
      <c r="B212" s="2" t="s">
        <v>478</v>
      </c>
      <c r="C212" s="2">
        <v>10</v>
      </c>
      <c r="D212" s="2" t="s">
        <v>479</v>
      </c>
      <c r="E212" s="2">
        <v>7.5892286355913104E-3</v>
      </c>
      <c r="F212" s="2" t="s">
        <v>322</v>
      </c>
      <c r="G212" s="2" t="s">
        <v>323</v>
      </c>
      <c r="H212" s="2" t="s">
        <v>324</v>
      </c>
      <c r="I212" s="2" t="s">
        <v>182</v>
      </c>
    </row>
    <row r="213" spans="1:9" ht="14.25" x14ac:dyDescent="0.2">
      <c r="A213" s="2" t="s">
        <v>26</v>
      </c>
      <c r="B213" s="2" t="s">
        <v>478</v>
      </c>
      <c r="C213" s="2">
        <v>10</v>
      </c>
      <c r="D213" s="2" t="s">
        <v>479</v>
      </c>
      <c r="E213" s="2">
        <v>7.5892286355913104E-3</v>
      </c>
      <c r="F213" s="2" t="s">
        <v>696</v>
      </c>
      <c r="G213" s="2" t="s">
        <v>697</v>
      </c>
      <c r="H213" s="2" t="s">
        <v>698</v>
      </c>
      <c r="I213" s="2" t="s">
        <v>695</v>
      </c>
    </row>
    <row r="214" spans="1:9" ht="14.25" x14ac:dyDescent="0.2">
      <c r="A214" s="2" t="s">
        <v>26</v>
      </c>
      <c r="B214" s="2" t="s">
        <v>478</v>
      </c>
      <c r="C214" s="2">
        <v>10</v>
      </c>
      <c r="D214" s="2" t="s">
        <v>479</v>
      </c>
      <c r="E214" s="2">
        <v>7.5892286355913104E-3</v>
      </c>
      <c r="F214" s="2" t="s">
        <v>620</v>
      </c>
      <c r="G214" s="2" t="s">
        <v>621</v>
      </c>
      <c r="H214" s="2" t="s">
        <v>622</v>
      </c>
      <c r="I214" s="2" t="s">
        <v>604</v>
      </c>
    </row>
    <row r="215" spans="1:9" ht="14.25" x14ac:dyDescent="0.2">
      <c r="A215" s="2" t="s">
        <v>26</v>
      </c>
      <c r="B215" s="2" t="s">
        <v>478</v>
      </c>
      <c r="C215" s="2">
        <v>10</v>
      </c>
      <c r="D215" s="2" t="s">
        <v>479</v>
      </c>
      <c r="E215" s="2">
        <v>7.5892286355913104E-3</v>
      </c>
      <c r="F215" s="2" t="s">
        <v>740</v>
      </c>
      <c r="G215" s="2" t="s">
        <v>741</v>
      </c>
      <c r="H215" s="2" t="s">
        <v>742</v>
      </c>
      <c r="I215" s="2" t="s">
        <v>695</v>
      </c>
    </row>
    <row r="216" spans="1:9" ht="14.25" x14ac:dyDescent="0.2">
      <c r="A216" s="2" t="s">
        <v>26</v>
      </c>
      <c r="B216" s="2" t="s">
        <v>791</v>
      </c>
      <c r="C216" s="2">
        <v>5</v>
      </c>
      <c r="D216" s="2" t="s">
        <v>792</v>
      </c>
      <c r="E216" s="2">
        <v>9.9151336027003502E-4</v>
      </c>
      <c r="F216" s="2" t="s">
        <v>793</v>
      </c>
      <c r="G216" s="2" t="s">
        <v>794</v>
      </c>
      <c r="H216" s="2" t="s">
        <v>795</v>
      </c>
      <c r="I216" s="2" t="s">
        <v>695</v>
      </c>
    </row>
    <row r="217" spans="1:9" ht="14.25" x14ac:dyDescent="0.2">
      <c r="A217" s="2" t="s">
        <v>26</v>
      </c>
      <c r="B217" s="2" t="s">
        <v>791</v>
      </c>
      <c r="C217" s="2">
        <v>5</v>
      </c>
      <c r="D217" s="2" t="s">
        <v>792</v>
      </c>
      <c r="E217" s="2">
        <v>9.9151336027003502E-4</v>
      </c>
      <c r="F217" s="2" t="s">
        <v>796</v>
      </c>
      <c r="G217" s="2" t="s">
        <v>797</v>
      </c>
      <c r="H217" s="2" t="s">
        <v>798</v>
      </c>
      <c r="I217" s="2" t="s">
        <v>695</v>
      </c>
    </row>
    <row r="218" spans="1:9" ht="14.25" x14ac:dyDescent="0.2">
      <c r="A218" s="2" t="s">
        <v>26</v>
      </c>
      <c r="B218" s="2" t="s">
        <v>791</v>
      </c>
      <c r="C218" s="2">
        <v>5</v>
      </c>
      <c r="D218" s="2" t="s">
        <v>792</v>
      </c>
      <c r="E218" s="2">
        <v>9.9151336027003502E-4</v>
      </c>
      <c r="F218" s="2" t="s">
        <v>799</v>
      </c>
      <c r="G218" s="2" t="s">
        <v>800</v>
      </c>
      <c r="H218" s="2" t="s">
        <v>801</v>
      </c>
      <c r="I218" s="2" t="s">
        <v>695</v>
      </c>
    </row>
    <row r="219" spans="1:9" ht="14.25" x14ac:dyDescent="0.2">
      <c r="A219" s="2" t="s">
        <v>26</v>
      </c>
      <c r="B219" s="2" t="s">
        <v>791</v>
      </c>
      <c r="C219" s="2">
        <v>5</v>
      </c>
      <c r="D219" s="2" t="s">
        <v>792</v>
      </c>
      <c r="E219" s="2">
        <v>9.9151336027003502E-4</v>
      </c>
      <c r="F219" s="2" t="s">
        <v>802</v>
      </c>
      <c r="G219" s="2" t="s">
        <v>803</v>
      </c>
      <c r="H219" s="2" t="s">
        <v>804</v>
      </c>
      <c r="I219" s="2" t="s">
        <v>695</v>
      </c>
    </row>
    <row r="220" spans="1:9" ht="14.25" x14ac:dyDescent="0.2">
      <c r="A220" s="2" t="s">
        <v>26</v>
      </c>
      <c r="B220" s="2" t="s">
        <v>791</v>
      </c>
      <c r="C220" s="2">
        <v>5</v>
      </c>
      <c r="D220" s="2" t="s">
        <v>792</v>
      </c>
      <c r="E220" s="2">
        <v>9.9151336027003502E-4</v>
      </c>
      <c r="F220" s="2" t="s">
        <v>805</v>
      </c>
      <c r="G220" s="2" t="s">
        <v>806</v>
      </c>
      <c r="H220" s="2" t="s">
        <v>807</v>
      </c>
      <c r="I220" s="2" t="s">
        <v>695</v>
      </c>
    </row>
    <row r="221" spans="1:9" ht="14.25" x14ac:dyDescent="0.2">
      <c r="A221" s="2" t="s">
        <v>26</v>
      </c>
      <c r="B221" s="2" t="s">
        <v>791</v>
      </c>
      <c r="C221" s="2">
        <v>5</v>
      </c>
      <c r="D221" s="2" t="s">
        <v>792</v>
      </c>
      <c r="E221" s="2">
        <v>9.9151336027003502E-4</v>
      </c>
      <c r="F221" s="2" t="s">
        <v>238</v>
      </c>
      <c r="G221" s="2" t="s">
        <v>239</v>
      </c>
      <c r="H221" s="2" t="s">
        <v>240</v>
      </c>
      <c r="I221" s="2" t="s">
        <v>182</v>
      </c>
    </row>
    <row r="222" spans="1:9" ht="14.25" x14ac:dyDescent="0.2">
      <c r="A222" s="2" t="s">
        <v>26</v>
      </c>
      <c r="B222" s="2" t="s">
        <v>808</v>
      </c>
      <c r="C222" s="2">
        <v>5</v>
      </c>
      <c r="D222" s="2" t="s">
        <v>809</v>
      </c>
      <c r="E222" s="2">
        <v>4.7735331661622497E-3</v>
      </c>
      <c r="F222" s="2" t="s">
        <v>796</v>
      </c>
      <c r="G222" s="2" t="s">
        <v>797</v>
      </c>
      <c r="H222" s="2" t="s">
        <v>798</v>
      </c>
      <c r="I222" s="2" t="s">
        <v>695</v>
      </c>
    </row>
    <row r="223" spans="1:9" ht="14.25" x14ac:dyDescent="0.2">
      <c r="A223" s="2" t="s">
        <v>26</v>
      </c>
      <c r="B223" s="2" t="s">
        <v>808</v>
      </c>
      <c r="C223" s="2">
        <v>5</v>
      </c>
      <c r="D223" s="2" t="s">
        <v>809</v>
      </c>
      <c r="E223" s="2">
        <v>4.7735331661622497E-3</v>
      </c>
      <c r="F223" s="2" t="s">
        <v>367</v>
      </c>
      <c r="G223" s="2" t="s">
        <v>368</v>
      </c>
      <c r="H223" s="2" t="s">
        <v>369</v>
      </c>
      <c r="I223" s="2" t="s">
        <v>182</v>
      </c>
    </row>
    <row r="224" spans="1:9" ht="14.25" x14ac:dyDescent="0.2">
      <c r="A224" s="2" t="s">
        <v>26</v>
      </c>
      <c r="B224" s="2" t="s">
        <v>808</v>
      </c>
      <c r="C224" s="2">
        <v>5</v>
      </c>
      <c r="D224" s="2" t="s">
        <v>809</v>
      </c>
      <c r="E224" s="2">
        <v>4.7735331661622497E-3</v>
      </c>
      <c r="F224" s="2" t="s">
        <v>810</v>
      </c>
      <c r="G224" s="2" t="s">
        <v>811</v>
      </c>
      <c r="H224" s="2" t="s">
        <v>812</v>
      </c>
      <c r="I224" s="2" t="s">
        <v>695</v>
      </c>
    </row>
    <row r="225" spans="1:9" ht="14.25" x14ac:dyDescent="0.2">
      <c r="A225" s="2" t="s">
        <v>26</v>
      </c>
      <c r="B225" s="2" t="s">
        <v>808</v>
      </c>
      <c r="C225" s="2">
        <v>5</v>
      </c>
      <c r="D225" s="2" t="s">
        <v>809</v>
      </c>
      <c r="E225" s="2">
        <v>4.7735331661622497E-3</v>
      </c>
      <c r="F225" s="2" t="s">
        <v>813</v>
      </c>
      <c r="G225" s="2" t="s">
        <v>814</v>
      </c>
      <c r="H225" s="2" t="s">
        <v>815</v>
      </c>
      <c r="I225" s="2" t="s">
        <v>695</v>
      </c>
    </row>
    <row r="226" spans="1:9" ht="14.25" x14ac:dyDescent="0.2">
      <c r="A226" s="2" t="s">
        <v>26</v>
      </c>
      <c r="B226" s="2" t="s">
        <v>808</v>
      </c>
      <c r="C226" s="2">
        <v>5</v>
      </c>
      <c r="D226" s="2" t="s">
        <v>809</v>
      </c>
      <c r="E226" s="2">
        <v>4.7735331661622497E-3</v>
      </c>
      <c r="F226" s="2" t="s">
        <v>816</v>
      </c>
      <c r="G226" s="2" t="s">
        <v>817</v>
      </c>
      <c r="H226" s="2" t="s">
        <v>818</v>
      </c>
      <c r="I226" s="2" t="s">
        <v>695</v>
      </c>
    </row>
    <row r="227" spans="1:9" ht="14.25" x14ac:dyDescent="0.2">
      <c r="A227" s="2" t="s">
        <v>26</v>
      </c>
      <c r="B227" s="2" t="s">
        <v>1300</v>
      </c>
      <c r="C227" s="2">
        <v>5</v>
      </c>
      <c r="D227" s="2" t="s">
        <v>1301</v>
      </c>
      <c r="E227" s="2">
        <v>8.7947875112065602E-2</v>
      </c>
      <c r="F227" s="2" t="s">
        <v>1088</v>
      </c>
      <c r="G227" s="2" t="s">
        <v>1089</v>
      </c>
      <c r="H227" s="2" t="s">
        <v>1090</v>
      </c>
      <c r="I227" s="2" t="s">
        <v>695</v>
      </c>
    </row>
    <row r="228" spans="1:9" ht="14.25" x14ac:dyDescent="0.2">
      <c r="A228" s="2" t="s">
        <v>26</v>
      </c>
      <c r="B228" s="2" t="s">
        <v>1300</v>
      </c>
      <c r="C228" s="2">
        <v>5</v>
      </c>
      <c r="D228" s="2" t="s">
        <v>1301</v>
      </c>
      <c r="E228" s="2">
        <v>8.7947875112065602E-2</v>
      </c>
      <c r="F228" s="2" t="s">
        <v>246</v>
      </c>
      <c r="G228" s="2" t="s">
        <v>247</v>
      </c>
      <c r="H228" s="2" t="s">
        <v>248</v>
      </c>
      <c r="I228" s="2" t="s">
        <v>182</v>
      </c>
    </row>
    <row r="229" spans="1:9" ht="14.25" x14ac:dyDescent="0.2">
      <c r="A229" s="2" t="s">
        <v>26</v>
      </c>
      <c r="B229" s="2" t="s">
        <v>491</v>
      </c>
      <c r="C229" s="2">
        <v>6</v>
      </c>
      <c r="D229" s="2" t="s">
        <v>492</v>
      </c>
      <c r="E229" s="2">
        <v>1.3254050404312301E-2</v>
      </c>
      <c r="F229" s="2" t="s">
        <v>765</v>
      </c>
      <c r="G229" s="2" t="s">
        <v>766</v>
      </c>
      <c r="H229" s="2" t="s">
        <v>767</v>
      </c>
      <c r="I229" s="2" t="s">
        <v>695</v>
      </c>
    </row>
    <row r="230" spans="1:9" ht="14.25" x14ac:dyDescent="0.2">
      <c r="A230" s="2" t="s">
        <v>26</v>
      </c>
      <c r="B230" s="2" t="s">
        <v>491</v>
      </c>
      <c r="C230" s="2">
        <v>6</v>
      </c>
      <c r="D230" s="2" t="s">
        <v>492</v>
      </c>
      <c r="E230" s="2">
        <v>1.3254050404312301E-2</v>
      </c>
      <c r="F230" s="2" t="s">
        <v>480</v>
      </c>
      <c r="G230" s="2" t="s">
        <v>481</v>
      </c>
      <c r="H230" s="2" t="s">
        <v>482</v>
      </c>
      <c r="I230" s="2" t="s">
        <v>458</v>
      </c>
    </row>
    <row r="231" spans="1:9" ht="14.25" x14ac:dyDescent="0.2">
      <c r="A231" s="2" t="s">
        <v>26</v>
      </c>
      <c r="B231" s="2" t="s">
        <v>491</v>
      </c>
      <c r="C231" s="2">
        <v>6</v>
      </c>
      <c r="D231" s="2" t="s">
        <v>492</v>
      </c>
      <c r="E231" s="2">
        <v>1.3254050404312301E-2</v>
      </c>
      <c r="F231" s="2" t="s">
        <v>467</v>
      </c>
      <c r="G231" s="2" t="s">
        <v>468</v>
      </c>
      <c r="H231" s="2" t="s">
        <v>469</v>
      </c>
      <c r="I231" s="2" t="s">
        <v>458</v>
      </c>
    </row>
    <row r="232" spans="1:9" ht="14.25" x14ac:dyDescent="0.2">
      <c r="A232" s="2" t="s">
        <v>26</v>
      </c>
      <c r="B232" s="2" t="s">
        <v>491</v>
      </c>
      <c r="C232" s="2">
        <v>6</v>
      </c>
      <c r="D232" s="2" t="s">
        <v>492</v>
      </c>
      <c r="E232" s="2">
        <v>1.3254050404312301E-2</v>
      </c>
      <c r="F232" s="2" t="s">
        <v>768</v>
      </c>
      <c r="G232" s="2" t="s">
        <v>769</v>
      </c>
      <c r="H232" s="2" t="s">
        <v>770</v>
      </c>
      <c r="I232" s="2" t="s">
        <v>695</v>
      </c>
    </row>
    <row r="233" spans="1:9" ht="14.25" x14ac:dyDescent="0.2">
      <c r="A233" s="2" t="s">
        <v>26</v>
      </c>
      <c r="B233" s="2" t="s">
        <v>491</v>
      </c>
      <c r="C233" s="2">
        <v>6</v>
      </c>
      <c r="D233" s="2" t="s">
        <v>492</v>
      </c>
      <c r="E233" s="2">
        <v>1.3254050404312301E-2</v>
      </c>
      <c r="F233" s="2" t="s">
        <v>1257</v>
      </c>
      <c r="G233" s="2" t="s">
        <v>1258</v>
      </c>
      <c r="H233" s="2" t="s">
        <v>1259</v>
      </c>
      <c r="I233" s="2" t="s">
        <v>1260</v>
      </c>
    </row>
    <row r="234" spans="1:9" ht="14.25" x14ac:dyDescent="0.2">
      <c r="A234" s="2" t="s">
        <v>26</v>
      </c>
      <c r="B234" s="2" t="s">
        <v>491</v>
      </c>
      <c r="C234" s="2">
        <v>6</v>
      </c>
      <c r="D234" s="2" t="s">
        <v>492</v>
      </c>
      <c r="E234" s="2">
        <v>1.3254050404312301E-2</v>
      </c>
      <c r="F234" s="2" t="s">
        <v>611</v>
      </c>
      <c r="G234" s="2" t="s">
        <v>612</v>
      </c>
      <c r="H234" s="2" t="s">
        <v>613</v>
      </c>
      <c r="I234" s="2" t="s">
        <v>604</v>
      </c>
    </row>
    <row r="235" spans="1:9" ht="14.25" x14ac:dyDescent="0.2">
      <c r="A235" s="2" t="s">
        <v>26</v>
      </c>
      <c r="B235" s="2" t="s">
        <v>491</v>
      </c>
      <c r="C235" s="2">
        <v>6</v>
      </c>
      <c r="D235" s="2" t="s">
        <v>492</v>
      </c>
      <c r="E235" s="2">
        <v>1.3254050404312301E-2</v>
      </c>
      <c r="F235" s="2" t="s">
        <v>322</v>
      </c>
      <c r="G235" s="2" t="s">
        <v>323</v>
      </c>
      <c r="H235" s="2" t="s">
        <v>324</v>
      </c>
      <c r="I235" s="2" t="s">
        <v>182</v>
      </c>
    </row>
    <row r="236" spans="1:9" ht="14.25" x14ac:dyDescent="0.2">
      <c r="A236" s="2" t="s">
        <v>26</v>
      </c>
      <c r="B236" s="2" t="s">
        <v>491</v>
      </c>
      <c r="C236" s="2">
        <v>6</v>
      </c>
      <c r="D236" s="2" t="s">
        <v>492</v>
      </c>
      <c r="E236" s="2">
        <v>1.3254050404312301E-2</v>
      </c>
      <c r="F236" s="2" t="s">
        <v>696</v>
      </c>
      <c r="G236" s="2" t="s">
        <v>697</v>
      </c>
      <c r="H236" s="2" t="s">
        <v>698</v>
      </c>
      <c r="I236" s="2" t="s">
        <v>695</v>
      </c>
    </row>
    <row r="237" spans="1:9" ht="14.25" x14ac:dyDescent="0.2">
      <c r="A237" s="2" t="s">
        <v>26</v>
      </c>
      <c r="B237" s="2" t="s">
        <v>491</v>
      </c>
      <c r="C237" s="2">
        <v>6</v>
      </c>
      <c r="D237" s="2" t="s">
        <v>492</v>
      </c>
      <c r="E237" s="2">
        <v>1.3254050404312301E-2</v>
      </c>
      <c r="F237" s="2" t="s">
        <v>620</v>
      </c>
      <c r="G237" s="2" t="s">
        <v>621</v>
      </c>
      <c r="H237" s="2" t="s">
        <v>622</v>
      </c>
      <c r="I237" s="2" t="s">
        <v>604</v>
      </c>
    </row>
    <row r="238" spans="1:9" ht="14.25" x14ac:dyDescent="0.2">
      <c r="A238" s="2" t="s">
        <v>26</v>
      </c>
      <c r="B238" s="2" t="s">
        <v>491</v>
      </c>
      <c r="C238" s="2">
        <v>6</v>
      </c>
      <c r="D238" s="2" t="s">
        <v>492</v>
      </c>
      <c r="E238" s="2">
        <v>1.3254050404312301E-2</v>
      </c>
      <c r="F238" s="2" t="s">
        <v>740</v>
      </c>
      <c r="G238" s="2" t="s">
        <v>741</v>
      </c>
      <c r="H238" s="2" t="s">
        <v>742</v>
      </c>
      <c r="I238" s="2" t="s">
        <v>695</v>
      </c>
    </row>
    <row r="239" spans="1:9" ht="14.25" x14ac:dyDescent="0.2">
      <c r="A239" s="2" t="s">
        <v>26</v>
      </c>
      <c r="B239" s="2" t="s">
        <v>1302</v>
      </c>
      <c r="C239" s="2">
        <v>5</v>
      </c>
      <c r="D239" s="2" t="s">
        <v>1303</v>
      </c>
      <c r="E239" s="2">
        <v>0.21071051332779001</v>
      </c>
      <c r="F239" s="2" t="s">
        <v>1304</v>
      </c>
      <c r="G239" s="2" t="s">
        <v>1305</v>
      </c>
      <c r="H239" s="2" t="s">
        <v>1306</v>
      </c>
      <c r="I239" s="2" t="s">
        <v>695</v>
      </c>
    </row>
    <row r="240" spans="1:9" ht="14.25" x14ac:dyDescent="0.2">
      <c r="A240" s="2" t="s">
        <v>26</v>
      </c>
      <c r="B240" s="2" t="s">
        <v>1302</v>
      </c>
      <c r="C240" s="2">
        <v>5</v>
      </c>
      <c r="D240" s="2" t="s">
        <v>1303</v>
      </c>
      <c r="E240" s="2">
        <v>0.21071051332779001</v>
      </c>
      <c r="F240" s="2" t="s">
        <v>65</v>
      </c>
      <c r="G240" s="2" t="s">
        <v>66</v>
      </c>
      <c r="H240" s="2" t="s">
        <v>67</v>
      </c>
      <c r="I240" s="2" t="s">
        <v>20</v>
      </c>
    </row>
    <row r="241" spans="1:9" ht="14.25" x14ac:dyDescent="0.2">
      <c r="A241" s="2" t="s">
        <v>26</v>
      </c>
      <c r="B241" s="2" t="s">
        <v>1307</v>
      </c>
      <c r="C241" s="2">
        <v>4</v>
      </c>
      <c r="D241" s="2" t="s">
        <v>1308</v>
      </c>
      <c r="E241" s="2">
        <v>0.27696384150544701</v>
      </c>
      <c r="F241" s="2" t="s">
        <v>290</v>
      </c>
      <c r="G241" s="2" t="s">
        <v>291</v>
      </c>
      <c r="H241" s="2" t="s">
        <v>292</v>
      </c>
      <c r="I241" s="2" t="s">
        <v>182</v>
      </c>
    </row>
    <row r="242" spans="1:9" ht="14.25" x14ac:dyDescent="0.2">
      <c r="A242" s="2" t="s">
        <v>26</v>
      </c>
      <c r="B242" s="2" t="s">
        <v>1307</v>
      </c>
      <c r="C242" s="2">
        <v>4</v>
      </c>
      <c r="D242" s="2" t="s">
        <v>1308</v>
      </c>
      <c r="E242" s="2">
        <v>0.27696384150544701</v>
      </c>
      <c r="F242" s="2" t="s">
        <v>538</v>
      </c>
      <c r="G242" s="2" t="s">
        <v>539</v>
      </c>
      <c r="H242" s="2" t="s">
        <v>540</v>
      </c>
      <c r="I242" s="2" t="s">
        <v>458</v>
      </c>
    </row>
    <row r="243" spans="1:9" ht="14.25" x14ac:dyDescent="0.2">
      <c r="A243" s="2" t="s">
        <v>26</v>
      </c>
      <c r="B243" s="2" t="s">
        <v>1309</v>
      </c>
      <c r="C243" s="2">
        <v>6</v>
      </c>
      <c r="D243" s="2" t="s">
        <v>1310</v>
      </c>
      <c r="E243" s="2">
        <v>0.24493406772180901</v>
      </c>
      <c r="F243" s="2" t="s">
        <v>601</v>
      </c>
      <c r="G243" s="2" t="s">
        <v>602</v>
      </c>
      <c r="H243" s="2" t="s">
        <v>603</v>
      </c>
      <c r="I243" s="2" t="s">
        <v>604</v>
      </c>
    </row>
    <row r="244" spans="1:9" ht="14.25" x14ac:dyDescent="0.2">
      <c r="A244" s="2" t="s">
        <v>26</v>
      </c>
      <c r="B244" s="2" t="s">
        <v>1309</v>
      </c>
      <c r="C244" s="2">
        <v>6</v>
      </c>
      <c r="D244" s="2" t="s">
        <v>1310</v>
      </c>
      <c r="E244" s="2">
        <v>0.24493406772180901</v>
      </c>
      <c r="F244" s="2" t="s">
        <v>472</v>
      </c>
      <c r="G244" s="2" t="s">
        <v>473</v>
      </c>
      <c r="H244" s="2" t="s">
        <v>474</v>
      </c>
      <c r="I244" s="2" t="s">
        <v>458</v>
      </c>
    </row>
    <row r="245" spans="1:9" ht="14.25" x14ac:dyDescent="0.2">
      <c r="A245" s="2" t="s">
        <v>26</v>
      </c>
      <c r="B245" s="2" t="s">
        <v>1309</v>
      </c>
      <c r="C245" s="2">
        <v>6</v>
      </c>
      <c r="D245" s="2" t="s">
        <v>1310</v>
      </c>
      <c r="E245" s="2">
        <v>0.24493406772180901</v>
      </c>
      <c r="F245" s="2" t="s">
        <v>1311</v>
      </c>
      <c r="G245" s="2" t="s">
        <v>1312</v>
      </c>
      <c r="H245" s="2" t="s">
        <v>1313</v>
      </c>
      <c r="I245" s="2" t="s">
        <v>695</v>
      </c>
    </row>
    <row r="246" spans="1:9" ht="14.25" x14ac:dyDescent="0.2">
      <c r="A246" s="2" t="s">
        <v>26</v>
      </c>
      <c r="B246" s="2" t="s">
        <v>225</v>
      </c>
      <c r="C246" s="2">
        <v>7</v>
      </c>
      <c r="D246" s="2" t="s">
        <v>226</v>
      </c>
      <c r="E246" s="2">
        <v>1.53481502970347E-2</v>
      </c>
      <c r="F246" s="2" t="s">
        <v>692</v>
      </c>
      <c r="G246" s="2" t="s">
        <v>693</v>
      </c>
      <c r="H246" s="2" t="s">
        <v>694</v>
      </c>
      <c r="I246" s="2" t="s">
        <v>695</v>
      </c>
    </row>
    <row r="247" spans="1:9" ht="14.25" x14ac:dyDescent="0.2">
      <c r="A247" s="2" t="s">
        <v>26</v>
      </c>
      <c r="B247" s="2" t="s">
        <v>225</v>
      </c>
      <c r="C247" s="2">
        <v>7</v>
      </c>
      <c r="D247" s="2" t="s">
        <v>226</v>
      </c>
      <c r="E247" s="2">
        <v>1.53481502970347E-2</v>
      </c>
      <c r="F247" s="2" t="s">
        <v>227</v>
      </c>
      <c r="G247" s="2" t="s">
        <v>228</v>
      </c>
      <c r="H247" s="2" t="s">
        <v>229</v>
      </c>
      <c r="I247" s="2" t="s">
        <v>182</v>
      </c>
    </row>
    <row r="248" spans="1:9" ht="14.25" x14ac:dyDescent="0.2">
      <c r="A248" s="2" t="s">
        <v>26</v>
      </c>
      <c r="B248" s="2" t="s">
        <v>225</v>
      </c>
      <c r="C248" s="2">
        <v>7</v>
      </c>
      <c r="D248" s="2" t="s">
        <v>226</v>
      </c>
      <c r="E248" s="2">
        <v>1.53481502970347E-2</v>
      </c>
      <c r="F248" s="2" t="s">
        <v>183</v>
      </c>
      <c r="G248" s="2" t="s">
        <v>184</v>
      </c>
      <c r="H248" s="2" t="s">
        <v>185</v>
      </c>
      <c r="I248" s="2" t="s">
        <v>182</v>
      </c>
    </row>
    <row r="249" spans="1:9" ht="14.25" x14ac:dyDescent="0.2">
      <c r="A249" s="2" t="s">
        <v>26</v>
      </c>
      <c r="B249" s="2" t="s">
        <v>225</v>
      </c>
      <c r="C249" s="2">
        <v>7</v>
      </c>
      <c r="D249" s="2" t="s">
        <v>226</v>
      </c>
      <c r="E249" s="2">
        <v>1.53481502970347E-2</v>
      </c>
      <c r="F249" s="2" t="s">
        <v>845</v>
      </c>
      <c r="G249" s="2" t="s">
        <v>846</v>
      </c>
      <c r="H249" s="2" t="s">
        <v>847</v>
      </c>
      <c r="I249" s="2" t="s">
        <v>695</v>
      </c>
    </row>
    <row r="250" spans="1:9" ht="14.25" x14ac:dyDescent="0.2">
      <c r="A250" s="2" t="s">
        <v>26</v>
      </c>
      <c r="B250" s="2" t="s">
        <v>225</v>
      </c>
      <c r="C250" s="2">
        <v>7</v>
      </c>
      <c r="D250" s="2" t="s">
        <v>226</v>
      </c>
      <c r="E250" s="2">
        <v>1.53481502970347E-2</v>
      </c>
      <c r="F250" s="2" t="s">
        <v>230</v>
      </c>
      <c r="G250" s="2" t="s">
        <v>231</v>
      </c>
      <c r="H250" s="2" t="s">
        <v>232</v>
      </c>
      <c r="I250" s="2" t="s">
        <v>182</v>
      </c>
    </row>
    <row r="251" spans="1:9" ht="14.25" x14ac:dyDescent="0.2">
      <c r="A251" s="2" t="s">
        <v>26</v>
      </c>
      <c r="B251" s="2" t="s">
        <v>1314</v>
      </c>
      <c r="C251" s="2">
        <v>7</v>
      </c>
      <c r="D251" s="2" t="s">
        <v>1315</v>
      </c>
      <c r="E251" s="2">
        <v>0.24493406772180901</v>
      </c>
      <c r="F251" s="2" t="s">
        <v>751</v>
      </c>
      <c r="G251" s="2" t="s">
        <v>752</v>
      </c>
      <c r="H251" s="2" t="s">
        <v>753</v>
      </c>
      <c r="I251" s="2" t="s">
        <v>695</v>
      </c>
    </row>
    <row r="252" spans="1:9" ht="14.25" x14ac:dyDescent="0.2">
      <c r="A252" s="2" t="s">
        <v>26</v>
      </c>
      <c r="B252" s="2" t="s">
        <v>1314</v>
      </c>
      <c r="C252" s="2">
        <v>7</v>
      </c>
      <c r="D252" s="2" t="s">
        <v>1315</v>
      </c>
      <c r="E252" s="2">
        <v>0.24493406772180901</v>
      </c>
      <c r="F252" s="2" t="s">
        <v>620</v>
      </c>
      <c r="G252" s="2" t="s">
        <v>621</v>
      </c>
      <c r="H252" s="2" t="s">
        <v>622</v>
      </c>
      <c r="I252" s="2" t="s">
        <v>604</v>
      </c>
    </row>
    <row r="253" spans="1:9" ht="14.25" x14ac:dyDescent="0.2">
      <c r="A253" s="2" t="s">
        <v>26</v>
      </c>
      <c r="B253" s="2" t="s">
        <v>1314</v>
      </c>
      <c r="C253" s="2">
        <v>7</v>
      </c>
      <c r="D253" s="2" t="s">
        <v>1315</v>
      </c>
      <c r="E253" s="2">
        <v>0.24493406772180901</v>
      </c>
      <c r="F253" s="2" t="s">
        <v>467</v>
      </c>
      <c r="G253" s="2" t="s">
        <v>468</v>
      </c>
      <c r="H253" s="2" t="s">
        <v>469</v>
      </c>
      <c r="I253" s="2" t="s">
        <v>458</v>
      </c>
    </row>
    <row r="254" spans="1:9" ht="14.25" x14ac:dyDescent="0.2">
      <c r="A254" s="2" t="s">
        <v>26</v>
      </c>
      <c r="B254" s="2" t="s">
        <v>72</v>
      </c>
      <c r="C254" s="2">
        <v>4</v>
      </c>
      <c r="D254" s="2" t="s">
        <v>73</v>
      </c>
      <c r="E254" s="2">
        <v>1.7889603140324201E-3</v>
      </c>
      <c r="F254" s="2" t="s">
        <v>211</v>
      </c>
      <c r="G254" s="2" t="s">
        <v>212</v>
      </c>
      <c r="H254" s="2" t="s">
        <v>213</v>
      </c>
      <c r="I254" s="2" t="s">
        <v>182</v>
      </c>
    </row>
    <row r="255" spans="1:9" ht="14.25" x14ac:dyDescent="0.2">
      <c r="A255" s="2" t="s">
        <v>26</v>
      </c>
      <c r="B255" s="2" t="s">
        <v>72</v>
      </c>
      <c r="C255" s="2">
        <v>4</v>
      </c>
      <c r="D255" s="2" t="s">
        <v>73</v>
      </c>
      <c r="E255" s="2">
        <v>1.7889603140324201E-3</v>
      </c>
      <c r="F255" s="2" t="s">
        <v>34</v>
      </c>
      <c r="G255" s="2" t="s">
        <v>35</v>
      </c>
      <c r="H255" s="2" t="s">
        <v>36</v>
      </c>
      <c r="I255" s="2" t="s">
        <v>20</v>
      </c>
    </row>
    <row r="256" spans="1:9" ht="14.25" x14ac:dyDescent="0.2">
      <c r="A256" s="2" t="s">
        <v>26</v>
      </c>
      <c r="B256" s="2" t="s">
        <v>72</v>
      </c>
      <c r="C256" s="2">
        <v>4</v>
      </c>
      <c r="D256" s="2" t="s">
        <v>73</v>
      </c>
      <c r="E256" s="2">
        <v>1.7889603140324201E-3</v>
      </c>
      <c r="F256" s="2" t="s">
        <v>214</v>
      </c>
      <c r="G256" s="2" t="s">
        <v>215</v>
      </c>
      <c r="H256" s="2" t="s">
        <v>216</v>
      </c>
      <c r="I256" s="2" t="s">
        <v>182</v>
      </c>
    </row>
    <row r="257" spans="1:9" ht="14.25" x14ac:dyDescent="0.2">
      <c r="A257" s="2" t="s">
        <v>26</v>
      </c>
      <c r="B257" s="2" t="s">
        <v>72</v>
      </c>
      <c r="C257" s="2">
        <v>4</v>
      </c>
      <c r="D257" s="2" t="s">
        <v>73</v>
      </c>
      <c r="E257" s="2">
        <v>1.7889603140324201E-3</v>
      </c>
      <c r="F257" s="2" t="s">
        <v>485</v>
      </c>
      <c r="G257" s="2" t="s">
        <v>486</v>
      </c>
      <c r="H257" s="2" t="s">
        <v>487</v>
      </c>
      <c r="I257" s="2" t="s">
        <v>458</v>
      </c>
    </row>
    <row r="258" spans="1:9" ht="14.25" x14ac:dyDescent="0.2">
      <c r="A258" s="2" t="s">
        <v>26</v>
      </c>
      <c r="B258" s="2" t="s">
        <v>72</v>
      </c>
      <c r="C258" s="2">
        <v>4</v>
      </c>
      <c r="D258" s="2" t="s">
        <v>73</v>
      </c>
      <c r="E258" s="2">
        <v>1.7889603140324201E-3</v>
      </c>
      <c r="F258" s="2" t="s">
        <v>1261</v>
      </c>
      <c r="G258" s="2" t="s">
        <v>1262</v>
      </c>
      <c r="H258" s="2" t="s">
        <v>1263</v>
      </c>
      <c r="I258" s="2" t="s">
        <v>695</v>
      </c>
    </row>
    <row r="259" spans="1:9" ht="14.25" x14ac:dyDescent="0.2">
      <c r="A259" s="2" t="s">
        <v>26</v>
      </c>
      <c r="B259" s="2" t="s">
        <v>72</v>
      </c>
      <c r="C259" s="2">
        <v>4</v>
      </c>
      <c r="D259" s="2" t="s">
        <v>73</v>
      </c>
      <c r="E259" s="2">
        <v>1.7889603140324201E-3</v>
      </c>
      <c r="F259" s="2" t="s">
        <v>37</v>
      </c>
      <c r="G259" s="2" t="s">
        <v>38</v>
      </c>
      <c r="H259" s="2" t="s">
        <v>39</v>
      </c>
      <c r="I259" s="2" t="s">
        <v>20</v>
      </c>
    </row>
    <row r="260" spans="1:9" ht="14.25" x14ac:dyDescent="0.2">
      <c r="A260" s="2" t="s">
        <v>26</v>
      </c>
      <c r="B260" s="2" t="s">
        <v>72</v>
      </c>
      <c r="C260" s="2">
        <v>4</v>
      </c>
      <c r="D260" s="2" t="s">
        <v>73</v>
      </c>
      <c r="E260" s="2">
        <v>1.7889603140324201E-3</v>
      </c>
      <c r="F260" s="2" t="s">
        <v>488</v>
      </c>
      <c r="G260" s="2" t="s">
        <v>489</v>
      </c>
      <c r="H260" s="2" t="s">
        <v>490</v>
      </c>
      <c r="I260" s="2" t="s">
        <v>458</v>
      </c>
    </row>
    <row r="261" spans="1:9" ht="14.25" x14ac:dyDescent="0.2">
      <c r="A261" s="2" t="s">
        <v>26</v>
      </c>
      <c r="B261" s="2" t="s">
        <v>908</v>
      </c>
      <c r="C261" s="2">
        <v>5</v>
      </c>
      <c r="D261" s="2" t="s">
        <v>909</v>
      </c>
      <c r="E261" s="2">
        <v>0.15377782187236699</v>
      </c>
      <c r="F261" s="2" t="s">
        <v>860</v>
      </c>
      <c r="G261" s="2" t="s">
        <v>861</v>
      </c>
      <c r="H261" s="2" t="s">
        <v>862</v>
      </c>
      <c r="I261" s="2" t="s">
        <v>695</v>
      </c>
    </row>
    <row r="262" spans="1:9" ht="14.25" x14ac:dyDescent="0.2">
      <c r="A262" s="2" t="s">
        <v>26</v>
      </c>
      <c r="B262" s="2" t="s">
        <v>908</v>
      </c>
      <c r="C262" s="2">
        <v>5</v>
      </c>
      <c r="D262" s="2" t="s">
        <v>909</v>
      </c>
      <c r="E262" s="2">
        <v>0.15377782187236699</v>
      </c>
      <c r="F262" s="2" t="s">
        <v>455</v>
      </c>
      <c r="G262" s="2" t="s">
        <v>456</v>
      </c>
      <c r="H262" s="2" t="s">
        <v>457</v>
      </c>
      <c r="I262" s="2" t="s">
        <v>458</v>
      </c>
    </row>
    <row r="263" spans="1:9" ht="14.25" x14ac:dyDescent="0.2">
      <c r="A263" s="2" t="s">
        <v>26</v>
      </c>
      <c r="B263" s="2" t="s">
        <v>908</v>
      </c>
      <c r="C263" s="2">
        <v>5</v>
      </c>
      <c r="D263" s="2" t="s">
        <v>909</v>
      </c>
      <c r="E263" s="2">
        <v>0.15377782187236699</v>
      </c>
      <c r="F263" s="2" t="s">
        <v>799</v>
      </c>
      <c r="G263" s="2" t="s">
        <v>800</v>
      </c>
      <c r="H263" s="2" t="s">
        <v>801</v>
      </c>
      <c r="I263" s="2" t="s">
        <v>695</v>
      </c>
    </row>
    <row r="264" spans="1:9" ht="14.25" x14ac:dyDescent="0.2">
      <c r="A264" s="2" t="s">
        <v>26</v>
      </c>
      <c r="B264" s="2" t="s">
        <v>260</v>
      </c>
      <c r="C264" s="2">
        <v>3</v>
      </c>
      <c r="D264" s="2" t="s">
        <v>261</v>
      </c>
      <c r="E264" s="2">
        <v>6.2094372944802897E-2</v>
      </c>
      <c r="F264" s="2" t="s">
        <v>262</v>
      </c>
      <c r="G264" s="2" t="s">
        <v>263</v>
      </c>
      <c r="H264" s="2" t="s">
        <v>264</v>
      </c>
      <c r="I264" s="2" t="s">
        <v>182</v>
      </c>
    </row>
    <row r="265" spans="1:9" ht="14.25" x14ac:dyDescent="0.2">
      <c r="A265" s="2" t="s">
        <v>26</v>
      </c>
      <c r="B265" s="2" t="s">
        <v>260</v>
      </c>
      <c r="C265" s="2">
        <v>3</v>
      </c>
      <c r="D265" s="2" t="s">
        <v>261</v>
      </c>
      <c r="E265" s="2">
        <v>6.2094372944802897E-2</v>
      </c>
      <c r="F265" s="2" t="s">
        <v>265</v>
      </c>
      <c r="G265" s="2" t="s">
        <v>266</v>
      </c>
      <c r="H265" s="2" t="s">
        <v>267</v>
      </c>
      <c r="I265" s="2" t="s">
        <v>182</v>
      </c>
    </row>
    <row r="266" spans="1:9" ht="14.25" x14ac:dyDescent="0.2">
      <c r="A266" s="2" t="s">
        <v>26</v>
      </c>
      <c r="B266" s="2" t="s">
        <v>913</v>
      </c>
      <c r="C266" s="2">
        <v>4</v>
      </c>
      <c r="D266" s="2" t="s">
        <v>914</v>
      </c>
      <c r="E266" s="2">
        <v>1.6833756951765099E-2</v>
      </c>
      <c r="F266" s="2" t="s">
        <v>796</v>
      </c>
      <c r="G266" s="2" t="s">
        <v>797</v>
      </c>
      <c r="H266" s="2" t="s">
        <v>798</v>
      </c>
      <c r="I266" s="2" t="s">
        <v>695</v>
      </c>
    </row>
    <row r="267" spans="1:9" ht="14.25" x14ac:dyDescent="0.2">
      <c r="A267" s="2" t="s">
        <v>26</v>
      </c>
      <c r="B267" s="2" t="s">
        <v>913</v>
      </c>
      <c r="C267" s="2">
        <v>4</v>
      </c>
      <c r="D267" s="2" t="s">
        <v>914</v>
      </c>
      <c r="E267" s="2">
        <v>1.6833756951765099E-2</v>
      </c>
      <c r="F267" s="2" t="s">
        <v>572</v>
      </c>
      <c r="G267" s="2" t="s">
        <v>573</v>
      </c>
      <c r="H267" s="2" t="s">
        <v>574</v>
      </c>
      <c r="I267" s="2" t="s">
        <v>458</v>
      </c>
    </row>
    <row r="268" spans="1:9" ht="14.25" x14ac:dyDescent="0.2">
      <c r="A268" s="2" t="s">
        <v>26</v>
      </c>
      <c r="B268" s="2" t="s">
        <v>913</v>
      </c>
      <c r="C268" s="2">
        <v>4</v>
      </c>
      <c r="D268" s="2" t="s">
        <v>914</v>
      </c>
      <c r="E268" s="2">
        <v>1.6833756951765099E-2</v>
      </c>
      <c r="F268" s="2" t="s">
        <v>367</v>
      </c>
      <c r="G268" s="2" t="s">
        <v>368</v>
      </c>
      <c r="H268" s="2" t="s">
        <v>369</v>
      </c>
      <c r="I268" s="2" t="s">
        <v>182</v>
      </c>
    </row>
    <row r="269" spans="1:9" ht="14.25" x14ac:dyDescent="0.2">
      <c r="A269" s="2" t="s">
        <v>26</v>
      </c>
      <c r="B269" s="2" t="s">
        <v>913</v>
      </c>
      <c r="C269" s="2">
        <v>4</v>
      </c>
      <c r="D269" s="2" t="s">
        <v>914</v>
      </c>
      <c r="E269" s="2">
        <v>1.6833756951765099E-2</v>
      </c>
      <c r="F269" s="2" t="s">
        <v>810</v>
      </c>
      <c r="G269" s="2" t="s">
        <v>811</v>
      </c>
      <c r="H269" s="2" t="s">
        <v>812</v>
      </c>
      <c r="I269" s="2" t="s">
        <v>695</v>
      </c>
    </row>
    <row r="270" spans="1:9" ht="14.25" x14ac:dyDescent="0.2">
      <c r="A270" s="2" t="s">
        <v>26</v>
      </c>
      <c r="B270" s="2" t="s">
        <v>913</v>
      </c>
      <c r="C270" s="2">
        <v>4</v>
      </c>
      <c r="D270" s="2" t="s">
        <v>914</v>
      </c>
      <c r="E270" s="2">
        <v>1.6833756951765099E-2</v>
      </c>
      <c r="F270" s="2" t="s">
        <v>813</v>
      </c>
      <c r="G270" s="2" t="s">
        <v>814</v>
      </c>
      <c r="H270" s="2" t="s">
        <v>815</v>
      </c>
      <c r="I270" s="2" t="s">
        <v>695</v>
      </c>
    </row>
    <row r="271" spans="1:9" ht="14.25" x14ac:dyDescent="0.2">
      <c r="A271" s="2" t="s">
        <v>26</v>
      </c>
      <c r="B271" s="2" t="s">
        <v>913</v>
      </c>
      <c r="C271" s="2">
        <v>4</v>
      </c>
      <c r="D271" s="2" t="s">
        <v>914</v>
      </c>
      <c r="E271" s="2">
        <v>1.6833756951765099E-2</v>
      </c>
      <c r="F271" s="2" t="s">
        <v>816</v>
      </c>
      <c r="G271" s="2" t="s">
        <v>817</v>
      </c>
      <c r="H271" s="2" t="s">
        <v>818</v>
      </c>
      <c r="I271" s="2" t="s">
        <v>695</v>
      </c>
    </row>
    <row r="272" spans="1:9" ht="14.25" x14ac:dyDescent="0.2">
      <c r="A272" s="2" t="s">
        <v>26</v>
      </c>
      <c r="B272" s="2" t="s">
        <v>510</v>
      </c>
      <c r="C272" s="2">
        <v>9</v>
      </c>
      <c r="D272" s="2" t="s">
        <v>511</v>
      </c>
      <c r="E272" s="2">
        <v>4.1710700478323398E-2</v>
      </c>
      <c r="F272" s="2" t="s">
        <v>765</v>
      </c>
      <c r="G272" s="2" t="s">
        <v>766</v>
      </c>
      <c r="H272" s="2" t="s">
        <v>767</v>
      </c>
      <c r="I272" s="2" t="s">
        <v>695</v>
      </c>
    </row>
    <row r="273" spans="1:9" ht="14.25" x14ac:dyDescent="0.2">
      <c r="A273" s="2" t="s">
        <v>26</v>
      </c>
      <c r="B273" s="2" t="s">
        <v>510</v>
      </c>
      <c r="C273" s="2">
        <v>9</v>
      </c>
      <c r="D273" s="2" t="s">
        <v>511</v>
      </c>
      <c r="E273" s="2">
        <v>4.1710700478323398E-2</v>
      </c>
      <c r="F273" s="2" t="s">
        <v>480</v>
      </c>
      <c r="G273" s="2" t="s">
        <v>481</v>
      </c>
      <c r="H273" s="2" t="s">
        <v>482</v>
      </c>
      <c r="I273" s="2" t="s">
        <v>458</v>
      </c>
    </row>
    <row r="274" spans="1:9" ht="14.25" x14ac:dyDescent="0.2">
      <c r="A274" s="2" t="s">
        <v>26</v>
      </c>
      <c r="B274" s="2" t="s">
        <v>510</v>
      </c>
      <c r="C274" s="2">
        <v>9</v>
      </c>
      <c r="D274" s="2" t="s">
        <v>511</v>
      </c>
      <c r="E274" s="2">
        <v>4.1710700478323398E-2</v>
      </c>
      <c r="F274" s="2" t="s">
        <v>467</v>
      </c>
      <c r="G274" s="2" t="s">
        <v>468</v>
      </c>
      <c r="H274" s="2" t="s">
        <v>469</v>
      </c>
      <c r="I274" s="2" t="s">
        <v>458</v>
      </c>
    </row>
    <row r="275" spans="1:9" ht="14.25" x14ac:dyDescent="0.2">
      <c r="A275" s="2" t="s">
        <v>26</v>
      </c>
      <c r="B275" s="2" t="s">
        <v>510</v>
      </c>
      <c r="C275" s="2">
        <v>9</v>
      </c>
      <c r="D275" s="2" t="s">
        <v>511</v>
      </c>
      <c r="E275" s="2">
        <v>4.1710700478323398E-2</v>
      </c>
      <c r="F275" s="2" t="s">
        <v>768</v>
      </c>
      <c r="G275" s="2" t="s">
        <v>769</v>
      </c>
      <c r="H275" s="2" t="s">
        <v>770</v>
      </c>
      <c r="I275" s="2" t="s">
        <v>695</v>
      </c>
    </row>
    <row r="276" spans="1:9" ht="14.25" x14ac:dyDescent="0.2">
      <c r="A276" s="2" t="s">
        <v>26</v>
      </c>
      <c r="B276" s="2" t="s">
        <v>510</v>
      </c>
      <c r="C276" s="2">
        <v>9</v>
      </c>
      <c r="D276" s="2" t="s">
        <v>511</v>
      </c>
      <c r="E276" s="2">
        <v>4.1710700478323398E-2</v>
      </c>
      <c r="F276" s="2" t="s">
        <v>1257</v>
      </c>
      <c r="G276" s="2" t="s">
        <v>1258</v>
      </c>
      <c r="H276" s="2" t="s">
        <v>1259</v>
      </c>
      <c r="I276" s="2" t="s">
        <v>1260</v>
      </c>
    </row>
    <row r="277" spans="1:9" ht="14.25" x14ac:dyDescent="0.2">
      <c r="A277" s="2" t="s">
        <v>26</v>
      </c>
      <c r="B277" s="2" t="s">
        <v>510</v>
      </c>
      <c r="C277" s="2">
        <v>9</v>
      </c>
      <c r="D277" s="2" t="s">
        <v>511</v>
      </c>
      <c r="E277" s="2">
        <v>4.1710700478323398E-2</v>
      </c>
      <c r="F277" s="2" t="s">
        <v>910</v>
      </c>
      <c r="G277" s="2" t="s">
        <v>911</v>
      </c>
      <c r="H277" s="2" t="s">
        <v>912</v>
      </c>
      <c r="I277" s="2" t="s">
        <v>695</v>
      </c>
    </row>
    <row r="278" spans="1:9" ht="14.25" x14ac:dyDescent="0.2">
      <c r="A278" s="2" t="s">
        <v>26</v>
      </c>
      <c r="B278" s="2" t="s">
        <v>510</v>
      </c>
      <c r="C278" s="2">
        <v>9</v>
      </c>
      <c r="D278" s="2" t="s">
        <v>511</v>
      </c>
      <c r="E278" s="2">
        <v>4.1710700478323398E-2</v>
      </c>
      <c r="F278" s="2" t="s">
        <v>611</v>
      </c>
      <c r="G278" s="2" t="s">
        <v>612</v>
      </c>
      <c r="H278" s="2" t="s">
        <v>613</v>
      </c>
      <c r="I278" s="2" t="s">
        <v>604</v>
      </c>
    </row>
    <row r="279" spans="1:9" ht="14.25" x14ac:dyDescent="0.2">
      <c r="A279" s="2" t="s">
        <v>26</v>
      </c>
      <c r="B279" s="2" t="s">
        <v>510</v>
      </c>
      <c r="C279" s="2">
        <v>9</v>
      </c>
      <c r="D279" s="2" t="s">
        <v>511</v>
      </c>
      <c r="E279" s="2">
        <v>4.1710700478323398E-2</v>
      </c>
      <c r="F279" s="2" t="s">
        <v>322</v>
      </c>
      <c r="G279" s="2" t="s">
        <v>323</v>
      </c>
      <c r="H279" s="2" t="s">
        <v>324</v>
      </c>
      <c r="I279" s="2" t="s">
        <v>182</v>
      </c>
    </row>
    <row r="280" spans="1:9" ht="14.25" x14ac:dyDescent="0.2">
      <c r="A280" s="2" t="s">
        <v>26</v>
      </c>
      <c r="B280" s="2" t="s">
        <v>510</v>
      </c>
      <c r="C280" s="2">
        <v>9</v>
      </c>
      <c r="D280" s="2" t="s">
        <v>511</v>
      </c>
      <c r="E280" s="2">
        <v>4.1710700478323398E-2</v>
      </c>
      <c r="F280" s="2" t="s">
        <v>696</v>
      </c>
      <c r="G280" s="2" t="s">
        <v>697</v>
      </c>
      <c r="H280" s="2" t="s">
        <v>698</v>
      </c>
      <c r="I280" s="2" t="s">
        <v>695</v>
      </c>
    </row>
    <row r="281" spans="1:9" ht="14.25" x14ac:dyDescent="0.2">
      <c r="A281" s="2" t="s">
        <v>26</v>
      </c>
      <c r="B281" s="2" t="s">
        <v>510</v>
      </c>
      <c r="C281" s="2">
        <v>9</v>
      </c>
      <c r="D281" s="2" t="s">
        <v>511</v>
      </c>
      <c r="E281" s="2">
        <v>4.1710700478323398E-2</v>
      </c>
      <c r="F281" s="2" t="s">
        <v>620</v>
      </c>
      <c r="G281" s="2" t="s">
        <v>621</v>
      </c>
      <c r="H281" s="2" t="s">
        <v>622</v>
      </c>
      <c r="I281" s="2" t="s">
        <v>604</v>
      </c>
    </row>
    <row r="282" spans="1:9" ht="14.25" x14ac:dyDescent="0.2">
      <c r="A282" s="2" t="s">
        <v>26</v>
      </c>
      <c r="B282" s="2" t="s">
        <v>510</v>
      </c>
      <c r="C282" s="2">
        <v>9</v>
      </c>
      <c r="D282" s="2" t="s">
        <v>511</v>
      </c>
      <c r="E282" s="2">
        <v>4.1710700478323398E-2</v>
      </c>
      <c r="F282" s="2" t="s">
        <v>740</v>
      </c>
      <c r="G282" s="2" t="s">
        <v>741</v>
      </c>
      <c r="H282" s="2" t="s">
        <v>742</v>
      </c>
      <c r="I282" s="2" t="s">
        <v>695</v>
      </c>
    </row>
    <row r="283" spans="1:9" ht="14.25" x14ac:dyDescent="0.2">
      <c r="A283" s="2" t="s">
        <v>26</v>
      </c>
      <c r="B283" s="2" t="s">
        <v>514</v>
      </c>
      <c r="C283" s="2">
        <v>6</v>
      </c>
      <c r="D283" s="2" t="s">
        <v>515</v>
      </c>
      <c r="E283" s="2">
        <v>0.116314626095592</v>
      </c>
      <c r="F283" s="2" t="s">
        <v>503</v>
      </c>
      <c r="G283" s="2" t="s">
        <v>504</v>
      </c>
      <c r="H283" s="2" t="s">
        <v>505</v>
      </c>
      <c r="I283" s="2" t="s">
        <v>458</v>
      </c>
    </row>
    <row r="284" spans="1:9" ht="14.25" x14ac:dyDescent="0.2">
      <c r="A284" s="2" t="s">
        <v>26</v>
      </c>
      <c r="B284" s="2" t="s">
        <v>514</v>
      </c>
      <c r="C284" s="2">
        <v>6</v>
      </c>
      <c r="D284" s="2" t="s">
        <v>515</v>
      </c>
      <c r="E284" s="2">
        <v>0.116314626095592</v>
      </c>
      <c r="F284" s="2" t="s">
        <v>506</v>
      </c>
      <c r="G284" s="2" t="s">
        <v>507</v>
      </c>
      <c r="H284" s="2" t="s">
        <v>505</v>
      </c>
      <c r="I284" s="2" t="s">
        <v>458</v>
      </c>
    </row>
    <row r="285" spans="1:9" ht="14.25" x14ac:dyDescent="0.2">
      <c r="A285" s="2" t="s">
        <v>26</v>
      </c>
      <c r="B285" s="2" t="s">
        <v>1316</v>
      </c>
      <c r="C285" s="2">
        <v>6</v>
      </c>
      <c r="D285" s="2" t="s">
        <v>1317</v>
      </c>
      <c r="E285" s="2">
        <v>0.375199005230342</v>
      </c>
      <c r="F285" s="2" t="s">
        <v>108</v>
      </c>
      <c r="G285" s="2" t="s">
        <v>109</v>
      </c>
      <c r="H285" s="2" t="s">
        <v>110</v>
      </c>
      <c r="I285" s="2" t="s">
        <v>20</v>
      </c>
    </row>
    <row r="286" spans="1:9" ht="14.25" x14ac:dyDescent="0.2">
      <c r="A286" s="2" t="s">
        <v>26</v>
      </c>
      <c r="B286" s="2" t="s">
        <v>1316</v>
      </c>
      <c r="C286" s="2">
        <v>6</v>
      </c>
      <c r="D286" s="2" t="s">
        <v>1317</v>
      </c>
      <c r="E286" s="2">
        <v>0.375199005230342</v>
      </c>
      <c r="F286" s="2" t="s">
        <v>1318</v>
      </c>
      <c r="G286" s="2" t="s">
        <v>1319</v>
      </c>
      <c r="H286" s="2" t="s">
        <v>1320</v>
      </c>
      <c r="I286" s="2" t="s">
        <v>182</v>
      </c>
    </row>
    <row r="287" spans="1:9" ht="14.25" x14ac:dyDescent="0.2">
      <c r="A287" s="2" t="s">
        <v>26</v>
      </c>
      <c r="B287" s="2" t="s">
        <v>1321</v>
      </c>
      <c r="C287" s="2">
        <v>5</v>
      </c>
      <c r="D287" s="2" t="s">
        <v>1322</v>
      </c>
      <c r="E287" s="2">
        <v>0.27696384150544701</v>
      </c>
      <c r="F287" s="2" t="s">
        <v>103</v>
      </c>
      <c r="G287" s="2" t="s">
        <v>104</v>
      </c>
      <c r="H287" s="2" t="s">
        <v>105</v>
      </c>
      <c r="I287" s="2" t="s">
        <v>20</v>
      </c>
    </row>
    <row r="288" spans="1:9" ht="14.25" x14ac:dyDescent="0.2">
      <c r="A288" s="2" t="s">
        <v>26</v>
      </c>
      <c r="B288" s="2" t="s">
        <v>1321</v>
      </c>
      <c r="C288" s="2">
        <v>5</v>
      </c>
      <c r="D288" s="2" t="s">
        <v>1322</v>
      </c>
      <c r="E288" s="2">
        <v>0.27696384150544701</v>
      </c>
      <c r="F288" s="2" t="s">
        <v>265</v>
      </c>
      <c r="G288" s="2" t="s">
        <v>266</v>
      </c>
      <c r="H288" s="2" t="s">
        <v>267</v>
      </c>
      <c r="I288" s="2" t="s">
        <v>182</v>
      </c>
    </row>
    <row r="289" spans="1:9" ht="14.25" x14ac:dyDescent="0.2">
      <c r="A289" s="2" t="s">
        <v>26</v>
      </c>
      <c r="B289" s="2" t="s">
        <v>930</v>
      </c>
      <c r="C289" s="2">
        <v>8</v>
      </c>
      <c r="D289" s="2" t="s">
        <v>931</v>
      </c>
      <c r="E289" s="2">
        <v>0.103251574800537</v>
      </c>
      <c r="F289" s="2" t="s">
        <v>692</v>
      </c>
      <c r="G289" s="2" t="s">
        <v>693</v>
      </c>
      <c r="H289" s="2" t="s">
        <v>694</v>
      </c>
      <c r="I289" s="2" t="s">
        <v>695</v>
      </c>
    </row>
    <row r="290" spans="1:9" ht="14.25" x14ac:dyDescent="0.2">
      <c r="A290" s="2" t="s">
        <v>26</v>
      </c>
      <c r="B290" s="2" t="s">
        <v>930</v>
      </c>
      <c r="C290" s="2">
        <v>8</v>
      </c>
      <c r="D290" s="2" t="s">
        <v>931</v>
      </c>
      <c r="E290" s="2">
        <v>0.103251574800537</v>
      </c>
      <c r="F290" s="2" t="s">
        <v>696</v>
      </c>
      <c r="G290" s="2" t="s">
        <v>697</v>
      </c>
      <c r="H290" s="2" t="s">
        <v>698</v>
      </c>
      <c r="I290" s="2" t="s">
        <v>695</v>
      </c>
    </row>
    <row r="291" spans="1:9" ht="14.25" x14ac:dyDescent="0.2">
      <c r="A291" s="2" t="s">
        <v>26</v>
      </c>
      <c r="B291" s="2" t="s">
        <v>930</v>
      </c>
      <c r="C291" s="2">
        <v>8</v>
      </c>
      <c r="D291" s="2" t="s">
        <v>931</v>
      </c>
      <c r="E291" s="2">
        <v>0.103251574800537</v>
      </c>
      <c r="F291" s="2" t="s">
        <v>737</v>
      </c>
      <c r="G291" s="2" t="s">
        <v>738</v>
      </c>
      <c r="H291" s="2" t="s">
        <v>739</v>
      </c>
      <c r="I291" s="2" t="s">
        <v>695</v>
      </c>
    </row>
    <row r="292" spans="1:9" ht="14.25" x14ac:dyDescent="0.2">
      <c r="A292" s="2" t="s">
        <v>26</v>
      </c>
      <c r="B292" s="2" t="s">
        <v>930</v>
      </c>
      <c r="C292" s="2">
        <v>8</v>
      </c>
      <c r="D292" s="2" t="s">
        <v>931</v>
      </c>
      <c r="E292" s="2">
        <v>0.103251574800537</v>
      </c>
      <c r="F292" s="2" t="s">
        <v>745</v>
      </c>
      <c r="G292" s="2" t="s">
        <v>746</v>
      </c>
      <c r="H292" s="2" t="s">
        <v>747</v>
      </c>
      <c r="I292" s="2" t="s">
        <v>695</v>
      </c>
    </row>
    <row r="293" spans="1:9" ht="14.25" x14ac:dyDescent="0.2">
      <c r="A293" s="2" t="s">
        <v>26</v>
      </c>
      <c r="B293" s="2" t="s">
        <v>930</v>
      </c>
      <c r="C293" s="2">
        <v>8</v>
      </c>
      <c r="D293" s="2" t="s">
        <v>931</v>
      </c>
      <c r="E293" s="2">
        <v>0.103251574800537</v>
      </c>
      <c r="F293" s="2" t="s">
        <v>740</v>
      </c>
      <c r="G293" s="2" t="s">
        <v>741</v>
      </c>
      <c r="H293" s="2" t="s">
        <v>742</v>
      </c>
      <c r="I293" s="2" t="s">
        <v>695</v>
      </c>
    </row>
    <row r="294" spans="1:9" ht="14.25" x14ac:dyDescent="0.2">
      <c r="A294" s="2" t="s">
        <v>26</v>
      </c>
      <c r="B294" s="2" t="s">
        <v>930</v>
      </c>
      <c r="C294" s="2">
        <v>8</v>
      </c>
      <c r="D294" s="2" t="s">
        <v>931</v>
      </c>
      <c r="E294" s="2">
        <v>0.103251574800537</v>
      </c>
      <c r="F294" s="2" t="s">
        <v>230</v>
      </c>
      <c r="G294" s="2" t="s">
        <v>231</v>
      </c>
      <c r="H294" s="2" t="s">
        <v>232</v>
      </c>
      <c r="I294" s="2" t="s">
        <v>182</v>
      </c>
    </row>
    <row r="295" spans="1:9" ht="14.25" x14ac:dyDescent="0.2">
      <c r="A295" s="2" t="s">
        <v>26</v>
      </c>
      <c r="B295" s="2" t="s">
        <v>281</v>
      </c>
      <c r="C295" s="2">
        <v>2</v>
      </c>
      <c r="D295" s="2" t="s">
        <v>282</v>
      </c>
      <c r="E295" s="2">
        <v>9.3503257916572897E-3</v>
      </c>
      <c r="F295" s="2" t="s">
        <v>262</v>
      </c>
      <c r="G295" s="2" t="s">
        <v>263</v>
      </c>
      <c r="H295" s="2" t="s">
        <v>264</v>
      </c>
      <c r="I295" s="2" t="s">
        <v>182</v>
      </c>
    </row>
    <row r="296" spans="1:9" ht="14.25" x14ac:dyDescent="0.2">
      <c r="A296" s="2" t="s">
        <v>26</v>
      </c>
      <c r="B296" s="2" t="s">
        <v>281</v>
      </c>
      <c r="C296" s="2">
        <v>2</v>
      </c>
      <c r="D296" s="2" t="s">
        <v>282</v>
      </c>
      <c r="E296" s="2">
        <v>9.3503257916572897E-3</v>
      </c>
      <c r="F296" s="2" t="s">
        <v>704</v>
      </c>
      <c r="G296" s="2" t="s">
        <v>705</v>
      </c>
      <c r="H296" s="2" t="s">
        <v>706</v>
      </c>
      <c r="I296" s="2" t="s">
        <v>695</v>
      </c>
    </row>
    <row r="297" spans="1:9" ht="14.25" x14ac:dyDescent="0.2">
      <c r="A297" s="2" t="s">
        <v>26</v>
      </c>
      <c r="B297" s="2" t="s">
        <v>281</v>
      </c>
      <c r="C297" s="2">
        <v>2</v>
      </c>
      <c r="D297" s="2" t="s">
        <v>282</v>
      </c>
      <c r="E297" s="2">
        <v>9.3503257916572897E-3</v>
      </c>
      <c r="F297" s="2" t="s">
        <v>710</v>
      </c>
      <c r="G297" s="2" t="s">
        <v>711</v>
      </c>
      <c r="H297" s="2" t="s">
        <v>712</v>
      </c>
      <c r="I297" s="2" t="s">
        <v>695</v>
      </c>
    </row>
    <row r="298" spans="1:9" ht="14.25" x14ac:dyDescent="0.2">
      <c r="A298" s="2" t="s">
        <v>26</v>
      </c>
      <c r="B298" s="2" t="s">
        <v>281</v>
      </c>
      <c r="C298" s="2">
        <v>2</v>
      </c>
      <c r="D298" s="2" t="s">
        <v>282</v>
      </c>
      <c r="E298" s="2">
        <v>9.3503257916572897E-3</v>
      </c>
      <c r="F298" s="2" t="s">
        <v>501</v>
      </c>
      <c r="G298" s="2" t="s">
        <v>502</v>
      </c>
      <c r="H298" s="2" t="s">
        <v>285</v>
      </c>
      <c r="I298" s="2" t="s">
        <v>458</v>
      </c>
    </row>
    <row r="299" spans="1:9" ht="14.25" x14ac:dyDescent="0.2">
      <c r="A299" s="2" t="s">
        <v>26</v>
      </c>
      <c r="B299" s="2" t="s">
        <v>281</v>
      </c>
      <c r="C299" s="2">
        <v>2</v>
      </c>
      <c r="D299" s="2" t="s">
        <v>282</v>
      </c>
      <c r="E299" s="2">
        <v>9.3503257916572897E-3</v>
      </c>
      <c r="F299" s="2" t="s">
        <v>713</v>
      </c>
      <c r="G299" s="2" t="s">
        <v>714</v>
      </c>
      <c r="H299" s="2" t="s">
        <v>715</v>
      </c>
      <c r="I299" s="2" t="s">
        <v>695</v>
      </c>
    </row>
    <row r="300" spans="1:9" ht="14.25" x14ac:dyDescent="0.2">
      <c r="A300" s="2" t="s">
        <v>26</v>
      </c>
      <c r="B300" s="2" t="s">
        <v>281</v>
      </c>
      <c r="C300" s="2">
        <v>2</v>
      </c>
      <c r="D300" s="2" t="s">
        <v>282</v>
      </c>
      <c r="E300" s="2">
        <v>9.3503257916572897E-3</v>
      </c>
      <c r="F300" s="2" t="s">
        <v>721</v>
      </c>
      <c r="G300" s="2" t="s">
        <v>722</v>
      </c>
      <c r="H300" s="2" t="s">
        <v>720</v>
      </c>
      <c r="I300" s="2" t="s">
        <v>695</v>
      </c>
    </row>
    <row r="301" spans="1:9" ht="14.25" x14ac:dyDescent="0.2">
      <c r="A301" s="2" t="s">
        <v>26</v>
      </c>
      <c r="B301" s="2" t="s">
        <v>281</v>
      </c>
      <c r="C301" s="2">
        <v>2</v>
      </c>
      <c r="D301" s="2" t="s">
        <v>282</v>
      </c>
      <c r="E301" s="2">
        <v>9.3503257916572897E-3</v>
      </c>
      <c r="F301" s="2" t="s">
        <v>286</v>
      </c>
      <c r="G301" s="2" t="s">
        <v>287</v>
      </c>
      <c r="H301" s="2" t="s">
        <v>142</v>
      </c>
      <c r="I301" s="2" t="s">
        <v>182</v>
      </c>
    </row>
    <row r="302" spans="1:9" ht="14.25" x14ac:dyDescent="0.2">
      <c r="A302" s="2" t="s">
        <v>26</v>
      </c>
      <c r="B302" s="2" t="s">
        <v>281</v>
      </c>
      <c r="C302" s="2">
        <v>2</v>
      </c>
      <c r="D302" s="2" t="s">
        <v>282</v>
      </c>
      <c r="E302" s="2">
        <v>9.3503257916572897E-3</v>
      </c>
      <c r="F302" s="2" t="s">
        <v>723</v>
      </c>
      <c r="G302" s="2" t="s">
        <v>724</v>
      </c>
      <c r="H302" s="2" t="s">
        <v>720</v>
      </c>
      <c r="I302" s="2" t="s">
        <v>695</v>
      </c>
    </row>
    <row r="303" spans="1:9" ht="14.25" x14ac:dyDescent="0.2">
      <c r="A303" s="2" t="s">
        <v>26</v>
      </c>
      <c r="B303" s="2" t="s">
        <v>281</v>
      </c>
      <c r="C303" s="2">
        <v>2</v>
      </c>
      <c r="D303" s="2" t="s">
        <v>282</v>
      </c>
      <c r="E303" s="2">
        <v>9.3503257916572897E-3</v>
      </c>
      <c r="F303" s="2" t="s">
        <v>140</v>
      </c>
      <c r="G303" s="2" t="s">
        <v>141</v>
      </c>
      <c r="H303" s="2" t="s">
        <v>142</v>
      </c>
      <c r="I303" s="2" t="s">
        <v>20</v>
      </c>
    </row>
    <row r="304" spans="1:9" ht="14.25" x14ac:dyDescent="0.2">
      <c r="A304" s="2" t="s">
        <v>26</v>
      </c>
      <c r="B304" s="2" t="s">
        <v>281</v>
      </c>
      <c r="C304" s="2">
        <v>2</v>
      </c>
      <c r="D304" s="2" t="s">
        <v>282</v>
      </c>
      <c r="E304" s="2">
        <v>9.3503257916572897E-3</v>
      </c>
      <c r="F304" s="2" t="s">
        <v>725</v>
      </c>
      <c r="G304" s="2" t="s">
        <v>726</v>
      </c>
      <c r="H304" s="2" t="s">
        <v>709</v>
      </c>
      <c r="I304" s="2" t="s">
        <v>695</v>
      </c>
    </row>
    <row r="305" spans="1:9" ht="14.25" x14ac:dyDescent="0.2">
      <c r="A305" s="2" t="s">
        <v>26</v>
      </c>
      <c r="B305" s="2" t="s">
        <v>281</v>
      </c>
      <c r="C305" s="2">
        <v>2</v>
      </c>
      <c r="D305" s="2" t="s">
        <v>282</v>
      </c>
      <c r="E305" s="2">
        <v>9.3503257916572897E-3</v>
      </c>
      <c r="F305" s="2" t="s">
        <v>265</v>
      </c>
      <c r="G305" s="2" t="s">
        <v>266</v>
      </c>
      <c r="H305" s="2" t="s">
        <v>267</v>
      </c>
      <c r="I305" s="2" t="s">
        <v>182</v>
      </c>
    </row>
    <row r="306" spans="1:9" ht="14.25" x14ac:dyDescent="0.2">
      <c r="A306" s="2" t="s">
        <v>26</v>
      </c>
      <c r="B306" s="2" t="s">
        <v>281</v>
      </c>
      <c r="C306" s="2">
        <v>2</v>
      </c>
      <c r="D306" s="2" t="s">
        <v>282</v>
      </c>
      <c r="E306" s="2">
        <v>9.3503257916572897E-3</v>
      </c>
      <c r="F306" s="2" t="s">
        <v>932</v>
      </c>
      <c r="G306" s="2" t="s">
        <v>933</v>
      </c>
      <c r="H306" s="2" t="s">
        <v>934</v>
      </c>
      <c r="I306" s="2" t="s">
        <v>695</v>
      </c>
    </row>
    <row r="307" spans="1:9" ht="14.25" x14ac:dyDescent="0.2">
      <c r="A307" s="2" t="s">
        <v>26</v>
      </c>
      <c r="B307" s="2" t="s">
        <v>281</v>
      </c>
      <c r="C307" s="2">
        <v>2</v>
      </c>
      <c r="D307" s="2" t="s">
        <v>282</v>
      </c>
      <c r="E307" s="2">
        <v>9.3503257916572897E-3</v>
      </c>
      <c r="F307" s="2" t="s">
        <v>499</v>
      </c>
      <c r="G307" s="2" t="s">
        <v>500</v>
      </c>
      <c r="H307" s="2" t="s">
        <v>142</v>
      </c>
      <c r="I307" s="2" t="s">
        <v>458</v>
      </c>
    </row>
    <row r="308" spans="1:9" ht="14.25" x14ac:dyDescent="0.2">
      <c r="A308" s="2" t="s">
        <v>26</v>
      </c>
      <c r="B308" s="2" t="s">
        <v>281</v>
      </c>
      <c r="C308" s="2">
        <v>2</v>
      </c>
      <c r="D308" s="2" t="s">
        <v>282</v>
      </c>
      <c r="E308" s="2">
        <v>9.3503257916572897E-3</v>
      </c>
      <c r="F308" s="2" t="s">
        <v>283</v>
      </c>
      <c r="G308" s="2" t="s">
        <v>284</v>
      </c>
      <c r="H308" s="2" t="s">
        <v>285</v>
      </c>
      <c r="I308" s="2" t="s">
        <v>182</v>
      </c>
    </row>
    <row r="309" spans="1:9" ht="14.25" x14ac:dyDescent="0.2">
      <c r="A309" s="2" t="s">
        <v>26</v>
      </c>
      <c r="B309" s="2" t="s">
        <v>281</v>
      </c>
      <c r="C309" s="2">
        <v>2</v>
      </c>
      <c r="D309" s="2" t="s">
        <v>282</v>
      </c>
      <c r="E309" s="2">
        <v>9.3503257916572897E-3</v>
      </c>
      <c r="F309" s="2" t="s">
        <v>935</v>
      </c>
      <c r="G309" s="2" t="s">
        <v>936</v>
      </c>
      <c r="H309" s="2" t="s">
        <v>934</v>
      </c>
      <c r="I309" s="2" t="s">
        <v>695</v>
      </c>
    </row>
    <row r="310" spans="1:9" ht="14.25" x14ac:dyDescent="0.2">
      <c r="A310" s="2" t="s">
        <v>26</v>
      </c>
      <c r="B310" s="2" t="s">
        <v>281</v>
      </c>
      <c r="C310" s="2">
        <v>2</v>
      </c>
      <c r="D310" s="2" t="s">
        <v>282</v>
      </c>
      <c r="E310" s="2">
        <v>9.3503257916572897E-3</v>
      </c>
      <c r="F310" s="2" t="s">
        <v>707</v>
      </c>
      <c r="G310" s="2" t="s">
        <v>708</v>
      </c>
      <c r="H310" s="2" t="s">
        <v>709</v>
      </c>
      <c r="I310" s="2" t="s">
        <v>695</v>
      </c>
    </row>
    <row r="311" spans="1:9" ht="14.25" x14ac:dyDescent="0.2">
      <c r="A311" s="2" t="s">
        <v>26</v>
      </c>
      <c r="B311" s="2" t="s">
        <v>281</v>
      </c>
      <c r="C311" s="2">
        <v>2</v>
      </c>
      <c r="D311" s="2" t="s">
        <v>282</v>
      </c>
      <c r="E311" s="2">
        <v>9.3503257916572897E-3</v>
      </c>
      <c r="F311" s="2" t="s">
        <v>716</v>
      </c>
      <c r="G311" s="2" t="s">
        <v>717</v>
      </c>
      <c r="H311" s="2" t="s">
        <v>706</v>
      </c>
      <c r="I311" s="2" t="s">
        <v>695</v>
      </c>
    </row>
    <row r="312" spans="1:9" ht="14.25" x14ac:dyDescent="0.2">
      <c r="A312" s="2" t="s">
        <v>26</v>
      </c>
      <c r="B312" s="2" t="s">
        <v>281</v>
      </c>
      <c r="C312" s="2">
        <v>2</v>
      </c>
      <c r="D312" s="2" t="s">
        <v>282</v>
      </c>
      <c r="E312" s="2">
        <v>9.3503257916572897E-3</v>
      </c>
      <c r="F312" s="2" t="s">
        <v>208</v>
      </c>
      <c r="G312" s="2" t="s">
        <v>209</v>
      </c>
      <c r="H312" s="2" t="s">
        <v>210</v>
      </c>
      <c r="I312" s="2" t="s">
        <v>182</v>
      </c>
    </row>
    <row r="313" spans="1:9" ht="14.25" x14ac:dyDescent="0.2">
      <c r="A313" s="2" t="s">
        <v>26</v>
      </c>
      <c r="B313" s="2" t="s">
        <v>281</v>
      </c>
      <c r="C313" s="2">
        <v>2</v>
      </c>
      <c r="D313" s="2" t="s">
        <v>282</v>
      </c>
      <c r="E313" s="2">
        <v>9.3503257916572897E-3</v>
      </c>
      <c r="F313" s="2" t="s">
        <v>718</v>
      </c>
      <c r="G313" s="2" t="s">
        <v>719</v>
      </c>
      <c r="H313" s="2" t="s">
        <v>720</v>
      </c>
      <c r="I313" s="2" t="s">
        <v>695</v>
      </c>
    </row>
    <row r="314" spans="1:9" ht="14.25" x14ac:dyDescent="0.2">
      <c r="A314" s="2" t="s">
        <v>26</v>
      </c>
      <c r="B314" s="2" t="s">
        <v>937</v>
      </c>
      <c r="C314" s="2">
        <v>14</v>
      </c>
      <c r="D314" s="2" t="s">
        <v>938</v>
      </c>
      <c r="E314" s="2">
        <v>6.2094372944802897E-2</v>
      </c>
      <c r="F314" s="2" t="s">
        <v>696</v>
      </c>
      <c r="G314" s="2" t="s">
        <v>697</v>
      </c>
      <c r="H314" s="2" t="s">
        <v>698</v>
      </c>
      <c r="I314" s="2" t="s">
        <v>695</v>
      </c>
    </row>
    <row r="315" spans="1:9" ht="14.25" x14ac:dyDescent="0.2">
      <c r="A315" s="2" t="s">
        <v>26</v>
      </c>
      <c r="B315" s="2" t="s">
        <v>937</v>
      </c>
      <c r="C315" s="2">
        <v>14</v>
      </c>
      <c r="D315" s="2" t="s">
        <v>938</v>
      </c>
      <c r="E315" s="2">
        <v>6.2094372944802897E-2</v>
      </c>
      <c r="F315" s="2" t="s">
        <v>740</v>
      </c>
      <c r="G315" s="2" t="s">
        <v>741</v>
      </c>
      <c r="H315" s="2" t="s">
        <v>742</v>
      </c>
      <c r="I315" s="2" t="s">
        <v>695</v>
      </c>
    </row>
    <row r="316" spans="1:9" ht="14.25" x14ac:dyDescent="0.2">
      <c r="A316" s="2" t="s">
        <v>26</v>
      </c>
      <c r="B316" s="2" t="s">
        <v>1323</v>
      </c>
      <c r="C316" s="2">
        <v>7</v>
      </c>
      <c r="D316" s="2" t="s">
        <v>1324</v>
      </c>
      <c r="E316" s="2">
        <v>3.5912645717413802E-2</v>
      </c>
      <c r="F316" s="2" t="s">
        <v>1325</v>
      </c>
      <c r="G316" s="2" t="s">
        <v>1326</v>
      </c>
      <c r="H316" s="2" t="s">
        <v>1327</v>
      </c>
      <c r="I316" s="2" t="s">
        <v>695</v>
      </c>
    </row>
    <row r="317" spans="1:9" ht="14.25" x14ac:dyDescent="0.2">
      <c r="A317" s="2" t="s">
        <v>26</v>
      </c>
      <c r="B317" s="2" t="s">
        <v>1323</v>
      </c>
      <c r="C317" s="2">
        <v>7</v>
      </c>
      <c r="D317" s="2" t="s">
        <v>1324</v>
      </c>
      <c r="E317" s="2">
        <v>3.5912645717413802E-2</v>
      </c>
      <c r="F317" s="2" t="s">
        <v>1328</v>
      </c>
      <c r="G317" s="2" t="s">
        <v>1329</v>
      </c>
      <c r="H317" s="2" t="s">
        <v>1330</v>
      </c>
      <c r="I317" s="2" t="s">
        <v>458</v>
      </c>
    </row>
    <row r="318" spans="1:9" ht="14.25" x14ac:dyDescent="0.2">
      <c r="A318" s="2" t="s">
        <v>26</v>
      </c>
      <c r="B318" s="2" t="s">
        <v>1323</v>
      </c>
      <c r="C318" s="2">
        <v>7</v>
      </c>
      <c r="D318" s="2" t="s">
        <v>1324</v>
      </c>
      <c r="E318" s="2">
        <v>3.5912645717413802E-2</v>
      </c>
      <c r="F318" s="2" t="s">
        <v>662</v>
      </c>
      <c r="G318" s="2" t="s">
        <v>663</v>
      </c>
      <c r="H318" s="2" t="s">
        <v>664</v>
      </c>
      <c r="I318" s="2" t="s">
        <v>604</v>
      </c>
    </row>
    <row r="319" spans="1:9" ht="14.25" x14ac:dyDescent="0.2">
      <c r="A319" s="2" t="s">
        <v>26</v>
      </c>
      <c r="B319" s="2" t="s">
        <v>518</v>
      </c>
      <c r="C319" s="2">
        <v>8</v>
      </c>
      <c r="D319" s="2" t="s">
        <v>519</v>
      </c>
      <c r="E319" s="2">
        <v>2.0307465214358601E-2</v>
      </c>
      <c r="F319" s="2" t="s">
        <v>704</v>
      </c>
      <c r="G319" s="2" t="s">
        <v>705</v>
      </c>
      <c r="H319" s="2" t="s">
        <v>706</v>
      </c>
      <c r="I319" s="2" t="s">
        <v>695</v>
      </c>
    </row>
    <row r="320" spans="1:9" ht="14.25" x14ac:dyDescent="0.2">
      <c r="A320" s="2" t="s">
        <v>26</v>
      </c>
      <c r="B320" s="2" t="s">
        <v>518</v>
      </c>
      <c r="C320" s="2">
        <v>8</v>
      </c>
      <c r="D320" s="2" t="s">
        <v>519</v>
      </c>
      <c r="E320" s="2">
        <v>2.0307465214358601E-2</v>
      </c>
      <c r="F320" s="2" t="s">
        <v>499</v>
      </c>
      <c r="G320" s="2" t="s">
        <v>500</v>
      </c>
      <c r="H320" s="2" t="s">
        <v>142</v>
      </c>
      <c r="I320" s="2" t="s">
        <v>458</v>
      </c>
    </row>
    <row r="321" spans="1:9" ht="14.25" x14ac:dyDescent="0.2">
      <c r="A321" s="2" t="s">
        <v>26</v>
      </c>
      <c r="B321" s="2" t="s">
        <v>518</v>
      </c>
      <c r="C321" s="2">
        <v>8</v>
      </c>
      <c r="D321" s="2" t="s">
        <v>519</v>
      </c>
      <c r="E321" s="2">
        <v>2.0307465214358601E-2</v>
      </c>
      <c r="F321" s="2" t="s">
        <v>707</v>
      </c>
      <c r="G321" s="2" t="s">
        <v>708</v>
      </c>
      <c r="H321" s="2" t="s">
        <v>709</v>
      </c>
      <c r="I321" s="2" t="s">
        <v>695</v>
      </c>
    </row>
    <row r="322" spans="1:9" ht="14.25" x14ac:dyDescent="0.2">
      <c r="A322" s="2" t="s">
        <v>26</v>
      </c>
      <c r="B322" s="2" t="s">
        <v>518</v>
      </c>
      <c r="C322" s="2">
        <v>8</v>
      </c>
      <c r="D322" s="2" t="s">
        <v>519</v>
      </c>
      <c r="E322" s="2">
        <v>2.0307465214358601E-2</v>
      </c>
      <c r="F322" s="2" t="s">
        <v>710</v>
      </c>
      <c r="G322" s="2" t="s">
        <v>711</v>
      </c>
      <c r="H322" s="2" t="s">
        <v>712</v>
      </c>
      <c r="I322" s="2" t="s">
        <v>695</v>
      </c>
    </row>
    <row r="323" spans="1:9" ht="14.25" x14ac:dyDescent="0.2">
      <c r="A323" s="2" t="s">
        <v>26</v>
      </c>
      <c r="B323" s="2" t="s">
        <v>518</v>
      </c>
      <c r="C323" s="2">
        <v>8</v>
      </c>
      <c r="D323" s="2" t="s">
        <v>519</v>
      </c>
      <c r="E323" s="2">
        <v>2.0307465214358601E-2</v>
      </c>
      <c r="F323" s="2" t="s">
        <v>501</v>
      </c>
      <c r="G323" s="2" t="s">
        <v>502</v>
      </c>
      <c r="H323" s="2" t="s">
        <v>285</v>
      </c>
      <c r="I323" s="2" t="s">
        <v>458</v>
      </c>
    </row>
    <row r="324" spans="1:9" ht="14.25" x14ac:dyDescent="0.2">
      <c r="A324" s="2" t="s">
        <v>26</v>
      </c>
      <c r="B324" s="2" t="s">
        <v>518</v>
      </c>
      <c r="C324" s="2">
        <v>8</v>
      </c>
      <c r="D324" s="2" t="s">
        <v>519</v>
      </c>
      <c r="E324" s="2">
        <v>2.0307465214358601E-2</v>
      </c>
      <c r="F324" s="2" t="s">
        <v>713</v>
      </c>
      <c r="G324" s="2" t="s">
        <v>714</v>
      </c>
      <c r="H324" s="2" t="s">
        <v>715</v>
      </c>
      <c r="I324" s="2" t="s">
        <v>695</v>
      </c>
    </row>
    <row r="325" spans="1:9" ht="14.25" x14ac:dyDescent="0.2">
      <c r="A325" s="2" t="s">
        <v>26</v>
      </c>
      <c r="B325" s="2" t="s">
        <v>518</v>
      </c>
      <c r="C325" s="2">
        <v>8</v>
      </c>
      <c r="D325" s="2" t="s">
        <v>519</v>
      </c>
      <c r="E325" s="2">
        <v>2.0307465214358601E-2</v>
      </c>
      <c r="F325" s="2" t="s">
        <v>716</v>
      </c>
      <c r="G325" s="2" t="s">
        <v>717</v>
      </c>
      <c r="H325" s="2" t="s">
        <v>706</v>
      </c>
      <c r="I325" s="2" t="s">
        <v>695</v>
      </c>
    </row>
    <row r="326" spans="1:9" ht="14.25" x14ac:dyDescent="0.2">
      <c r="A326" s="2" t="s">
        <v>26</v>
      </c>
      <c r="B326" s="2" t="s">
        <v>518</v>
      </c>
      <c r="C326" s="2">
        <v>8</v>
      </c>
      <c r="D326" s="2" t="s">
        <v>519</v>
      </c>
      <c r="E326" s="2">
        <v>2.0307465214358601E-2</v>
      </c>
      <c r="F326" s="2" t="s">
        <v>208</v>
      </c>
      <c r="G326" s="2" t="s">
        <v>209</v>
      </c>
      <c r="H326" s="2" t="s">
        <v>210</v>
      </c>
      <c r="I326" s="2" t="s">
        <v>182</v>
      </c>
    </row>
    <row r="327" spans="1:9" ht="14.25" x14ac:dyDescent="0.2">
      <c r="A327" s="2" t="s">
        <v>26</v>
      </c>
      <c r="B327" s="2" t="s">
        <v>518</v>
      </c>
      <c r="C327" s="2">
        <v>8</v>
      </c>
      <c r="D327" s="2" t="s">
        <v>519</v>
      </c>
      <c r="E327" s="2">
        <v>2.0307465214358601E-2</v>
      </c>
      <c r="F327" s="2" t="s">
        <v>718</v>
      </c>
      <c r="G327" s="2" t="s">
        <v>719</v>
      </c>
      <c r="H327" s="2" t="s">
        <v>720</v>
      </c>
      <c r="I327" s="2" t="s">
        <v>695</v>
      </c>
    </row>
    <row r="328" spans="1:9" ht="14.25" x14ac:dyDescent="0.2">
      <c r="A328" s="2" t="s">
        <v>26</v>
      </c>
      <c r="B328" s="2" t="s">
        <v>518</v>
      </c>
      <c r="C328" s="2">
        <v>8</v>
      </c>
      <c r="D328" s="2" t="s">
        <v>519</v>
      </c>
      <c r="E328" s="2">
        <v>2.0307465214358601E-2</v>
      </c>
      <c r="F328" s="2" t="s">
        <v>721</v>
      </c>
      <c r="G328" s="2" t="s">
        <v>722</v>
      </c>
      <c r="H328" s="2" t="s">
        <v>720</v>
      </c>
      <c r="I328" s="2" t="s">
        <v>695</v>
      </c>
    </row>
    <row r="329" spans="1:9" ht="14.25" x14ac:dyDescent="0.2">
      <c r="A329" s="2" t="s">
        <v>26</v>
      </c>
      <c r="B329" s="2" t="s">
        <v>518</v>
      </c>
      <c r="C329" s="2">
        <v>8</v>
      </c>
      <c r="D329" s="2" t="s">
        <v>519</v>
      </c>
      <c r="E329" s="2">
        <v>2.0307465214358601E-2</v>
      </c>
      <c r="F329" s="2" t="s">
        <v>723</v>
      </c>
      <c r="G329" s="2" t="s">
        <v>724</v>
      </c>
      <c r="H329" s="2" t="s">
        <v>720</v>
      </c>
      <c r="I329" s="2" t="s">
        <v>695</v>
      </c>
    </row>
    <row r="330" spans="1:9" ht="14.25" x14ac:dyDescent="0.2">
      <c r="A330" s="2" t="s">
        <v>26</v>
      </c>
      <c r="B330" s="2" t="s">
        <v>518</v>
      </c>
      <c r="C330" s="2">
        <v>8</v>
      </c>
      <c r="D330" s="2" t="s">
        <v>519</v>
      </c>
      <c r="E330" s="2">
        <v>2.0307465214358601E-2</v>
      </c>
      <c r="F330" s="2" t="s">
        <v>725</v>
      </c>
      <c r="G330" s="2" t="s">
        <v>726</v>
      </c>
      <c r="H330" s="2" t="s">
        <v>709</v>
      </c>
      <c r="I330" s="2" t="s">
        <v>695</v>
      </c>
    </row>
    <row r="331" spans="1:9" ht="14.25" x14ac:dyDescent="0.2">
      <c r="A331" s="2" t="s">
        <v>26</v>
      </c>
      <c r="B331" s="2" t="s">
        <v>522</v>
      </c>
      <c r="C331" s="2">
        <v>7</v>
      </c>
      <c r="D331" s="2" t="s">
        <v>523</v>
      </c>
      <c r="E331" s="2">
        <v>2.0307465214358601E-2</v>
      </c>
      <c r="F331" s="2" t="s">
        <v>704</v>
      </c>
      <c r="G331" s="2" t="s">
        <v>705</v>
      </c>
      <c r="H331" s="2" t="s">
        <v>706</v>
      </c>
      <c r="I331" s="2" t="s">
        <v>695</v>
      </c>
    </row>
    <row r="332" spans="1:9" ht="14.25" x14ac:dyDescent="0.2">
      <c r="A332" s="2" t="s">
        <v>26</v>
      </c>
      <c r="B332" s="2" t="s">
        <v>522</v>
      </c>
      <c r="C332" s="2">
        <v>7</v>
      </c>
      <c r="D332" s="2" t="s">
        <v>523</v>
      </c>
      <c r="E332" s="2">
        <v>2.0307465214358601E-2</v>
      </c>
      <c r="F332" s="2" t="s">
        <v>499</v>
      </c>
      <c r="G332" s="2" t="s">
        <v>500</v>
      </c>
      <c r="H332" s="2" t="s">
        <v>142</v>
      </c>
      <c r="I332" s="2" t="s">
        <v>458</v>
      </c>
    </row>
    <row r="333" spans="1:9" ht="14.25" x14ac:dyDescent="0.2">
      <c r="A333" s="2" t="s">
        <v>26</v>
      </c>
      <c r="B333" s="2" t="s">
        <v>522</v>
      </c>
      <c r="C333" s="2">
        <v>7</v>
      </c>
      <c r="D333" s="2" t="s">
        <v>523</v>
      </c>
      <c r="E333" s="2">
        <v>2.0307465214358601E-2</v>
      </c>
      <c r="F333" s="2" t="s">
        <v>707</v>
      </c>
      <c r="G333" s="2" t="s">
        <v>708</v>
      </c>
      <c r="H333" s="2" t="s">
        <v>709</v>
      </c>
      <c r="I333" s="2" t="s">
        <v>695</v>
      </c>
    </row>
    <row r="334" spans="1:9" ht="14.25" x14ac:dyDescent="0.2">
      <c r="A334" s="2" t="s">
        <v>26</v>
      </c>
      <c r="B334" s="2" t="s">
        <v>522</v>
      </c>
      <c r="C334" s="2">
        <v>7</v>
      </c>
      <c r="D334" s="2" t="s">
        <v>523</v>
      </c>
      <c r="E334" s="2">
        <v>2.0307465214358601E-2</v>
      </c>
      <c r="F334" s="2" t="s">
        <v>710</v>
      </c>
      <c r="G334" s="2" t="s">
        <v>711</v>
      </c>
      <c r="H334" s="2" t="s">
        <v>712</v>
      </c>
      <c r="I334" s="2" t="s">
        <v>695</v>
      </c>
    </row>
    <row r="335" spans="1:9" ht="14.25" x14ac:dyDescent="0.2">
      <c r="A335" s="2" t="s">
        <v>26</v>
      </c>
      <c r="B335" s="2" t="s">
        <v>522</v>
      </c>
      <c r="C335" s="2">
        <v>7</v>
      </c>
      <c r="D335" s="2" t="s">
        <v>523</v>
      </c>
      <c r="E335" s="2">
        <v>2.0307465214358601E-2</v>
      </c>
      <c r="F335" s="2" t="s">
        <v>501</v>
      </c>
      <c r="G335" s="2" t="s">
        <v>502</v>
      </c>
      <c r="H335" s="2" t="s">
        <v>285</v>
      </c>
      <c r="I335" s="2" t="s">
        <v>458</v>
      </c>
    </row>
    <row r="336" spans="1:9" ht="14.25" x14ac:dyDescent="0.2">
      <c r="A336" s="2" t="s">
        <v>26</v>
      </c>
      <c r="B336" s="2" t="s">
        <v>522</v>
      </c>
      <c r="C336" s="2">
        <v>7</v>
      </c>
      <c r="D336" s="2" t="s">
        <v>523</v>
      </c>
      <c r="E336" s="2">
        <v>2.0307465214358601E-2</v>
      </c>
      <c r="F336" s="2" t="s">
        <v>713</v>
      </c>
      <c r="G336" s="2" t="s">
        <v>714</v>
      </c>
      <c r="H336" s="2" t="s">
        <v>715</v>
      </c>
      <c r="I336" s="2" t="s">
        <v>695</v>
      </c>
    </row>
    <row r="337" spans="1:9" ht="14.25" x14ac:dyDescent="0.2">
      <c r="A337" s="2" t="s">
        <v>26</v>
      </c>
      <c r="B337" s="2" t="s">
        <v>522</v>
      </c>
      <c r="C337" s="2">
        <v>7</v>
      </c>
      <c r="D337" s="2" t="s">
        <v>523</v>
      </c>
      <c r="E337" s="2">
        <v>2.0307465214358601E-2</v>
      </c>
      <c r="F337" s="2" t="s">
        <v>716</v>
      </c>
      <c r="G337" s="2" t="s">
        <v>717</v>
      </c>
      <c r="H337" s="2" t="s">
        <v>706</v>
      </c>
      <c r="I337" s="2" t="s">
        <v>695</v>
      </c>
    </row>
    <row r="338" spans="1:9" ht="14.25" x14ac:dyDescent="0.2">
      <c r="A338" s="2" t="s">
        <v>26</v>
      </c>
      <c r="B338" s="2" t="s">
        <v>522</v>
      </c>
      <c r="C338" s="2">
        <v>7</v>
      </c>
      <c r="D338" s="2" t="s">
        <v>523</v>
      </c>
      <c r="E338" s="2">
        <v>2.0307465214358601E-2</v>
      </c>
      <c r="F338" s="2" t="s">
        <v>208</v>
      </c>
      <c r="G338" s="2" t="s">
        <v>209</v>
      </c>
      <c r="H338" s="2" t="s">
        <v>210</v>
      </c>
      <c r="I338" s="2" t="s">
        <v>182</v>
      </c>
    </row>
    <row r="339" spans="1:9" ht="14.25" x14ac:dyDescent="0.2">
      <c r="A339" s="2" t="s">
        <v>26</v>
      </c>
      <c r="B339" s="2" t="s">
        <v>522</v>
      </c>
      <c r="C339" s="2">
        <v>7</v>
      </c>
      <c r="D339" s="2" t="s">
        <v>523</v>
      </c>
      <c r="E339" s="2">
        <v>2.0307465214358601E-2</v>
      </c>
      <c r="F339" s="2" t="s">
        <v>718</v>
      </c>
      <c r="G339" s="2" t="s">
        <v>719</v>
      </c>
      <c r="H339" s="2" t="s">
        <v>720</v>
      </c>
      <c r="I339" s="2" t="s">
        <v>695</v>
      </c>
    </row>
    <row r="340" spans="1:9" ht="14.25" x14ac:dyDescent="0.2">
      <c r="A340" s="2" t="s">
        <v>26</v>
      </c>
      <c r="B340" s="2" t="s">
        <v>522</v>
      </c>
      <c r="C340" s="2">
        <v>7</v>
      </c>
      <c r="D340" s="2" t="s">
        <v>523</v>
      </c>
      <c r="E340" s="2">
        <v>2.0307465214358601E-2</v>
      </c>
      <c r="F340" s="2" t="s">
        <v>721</v>
      </c>
      <c r="G340" s="2" t="s">
        <v>722</v>
      </c>
      <c r="H340" s="2" t="s">
        <v>720</v>
      </c>
      <c r="I340" s="2" t="s">
        <v>695</v>
      </c>
    </row>
    <row r="341" spans="1:9" ht="14.25" x14ac:dyDescent="0.2">
      <c r="A341" s="2" t="s">
        <v>26</v>
      </c>
      <c r="B341" s="2" t="s">
        <v>522</v>
      </c>
      <c r="C341" s="2">
        <v>7</v>
      </c>
      <c r="D341" s="2" t="s">
        <v>523</v>
      </c>
      <c r="E341" s="2">
        <v>2.0307465214358601E-2</v>
      </c>
      <c r="F341" s="2" t="s">
        <v>723</v>
      </c>
      <c r="G341" s="2" t="s">
        <v>724</v>
      </c>
      <c r="H341" s="2" t="s">
        <v>720</v>
      </c>
      <c r="I341" s="2" t="s">
        <v>695</v>
      </c>
    </row>
    <row r="342" spans="1:9" ht="14.25" x14ac:dyDescent="0.2">
      <c r="A342" s="2" t="s">
        <v>26</v>
      </c>
      <c r="B342" s="2" t="s">
        <v>522</v>
      </c>
      <c r="C342" s="2">
        <v>7</v>
      </c>
      <c r="D342" s="2" t="s">
        <v>523</v>
      </c>
      <c r="E342" s="2">
        <v>2.0307465214358601E-2</v>
      </c>
      <c r="F342" s="2" t="s">
        <v>725</v>
      </c>
      <c r="G342" s="2" t="s">
        <v>726</v>
      </c>
      <c r="H342" s="2" t="s">
        <v>709</v>
      </c>
      <c r="I342" s="2" t="s">
        <v>695</v>
      </c>
    </row>
    <row r="343" spans="1:9" ht="14.25" x14ac:dyDescent="0.2">
      <c r="A343" s="2" t="s">
        <v>26</v>
      </c>
      <c r="B343" s="2" t="s">
        <v>524</v>
      </c>
      <c r="C343" s="2">
        <v>13</v>
      </c>
      <c r="D343" s="2" t="s">
        <v>525</v>
      </c>
      <c r="E343" s="2">
        <v>0.17552586234301701</v>
      </c>
      <c r="F343" s="2" t="s">
        <v>480</v>
      </c>
      <c r="G343" s="2" t="s">
        <v>481</v>
      </c>
      <c r="H343" s="2" t="s">
        <v>482</v>
      </c>
      <c r="I343" s="2" t="s">
        <v>458</v>
      </c>
    </row>
    <row r="344" spans="1:9" ht="14.25" x14ac:dyDescent="0.2">
      <c r="A344" s="2" t="s">
        <v>26</v>
      </c>
      <c r="B344" s="2" t="s">
        <v>524</v>
      </c>
      <c r="C344" s="2">
        <v>13</v>
      </c>
      <c r="D344" s="2" t="s">
        <v>525</v>
      </c>
      <c r="E344" s="2">
        <v>0.17552586234301701</v>
      </c>
      <c r="F344" s="2" t="s">
        <v>620</v>
      </c>
      <c r="G344" s="2" t="s">
        <v>621</v>
      </c>
      <c r="H344" s="2" t="s">
        <v>622</v>
      </c>
      <c r="I344" s="2" t="s">
        <v>604</v>
      </c>
    </row>
    <row r="345" spans="1:9" ht="14.25" x14ac:dyDescent="0.2">
      <c r="A345" s="2" t="s">
        <v>26</v>
      </c>
      <c r="B345" s="2" t="s">
        <v>524</v>
      </c>
      <c r="C345" s="2">
        <v>13</v>
      </c>
      <c r="D345" s="2" t="s">
        <v>525</v>
      </c>
      <c r="E345" s="2">
        <v>0.17552586234301701</v>
      </c>
      <c r="F345" s="2" t="s">
        <v>467</v>
      </c>
      <c r="G345" s="2" t="s">
        <v>468</v>
      </c>
      <c r="H345" s="2" t="s">
        <v>469</v>
      </c>
      <c r="I345" s="2" t="s">
        <v>458</v>
      </c>
    </row>
    <row r="346" spans="1:9" ht="14.25" x14ac:dyDescent="0.2">
      <c r="A346" s="2" t="s">
        <v>26</v>
      </c>
      <c r="B346" s="2" t="s">
        <v>947</v>
      </c>
      <c r="C346" s="2">
        <v>4</v>
      </c>
      <c r="D346" s="2" t="s">
        <v>948</v>
      </c>
      <c r="E346" s="2">
        <v>4.8111969405371303E-2</v>
      </c>
      <c r="F346" s="2" t="s">
        <v>692</v>
      </c>
      <c r="G346" s="2" t="s">
        <v>693</v>
      </c>
      <c r="H346" s="2" t="s">
        <v>694</v>
      </c>
      <c r="I346" s="2" t="s">
        <v>695</v>
      </c>
    </row>
    <row r="347" spans="1:9" ht="14.25" x14ac:dyDescent="0.2">
      <c r="A347" s="2" t="s">
        <v>26</v>
      </c>
      <c r="B347" s="2" t="s">
        <v>947</v>
      </c>
      <c r="C347" s="2">
        <v>4</v>
      </c>
      <c r="D347" s="2" t="s">
        <v>948</v>
      </c>
      <c r="E347" s="2">
        <v>4.8111969405371303E-2</v>
      </c>
      <c r="F347" s="2" t="s">
        <v>737</v>
      </c>
      <c r="G347" s="2" t="s">
        <v>738</v>
      </c>
      <c r="H347" s="2" t="s">
        <v>739</v>
      </c>
      <c r="I347" s="2" t="s">
        <v>695</v>
      </c>
    </row>
    <row r="348" spans="1:9" ht="14.25" x14ac:dyDescent="0.2">
      <c r="A348" s="2" t="s">
        <v>26</v>
      </c>
      <c r="B348" s="2" t="s">
        <v>947</v>
      </c>
      <c r="C348" s="2">
        <v>4</v>
      </c>
      <c r="D348" s="2" t="s">
        <v>948</v>
      </c>
      <c r="E348" s="2">
        <v>4.8111969405371303E-2</v>
      </c>
      <c r="F348" s="2" t="s">
        <v>230</v>
      </c>
      <c r="G348" s="2" t="s">
        <v>231</v>
      </c>
      <c r="H348" s="2" t="s">
        <v>232</v>
      </c>
      <c r="I348" s="2" t="s">
        <v>182</v>
      </c>
    </row>
    <row r="349" spans="1:9" ht="14.25" x14ac:dyDescent="0.2">
      <c r="A349" s="2" t="s">
        <v>26</v>
      </c>
      <c r="B349" s="2" t="s">
        <v>309</v>
      </c>
      <c r="C349" s="2">
        <v>5</v>
      </c>
      <c r="D349" s="2" t="s">
        <v>310</v>
      </c>
      <c r="E349" s="2">
        <v>0.21071051332779001</v>
      </c>
      <c r="F349" s="2" t="s">
        <v>275</v>
      </c>
      <c r="G349" s="2" t="s">
        <v>276</v>
      </c>
      <c r="H349" s="2" t="s">
        <v>277</v>
      </c>
      <c r="I349" s="2" t="s">
        <v>182</v>
      </c>
    </row>
    <row r="350" spans="1:9" ht="14.25" x14ac:dyDescent="0.2">
      <c r="A350" s="2" t="s">
        <v>26</v>
      </c>
      <c r="B350" s="2" t="s">
        <v>309</v>
      </c>
      <c r="C350" s="2">
        <v>5</v>
      </c>
      <c r="D350" s="2" t="s">
        <v>310</v>
      </c>
      <c r="E350" s="2">
        <v>0.21071051332779001</v>
      </c>
      <c r="F350" s="2" t="s">
        <v>278</v>
      </c>
      <c r="G350" s="2" t="s">
        <v>279</v>
      </c>
      <c r="H350" s="2" t="s">
        <v>280</v>
      </c>
      <c r="I350" s="2" t="s">
        <v>182</v>
      </c>
    </row>
    <row r="351" spans="1:9" ht="14.25" x14ac:dyDescent="0.2">
      <c r="A351" s="2" t="s">
        <v>26</v>
      </c>
      <c r="B351" s="2" t="s">
        <v>311</v>
      </c>
      <c r="C351" s="2">
        <v>5</v>
      </c>
      <c r="D351" s="2" t="s">
        <v>312</v>
      </c>
      <c r="E351" s="2">
        <v>9.4753928948346999E-2</v>
      </c>
      <c r="F351" s="2" t="s">
        <v>211</v>
      </c>
      <c r="G351" s="2" t="s">
        <v>212</v>
      </c>
      <c r="H351" s="2" t="s">
        <v>213</v>
      </c>
      <c r="I351" s="2" t="s">
        <v>182</v>
      </c>
    </row>
    <row r="352" spans="1:9" ht="14.25" x14ac:dyDescent="0.2">
      <c r="A352" s="2" t="s">
        <v>26</v>
      </c>
      <c r="B352" s="2" t="s">
        <v>311</v>
      </c>
      <c r="C352" s="2">
        <v>5</v>
      </c>
      <c r="D352" s="2" t="s">
        <v>312</v>
      </c>
      <c r="E352" s="2">
        <v>9.4753928948346999E-2</v>
      </c>
      <c r="F352" s="2" t="s">
        <v>214</v>
      </c>
      <c r="G352" s="2" t="s">
        <v>215</v>
      </c>
      <c r="H352" s="2" t="s">
        <v>216</v>
      </c>
      <c r="I352" s="2" t="s">
        <v>182</v>
      </c>
    </row>
    <row r="353" spans="1:9" ht="14.25" x14ac:dyDescent="0.2">
      <c r="A353" s="2" t="s">
        <v>26</v>
      </c>
      <c r="B353" s="2" t="s">
        <v>311</v>
      </c>
      <c r="C353" s="2">
        <v>5</v>
      </c>
      <c r="D353" s="2" t="s">
        <v>312</v>
      </c>
      <c r="E353" s="2">
        <v>9.4753928948346999E-2</v>
      </c>
      <c r="F353" s="2" t="s">
        <v>37</v>
      </c>
      <c r="G353" s="2" t="s">
        <v>38</v>
      </c>
      <c r="H353" s="2" t="s">
        <v>39</v>
      </c>
      <c r="I353" s="2" t="s">
        <v>20</v>
      </c>
    </row>
    <row r="354" spans="1:9" ht="14.25" x14ac:dyDescent="0.2">
      <c r="A354" s="2" t="s">
        <v>26</v>
      </c>
      <c r="B354" s="2" t="s">
        <v>1331</v>
      </c>
      <c r="C354" s="2">
        <v>7</v>
      </c>
      <c r="D354" s="2" t="s">
        <v>1332</v>
      </c>
      <c r="E354" s="2">
        <v>0.31009291651583798</v>
      </c>
      <c r="F354" s="2" t="s">
        <v>601</v>
      </c>
      <c r="G354" s="2" t="s">
        <v>602</v>
      </c>
      <c r="H354" s="2" t="s">
        <v>603</v>
      </c>
      <c r="I354" s="2" t="s">
        <v>604</v>
      </c>
    </row>
    <row r="355" spans="1:9" ht="14.25" x14ac:dyDescent="0.2">
      <c r="A355" s="2" t="s">
        <v>26</v>
      </c>
      <c r="B355" s="2" t="s">
        <v>1331</v>
      </c>
      <c r="C355" s="2">
        <v>7</v>
      </c>
      <c r="D355" s="2" t="s">
        <v>1332</v>
      </c>
      <c r="E355" s="2">
        <v>0.31009291651583798</v>
      </c>
      <c r="F355" s="2" t="s">
        <v>472</v>
      </c>
      <c r="G355" s="2" t="s">
        <v>473</v>
      </c>
      <c r="H355" s="2" t="s">
        <v>474</v>
      </c>
      <c r="I355" s="2" t="s">
        <v>458</v>
      </c>
    </row>
    <row r="356" spans="1:9" ht="14.25" x14ac:dyDescent="0.2">
      <c r="A356" s="2" t="s">
        <v>26</v>
      </c>
      <c r="B356" s="2" t="s">
        <v>555</v>
      </c>
      <c r="C356" s="2">
        <v>4</v>
      </c>
      <c r="D356" s="2" t="s">
        <v>556</v>
      </c>
      <c r="E356" s="2">
        <v>4.8111969405371303E-2</v>
      </c>
      <c r="F356" s="2" t="s">
        <v>480</v>
      </c>
      <c r="G356" s="2" t="s">
        <v>481</v>
      </c>
      <c r="H356" s="2" t="s">
        <v>482</v>
      </c>
      <c r="I356" s="2" t="s">
        <v>458</v>
      </c>
    </row>
    <row r="357" spans="1:9" ht="14.25" x14ac:dyDescent="0.2">
      <c r="A357" s="2" t="s">
        <v>26</v>
      </c>
      <c r="B357" s="2" t="s">
        <v>555</v>
      </c>
      <c r="C357" s="2">
        <v>4</v>
      </c>
      <c r="D357" s="2" t="s">
        <v>556</v>
      </c>
      <c r="E357" s="2">
        <v>4.8111969405371303E-2</v>
      </c>
      <c r="F357" s="2" t="s">
        <v>620</v>
      </c>
      <c r="G357" s="2" t="s">
        <v>621</v>
      </c>
      <c r="H357" s="2" t="s">
        <v>622</v>
      </c>
      <c r="I357" s="2" t="s">
        <v>604</v>
      </c>
    </row>
    <row r="358" spans="1:9" ht="14.25" x14ac:dyDescent="0.2">
      <c r="A358" s="2" t="s">
        <v>26</v>
      </c>
      <c r="B358" s="2" t="s">
        <v>555</v>
      </c>
      <c r="C358" s="2">
        <v>4</v>
      </c>
      <c r="D358" s="2" t="s">
        <v>556</v>
      </c>
      <c r="E358" s="2">
        <v>4.8111969405371303E-2</v>
      </c>
      <c r="F358" s="2" t="s">
        <v>467</v>
      </c>
      <c r="G358" s="2" t="s">
        <v>468</v>
      </c>
      <c r="H358" s="2" t="s">
        <v>469</v>
      </c>
      <c r="I358" s="2" t="s">
        <v>458</v>
      </c>
    </row>
    <row r="359" spans="1:9" ht="14.25" x14ac:dyDescent="0.2">
      <c r="A359" s="2" t="s">
        <v>26</v>
      </c>
      <c r="B359" s="2" t="s">
        <v>557</v>
      </c>
      <c r="C359" s="2">
        <v>11</v>
      </c>
      <c r="D359" s="2" t="s">
        <v>558</v>
      </c>
      <c r="E359" s="2">
        <v>7.5892286355913104E-3</v>
      </c>
      <c r="F359" s="2" t="s">
        <v>765</v>
      </c>
      <c r="G359" s="2" t="s">
        <v>766</v>
      </c>
      <c r="H359" s="2" t="s">
        <v>767</v>
      </c>
      <c r="I359" s="2" t="s">
        <v>695</v>
      </c>
    </row>
    <row r="360" spans="1:9" ht="14.25" x14ac:dyDescent="0.2">
      <c r="A360" s="2" t="s">
        <v>26</v>
      </c>
      <c r="B360" s="2" t="s">
        <v>557</v>
      </c>
      <c r="C360" s="2">
        <v>11</v>
      </c>
      <c r="D360" s="2" t="s">
        <v>558</v>
      </c>
      <c r="E360" s="2">
        <v>7.5892286355913104E-3</v>
      </c>
      <c r="F360" s="2" t="s">
        <v>480</v>
      </c>
      <c r="G360" s="2" t="s">
        <v>481</v>
      </c>
      <c r="H360" s="2" t="s">
        <v>482</v>
      </c>
      <c r="I360" s="2" t="s">
        <v>458</v>
      </c>
    </row>
    <row r="361" spans="1:9" ht="14.25" x14ac:dyDescent="0.2">
      <c r="A361" s="2" t="s">
        <v>26</v>
      </c>
      <c r="B361" s="2" t="s">
        <v>557</v>
      </c>
      <c r="C361" s="2">
        <v>11</v>
      </c>
      <c r="D361" s="2" t="s">
        <v>558</v>
      </c>
      <c r="E361" s="2">
        <v>7.5892286355913104E-3</v>
      </c>
      <c r="F361" s="2" t="s">
        <v>467</v>
      </c>
      <c r="G361" s="2" t="s">
        <v>468</v>
      </c>
      <c r="H361" s="2" t="s">
        <v>469</v>
      </c>
      <c r="I361" s="2" t="s">
        <v>458</v>
      </c>
    </row>
    <row r="362" spans="1:9" ht="14.25" x14ac:dyDescent="0.2">
      <c r="A362" s="2" t="s">
        <v>26</v>
      </c>
      <c r="B362" s="2" t="s">
        <v>557</v>
      </c>
      <c r="C362" s="2">
        <v>11</v>
      </c>
      <c r="D362" s="2" t="s">
        <v>558</v>
      </c>
      <c r="E362" s="2">
        <v>7.5892286355913104E-3</v>
      </c>
      <c r="F362" s="2" t="s">
        <v>768</v>
      </c>
      <c r="G362" s="2" t="s">
        <v>769</v>
      </c>
      <c r="H362" s="2" t="s">
        <v>770</v>
      </c>
      <c r="I362" s="2" t="s">
        <v>695</v>
      </c>
    </row>
    <row r="363" spans="1:9" ht="14.25" x14ac:dyDescent="0.2">
      <c r="A363" s="2" t="s">
        <v>26</v>
      </c>
      <c r="B363" s="2" t="s">
        <v>557</v>
      </c>
      <c r="C363" s="2">
        <v>11</v>
      </c>
      <c r="D363" s="2" t="s">
        <v>558</v>
      </c>
      <c r="E363" s="2">
        <v>7.5892286355913104E-3</v>
      </c>
      <c r="F363" s="2" t="s">
        <v>1257</v>
      </c>
      <c r="G363" s="2" t="s">
        <v>1258</v>
      </c>
      <c r="H363" s="2" t="s">
        <v>1259</v>
      </c>
      <c r="I363" s="2" t="s">
        <v>1260</v>
      </c>
    </row>
    <row r="364" spans="1:9" ht="14.25" x14ac:dyDescent="0.2">
      <c r="A364" s="2" t="s">
        <v>26</v>
      </c>
      <c r="B364" s="2" t="s">
        <v>557</v>
      </c>
      <c r="C364" s="2">
        <v>11</v>
      </c>
      <c r="D364" s="2" t="s">
        <v>558</v>
      </c>
      <c r="E364" s="2">
        <v>7.5892286355913104E-3</v>
      </c>
      <c r="F364" s="2" t="s">
        <v>611</v>
      </c>
      <c r="G364" s="2" t="s">
        <v>612</v>
      </c>
      <c r="H364" s="2" t="s">
        <v>613</v>
      </c>
      <c r="I364" s="2" t="s">
        <v>604</v>
      </c>
    </row>
    <row r="365" spans="1:9" ht="14.25" x14ac:dyDescent="0.2">
      <c r="A365" s="2" t="s">
        <v>26</v>
      </c>
      <c r="B365" s="2" t="s">
        <v>557</v>
      </c>
      <c r="C365" s="2">
        <v>11</v>
      </c>
      <c r="D365" s="2" t="s">
        <v>558</v>
      </c>
      <c r="E365" s="2">
        <v>7.5892286355913104E-3</v>
      </c>
      <c r="F365" s="2" t="s">
        <v>322</v>
      </c>
      <c r="G365" s="2" t="s">
        <v>323</v>
      </c>
      <c r="H365" s="2" t="s">
        <v>324</v>
      </c>
      <c r="I365" s="2" t="s">
        <v>182</v>
      </c>
    </row>
    <row r="366" spans="1:9" ht="14.25" x14ac:dyDescent="0.2">
      <c r="A366" s="2" t="s">
        <v>26</v>
      </c>
      <c r="B366" s="2" t="s">
        <v>557</v>
      </c>
      <c r="C366" s="2">
        <v>11</v>
      </c>
      <c r="D366" s="2" t="s">
        <v>558</v>
      </c>
      <c r="E366" s="2">
        <v>7.5892286355913104E-3</v>
      </c>
      <c r="F366" s="2" t="s">
        <v>696</v>
      </c>
      <c r="G366" s="2" t="s">
        <v>697</v>
      </c>
      <c r="H366" s="2" t="s">
        <v>698</v>
      </c>
      <c r="I366" s="2" t="s">
        <v>695</v>
      </c>
    </row>
    <row r="367" spans="1:9" ht="14.25" x14ac:dyDescent="0.2">
      <c r="A367" s="2" t="s">
        <v>26</v>
      </c>
      <c r="B367" s="2" t="s">
        <v>557</v>
      </c>
      <c r="C367" s="2">
        <v>11</v>
      </c>
      <c r="D367" s="2" t="s">
        <v>558</v>
      </c>
      <c r="E367" s="2">
        <v>7.5892286355913104E-3</v>
      </c>
      <c r="F367" s="2" t="s">
        <v>620</v>
      </c>
      <c r="G367" s="2" t="s">
        <v>621</v>
      </c>
      <c r="H367" s="2" t="s">
        <v>622</v>
      </c>
      <c r="I367" s="2" t="s">
        <v>604</v>
      </c>
    </row>
    <row r="368" spans="1:9" ht="14.25" x14ac:dyDescent="0.2">
      <c r="A368" s="2" t="s">
        <v>26</v>
      </c>
      <c r="B368" s="2" t="s">
        <v>557</v>
      </c>
      <c r="C368" s="2">
        <v>11</v>
      </c>
      <c r="D368" s="2" t="s">
        <v>558</v>
      </c>
      <c r="E368" s="2">
        <v>7.5892286355913104E-3</v>
      </c>
      <c r="F368" s="2" t="s">
        <v>740</v>
      </c>
      <c r="G368" s="2" t="s">
        <v>741</v>
      </c>
      <c r="H368" s="2" t="s">
        <v>742</v>
      </c>
      <c r="I368" s="2" t="s">
        <v>695</v>
      </c>
    </row>
    <row r="369" spans="1:9" ht="14.25" x14ac:dyDescent="0.2">
      <c r="A369" s="2" t="s">
        <v>26</v>
      </c>
      <c r="B369" s="2" t="s">
        <v>1333</v>
      </c>
      <c r="C369" s="2">
        <v>14</v>
      </c>
      <c r="D369" s="2" t="s">
        <v>1334</v>
      </c>
      <c r="E369" s="2">
        <v>3.9474669995994902E-2</v>
      </c>
      <c r="F369" s="2" t="s">
        <v>620</v>
      </c>
      <c r="G369" s="2" t="s">
        <v>621</v>
      </c>
      <c r="H369" s="2" t="s">
        <v>622</v>
      </c>
      <c r="I369" s="2" t="s">
        <v>604</v>
      </c>
    </row>
    <row r="370" spans="1:9" ht="14.25" x14ac:dyDescent="0.2">
      <c r="A370" s="2" t="s">
        <v>26</v>
      </c>
      <c r="B370" s="2" t="s">
        <v>1333</v>
      </c>
      <c r="C370" s="2">
        <v>14</v>
      </c>
      <c r="D370" s="2" t="s">
        <v>1334</v>
      </c>
      <c r="E370" s="2">
        <v>3.9474669995994902E-2</v>
      </c>
      <c r="F370" s="2" t="s">
        <v>467</v>
      </c>
      <c r="G370" s="2" t="s">
        <v>468</v>
      </c>
      <c r="H370" s="2" t="s">
        <v>469</v>
      </c>
      <c r="I370" s="2" t="s">
        <v>458</v>
      </c>
    </row>
    <row r="371" spans="1:9" ht="14.25" x14ac:dyDescent="0.2">
      <c r="A371" s="2" t="s">
        <v>26</v>
      </c>
      <c r="B371" s="2" t="s">
        <v>1335</v>
      </c>
      <c r="C371" s="2">
        <v>4</v>
      </c>
      <c r="D371" s="2" t="s">
        <v>1336</v>
      </c>
      <c r="E371" s="2">
        <v>0.24493406772180901</v>
      </c>
      <c r="F371" s="2" t="s">
        <v>601</v>
      </c>
      <c r="G371" s="2" t="s">
        <v>602</v>
      </c>
      <c r="H371" s="2" t="s">
        <v>603</v>
      </c>
      <c r="I371" s="2" t="s">
        <v>604</v>
      </c>
    </row>
    <row r="372" spans="1:9" ht="14.25" x14ac:dyDescent="0.2">
      <c r="A372" s="2" t="s">
        <v>26</v>
      </c>
      <c r="B372" s="2" t="s">
        <v>1335</v>
      </c>
      <c r="C372" s="2">
        <v>4</v>
      </c>
      <c r="D372" s="2" t="s">
        <v>1336</v>
      </c>
      <c r="E372" s="2">
        <v>0.24493406772180901</v>
      </c>
      <c r="F372" s="2" t="s">
        <v>472</v>
      </c>
      <c r="G372" s="2" t="s">
        <v>473</v>
      </c>
      <c r="H372" s="2" t="s">
        <v>474</v>
      </c>
      <c r="I372" s="2" t="s">
        <v>458</v>
      </c>
    </row>
    <row r="373" spans="1:9" ht="14.25" x14ac:dyDescent="0.2">
      <c r="A373" s="2" t="s">
        <v>26</v>
      </c>
      <c r="B373" s="2" t="s">
        <v>1335</v>
      </c>
      <c r="C373" s="2">
        <v>4</v>
      </c>
      <c r="D373" s="2" t="s">
        <v>1336</v>
      </c>
      <c r="E373" s="2">
        <v>0.24493406772180901</v>
      </c>
      <c r="F373" s="2" t="s">
        <v>1311</v>
      </c>
      <c r="G373" s="2" t="s">
        <v>1312</v>
      </c>
      <c r="H373" s="2" t="s">
        <v>1313</v>
      </c>
      <c r="I373" s="2" t="s">
        <v>695</v>
      </c>
    </row>
    <row r="374" spans="1:9" ht="14.25" x14ac:dyDescent="0.2">
      <c r="A374" s="2" t="s">
        <v>92</v>
      </c>
      <c r="B374" s="2" t="s">
        <v>347</v>
      </c>
      <c r="C374" s="2">
        <v>3</v>
      </c>
      <c r="D374" s="2" t="s">
        <v>348</v>
      </c>
      <c r="E374" s="2">
        <v>3.5961481196777903E-5</v>
      </c>
      <c r="F374" s="2" t="s">
        <v>262</v>
      </c>
      <c r="G374" s="2" t="s">
        <v>263</v>
      </c>
      <c r="H374" s="2" t="s">
        <v>264</v>
      </c>
      <c r="I374" s="2" t="s">
        <v>182</v>
      </c>
    </row>
    <row r="375" spans="1:9" ht="14.25" x14ac:dyDescent="0.2">
      <c r="A375" s="2" t="s">
        <v>92</v>
      </c>
      <c r="B375" s="2" t="s">
        <v>347</v>
      </c>
      <c r="C375" s="2">
        <v>3</v>
      </c>
      <c r="D375" s="2" t="s">
        <v>348</v>
      </c>
      <c r="E375" s="2">
        <v>3.5961481196777903E-5</v>
      </c>
      <c r="F375" s="2" t="s">
        <v>704</v>
      </c>
      <c r="G375" s="2" t="s">
        <v>705</v>
      </c>
      <c r="H375" s="2" t="s">
        <v>706</v>
      </c>
      <c r="I375" s="2" t="s">
        <v>695</v>
      </c>
    </row>
    <row r="376" spans="1:9" ht="14.25" x14ac:dyDescent="0.2">
      <c r="A376" s="2" t="s">
        <v>92</v>
      </c>
      <c r="B376" s="2" t="s">
        <v>347</v>
      </c>
      <c r="C376" s="2">
        <v>3</v>
      </c>
      <c r="D376" s="2" t="s">
        <v>348</v>
      </c>
      <c r="E376" s="2">
        <v>3.5961481196777903E-5</v>
      </c>
      <c r="F376" s="2" t="s">
        <v>352</v>
      </c>
      <c r="G376" s="2" t="s">
        <v>353</v>
      </c>
      <c r="H376" s="2" t="s">
        <v>354</v>
      </c>
      <c r="I376" s="2" t="s">
        <v>182</v>
      </c>
    </row>
    <row r="377" spans="1:9" ht="14.25" x14ac:dyDescent="0.2">
      <c r="A377" s="2" t="s">
        <v>92</v>
      </c>
      <c r="B377" s="2" t="s">
        <v>347</v>
      </c>
      <c r="C377" s="2">
        <v>3</v>
      </c>
      <c r="D377" s="2" t="s">
        <v>348</v>
      </c>
      <c r="E377" s="2">
        <v>3.5961481196777903E-5</v>
      </c>
      <c r="F377" s="2" t="s">
        <v>501</v>
      </c>
      <c r="G377" s="2" t="s">
        <v>502</v>
      </c>
      <c r="H377" s="2" t="s">
        <v>285</v>
      </c>
      <c r="I377" s="2" t="s">
        <v>458</v>
      </c>
    </row>
    <row r="378" spans="1:9" ht="14.25" x14ac:dyDescent="0.2">
      <c r="A378" s="2" t="s">
        <v>92</v>
      </c>
      <c r="B378" s="2" t="s">
        <v>347</v>
      </c>
      <c r="C378" s="2">
        <v>3</v>
      </c>
      <c r="D378" s="2" t="s">
        <v>348</v>
      </c>
      <c r="E378" s="2">
        <v>3.5961481196777903E-5</v>
      </c>
      <c r="F378" s="2" t="s">
        <v>713</v>
      </c>
      <c r="G378" s="2" t="s">
        <v>714</v>
      </c>
      <c r="H378" s="2" t="s">
        <v>715</v>
      </c>
      <c r="I378" s="2" t="s">
        <v>695</v>
      </c>
    </row>
    <row r="379" spans="1:9" ht="14.25" x14ac:dyDescent="0.2">
      <c r="A379" s="2" t="s">
        <v>92</v>
      </c>
      <c r="B379" s="2" t="s">
        <v>347</v>
      </c>
      <c r="C379" s="2">
        <v>3</v>
      </c>
      <c r="D379" s="2" t="s">
        <v>348</v>
      </c>
      <c r="E379" s="2">
        <v>3.5961481196777903E-5</v>
      </c>
      <c r="F379" s="2" t="s">
        <v>993</v>
      </c>
      <c r="G379" s="2" t="s">
        <v>994</v>
      </c>
      <c r="H379" s="2" t="s">
        <v>992</v>
      </c>
      <c r="I379" s="2" t="s">
        <v>695</v>
      </c>
    </row>
    <row r="380" spans="1:9" ht="14.25" x14ac:dyDescent="0.2">
      <c r="A380" s="2" t="s">
        <v>92</v>
      </c>
      <c r="B380" s="2" t="s">
        <v>347</v>
      </c>
      <c r="C380" s="2">
        <v>3</v>
      </c>
      <c r="D380" s="2" t="s">
        <v>348</v>
      </c>
      <c r="E380" s="2">
        <v>3.5961481196777903E-5</v>
      </c>
      <c r="F380" s="2" t="s">
        <v>286</v>
      </c>
      <c r="G380" s="2" t="s">
        <v>287</v>
      </c>
      <c r="H380" s="2" t="s">
        <v>142</v>
      </c>
      <c r="I380" s="2" t="s">
        <v>182</v>
      </c>
    </row>
    <row r="381" spans="1:9" ht="14.25" x14ac:dyDescent="0.2">
      <c r="A381" s="2" t="s">
        <v>92</v>
      </c>
      <c r="B381" s="2" t="s">
        <v>347</v>
      </c>
      <c r="C381" s="2">
        <v>3</v>
      </c>
      <c r="D381" s="2" t="s">
        <v>348</v>
      </c>
      <c r="E381" s="2">
        <v>3.5961481196777903E-5</v>
      </c>
      <c r="F381" s="2" t="s">
        <v>723</v>
      </c>
      <c r="G381" s="2" t="s">
        <v>724</v>
      </c>
      <c r="H381" s="2" t="s">
        <v>720</v>
      </c>
      <c r="I381" s="2" t="s">
        <v>695</v>
      </c>
    </row>
    <row r="382" spans="1:9" ht="14.25" x14ac:dyDescent="0.2">
      <c r="A382" s="2" t="s">
        <v>92</v>
      </c>
      <c r="B382" s="2" t="s">
        <v>347</v>
      </c>
      <c r="C382" s="2">
        <v>3</v>
      </c>
      <c r="D382" s="2" t="s">
        <v>348</v>
      </c>
      <c r="E382" s="2">
        <v>3.5961481196777903E-5</v>
      </c>
      <c r="F382" s="2" t="s">
        <v>725</v>
      </c>
      <c r="G382" s="2" t="s">
        <v>726</v>
      </c>
      <c r="H382" s="2" t="s">
        <v>709</v>
      </c>
      <c r="I382" s="2" t="s">
        <v>695</v>
      </c>
    </row>
    <row r="383" spans="1:9" ht="14.25" x14ac:dyDescent="0.2">
      <c r="A383" s="2" t="s">
        <v>92</v>
      </c>
      <c r="B383" s="2" t="s">
        <v>347</v>
      </c>
      <c r="C383" s="2">
        <v>3</v>
      </c>
      <c r="D383" s="2" t="s">
        <v>348</v>
      </c>
      <c r="E383" s="2">
        <v>3.5961481196777903E-5</v>
      </c>
      <c r="F383" s="2" t="s">
        <v>265</v>
      </c>
      <c r="G383" s="2" t="s">
        <v>266</v>
      </c>
      <c r="H383" s="2" t="s">
        <v>267</v>
      </c>
      <c r="I383" s="2" t="s">
        <v>182</v>
      </c>
    </row>
    <row r="384" spans="1:9" ht="14.25" x14ac:dyDescent="0.2">
      <c r="A384" s="2" t="s">
        <v>92</v>
      </c>
      <c r="B384" s="2" t="s">
        <v>347</v>
      </c>
      <c r="C384" s="2">
        <v>3</v>
      </c>
      <c r="D384" s="2" t="s">
        <v>348</v>
      </c>
      <c r="E384" s="2">
        <v>3.5961481196777903E-5</v>
      </c>
      <c r="F384" s="2" t="s">
        <v>564</v>
      </c>
      <c r="G384" s="2" t="s">
        <v>565</v>
      </c>
      <c r="H384" s="2" t="s">
        <v>566</v>
      </c>
      <c r="I384" s="2" t="s">
        <v>458</v>
      </c>
    </row>
    <row r="385" spans="1:9" ht="14.25" x14ac:dyDescent="0.2">
      <c r="A385" s="2" t="s">
        <v>92</v>
      </c>
      <c r="B385" s="2" t="s">
        <v>347</v>
      </c>
      <c r="C385" s="2">
        <v>3</v>
      </c>
      <c r="D385" s="2" t="s">
        <v>348</v>
      </c>
      <c r="E385" s="2">
        <v>3.5961481196777903E-5</v>
      </c>
      <c r="F385" s="2" t="s">
        <v>935</v>
      </c>
      <c r="G385" s="2" t="s">
        <v>936</v>
      </c>
      <c r="H385" s="2" t="s">
        <v>934</v>
      </c>
      <c r="I385" s="2" t="s">
        <v>695</v>
      </c>
    </row>
    <row r="386" spans="1:9" ht="14.25" x14ac:dyDescent="0.2">
      <c r="A386" s="2" t="s">
        <v>92</v>
      </c>
      <c r="B386" s="2" t="s">
        <v>347</v>
      </c>
      <c r="C386" s="2">
        <v>3</v>
      </c>
      <c r="D386" s="2" t="s">
        <v>348</v>
      </c>
      <c r="E386" s="2">
        <v>3.5961481196777903E-5</v>
      </c>
      <c r="F386" s="2" t="s">
        <v>499</v>
      </c>
      <c r="G386" s="2" t="s">
        <v>500</v>
      </c>
      <c r="H386" s="2" t="s">
        <v>142</v>
      </c>
      <c r="I386" s="2" t="s">
        <v>458</v>
      </c>
    </row>
    <row r="387" spans="1:9" ht="14.25" x14ac:dyDescent="0.2">
      <c r="A387" s="2" t="s">
        <v>92</v>
      </c>
      <c r="B387" s="2" t="s">
        <v>347</v>
      </c>
      <c r="C387" s="2">
        <v>3</v>
      </c>
      <c r="D387" s="2" t="s">
        <v>348</v>
      </c>
      <c r="E387" s="2">
        <v>3.5961481196777903E-5</v>
      </c>
      <c r="F387" s="2" t="s">
        <v>283</v>
      </c>
      <c r="G387" s="2" t="s">
        <v>284</v>
      </c>
      <c r="H387" s="2" t="s">
        <v>285</v>
      </c>
      <c r="I387" s="2" t="s">
        <v>182</v>
      </c>
    </row>
    <row r="388" spans="1:9" ht="14.25" x14ac:dyDescent="0.2">
      <c r="A388" s="2" t="s">
        <v>92</v>
      </c>
      <c r="B388" s="2" t="s">
        <v>347</v>
      </c>
      <c r="C388" s="2">
        <v>3</v>
      </c>
      <c r="D388" s="2" t="s">
        <v>348</v>
      </c>
      <c r="E388" s="2">
        <v>3.5961481196777903E-5</v>
      </c>
      <c r="F388" s="2" t="s">
        <v>570</v>
      </c>
      <c r="G388" s="2" t="s">
        <v>571</v>
      </c>
      <c r="H388" s="2" t="s">
        <v>351</v>
      </c>
      <c r="I388" s="2" t="s">
        <v>458</v>
      </c>
    </row>
    <row r="389" spans="1:9" ht="14.25" x14ac:dyDescent="0.2">
      <c r="A389" s="2" t="s">
        <v>92</v>
      </c>
      <c r="B389" s="2" t="s">
        <v>347</v>
      </c>
      <c r="C389" s="2">
        <v>3</v>
      </c>
      <c r="D389" s="2" t="s">
        <v>348</v>
      </c>
      <c r="E389" s="2">
        <v>3.5961481196777903E-5</v>
      </c>
      <c r="F389" s="2" t="s">
        <v>208</v>
      </c>
      <c r="G389" s="2" t="s">
        <v>209</v>
      </c>
      <c r="H389" s="2" t="s">
        <v>210</v>
      </c>
      <c r="I389" s="2" t="s">
        <v>182</v>
      </c>
    </row>
    <row r="390" spans="1:9" ht="14.25" x14ac:dyDescent="0.2">
      <c r="A390" s="2" t="s">
        <v>92</v>
      </c>
      <c r="B390" s="2" t="s">
        <v>347</v>
      </c>
      <c r="C390" s="2">
        <v>3</v>
      </c>
      <c r="D390" s="2" t="s">
        <v>348</v>
      </c>
      <c r="E390" s="2">
        <v>3.5961481196777903E-5</v>
      </c>
      <c r="F390" s="2" t="s">
        <v>1000</v>
      </c>
      <c r="G390" s="2" t="s">
        <v>1001</v>
      </c>
      <c r="H390" s="2" t="s">
        <v>992</v>
      </c>
      <c r="I390" s="2" t="s">
        <v>695</v>
      </c>
    </row>
    <row r="391" spans="1:9" ht="14.25" x14ac:dyDescent="0.2">
      <c r="A391" s="2" t="s">
        <v>92</v>
      </c>
      <c r="B391" s="2" t="s">
        <v>347</v>
      </c>
      <c r="C391" s="2">
        <v>3</v>
      </c>
      <c r="D391" s="2" t="s">
        <v>348</v>
      </c>
      <c r="E391" s="2">
        <v>3.5961481196777903E-5</v>
      </c>
      <c r="F391" s="2" t="s">
        <v>1002</v>
      </c>
      <c r="G391" s="2" t="s">
        <v>1003</v>
      </c>
      <c r="H391" s="2" t="s">
        <v>715</v>
      </c>
      <c r="I391" s="2" t="s">
        <v>695</v>
      </c>
    </row>
    <row r="392" spans="1:9" ht="14.25" x14ac:dyDescent="0.2">
      <c r="A392" s="2" t="s">
        <v>92</v>
      </c>
      <c r="B392" s="2" t="s">
        <v>347</v>
      </c>
      <c r="C392" s="2">
        <v>3</v>
      </c>
      <c r="D392" s="2" t="s">
        <v>348</v>
      </c>
      <c r="E392" s="2">
        <v>3.5961481196777903E-5</v>
      </c>
      <c r="F392" s="2" t="s">
        <v>349</v>
      </c>
      <c r="G392" s="2" t="s">
        <v>350</v>
      </c>
      <c r="H392" s="2" t="s">
        <v>351</v>
      </c>
      <c r="I392" s="2" t="s">
        <v>182</v>
      </c>
    </row>
    <row r="393" spans="1:9" ht="14.25" x14ac:dyDescent="0.2">
      <c r="A393" s="2" t="s">
        <v>92</v>
      </c>
      <c r="B393" s="2" t="s">
        <v>347</v>
      </c>
      <c r="C393" s="2">
        <v>3</v>
      </c>
      <c r="D393" s="2" t="s">
        <v>348</v>
      </c>
      <c r="E393" s="2">
        <v>3.5961481196777903E-5</v>
      </c>
      <c r="F393" s="2" t="s">
        <v>710</v>
      </c>
      <c r="G393" s="2" t="s">
        <v>711</v>
      </c>
      <c r="H393" s="2" t="s">
        <v>712</v>
      </c>
      <c r="I393" s="2" t="s">
        <v>695</v>
      </c>
    </row>
    <row r="394" spans="1:9" ht="14.25" x14ac:dyDescent="0.2">
      <c r="A394" s="2" t="s">
        <v>92</v>
      </c>
      <c r="B394" s="2" t="s">
        <v>347</v>
      </c>
      <c r="C394" s="2">
        <v>3</v>
      </c>
      <c r="D394" s="2" t="s">
        <v>348</v>
      </c>
      <c r="E394" s="2">
        <v>3.5961481196777903E-5</v>
      </c>
      <c r="F394" s="2" t="s">
        <v>567</v>
      </c>
      <c r="G394" s="2" t="s">
        <v>568</v>
      </c>
      <c r="H394" s="2" t="s">
        <v>569</v>
      </c>
      <c r="I394" s="2" t="s">
        <v>458</v>
      </c>
    </row>
    <row r="395" spans="1:9" ht="14.25" x14ac:dyDescent="0.2">
      <c r="A395" s="2" t="s">
        <v>92</v>
      </c>
      <c r="B395" s="2" t="s">
        <v>347</v>
      </c>
      <c r="C395" s="2">
        <v>3</v>
      </c>
      <c r="D395" s="2" t="s">
        <v>348</v>
      </c>
      <c r="E395" s="2">
        <v>3.5961481196777903E-5</v>
      </c>
      <c r="F395" s="2" t="s">
        <v>721</v>
      </c>
      <c r="G395" s="2" t="s">
        <v>722</v>
      </c>
      <c r="H395" s="2" t="s">
        <v>720</v>
      </c>
      <c r="I395" s="2" t="s">
        <v>695</v>
      </c>
    </row>
    <row r="396" spans="1:9" ht="14.25" x14ac:dyDescent="0.2">
      <c r="A396" s="2" t="s">
        <v>92</v>
      </c>
      <c r="B396" s="2" t="s">
        <v>347</v>
      </c>
      <c r="C396" s="2">
        <v>3</v>
      </c>
      <c r="D396" s="2" t="s">
        <v>348</v>
      </c>
      <c r="E396" s="2">
        <v>3.5961481196777903E-5</v>
      </c>
      <c r="F396" s="2" t="s">
        <v>990</v>
      </c>
      <c r="G396" s="2" t="s">
        <v>991</v>
      </c>
      <c r="H396" s="2" t="s">
        <v>992</v>
      </c>
      <c r="I396" s="2" t="s">
        <v>695</v>
      </c>
    </row>
    <row r="397" spans="1:9" ht="14.25" x14ac:dyDescent="0.2">
      <c r="A397" s="2" t="s">
        <v>92</v>
      </c>
      <c r="B397" s="2" t="s">
        <v>347</v>
      </c>
      <c r="C397" s="2">
        <v>3</v>
      </c>
      <c r="D397" s="2" t="s">
        <v>348</v>
      </c>
      <c r="E397" s="2">
        <v>3.5961481196777903E-5</v>
      </c>
      <c r="F397" s="2" t="s">
        <v>987</v>
      </c>
      <c r="G397" s="2" t="s">
        <v>988</v>
      </c>
      <c r="H397" s="2" t="s">
        <v>989</v>
      </c>
      <c r="I397" s="2" t="s">
        <v>695</v>
      </c>
    </row>
    <row r="398" spans="1:9" ht="14.25" x14ac:dyDescent="0.2">
      <c r="A398" s="2" t="s">
        <v>92</v>
      </c>
      <c r="B398" s="2" t="s">
        <v>347</v>
      </c>
      <c r="C398" s="2">
        <v>3</v>
      </c>
      <c r="D398" s="2" t="s">
        <v>348</v>
      </c>
      <c r="E398" s="2">
        <v>3.5961481196777903E-5</v>
      </c>
      <c r="F398" s="2" t="s">
        <v>140</v>
      </c>
      <c r="G398" s="2" t="s">
        <v>141</v>
      </c>
      <c r="H398" s="2" t="s">
        <v>142</v>
      </c>
      <c r="I398" s="2" t="s">
        <v>20</v>
      </c>
    </row>
    <row r="399" spans="1:9" ht="14.25" x14ac:dyDescent="0.2">
      <c r="A399" s="2" t="s">
        <v>92</v>
      </c>
      <c r="B399" s="2" t="s">
        <v>347</v>
      </c>
      <c r="C399" s="2">
        <v>3</v>
      </c>
      <c r="D399" s="2" t="s">
        <v>348</v>
      </c>
      <c r="E399" s="2">
        <v>3.5961481196777903E-5</v>
      </c>
      <c r="F399" s="2" t="s">
        <v>932</v>
      </c>
      <c r="G399" s="2" t="s">
        <v>933</v>
      </c>
      <c r="H399" s="2" t="s">
        <v>934</v>
      </c>
      <c r="I399" s="2" t="s">
        <v>695</v>
      </c>
    </row>
    <row r="400" spans="1:9" ht="14.25" x14ac:dyDescent="0.2">
      <c r="A400" s="2" t="s">
        <v>92</v>
      </c>
      <c r="B400" s="2" t="s">
        <v>347</v>
      </c>
      <c r="C400" s="2">
        <v>3</v>
      </c>
      <c r="D400" s="2" t="s">
        <v>348</v>
      </c>
      <c r="E400" s="2">
        <v>3.5961481196777903E-5</v>
      </c>
      <c r="F400" s="2" t="s">
        <v>998</v>
      </c>
      <c r="G400" s="2" t="s">
        <v>999</v>
      </c>
      <c r="H400" s="2" t="s">
        <v>992</v>
      </c>
      <c r="I400" s="2" t="s">
        <v>695</v>
      </c>
    </row>
    <row r="401" spans="1:9" ht="14.25" x14ac:dyDescent="0.2">
      <c r="A401" s="2" t="s">
        <v>92</v>
      </c>
      <c r="B401" s="2" t="s">
        <v>347</v>
      </c>
      <c r="C401" s="2">
        <v>3</v>
      </c>
      <c r="D401" s="2" t="s">
        <v>348</v>
      </c>
      <c r="E401" s="2">
        <v>3.5961481196777903E-5</v>
      </c>
      <c r="F401" s="2" t="s">
        <v>995</v>
      </c>
      <c r="G401" s="2" t="s">
        <v>996</v>
      </c>
      <c r="H401" s="2" t="s">
        <v>997</v>
      </c>
      <c r="I401" s="2" t="s">
        <v>695</v>
      </c>
    </row>
    <row r="402" spans="1:9" ht="14.25" x14ac:dyDescent="0.2">
      <c r="A402" s="2" t="s">
        <v>92</v>
      </c>
      <c r="B402" s="2" t="s">
        <v>347</v>
      </c>
      <c r="C402" s="2">
        <v>3</v>
      </c>
      <c r="D402" s="2" t="s">
        <v>348</v>
      </c>
      <c r="E402" s="2">
        <v>3.5961481196777903E-5</v>
      </c>
      <c r="F402" s="2" t="s">
        <v>707</v>
      </c>
      <c r="G402" s="2" t="s">
        <v>708</v>
      </c>
      <c r="H402" s="2" t="s">
        <v>709</v>
      </c>
      <c r="I402" s="2" t="s">
        <v>695</v>
      </c>
    </row>
    <row r="403" spans="1:9" ht="14.25" x14ac:dyDescent="0.2">
      <c r="A403" s="2" t="s">
        <v>92</v>
      </c>
      <c r="B403" s="2" t="s">
        <v>347</v>
      </c>
      <c r="C403" s="2">
        <v>3</v>
      </c>
      <c r="D403" s="2" t="s">
        <v>348</v>
      </c>
      <c r="E403" s="2">
        <v>3.5961481196777903E-5</v>
      </c>
      <c r="F403" s="2" t="s">
        <v>716</v>
      </c>
      <c r="G403" s="2" t="s">
        <v>717</v>
      </c>
      <c r="H403" s="2" t="s">
        <v>706</v>
      </c>
      <c r="I403" s="2" t="s">
        <v>695</v>
      </c>
    </row>
    <row r="404" spans="1:9" ht="14.25" x14ac:dyDescent="0.2">
      <c r="A404" s="2" t="s">
        <v>92</v>
      </c>
      <c r="B404" s="2" t="s">
        <v>347</v>
      </c>
      <c r="C404" s="2">
        <v>3</v>
      </c>
      <c r="D404" s="2" t="s">
        <v>348</v>
      </c>
      <c r="E404" s="2">
        <v>3.5961481196777903E-5</v>
      </c>
      <c r="F404" s="2" t="s">
        <v>718</v>
      </c>
      <c r="G404" s="2" t="s">
        <v>719</v>
      </c>
      <c r="H404" s="2" t="s">
        <v>720</v>
      </c>
      <c r="I404" s="2" t="s">
        <v>695</v>
      </c>
    </row>
    <row r="405" spans="1:9" ht="14.25" x14ac:dyDescent="0.2">
      <c r="A405" s="2" t="s">
        <v>92</v>
      </c>
      <c r="B405" s="2" t="s">
        <v>347</v>
      </c>
      <c r="C405" s="2">
        <v>3</v>
      </c>
      <c r="D405" s="2" t="s">
        <v>348</v>
      </c>
      <c r="E405" s="2">
        <v>3.5961481196777903E-5</v>
      </c>
      <c r="F405" s="2" t="s">
        <v>1004</v>
      </c>
      <c r="G405" s="2" t="s">
        <v>1005</v>
      </c>
      <c r="H405" s="2" t="s">
        <v>715</v>
      </c>
      <c r="I405" s="2" t="s">
        <v>695</v>
      </c>
    </row>
    <row r="406" spans="1:9" ht="14.25" x14ac:dyDescent="0.2">
      <c r="A406" s="2" t="s">
        <v>92</v>
      </c>
      <c r="B406" s="2" t="s">
        <v>347</v>
      </c>
      <c r="C406" s="2">
        <v>3</v>
      </c>
      <c r="D406" s="2" t="s">
        <v>348</v>
      </c>
      <c r="E406" s="2">
        <v>3.5961481196777903E-5</v>
      </c>
      <c r="F406" s="2" t="s">
        <v>355</v>
      </c>
      <c r="G406" s="2" t="s">
        <v>356</v>
      </c>
      <c r="H406" s="2" t="s">
        <v>351</v>
      </c>
      <c r="I406" s="2" t="s">
        <v>182</v>
      </c>
    </row>
    <row r="407" spans="1:9" ht="14.25" x14ac:dyDescent="0.2">
      <c r="A407" s="2" t="s">
        <v>92</v>
      </c>
      <c r="B407" s="2" t="s">
        <v>347</v>
      </c>
      <c r="C407" s="2">
        <v>3</v>
      </c>
      <c r="D407" s="2" t="s">
        <v>348</v>
      </c>
      <c r="E407" s="2">
        <v>3.5961481196777903E-5</v>
      </c>
      <c r="F407" s="2" t="s">
        <v>1006</v>
      </c>
      <c r="G407" s="2" t="s">
        <v>1007</v>
      </c>
      <c r="H407" s="2" t="s">
        <v>992</v>
      </c>
      <c r="I407" s="2" t="s">
        <v>695</v>
      </c>
    </row>
    <row r="408" spans="1:9" ht="14.25" x14ac:dyDescent="0.2">
      <c r="A408" s="2" t="s">
        <v>92</v>
      </c>
      <c r="B408" s="2" t="s">
        <v>1008</v>
      </c>
      <c r="C408" s="2">
        <v>9</v>
      </c>
      <c r="D408" s="2" t="s">
        <v>1009</v>
      </c>
      <c r="E408" s="2">
        <v>8.8248542406408101E-2</v>
      </c>
      <c r="F408" s="2" t="s">
        <v>1010</v>
      </c>
      <c r="G408" s="2" t="s">
        <v>1011</v>
      </c>
      <c r="H408" s="2" t="s">
        <v>1012</v>
      </c>
      <c r="I408" s="2" t="s">
        <v>695</v>
      </c>
    </row>
    <row r="409" spans="1:9" ht="14.25" x14ac:dyDescent="0.2">
      <c r="A409" s="2" t="s">
        <v>92</v>
      </c>
      <c r="B409" s="2" t="s">
        <v>1008</v>
      </c>
      <c r="C409" s="2">
        <v>9</v>
      </c>
      <c r="D409" s="2" t="s">
        <v>1009</v>
      </c>
      <c r="E409" s="2">
        <v>8.8248542406408101E-2</v>
      </c>
      <c r="F409" s="2" t="s">
        <v>1013</v>
      </c>
      <c r="G409" s="2" t="s">
        <v>1014</v>
      </c>
      <c r="H409" s="2" t="s">
        <v>1015</v>
      </c>
      <c r="I409" s="2" t="s">
        <v>695</v>
      </c>
    </row>
    <row r="410" spans="1:9" ht="14.25" x14ac:dyDescent="0.2">
      <c r="A410" s="2" t="s">
        <v>92</v>
      </c>
      <c r="B410" s="2" t="s">
        <v>357</v>
      </c>
      <c r="C410" s="2">
        <v>5</v>
      </c>
      <c r="D410" s="2" t="s">
        <v>358</v>
      </c>
      <c r="E410" s="2">
        <v>0.136036874908359</v>
      </c>
      <c r="F410" s="2" t="s">
        <v>826</v>
      </c>
      <c r="G410" s="2" t="s">
        <v>827</v>
      </c>
      <c r="H410" s="2" t="s">
        <v>828</v>
      </c>
      <c r="I410" s="2" t="s">
        <v>695</v>
      </c>
    </row>
    <row r="411" spans="1:9" ht="14.25" x14ac:dyDescent="0.2">
      <c r="A411" s="2" t="s">
        <v>92</v>
      </c>
      <c r="B411" s="2" t="s">
        <v>357</v>
      </c>
      <c r="C411" s="2">
        <v>5</v>
      </c>
      <c r="D411" s="2" t="s">
        <v>358</v>
      </c>
      <c r="E411" s="2">
        <v>0.136036874908359</v>
      </c>
      <c r="F411" s="2" t="s">
        <v>503</v>
      </c>
      <c r="G411" s="2" t="s">
        <v>504</v>
      </c>
      <c r="H411" s="2" t="s">
        <v>505</v>
      </c>
      <c r="I411" s="2" t="s">
        <v>458</v>
      </c>
    </row>
    <row r="412" spans="1:9" ht="14.25" x14ac:dyDescent="0.2">
      <c r="A412" s="2" t="s">
        <v>92</v>
      </c>
      <c r="B412" s="2" t="s">
        <v>357</v>
      </c>
      <c r="C412" s="2">
        <v>5</v>
      </c>
      <c r="D412" s="2" t="s">
        <v>358</v>
      </c>
      <c r="E412" s="2">
        <v>0.136036874908359</v>
      </c>
      <c r="F412" s="2" t="s">
        <v>802</v>
      </c>
      <c r="G412" s="2" t="s">
        <v>803</v>
      </c>
      <c r="H412" s="2" t="s">
        <v>804</v>
      </c>
      <c r="I412" s="2" t="s">
        <v>695</v>
      </c>
    </row>
    <row r="413" spans="1:9" ht="14.25" x14ac:dyDescent="0.2">
      <c r="A413" s="2" t="s">
        <v>92</v>
      </c>
      <c r="B413" s="2" t="s">
        <v>357</v>
      </c>
      <c r="C413" s="2">
        <v>5</v>
      </c>
      <c r="D413" s="2" t="s">
        <v>358</v>
      </c>
      <c r="E413" s="2">
        <v>0.136036874908359</v>
      </c>
      <c r="F413" s="2" t="s">
        <v>506</v>
      </c>
      <c r="G413" s="2" t="s">
        <v>507</v>
      </c>
      <c r="H413" s="2" t="s">
        <v>505</v>
      </c>
      <c r="I413" s="2" t="s">
        <v>458</v>
      </c>
    </row>
    <row r="414" spans="1:9" ht="14.25" x14ac:dyDescent="0.2">
      <c r="A414" s="2" t="s">
        <v>92</v>
      </c>
      <c r="B414" s="2" t="s">
        <v>357</v>
      </c>
      <c r="C414" s="2">
        <v>5</v>
      </c>
      <c r="D414" s="2" t="s">
        <v>358</v>
      </c>
      <c r="E414" s="2">
        <v>0.136036874908359</v>
      </c>
      <c r="F414" s="2" t="s">
        <v>362</v>
      </c>
      <c r="G414" s="2" t="s">
        <v>363</v>
      </c>
      <c r="H414" s="2" t="s">
        <v>364</v>
      </c>
      <c r="I414" s="2" t="s">
        <v>182</v>
      </c>
    </row>
    <row r="415" spans="1:9" ht="14.25" x14ac:dyDescent="0.2">
      <c r="A415" s="2" t="s">
        <v>92</v>
      </c>
      <c r="B415" s="2" t="s">
        <v>357</v>
      </c>
      <c r="C415" s="2">
        <v>5</v>
      </c>
      <c r="D415" s="2" t="s">
        <v>358</v>
      </c>
      <c r="E415" s="2">
        <v>0.136036874908359</v>
      </c>
      <c r="F415" s="2" t="s">
        <v>21</v>
      </c>
      <c r="G415" s="2" t="s">
        <v>22</v>
      </c>
      <c r="H415" s="2" t="s">
        <v>23</v>
      </c>
      <c r="I415" s="2" t="s">
        <v>20</v>
      </c>
    </row>
    <row r="416" spans="1:9" ht="14.25" x14ac:dyDescent="0.2">
      <c r="A416" s="2" t="s">
        <v>92</v>
      </c>
      <c r="B416" s="2" t="s">
        <v>357</v>
      </c>
      <c r="C416" s="2">
        <v>5</v>
      </c>
      <c r="D416" s="2" t="s">
        <v>358</v>
      </c>
      <c r="E416" s="2">
        <v>0.136036874908359</v>
      </c>
      <c r="F416" s="2" t="s">
        <v>1345</v>
      </c>
      <c r="G416" s="2" t="s">
        <v>1346</v>
      </c>
      <c r="H416" s="2" t="s">
        <v>1347</v>
      </c>
      <c r="I416" s="2" t="s">
        <v>695</v>
      </c>
    </row>
    <row r="417" spans="1:9" ht="14.25" x14ac:dyDescent="0.2">
      <c r="A417" s="2" t="s">
        <v>92</v>
      </c>
      <c r="B417" s="2" t="s">
        <v>357</v>
      </c>
      <c r="C417" s="2">
        <v>5</v>
      </c>
      <c r="D417" s="2" t="s">
        <v>358</v>
      </c>
      <c r="E417" s="2">
        <v>0.136036874908359</v>
      </c>
      <c r="F417" s="2" t="s">
        <v>293</v>
      </c>
      <c r="G417" s="2" t="s">
        <v>294</v>
      </c>
      <c r="H417" s="2" t="s">
        <v>47</v>
      </c>
      <c r="I417" s="2" t="s">
        <v>182</v>
      </c>
    </row>
    <row r="418" spans="1:9" ht="14.25" x14ac:dyDescent="0.2">
      <c r="A418" s="2" t="s">
        <v>92</v>
      </c>
      <c r="B418" s="2" t="s">
        <v>357</v>
      </c>
      <c r="C418" s="2">
        <v>5</v>
      </c>
      <c r="D418" s="2" t="s">
        <v>358</v>
      </c>
      <c r="E418" s="2">
        <v>0.136036874908359</v>
      </c>
      <c r="F418" s="2" t="s">
        <v>359</v>
      </c>
      <c r="G418" s="2" t="s">
        <v>360</v>
      </c>
      <c r="H418" s="2" t="s">
        <v>361</v>
      </c>
      <c r="I418" s="2" t="s">
        <v>182</v>
      </c>
    </row>
    <row r="419" spans="1:9" ht="14.25" x14ac:dyDescent="0.2">
      <c r="A419" s="2" t="s">
        <v>92</v>
      </c>
      <c r="B419" s="2" t="s">
        <v>365</v>
      </c>
      <c r="C419" s="2">
        <v>6</v>
      </c>
      <c r="D419" s="2" t="s">
        <v>366</v>
      </c>
      <c r="E419" s="2">
        <v>2.7119720902976301E-2</v>
      </c>
      <c r="F419" s="2" t="s">
        <v>796</v>
      </c>
      <c r="G419" s="2" t="s">
        <v>797</v>
      </c>
      <c r="H419" s="2" t="s">
        <v>798</v>
      </c>
      <c r="I419" s="2" t="s">
        <v>695</v>
      </c>
    </row>
    <row r="420" spans="1:9" ht="14.25" x14ac:dyDescent="0.2">
      <c r="A420" s="2" t="s">
        <v>92</v>
      </c>
      <c r="B420" s="2" t="s">
        <v>365</v>
      </c>
      <c r="C420" s="2">
        <v>6</v>
      </c>
      <c r="D420" s="2" t="s">
        <v>366</v>
      </c>
      <c r="E420" s="2">
        <v>2.7119720902976301E-2</v>
      </c>
      <c r="F420" s="2" t="s">
        <v>359</v>
      </c>
      <c r="G420" s="2" t="s">
        <v>360</v>
      </c>
      <c r="H420" s="2" t="s">
        <v>361</v>
      </c>
      <c r="I420" s="2" t="s">
        <v>182</v>
      </c>
    </row>
    <row r="421" spans="1:9" ht="14.25" x14ac:dyDescent="0.2">
      <c r="A421" s="2" t="s">
        <v>92</v>
      </c>
      <c r="B421" s="2" t="s">
        <v>365</v>
      </c>
      <c r="C421" s="2">
        <v>6</v>
      </c>
      <c r="D421" s="2" t="s">
        <v>366</v>
      </c>
      <c r="E421" s="2">
        <v>2.7119720902976301E-2</v>
      </c>
      <c r="F421" s="2" t="s">
        <v>367</v>
      </c>
      <c r="G421" s="2" t="s">
        <v>368</v>
      </c>
      <c r="H421" s="2" t="s">
        <v>369</v>
      </c>
      <c r="I421" s="2" t="s">
        <v>182</v>
      </c>
    </row>
    <row r="422" spans="1:9" ht="14.25" x14ac:dyDescent="0.2">
      <c r="A422" s="2" t="s">
        <v>92</v>
      </c>
      <c r="B422" s="2" t="s">
        <v>365</v>
      </c>
      <c r="C422" s="2">
        <v>6</v>
      </c>
      <c r="D422" s="2" t="s">
        <v>366</v>
      </c>
      <c r="E422" s="2">
        <v>2.7119720902976301E-2</v>
      </c>
      <c r="F422" s="2" t="s">
        <v>362</v>
      </c>
      <c r="G422" s="2" t="s">
        <v>363</v>
      </c>
      <c r="H422" s="2" t="s">
        <v>364</v>
      </c>
      <c r="I422" s="2" t="s">
        <v>182</v>
      </c>
    </row>
    <row r="423" spans="1:9" ht="14.25" x14ac:dyDescent="0.2">
      <c r="A423" s="2" t="s">
        <v>92</v>
      </c>
      <c r="B423" s="2" t="s">
        <v>384</v>
      </c>
      <c r="C423" s="2">
        <v>4</v>
      </c>
      <c r="D423" s="2" t="s">
        <v>385</v>
      </c>
      <c r="E423" s="2">
        <v>0.16809960698471299</v>
      </c>
      <c r="F423" s="2" t="s">
        <v>692</v>
      </c>
      <c r="G423" s="2" t="s">
        <v>693</v>
      </c>
      <c r="H423" s="2" t="s">
        <v>694</v>
      </c>
      <c r="I423" s="2" t="s">
        <v>695</v>
      </c>
    </row>
    <row r="424" spans="1:9" ht="14.25" x14ac:dyDescent="0.2">
      <c r="A424" s="2" t="s">
        <v>92</v>
      </c>
      <c r="B424" s="2" t="s">
        <v>384</v>
      </c>
      <c r="C424" s="2">
        <v>4</v>
      </c>
      <c r="D424" s="2" t="s">
        <v>385</v>
      </c>
      <c r="E424" s="2">
        <v>0.16809960698471299</v>
      </c>
      <c r="F424" s="2" t="s">
        <v>796</v>
      </c>
      <c r="G424" s="2" t="s">
        <v>797</v>
      </c>
      <c r="H424" s="2" t="s">
        <v>798</v>
      </c>
      <c r="I424" s="2" t="s">
        <v>695</v>
      </c>
    </row>
    <row r="425" spans="1:9" ht="14.25" x14ac:dyDescent="0.2">
      <c r="A425" s="2" t="s">
        <v>92</v>
      </c>
      <c r="B425" s="2" t="s">
        <v>384</v>
      </c>
      <c r="C425" s="2">
        <v>4</v>
      </c>
      <c r="D425" s="2" t="s">
        <v>385</v>
      </c>
      <c r="E425" s="2">
        <v>0.16809960698471299</v>
      </c>
      <c r="F425" s="2" t="s">
        <v>737</v>
      </c>
      <c r="G425" s="2" t="s">
        <v>738</v>
      </c>
      <c r="H425" s="2" t="s">
        <v>739</v>
      </c>
      <c r="I425" s="2" t="s">
        <v>695</v>
      </c>
    </row>
    <row r="426" spans="1:9" ht="14.25" x14ac:dyDescent="0.2">
      <c r="A426" s="2" t="s">
        <v>92</v>
      </c>
      <c r="B426" s="2" t="s">
        <v>384</v>
      </c>
      <c r="C426" s="2">
        <v>4</v>
      </c>
      <c r="D426" s="2" t="s">
        <v>385</v>
      </c>
      <c r="E426" s="2">
        <v>0.16809960698471299</v>
      </c>
      <c r="F426" s="2" t="s">
        <v>246</v>
      </c>
      <c r="G426" s="2" t="s">
        <v>247</v>
      </c>
      <c r="H426" s="2" t="s">
        <v>248</v>
      </c>
      <c r="I426" s="2" t="s">
        <v>182</v>
      </c>
    </row>
    <row r="427" spans="1:9" ht="14.25" x14ac:dyDescent="0.2">
      <c r="A427" s="2" t="s">
        <v>92</v>
      </c>
      <c r="B427" s="2" t="s">
        <v>384</v>
      </c>
      <c r="C427" s="2">
        <v>4</v>
      </c>
      <c r="D427" s="2" t="s">
        <v>385</v>
      </c>
      <c r="E427" s="2">
        <v>0.16809960698471299</v>
      </c>
      <c r="F427" s="2" t="s">
        <v>367</v>
      </c>
      <c r="G427" s="2" t="s">
        <v>368</v>
      </c>
      <c r="H427" s="2" t="s">
        <v>369</v>
      </c>
      <c r="I427" s="2" t="s">
        <v>182</v>
      </c>
    </row>
    <row r="428" spans="1:9" ht="14.25" x14ac:dyDescent="0.2">
      <c r="A428" s="2" t="s">
        <v>92</v>
      </c>
      <c r="B428" s="2" t="s">
        <v>384</v>
      </c>
      <c r="C428" s="2">
        <v>4</v>
      </c>
      <c r="D428" s="2" t="s">
        <v>385</v>
      </c>
      <c r="E428" s="2">
        <v>0.16809960698471299</v>
      </c>
      <c r="F428" s="2" t="s">
        <v>1016</v>
      </c>
      <c r="G428" s="2" t="s">
        <v>1017</v>
      </c>
      <c r="H428" s="2" t="s">
        <v>1018</v>
      </c>
      <c r="I428" s="2" t="s">
        <v>695</v>
      </c>
    </row>
    <row r="429" spans="1:9" ht="14.25" x14ac:dyDescent="0.2">
      <c r="A429" s="2" t="s">
        <v>92</v>
      </c>
      <c r="B429" s="2" t="s">
        <v>384</v>
      </c>
      <c r="C429" s="2">
        <v>4</v>
      </c>
      <c r="D429" s="2" t="s">
        <v>385</v>
      </c>
      <c r="E429" s="2">
        <v>0.16809960698471299</v>
      </c>
      <c r="F429" s="2" t="s">
        <v>230</v>
      </c>
      <c r="G429" s="2" t="s">
        <v>231</v>
      </c>
      <c r="H429" s="2" t="s">
        <v>232</v>
      </c>
      <c r="I429" s="2" t="s">
        <v>182</v>
      </c>
    </row>
    <row r="430" spans="1:9" ht="14.25" x14ac:dyDescent="0.2">
      <c r="A430" s="2" t="s">
        <v>92</v>
      </c>
      <c r="B430" s="2" t="s">
        <v>1348</v>
      </c>
      <c r="C430" s="2">
        <v>8</v>
      </c>
      <c r="D430" s="2" t="s">
        <v>1349</v>
      </c>
      <c r="E430" s="2">
        <v>0.11670178274891201</v>
      </c>
      <c r="F430" s="2" t="s">
        <v>183</v>
      </c>
      <c r="G430" s="2" t="s">
        <v>184</v>
      </c>
      <c r="H430" s="2" t="s">
        <v>185</v>
      </c>
      <c r="I430" s="2" t="s">
        <v>182</v>
      </c>
    </row>
    <row r="431" spans="1:9" ht="14.25" x14ac:dyDescent="0.2">
      <c r="A431" s="2" t="s">
        <v>92</v>
      </c>
      <c r="B431" s="2" t="s">
        <v>1348</v>
      </c>
      <c r="C431" s="2">
        <v>8</v>
      </c>
      <c r="D431" s="2" t="s">
        <v>1349</v>
      </c>
      <c r="E431" s="2">
        <v>0.11670178274891201</v>
      </c>
      <c r="F431" s="2" t="s">
        <v>58</v>
      </c>
      <c r="G431" s="2" t="s">
        <v>59</v>
      </c>
      <c r="H431" s="2" t="s">
        <v>60</v>
      </c>
      <c r="I431" s="2" t="s">
        <v>20</v>
      </c>
    </row>
    <row r="432" spans="1:9" ht="14.25" x14ac:dyDescent="0.2">
      <c r="A432" s="2" t="s">
        <v>92</v>
      </c>
      <c r="B432" s="2" t="s">
        <v>1019</v>
      </c>
      <c r="C432" s="2">
        <v>8</v>
      </c>
      <c r="D432" s="2" t="s">
        <v>1020</v>
      </c>
      <c r="E432" s="2">
        <v>5.7836205829409097E-3</v>
      </c>
      <c r="F432" s="2" t="s">
        <v>1021</v>
      </c>
      <c r="G432" s="2" t="s">
        <v>1022</v>
      </c>
      <c r="H432" s="2" t="s">
        <v>1018</v>
      </c>
      <c r="I432" s="2" t="s">
        <v>695</v>
      </c>
    </row>
    <row r="433" spans="1:9" ht="14.25" x14ac:dyDescent="0.2">
      <c r="A433" s="2" t="s">
        <v>92</v>
      </c>
      <c r="B433" s="2" t="s">
        <v>1019</v>
      </c>
      <c r="C433" s="2">
        <v>8</v>
      </c>
      <c r="D433" s="2" t="s">
        <v>1020</v>
      </c>
      <c r="E433" s="2">
        <v>5.7836205829409097E-3</v>
      </c>
      <c r="F433" s="2" t="s">
        <v>1026</v>
      </c>
      <c r="G433" s="2" t="s">
        <v>1027</v>
      </c>
      <c r="H433" s="2" t="s">
        <v>1028</v>
      </c>
      <c r="I433" s="2" t="s">
        <v>695</v>
      </c>
    </row>
    <row r="434" spans="1:9" ht="14.25" x14ac:dyDescent="0.2">
      <c r="A434" s="2" t="s">
        <v>92</v>
      </c>
      <c r="B434" s="2" t="s">
        <v>1019</v>
      </c>
      <c r="C434" s="2">
        <v>8</v>
      </c>
      <c r="D434" s="2" t="s">
        <v>1020</v>
      </c>
      <c r="E434" s="2">
        <v>5.7836205829409097E-3</v>
      </c>
      <c r="F434" s="2" t="s">
        <v>1350</v>
      </c>
      <c r="G434" s="2" t="s">
        <v>1351</v>
      </c>
      <c r="H434" s="2" t="s">
        <v>1352</v>
      </c>
      <c r="I434" s="2" t="s">
        <v>1260</v>
      </c>
    </row>
    <row r="435" spans="1:9" ht="14.25" x14ac:dyDescent="0.2">
      <c r="A435" s="2" t="s">
        <v>92</v>
      </c>
      <c r="B435" s="2" t="s">
        <v>1019</v>
      </c>
      <c r="C435" s="2">
        <v>8</v>
      </c>
      <c r="D435" s="2" t="s">
        <v>1020</v>
      </c>
      <c r="E435" s="2">
        <v>5.7836205829409097E-3</v>
      </c>
      <c r="F435" s="2" t="s">
        <v>1029</v>
      </c>
      <c r="G435" s="2" t="s">
        <v>1030</v>
      </c>
      <c r="H435" s="2" t="s">
        <v>1031</v>
      </c>
      <c r="I435" s="2" t="s">
        <v>695</v>
      </c>
    </row>
    <row r="436" spans="1:9" ht="14.25" x14ac:dyDescent="0.2">
      <c r="A436" s="2" t="s">
        <v>92</v>
      </c>
      <c r="B436" s="2" t="s">
        <v>1019</v>
      </c>
      <c r="C436" s="2">
        <v>8</v>
      </c>
      <c r="D436" s="2" t="s">
        <v>1020</v>
      </c>
      <c r="E436" s="2">
        <v>5.7836205829409097E-3</v>
      </c>
      <c r="F436" s="2" t="s">
        <v>784</v>
      </c>
      <c r="G436" s="2" t="s">
        <v>785</v>
      </c>
      <c r="H436" s="2" t="s">
        <v>786</v>
      </c>
      <c r="I436" s="2" t="s">
        <v>695</v>
      </c>
    </row>
    <row r="437" spans="1:9" ht="14.25" x14ac:dyDescent="0.2">
      <c r="A437" s="2" t="s">
        <v>92</v>
      </c>
      <c r="B437" s="2" t="s">
        <v>1019</v>
      </c>
      <c r="C437" s="2">
        <v>8</v>
      </c>
      <c r="D437" s="2" t="s">
        <v>1020</v>
      </c>
      <c r="E437" s="2">
        <v>5.7836205829409097E-3</v>
      </c>
      <c r="F437" s="2" t="s">
        <v>787</v>
      </c>
      <c r="G437" s="2" t="s">
        <v>788</v>
      </c>
      <c r="H437" s="2" t="s">
        <v>783</v>
      </c>
      <c r="I437" s="2" t="s">
        <v>695</v>
      </c>
    </row>
    <row r="438" spans="1:9" ht="14.25" x14ac:dyDescent="0.2">
      <c r="A438" s="2" t="s">
        <v>92</v>
      </c>
      <c r="B438" s="2" t="s">
        <v>1019</v>
      </c>
      <c r="C438" s="2">
        <v>8</v>
      </c>
      <c r="D438" s="2" t="s">
        <v>1020</v>
      </c>
      <c r="E438" s="2">
        <v>5.7836205829409097E-3</v>
      </c>
      <c r="F438" s="2" t="s">
        <v>1257</v>
      </c>
      <c r="G438" s="2" t="s">
        <v>1258</v>
      </c>
      <c r="H438" s="2" t="s">
        <v>1259</v>
      </c>
      <c r="I438" s="2" t="s">
        <v>1260</v>
      </c>
    </row>
    <row r="439" spans="1:9" ht="14.25" x14ac:dyDescent="0.2">
      <c r="A439" s="2" t="s">
        <v>92</v>
      </c>
      <c r="B439" s="2" t="s">
        <v>1019</v>
      </c>
      <c r="C439" s="2">
        <v>8</v>
      </c>
      <c r="D439" s="2" t="s">
        <v>1020</v>
      </c>
      <c r="E439" s="2">
        <v>5.7836205829409097E-3</v>
      </c>
      <c r="F439" s="2" t="s">
        <v>1023</v>
      </c>
      <c r="G439" s="2" t="s">
        <v>1024</v>
      </c>
      <c r="H439" s="2" t="s">
        <v>1025</v>
      </c>
      <c r="I439" s="2" t="s">
        <v>695</v>
      </c>
    </row>
    <row r="440" spans="1:9" ht="14.25" x14ac:dyDescent="0.2">
      <c r="A440" s="2" t="s">
        <v>92</v>
      </c>
      <c r="B440" s="2" t="s">
        <v>1019</v>
      </c>
      <c r="C440" s="2">
        <v>8</v>
      </c>
      <c r="D440" s="2" t="s">
        <v>1020</v>
      </c>
      <c r="E440" s="2">
        <v>5.7836205829409097E-3</v>
      </c>
      <c r="F440" s="2" t="s">
        <v>781</v>
      </c>
      <c r="G440" s="2" t="s">
        <v>782</v>
      </c>
      <c r="H440" s="2" t="s">
        <v>783</v>
      </c>
      <c r="I440" s="2" t="s">
        <v>695</v>
      </c>
    </row>
    <row r="441" spans="1:9" ht="14.25" x14ac:dyDescent="0.2">
      <c r="A441" s="2" t="s">
        <v>92</v>
      </c>
      <c r="B441" s="2" t="s">
        <v>392</v>
      </c>
      <c r="C441" s="2">
        <v>7</v>
      </c>
      <c r="D441" s="2" t="s">
        <v>393</v>
      </c>
      <c r="E441" s="2">
        <v>2.0744693877861799E-2</v>
      </c>
      <c r="F441" s="2" t="s">
        <v>796</v>
      </c>
      <c r="G441" s="2" t="s">
        <v>797</v>
      </c>
      <c r="H441" s="2" t="s">
        <v>798</v>
      </c>
      <c r="I441" s="2" t="s">
        <v>695</v>
      </c>
    </row>
    <row r="442" spans="1:9" ht="14.25" x14ac:dyDescent="0.2">
      <c r="A442" s="2" t="s">
        <v>92</v>
      </c>
      <c r="B442" s="2" t="s">
        <v>392</v>
      </c>
      <c r="C442" s="2">
        <v>7</v>
      </c>
      <c r="D442" s="2" t="s">
        <v>393</v>
      </c>
      <c r="E442" s="2">
        <v>2.0744693877861799E-2</v>
      </c>
      <c r="F442" s="2" t="s">
        <v>359</v>
      </c>
      <c r="G442" s="2" t="s">
        <v>360</v>
      </c>
      <c r="H442" s="2" t="s">
        <v>361</v>
      </c>
      <c r="I442" s="2" t="s">
        <v>182</v>
      </c>
    </row>
    <row r="443" spans="1:9" ht="14.25" x14ac:dyDescent="0.2">
      <c r="A443" s="2" t="s">
        <v>92</v>
      </c>
      <c r="B443" s="2" t="s">
        <v>392</v>
      </c>
      <c r="C443" s="2">
        <v>7</v>
      </c>
      <c r="D443" s="2" t="s">
        <v>393</v>
      </c>
      <c r="E443" s="2">
        <v>2.0744693877861799E-2</v>
      </c>
      <c r="F443" s="2" t="s">
        <v>813</v>
      </c>
      <c r="G443" s="2" t="s">
        <v>814</v>
      </c>
      <c r="H443" s="2" t="s">
        <v>815</v>
      </c>
      <c r="I443" s="2" t="s">
        <v>695</v>
      </c>
    </row>
    <row r="444" spans="1:9" ht="14.25" x14ac:dyDescent="0.2">
      <c r="A444" s="2" t="s">
        <v>92</v>
      </c>
      <c r="B444" s="2" t="s">
        <v>392</v>
      </c>
      <c r="C444" s="2">
        <v>7</v>
      </c>
      <c r="D444" s="2" t="s">
        <v>393</v>
      </c>
      <c r="E444" s="2">
        <v>2.0744693877861799E-2</v>
      </c>
      <c r="F444" s="2" t="s">
        <v>362</v>
      </c>
      <c r="G444" s="2" t="s">
        <v>363</v>
      </c>
      <c r="H444" s="2" t="s">
        <v>364</v>
      </c>
      <c r="I444" s="2" t="s">
        <v>182</v>
      </c>
    </row>
    <row r="445" spans="1:9" ht="14.25" x14ac:dyDescent="0.2">
      <c r="A445" s="2" t="s">
        <v>92</v>
      </c>
      <c r="B445" s="2" t="s">
        <v>1032</v>
      </c>
      <c r="C445" s="2">
        <v>8</v>
      </c>
      <c r="D445" s="2" t="s">
        <v>1033</v>
      </c>
      <c r="E445" s="2">
        <v>0.31889546861945101</v>
      </c>
      <c r="F445" s="2" t="s">
        <v>1010</v>
      </c>
      <c r="G445" s="2" t="s">
        <v>1011</v>
      </c>
      <c r="H445" s="2" t="s">
        <v>1012</v>
      </c>
      <c r="I445" s="2" t="s">
        <v>695</v>
      </c>
    </row>
    <row r="446" spans="1:9" ht="14.25" x14ac:dyDescent="0.2">
      <c r="A446" s="2" t="s">
        <v>92</v>
      </c>
      <c r="B446" s="2" t="s">
        <v>1032</v>
      </c>
      <c r="C446" s="2">
        <v>8</v>
      </c>
      <c r="D446" s="2" t="s">
        <v>1033</v>
      </c>
      <c r="E446" s="2">
        <v>0.31889546861945101</v>
      </c>
      <c r="F446" s="2" t="s">
        <v>1013</v>
      </c>
      <c r="G446" s="2" t="s">
        <v>1014</v>
      </c>
      <c r="H446" s="2" t="s">
        <v>1015</v>
      </c>
      <c r="I446" s="2" t="s">
        <v>695</v>
      </c>
    </row>
    <row r="447" spans="1:9" ht="14.25" x14ac:dyDescent="0.2">
      <c r="A447" s="2" t="s">
        <v>92</v>
      </c>
      <c r="B447" s="2" t="s">
        <v>1032</v>
      </c>
      <c r="C447" s="2">
        <v>8</v>
      </c>
      <c r="D447" s="2" t="s">
        <v>1033</v>
      </c>
      <c r="E447" s="2">
        <v>0.31889546861945101</v>
      </c>
      <c r="F447" s="2" t="s">
        <v>246</v>
      </c>
      <c r="G447" s="2" t="s">
        <v>247</v>
      </c>
      <c r="H447" s="2" t="s">
        <v>248</v>
      </c>
      <c r="I447" s="2" t="s">
        <v>182</v>
      </c>
    </row>
    <row r="448" spans="1:9" ht="14.25" x14ac:dyDescent="0.2">
      <c r="A448" s="2" t="s">
        <v>92</v>
      </c>
      <c r="B448" s="2" t="s">
        <v>394</v>
      </c>
      <c r="C448" s="2">
        <v>3</v>
      </c>
      <c r="D448" s="2" t="s">
        <v>395</v>
      </c>
      <c r="E448" s="2">
        <v>2.0331108985618398E-3</v>
      </c>
      <c r="F448" s="2" t="s">
        <v>262</v>
      </c>
      <c r="G448" s="2" t="s">
        <v>263</v>
      </c>
      <c r="H448" s="2" t="s">
        <v>264</v>
      </c>
      <c r="I448" s="2" t="s">
        <v>182</v>
      </c>
    </row>
    <row r="449" spans="1:9" ht="14.25" x14ac:dyDescent="0.2">
      <c r="A449" s="2" t="s">
        <v>92</v>
      </c>
      <c r="B449" s="2" t="s">
        <v>394</v>
      </c>
      <c r="C449" s="2">
        <v>3</v>
      </c>
      <c r="D449" s="2" t="s">
        <v>395</v>
      </c>
      <c r="E449" s="2">
        <v>2.0331108985618398E-3</v>
      </c>
      <c r="F449" s="2" t="s">
        <v>704</v>
      </c>
      <c r="G449" s="2" t="s">
        <v>705</v>
      </c>
      <c r="H449" s="2" t="s">
        <v>706</v>
      </c>
      <c r="I449" s="2" t="s">
        <v>695</v>
      </c>
    </row>
    <row r="450" spans="1:9" ht="14.25" x14ac:dyDescent="0.2">
      <c r="A450" s="2" t="s">
        <v>92</v>
      </c>
      <c r="B450" s="2" t="s">
        <v>394</v>
      </c>
      <c r="C450" s="2">
        <v>3</v>
      </c>
      <c r="D450" s="2" t="s">
        <v>395</v>
      </c>
      <c r="E450" s="2">
        <v>2.0331108985618398E-3</v>
      </c>
      <c r="F450" s="2" t="s">
        <v>352</v>
      </c>
      <c r="G450" s="2" t="s">
        <v>353</v>
      </c>
      <c r="H450" s="2" t="s">
        <v>354</v>
      </c>
      <c r="I450" s="2" t="s">
        <v>182</v>
      </c>
    </row>
    <row r="451" spans="1:9" ht="14.25" x14ac:dyDescent="0.2">
      <c r="A451" s="2" t="s">
        <v>92</v>
      </c>
      <c r="B451" s="2" t="s">
        <v>394</v>
      </c>
      <c r="C451" s="2">
        <v>3</v>
      </c>
      <c r="D451" s="2" t="s">
        <v>395</v>
      </c>
      <c r="E451" s="2">
        <v>2.0331108985618398E-3</v>
      </c>
      <c r="F451" s="2" t="s">
        <v>501</v>
      </c>
      <c r="G451" s="2" t="s">
        <v>502</v>
      </c>
      <c r="H451" s="2" t="s">
        <v>285</v>
      </c>
      <c r="I451" s="2" t="s">
        <v>458</v>
      </c>
    </row>
    <row r="452" spans="1:9" ht="14.25" x14ac:dyDescent="0.2">
      <c r="A452" s="2" t="s">
        <v>92</v>
      </c>
      <c r="B452" s="2" t="s">
        <v>394</v>
      </c>
      <c r="C452" s="2">
        <v>3</v>
      </c>
      <c r="D452" s="2" t="s">
        <v>395</v>
      </c>
      <c r="E452" s="2">
        <v>2.0331108985618398E-3</v>
      </c>
      <c r="F452" s="2" t="s">
        <v>713</v>
      </c>
      <c r="G452" s="2" t="s">
        <v>714</v>
      </c>
      <c r="H452" s="2" t="s">
        <v>715</v>
      </c>
      <c r="I452" s="2" t="s">
        <v>695</v>
      </c>
    </row>
    <row r="453" spans="1:9" ht="14.25" x14ac:dyDescent="0.2">
      <c r="A453" s="2" t="s">
        <v>92</v>
      </c>
      <c r="B453" s="2" t="s">
        <v>394</v>
      </c>
      <c r="C453" s="2">
        <v>3</v>
      </c>
      <c r="D453" s="2" t="s">
        <v>395</v>
      </c>
      <c r="E453" s="2">
        <v>2.0331108985618398E-3</v>
      </c>
      <c r="F453" s="2" t="s">
        <v>993</v>
      </c>
      <c r="G453" s="2" t="s">
        <v>994</v>
      </c>
      <c r="H453" s="2" t="s">
        <v>992</v>
      </c>
      <c r="I453" s="2" t="s">
        <v>695</v>
      </c>
    </row>
    <row r="454" spans="1:9" ht="14.25" x14ac:dyDescent="0.2">
      <c r="A454" s="2" t="s">
        <v>92</v>
      </c>
      <c r="B454" s="2" t="s">
        <v>394</v>
      </c>
      <c r="C454" s="2">
        <v>3</v>
      </c>
      <c r="D454" s="2" t="s">
        <v>395</v>
      </c>
      <c r="E454" s="2">
        <v>2.0331108985618398E-3</v>
      </c>
      <c r="F454" s="2" t="s">
        <v>286</v>
      </c>
      <c r="G454" s="2" t="s">
        <v>287</v>
      </c>
      <c r="H454" s="2" t="s">
        <v>142</v>
      </c>
      <c r="I454" s="2" t="s">
        <v>182</v>
      </c>
    </row>
    <row r="455" spans="1:9" ht="14.25" x14ac:dyDescent="0.2">
      <c r="A455" s="2" t="s">
        <v>92</v>
      </c>
      <c r="B455" s="2" t="s">
        <v>394</v>
      </c>
      <c r="C455" s="2">
        <v>3</v>
      </c>
      <c r="D455" s="2" t="s">
        <v>395</v>
      </c>
      <c r="E455" s="2">
        <v>2.0331108985618398E-3</v>
      </c>
      <c r="F455" s="2" t="s">
        <v>723</v>
      </c>
      <c r="G455" s="2" t="s">
        <v>724</v>
      </c>
      <c r="H455" s="2" t="s">
        <v>720</v>
      </c>
      <c r="I455" s="2" t="s">
        <v>695</v>
      </c>
    </row>
    <row r="456" spans="1:9" ht="14.25" x14ac:dyDescent="0.2">
      <c r="A456" s="2" t="s">
        <v>92</v>
      </c>
      <c r="B456" s="2" t="s">
        <v>394</v>
      </c>
      <c r="C456" s="2">
        <v>3</v>
      </c>
      <c r="D456" s="2" t="s">
        <v>395</v>
      </c>
      <c r="E456" s="2">
        <v>2.0331108985618398E-3</v>
      </c>
      <c r="F456" s="2" t="s">
        <v>725</v>
      </c>
      <c r="G456" s="2" t="s">
        <v>726</v>
      </c>
      <c r="H456" s="2" t="s">
        <v>709</v>
      </c>
      <c r="I456" s="2" t="s">
        <v>695</v>
      </c>
    </row>
    <row r="457" spans="1:9" ht="14.25" x14ac:dyDescent="0.2">
      <c r="A457" s="2" t="s">
        <v>92</v>
      </c>
      <c r="B457" s="2" t="s">
        <v>394</v>
      </c>
      <c r="C457" s="2">
        <v>3</v>
      </c>
      <c r="D457" s="2" t="s">
        <v>395</v>
      </c>
      <c r="E457" s="2">
        <v>2.0331108985618398E-3</v>
      </c>
      <c r="F457" s="2" t="s">
        <v>265</v>
      </c>
      <c r="G457" s="2" t="s">
        <v>266</v>
      </c>
      <c r="H457" s="2" t="s">
        <v>267</v>
      </c>
      <c r="I457" s="2" t="s">
        <v>182</v>
      </c>
    </row>
    <row r="458" spans="1:9" ht="14.25" x14ac:dyDescent="0.2">
      <c r="A458" s="2" t="s">
        <v>92</v>
      </c>
      <c r="B458" s="2" t="s">
        <v>394</v>
      </c>
      <c r="C458" s="2">
        <v>3</v>
      </c>
      <c r="D458" s="2" t="s">
        <v>395</v>
      </c>
      <c r="E458" s="2">
        <v>2.0331108985618398E-3</v>
      </c>
      <c r="F458" s="2" t="s">
        <v>564</v>
      </c>
      <c r="G458" s="2" t="s">
        <v>565</v>
      </c>
      <c r="H458" s="2" t="s">
        <v>566</v>
      </c>
      <c r="I458" s="2" t="s">
        <v>458</v>
      </c>
    </row>
    <row r="459" spans="1:9" ht="14.25" x14ac:dyDescent="0.2">
      <c r="A459" s="2" t="s">
        <v>92</v>
      </c>
      <c r="B459" s="2" t="s">
        <v>394</v>
      </c>
      <c r="C459" s="2">
        <v>3</v>
      </c>
      <c r="D459" s="2" t="s">
        <v>395</v>
      </c>
      <c r="E459" s="2">
        <v>2.0331108985618398E-3</v>
      </c>
      <c r="F459" s="2" t="s">
        <v>935</v>
      </c>
      <c r="G459" s="2" t="s">
        <v>936</v>
      </c>
      <c r="H459" s="2" t="s">
        <v>934</v>
      </c>
      <c r="I459" s="2" t="s">
        <v>695</v>
      </c>
    </row>
    <row r="460" spans="1:9" ht="14.25" x14ac:dyDescent="0.2">
      <c r="A460" s="2" t="s">
        <v>92</v>
      </c>
      <c r="B460" s="2" t="s">
        <v>394</v>
      </c>
      <c r="C460" s="2">
        <v>3</v>
      </c>
      <c r="D460" s="2" t="s">
        <v>395</v>
      </c>
      <c r="E460" s="2">
        <v>2.0331108985618398E-3</v>
      </c>
      <c r="F460" s="2" t="s">
        <v>499</v>
      </c>
      <c r="G460" s="2" t="s">
        <v>500</v>
      </c>
      <c r="H460" s="2" t="s">
        <v>142</v>
      </c>
      <c r="I460" s="2" t="s">
        <v>458</v>
      </c>
    </row>
    <row r="461" spans="1:9" ht="14.25" x14ac:dyDescent="0.2">
      <c r="A461" s="2" t="s">
        <v>92</v>
      </c>
      <c r="B461" s="2" t="s">
        <v>394</v>
      </c>
      <c r="C461" s="2">
        <v>3</v>
      </c>
      <c r="D461" s="2" t="s">
        <v>395</v>
      </c>
      <c r="E461" s="2">
        <v>2.0331108985618398E-3</v>
      </c>
      <c r="F461" s="2" t="s">
        <v>283</v>
      </c>
      <c r="G461" s="2" t="s">
        <v>284</v>
      </c>
      <c r="H461" s="2" t="s">
        <v>285</v>
      </c>
      <c r="I461" s="2" t="s">
        <v>182</v>
      </c>
    </row>
    <row r="462" spans="1:9" ht="14.25" x14ac:dyDescent="0.2">
      <c r="A462" s="2" t="s">
        <v>92</v>
      </c>
      <c r="B462" s="2" t="s">
        <v>394</v>
      </c>
      <c r="C462" s="2">
        <v>3</v>
      </c>
      <c r="D462" s="2" t="s">
        <v>395</v>
      </c>
      <c r="E462" s="2">
        <v>2.0331108985618398E-3</v>
      </c>
      <c r="F462" s="2" t="s">
        <v>570</v>
      </c>
      <c r="G462" s="2" t="s">
        <v>571</v>
      </c>
      <c r="H462" s="2" t="s">
        <v>351</v>
      </c>
      <c r="I462" s="2" t="s">
        <v>458</v>
      </c>
    </row>
    <row r="463" spans="1:9" ht="14.25" x14ac:dyDescent="0.2">
      <c r="A463" s="2" t="s">
        <v>92</v>
      </c>
      <c r="B463" s="2" t="s">
        <v>394</v>
      </c>
      <c r="C463" s="2">
        <v>3</v>
      </c>
      <c r="D463" s="2" t="s">
        <v>395</v>
      </c>
      <c r="E463" s="2">
        <v>2.0331108985618398E-3</v>
      </c>
      <c r="F463" s="2" t="s">
        <v>208</v>
      </c>
      <c r="G463" s="2" t="s">
        <v>209</v>
      </c>
      <c r="H463" s="2" t="s">
        <v>210</v>
      </c>
      <c r="I463" s="2" t="s">
        <v>182</v>
      </c>
    </row>
    <row r="464" spans="1:9" ht="14.25" x14ac:dyDescent="0.2">
      <c r="A464" s="2" t="s">
        <v>92</v>
      </c>
      <c r="B464" s="2" t="s">
        <v>394</v>
      </c>
      <c r="C464" s="2">
        <v>3</v>
      </c>
      <c r="D464" s="2" t="s">
        <v>395</v>
      </c>
      <c r="E464" s="2">
        <v>2.0331108985618398E-3</v>
      </c>
      <c r="F464" s="2" t="s">
        <v>1000</v>
      </c>
      <c r="G464" s="2" t="s">
        <v>1001</v>
      </c>
      <c r="H464" s="2" t="s">
        <v>992</v>
      </c>
      <c r="I464" s="2" t="s">
        <v>695</v>
      </c>
    </row>
    <row r="465" spans="1:9" ht="14.25" x14ac:dyDescent="0.2">
      <c r="A465" s="2" t="s">
        <v>92</v>
      </c>
      <c r="B465" s="2" t="s">
        <v>394</v>
      </c>
      <c r="C465" s="2">
        <v>3</v>
      </c>
      <c r="D465" s="2" t="s">
        <v>395</v>
      </c>
      <c r="E465" s="2">
        <v>2.0331108985618398E-3</v>
      </c>
      <c r="F465" s="2" t="s">
        <v>1002</v>
      </c>
      <c r="G465" s="2" t="s">
        <v>1003</v>
      </c>
      <c r="H465" s="2" t="s">
        <v>715</v>
      </c>
      <c r="I465" s="2" t="s">
        <v>695</v>
      </c>
    </row>
    <row r="466" spans="1:9" ht="14.25" x14ac:dyDescent="0.2">
      <c r="A466" s="2" t="s">
        <v>92</v>
      </c>
      <c r="B466" s="2" t="s">
        <v>394</v>
      </c>
      <c r="C466" s="2">
        <v>3</v>
      </c>
      <c r="D466" s="2" t="s">
        <v>395</v>
      </c>
      <c r="E466" s="2">
        <v>2.0331108985618398E-3</v>
      </c>
      <c r="F466" s="2" t="s">
        <v>349</v>
      </c>
      <c r="G466" s="2" t="s">
        <v>350</v>
      </c>
      <c r="H466" s="2" t="s">
        <v>351</v>
      </c>
      <c r="I466" s="2" t="s">
        <v>182</v>
      </c>
    </row>
    <row r="467" spans="1:9" ht="14.25" x14ac:dyDescent="0.2">
      <c r="A467" s="2" t="s">
        <v>92</v>
      </c>
      <c r="B467" s="2" t="s">
        <v>394</v>
      </c>
      <c r="C467" s="2">
        <v>3</v>
      </c>
      <c r="D467" s="2" t="s">
        <v>395</v>
      </c>
      <c r="E467" s="2">
        <v>2.0331108985618398E-3</v>
      </c>
      <c r="F467" s="2" t="s">
        <v>572</v>
      </c>
      <c r="G467" s="2" t="s">
        <v>573</v>
      </c>
      <c r="H467" s="2" t="s">
        <v>574</v>
      </c>
      <c r="I467" s="2" t="s">
        <v>458</v>
      </c>
    </row>
    <row r="468" spans="1:9" ht="14.25" x14ac:dyDescent="0.2">
      <c r="A468" s="2" t="s">
        <v>92</v>
      </c>
      <c r="B468" s="2" t="s">
        <v>394</v>
      </c>
      <c r="C468" s="2">
        <v>3</v>
      </c>
      <c r="D468" s="2" t="s">
        <v>395</v>
      </c>
      <c r="E468" s="2">
        <v>2.0331108985618398E-3</v>
      </c>
      <c r="F468" s="2" t="s">
        <v>710</v>
      </c>
      <c r="G468" s="2" t="s">
        <v>711</v>
      </c>
      <c r="H468" s="2" t="s">
        <v>712</v>
      </c>
      <c r="I468" s="2" t="s">
        <v>695</v>
      </c>
    </row>
    <row r="469" spans="1:9" ht="14.25" x14ac:dyDescent="0.2">
      <c r="A469" s="2" t="s">
        <v>92</v>
      </c>
      <c r="B469" s="2" t="s">
        <v>394</v>
      </c>
      <c r="C469" s="2">
        <v>3</v>
      </c>
      <c r="D469" s="2" t="s">
        <v>395</v>
      </c>
      <c r="E469" s="2">
        <v>2.0331108985618398E-3</v>
      </c>
      <c r="F469" s="2" t="s">
        <v>567</v>
      </c>
      <c r="G469" s="2" t="s">
        <v>568</v>
      </c>
      <c r="H469" s="2" t="s">
        <v>569</v>
      </c>
      <c r="I469" s="2" t="s">
        <v>458</v>
      </c>
    </row>
    <row r="470" spans="1:9" ht="14.25" x14ac:dyDescent="0.2">
      <c r="A470" s="2" t="s">
        <v>92</v>
      </c>
      <c r="B470" s="2" t="s">
        <v>394</v>
      </c>
      <c r="C470" s="2">
        <v>3</v>
      </c>
      <c r="D470" s="2" t="s">
        <v>395</v>
      </c>
      <c r="E470" s="2">
        <v>2.0331108985618398E-3</v>
      </c>
      <c r="F470" s="2" t="s">
        <v>721</v>
      </c>
      <c r="G470" s="2" t="s">
        <v>722</v>
      </c>
      <c r="H470" s="2" t="s">
        <v>720</v>
      </c>
      <c r="I470" s="2" t="s">
        <v>695</v>
      </c>
    </row>
    <row r="471" spans="1:9" ht="14.25" x14ac:dyDescent="0.2">
      <c r="A471" s="2" t="s">
        <v>92</v>
      </c>
      <c r="B471" s="2" t="s">
        <v>394</v>
      </c>
      <c r="C471" s="2">
        <v>3</v>
      </c>
      <c r="D471" s="2" t="s">
        <v>395</v>
      </c>
      <c r="E471" s="2">
        <v>2.0331108985618398E-3</v>
      </c>
      <c r="F471" s="2" t="s">
        <v>990</v>
      </c>
      <c r="G471" s="2" t="s">
        <v>991</v>
      </c>
      <c r="H471" s="2" t="s">
        <v>992</v>
      </c>
      <c r="I471" s="2" t="s">
        <v>695</v>
      </c>
    </row>
    <row r="472" spans="1:9" ht="14.25" x14ac:dyDescent="0.2">
      <c r="A472" s="2" t="s">
        <v>92</v>
      </c>
      <c r="B472" s="2" t="s">
        <v>394</v>
      </c>
      <c r="C472" s="2">
        <v>3</v>
      </c>
      <c r="D472" s="2" t="s">
        <v>395</v>
      </c>
      <c r="E472" s="2">
        <v>2.0331108985618398E-3</v>
      </c>
      <c r="F472" s="2" t="s">
        <v>987</v>
      </c>
      <c r="G472" s="2" t="s">
        <v>988</v>
      </c>
      <c r="H472" s="2" t="s">
        <v>989</v>
      </c>
      <c r="I472" s="2" t="s">
        <v>695</v>
      </c>
    </row>
    <row r="473" spans="1:9" ht="14.25" x14ac:dyDescent="0.2">
      <c r="A473" s="2" t="s">
        <v>92</v>
      </c>
      <c r="B473" s="2" t="s">
        <v>394</v>
      </c>
      <c r="C473" s="2">
        <v>3</v>
      </c>
      <c r="D473" s="2" t="s">
        <v>395</v>
      </c>
      <c r="E473" s="2">
        <v>2.0331108985618398E-3</v>
      </c>
      <c r="F473" s="2" t="s">
        <v>140</v>
      </c>
      <c r="G473" s="2" t="s">
        <v>141</v>
      </c>
      <c r="H473" s="2" t="s">
        <v>142</v>
      </c>
      <c r="I473" s="2" t="s">
        <v>20</v>
      </c>
    </row>
    <row r="474" spans="1:9" ht="14.25" x14ac:dyDescent="0.2">
      <c r="A474" s="2" t="s">
        <v>92</v>
      </c>
      <c r="B474" s="2" t="s">
        <v>394</v>
      </c>
      <c r="C474" s="2">
        <v>3</v>
      </c>
      <c r="D474" s="2" t="s">
        <v>395</v>
      </c>
      <c r="E474" s="2">
        <v>2.0331108985618398E-3</v>
      </c>
      <c r="F474" s="2" t="s">
        <v>932</v>
      </c>
      <c r="G474" s="2" t="s">
        <v>933</v>
      </c>
      <c r="H474" s="2" t="s">
        <v>934</v>
      </c>
      <c r="I474" s="2" t="s">
        <v>695</v>
      </c>
    </row>
    <row r="475" spans="1:9" ht="14.25" x14ac:dyDescent="0.2">
      <c r="A475" s="2" t="s">
        <v>92</v>
      </c>
      <c r="B475" s="2" t="s">
        <v>394</v>
      </c>
      <c r="C475" s="2">
        <v>3</v>
      </c>
      <c r="D475" s="2" t="s">
        <v>395</v>
      </c>
      <c r="E475" s="2">
        <v>2.0331108985618398E-3</v>
      </c>
      <c r="F475" s="2" t="s">
        <v>998</v>
      </c>
      <c r="G475" s="2" t="s">
        <v>999</v>
      </c>
      <c r="H475" s="2" t="s">
        <v>992</v>
      </c>
      <c r="I475" s="2" t="s">
        <v>695</v>
      </c>
    </row>
    <row r="476" spans="1:9" ht="14.25" x14ac:dyDescent="0.2">
      <c r="A476" s="2" t="s">
        <v>92</v>
      </c>
      <c r="B476" s="2" t="s">
        <v>394</v>
      </c>
      <c r="C476" s="2">
        <v>3</v>
      </c>
      <c r="D476" s="2" t="s">
        <v>395</v>
      </c>
      <c r="E476" s="2">
        <v>2.0331108985618398E-3</v>
      </c>
      <c r="F476" s="2" t="s">
        <v>995</v>
      </c>
      <c r="G476" s="2" t="s">
        <v>996</v>
      </c>
      <c r="H476" s="2" t="s">
        <v>997</v>
      </c>
      <c r="I476" s="2" t="s">
        <v>695</v>
      </c>
    </row>
    <row r="477" spans="1:9" ht="14.25" x14ac:dyDescent="0.2">
      <c r="A477" s="2" t="s">
        <v>92</v>
      </c>
      <c r="B477" s="2" t="s">
        <v>394</v>
      </c>
      <c r="C477" s="2">
        <v>3</v>
      </c>
      <c r="D477" s="2" t="s">
        <v>395</v>
      </c>
      <c r="E477" s="2">
        <v>2.0331108985618398E-3</v>
      </c>
      <c r="F477" s="2" t="s">
        <v>707</v>
      </c>
      <c r="G477" s="2" t="s">
        <v>708</v>
      </c>
      <c r="H477" s="2" t="s">
        <v>709</v>
      </c>
      <c r="I477" s="2" t="s">
        <v>695</v>
      </c>
    </row>
    <row r="478" spans="1:9" ht="14.25" x14ac:dyDescent="0.2">
      <c r="A478" s="2" t="s">
        <v>92</v>
      </c>
      <c r="B478" s="2" t="s">
        <v>394</v>
      </c>
      <c r="C478" s="2">
        <v>3</v>
      </c>
      <c r="D478" s="2" t="s">
        <v>395</v>
      </c>
      <c r="E478" s="2">
        <v>2.0331108985618398E-3</v>
      </c>
      <c r="F478" s="2" t="s">
        <v>716</v>
      </c>
      <c r="G478" s="2" t="s">
        <v>717</v>
      </c>
      <c r="H478" s="2" t="s">
        <v>706</v>
      </c>
      <c r="I478" s="2" t="s">
        <v>695</v>
      </c>
    </row>
    <row r="479" spans="1:9" ht="14.25" x14ac:dyDescent="0.2">
      <c r="A479" s="2" t="s">
        <v>92</v>
      </c>
      <c r="B479" s="2" t="s">
        <v>394</v>
      </c>
      <c r="C479" s="2">
        <v>3</v>
      </c>
      <c r="D479" s="2" t="s">
        <v>395</v>
      </c>
      <c r="E479" s="2">
        <v>2.0331108985618398E-3</v>
      </c>
      <c r="F479" s="2" t="s">
        <v>718</v>
      </c>
      <c r="G479" s="2" t="s">
        <v>719</v>
      </c>
      <c r="H479" s="2" t="s">
        <v>720</v>
      </c>
      <c r="I479" s="2" t="s">
        <v>695</v>
      </c>
    </row>
    <row r="480" spans="1:9" ht="14.25" x14ac:dyDescent="0.2">
      <c r="A480" s="2" t="s">
        <v>92</v>
      </c>
      <c r="B480" s="2" t="s">
        <v>394</v>
      </c>
      <c r="C480" s="2">
        <v>3</v>
      </c>
      <c r="D480" s="2" t="s">
        <v>395</v>
      </c>
      <c r="E480" s="2">
        <v>2.0331108985618398E-3</v>
      </c>
      <c r="F480" s="2" t="s">
        <v>355</v>
      </c>
      <c r="G480" s="2" t="s">
        <v>356</v>
      </c>
      <c r="H480" s="2" t="s">
        <v>351</v>
      </c>
      <c r="I480" s="2" t="s">
        <v>182</v>
      </c>
    </row>
    <row r="481" spans="1:9" ht="14.25" x14ac:dyDescent="0.2">
      <c r="A481" s="2" t="s">
        <v>92</v>
      </c>
      <c r="B481" s="2" t="s">
        <v>394</v>
      </c>
      <c r="C481" s="2">
        <v>3</v>
      </c>
      <c r="D481" s="2" t="s">
        <v>395</v>
      </c>
      <c r="E481" s="2">
        <v>2.0331108985618398E-3</v>
      </c>
      <c r="F481" s="2" t="s">
        <v>1004</v>
      </c>
      <c r="G481" s="2" t="s">
        <v>1005</v>
      </c>
      <c r="H481" s="2" t="s">
        <v>715</v>
      </c>
      <c r="I481" s="2" t="s">
        <v>695</v>
      </c>
    </row>
    <row r="482" spans="1:9" ht="14.25" x14ac:dyDescent="0.2">
      <c r="A482" s="2" t="s">
        <v>92</v>
      </c>
      <c r="B482" s="2" t="s">
        <v>394</v>
      </c>
      <c r="C482" s="2">
        <v>3</v>
      </c>
      <c r="D482" s="2" t="s">
        <v>395</v>
      </c>
      <c r="E482" s="2">
        <v>2.0331108985618398E-3</v>
      </c>
      <c r="F482" s="2" t="s">
        <v>1006</v>
      </c>
      <c r="G482" s="2" t="s">
        <v>1007</v>
      </c>
      <c r="H482" s="2" t="s">
        <v>992</v>
      </c>
      <c r="I482" s="2" t="s">
        <v>695</v>
      </c>
    </row>
    <row r="483" spans="1:9" ht="14.25" x14ac:dyDescent="0.2">
      <c r="A483" s="2" t="s">
        <v>92</v>
      </c>
      <c r="B483" s="2" t="s">
        <v>1034</v>
      </c>
      <c r="C483" s="2">
        <v>11</v>
      </c>
      <c r="D483" s="2" t="s">
        <v>1035</v>
      </c>
      <c r="E483" s="2">
        <v>0.178752147615588</v>
      </c>
      <c r="F483" s="2" t="s">
        <v>696</v>
      </c>
      <c r="G483" s="2" t="s">
        <v>697</v>
      </c>
      <c r="H483" s="2" t="s">
        <v>698</v>
      </c>
      <c r="I483" s="2" t="s">
        <v>695</v>
      </c>
    </row>
    <row r="484" spans="1:9" ht="14.25" x14ac:dyDescent="0.2">
      <c r="A484" s="2" t="s">
        <v>92</v>
      </c>
      <c r="B484" s="2" t="s">
        <v>1034</v>
      </c>
      <c r="C484" s="2">
        <v>11</v>
      </c>
      <c r="D484" s="2" t="s">
        <v>1035</v>
      </c>
      <c r="E484" s="2">
        <v>0.178752147615588</v>
      </c>
      <c r="F484" s="2" t="s">
        <v>740</v>
      </c>
      <c r="G484" s="2" t="s">
        <v>741</v>
      </c>
      <c r="H484" s="2" t="s">
        <v>742</v>
      </c>
      <c r="I484" s="2" t="s">
        <v>695</v>
      </c>
    </row>
    <row r="485" spans="1:9" ht="14.25" x14ac:dyDescent="0.2">
      <c r="A485" s="2" t="s">
        <v>92</v>
      </c>
      <c r="B485" s="2" t="s">
        <v>1036</v>
      </c>
      <c r="C485" s="2">
        <v>10</v>
      </c>
      <c r="D485" s="2" t="s">
        <v>1037</v>
      </c>
      <c r="E485" s="2">
        <v>8.8248542406408101E-2</v>
      </c>
      <c r="F485" s="2" t="s">
        <v>1010</v>
      </c>
      <c r="G485" s="2" t="s">
        <v>1011</v>
      </c>
      <c r="H485" s="2" t="s">
        <v>1012</v>
      </c>
      <c r="I485" s="2" t="s">
        <v>695</v>
      </c>
    </row>
    <row r="486" spans="1:9" ht="14.25" x14ac:dyDescent="0.2">
      <c r="A486" s="2" t="s">
        <v>92</v>
      </c>
      <c r="B486" s="2" t="s">
        <v>1036</v>
      </c>
      <c r="C486" s="2">
        <v>10</v>
      </c>
      <c r="D486" s="2" t="s">
        <v>1037</v>
      </c>
      <c r="E486" s="2">
        <v>8.8248542406408101E-2</v>
      </c>
      <c r="F486" s="2" t="s">
        <v>1013</v>
      </c>
      <c r="G486" s="2" t="s">
        <v>1014</v>
      </c>
      <c r="H486" s="2" t="s">
        <v>1015</v>
      </c>
      <c r="I486" s="2" t="s">
        <v>695</v>
      </c>
    </row>
    <row r="487" spans="1:9" ht="14.25" x14ac:dyDescent="0.2">
      <c r="A487" s="2" t="s">
        <v>92</v>
      </c>
      <c r="B487" s="2" t="s">
        <v>1353</v>
      </c>
      <c r="C487" s="2">
        <v>7</v>
      </c>
      <c r="D487" s="2" t="s">
        <v>1354</v>
      </c>
      <c r="E487" s="2">
        <v>0.31096226824138701</v>
      </c>
      <c r="F487" s="2" t="s">
        <v>784</v>
      </c>
      <c r="G487" s="2" t="s">
        <v>785</v>
      </c>
      <c r="H487" s="2" t="s">
        <v>786</v>
      </c>
      <c r="I487" s="2" t="s">
        <v>695</v>
      </c>
    </row>
    <row r="488" spans="1:9" ht="14.25" x14ac:dyDescent="0.2">
      <c r="A488" s="2" t="s">
        <v>92</v>
      </c>
      <c r="B488" s="2" t="s">
        <v>1353</v>
      </c>
      <c r="C488" s="2">
        <v>7</v>
      </c>
      <c r="D488" s="2" t="s">
        <v>1354</v>
      </c>
      <c r="E488" s="2">
        <v>0.31096226824138701</v>
      </c>
      <c r="F488" s="2" t="s">
        <v>1257</v>
      </c>
      <c r="G488" s="2" t="s">
        <v>1258</v>
      </c>
      <c r="H488" s="2" t="s">
        <v>1259</v>
      </c>
      <c r="I488" s="2" t="s">
        <v>1260</v>
      </c>
    </row>
    <row r="489" spans="1:9" ht="14.25" x14ac:dyDescent="0.2">
      <c r="A489" s="2" t="s">
        <v>92</v>
      </c>
      <c r="B489" s="2" t="s">
        <v>1038</v>
      </c>
      <c r="C489" s="2">
        <v>12</v>
      </c>
      <c r="D489" s="2" t="s">
        <v>1039</v>
      </c>
      <c r="E489" s="2">
        <v>0.14704819037679601</v>
      </c>
      <c r="F489" s="2" t="s">
        <v>696</v>
      </c>
      <c r="G489" s="2" t="s">
        <v>697</v>
      </c>
      <c r="H489" s="2" t="s">
        <v>698</v>
      </c>
      <c r="I489" s="2" t="s">
        <v>695</v>
      </c>
    </row>
    <row r="490" spans="1:9" ht="14.25" x14ac:dyDescent="0.2">
      <c r="A490" s="2" t="s">
        <v>92</v>
      </c>
      <c r="B490" s="2" t="s">
        <v>1038</v>
      </c>
      <c r="C490" s="2">
        <v>12</v>
      </c>
      <c r="D490" s="2" t="s">
        <v>1039</v>
      </c>
      <c r="E490" s="2">
        <v>0.14704819037679601</v>
      </c>
      <c r="F490" s="2" t="s">
        <v>740</v>
      </c>
      <c r="G490" s="2" t="s">
        <v>741</v>
      </c>
      <c r="H490" s="2" t="s">
        <v>742</v>
      </c>
      <c r="I490" s="2" t="s">
        <v>695</v>
      </c>
    </row>
    <row r="491" spans="1:9" ht="14.25" x14ac:dyDescent="0.2">
      <c r="A491" s="2" t="s">
        <v>92</v>
      </c>
      <c r="B491" s="2" t="s">
        <v>396</v>
      </c>
      <c r="C491" s="2">
        <v>11</v>
      </c>
      <c r="D491" s="2" t="s">
        <v>397</v>
      </c>
      <c r="E491" s="2">
        <v>0.24586536194262101</v>
      </c>
      <c r="F491" s="2" t="s">
        <v>257</v>
      </c>
      <c r="G491" s="2" t="s">
        <v>258</v>
      </c>
      <c r="H491" s="2" t="s">
        <v>259</v>
      </c>
      <c r="I491" s="2" t="s">
        <v>182</v>
      </c>
    </row>
    <row r="492" spans="1:9" ht="14.25" x14ac:dyDescent="0.2">
      <c r="A492" s="2" t="s">
        <v>92</v>
      </c>
      <c r="B492" s="2" t="s">
        <v>396</v>
      </c>
      <c r="C492" s="2">
        <v>11</v>
      </c>
      <c r="D492" s="2" t="s">
        <v>397</v>
      </c>
      <c r="E492" s="2">
        <v>0.24586536194262101</v>
      </c>
      <c r="F492" s="2" t="s">
        <v>398</v>
      </c>
      <c r="G492" s="2" t="s">
        <v>399</v>
      </c>
      <c r="H492" s="2" t="s">
        <v>400</v>
      </c>
      <c r="I492" s="2" t="s">
        <v>182</v>
      </c>
    </row>
    <row r="493" spans="1:9" ht="14.25" x14ac:dyDescent="0.2">
      <c r="A493" s="2" t="s">
        <v>92</v>
      </c>
      <c r="B493" s="2" t="s">
        <v>396</v>
      </c>
      <c r="C493" s="2">
        <v>11</v>
      </c>
      <c r="D493" s="2" t="s">
        <v>397</v>
      </c>
      <c r="E493" s="2">
        <v>0.24586536194262101</v>
      </c>
      <c r="F493" s="2" t="s">
        <v>65</v>
      </c>
      <c r="G493" s="2" t="s">
        <v>66</v>
      </c>
      <c r="H493" s="2" t="s">
        <v>67</v>
      </c>
      <c r="I493" s="2" t="s">
        <v>20</v>
      </c>
    </row>
    <row r="494" spans="1:9" ht="14.25" x14ac:dyDescent="0.2">
      <c r="A494" s="2" t="s">
        <v>92</v>
      </c>
      <c r="B494" s="2" t="s">
        <v>401</v>
      </c>
      <c r="C494" s="2">
        <v>4</v>
      </c>
      <c r="D494" s="2" t="s">
        <v>402</v>
      </c>
      <c r="E494" s="2">
        <v>1.19835661913981E-2</v>
      </c>
      <c r="F494" s="2" t="s">
        <v>1355</v>
      </c>
      <c r="G494" s="2" t="s">
        <v>1356</v>
      </c>
      <c r="H494" s="2" t="s">
        <v>1357</v>
      </c>
      <c r="I494" s="2" t="s">
        <v>458</v>
      </c>
    </row>
    <row r="495" spans="1:9" ht="14.25" x14ac:dyDescent="0.2">
      <c r="A495" s="2" t="s">
        <v>92</v>
      </c>
      <c r="B495" s="2" t="s">
        <v>401</v>
      </c>
      <c r="C495" s="2">
        <v>4</v>
      </c>
      <c r="D495" s="2" t="s">
        <v>402</v>
      </c>
      <c r="E495" s="2">
        <v>1.19835661913981E-2</v>
      </c>
      <c r="F495" s="2" t="s">
        <v>1040</v>
      </c>
      <c r="G495" s="2" t="s">
        <v>1041</v>
      </c>
      <c r="H495" s="2" t="s">
        <v>1042</v>
      </c>
      <c r="I495" s="2" t="s">
        <v>695</v>
      </c>
    </row>
    <row r="496" spans="1:9" ht="14.25" x14ac:dyDescent="0.2">
      <c r="A496" s="2" t="s">
        <v>92</v>
      </c>
      <c r="B496" s="2" t="s">
        <v>401</v>
      </c>
      <c r="C496" s="2">
        <v>4</v>
      </c>
      <c r="D496" s="2" t="s">
        <v>402</v>
      </c>
      <c r="E496" s="2">
        <v>1.19835661913981E-2</v>
      </c>
      <c r="F496" s="2" t="s">
        <v>793</v>
      </c>
      <c r="G496" s="2" t="s">
        <v>794</v>
      </c>
      <c r="H496" s="2" t="s">
        <v>795</v>
      </c>
      <c r="I496" s="2" t="s">
        <v>695</v>
      </c>
    </row>
    <row r="497" spans="1:9" ht="14.25" x14ac:dyDescent="0.2">
      <c r="A497" s="2" t="s">
        <v>92</v>
      </c>
      <c r="B497" s="2" t="s">
        <v>401</v>
      </c>
      <c r="C497" s="2">
        <v>4</v>
      </c>
      <c r="D497" s="2" t="s">
        <v>402</v>
      </c>
      <c r="E497" s="2">
        <v>1.19835661913981E-2</v>
      </c>
      <c r="F497" s="2" t="s">
        <v>336</v>
      </c>
      <c r="G497" s="2" t="s">
        <v>337</v>
      </c>
      <c r="H497" s="2" t="s">
        <v>338</v>
      </c>
      <c r="I497" s="2" t="s">
        <v>182</v>
      </c>
    </row>
    <row r="498" spans="1:9" ht="14.25" x14ac:dyDescent="0.2">
      <c r="A498" s="2" t="s">
        <v>92</v>
      </c>
      <c r="B498" s="2" t="s">
        <v>401</v>
      </c>
      <c r="C498" s="2">
        <v>4</v>
      </c>
      <c r="D498" s="2" t="s">
        <v>402</v>
      </c>
      <c r="E498" s="2">
        <v>1.19835661913981E-2</v>
      </c>
      <c r="F498" s="2" t="s">
        <v>1043</v>
      </c>
      <c r="G498" s="2" t="s">
        <v>1044</v>
      </c>
      <c r="H498" s="2" t="s">
        <v>1045</v>
      </c>
      <c r="I498" s="2" t="s">
        <v>695</v>
      </c>
    </row>
    <row r="499" spans="1:9" ht="14.25" x14ac:dyDescent="0.2">
      <c r="A499" s="2" t="s">
        <v>92</v>
      </c>
      <c r="B499" s="2" t="s">
        <v>401</v>
      </c>
      <c r="C499" s="2">
        <v>4</v>
      </c>
      <c r="D499" s="2" t="s">
        <v>402</v>
      </c>
      <c r="E499" s="2">
        <v>1.19835661913981E-2</v>
      </c>
      <c r="F499" s="2" t="s">
        <v>802</v>
      </c>
      <c r="G499" s="2" t="s">
        <v>803</v>
      </c>
      <c r="H499" s="2" t="s">
        <v>804</v>
      </c>
      <c r="I499" s="2" t="s">
        <v>695</v>
      </c>
    </row>
    <row r="500" spans="1:9" ht="14.25" x14ac:dyDescent="0.2">
      <c r="A500" s="2" t="s">
        <v>92</v>
      </c>
      <c r="B500" s="2" t="s">
        <v>401</v>
      </c>
      <c r="C500" s="2">
        <v>4</v>
      </c>
      <c r="D500" s="2" t="s">
        <v>402</v>
      </c>
      <c r="E500" s="2">
        <v>1.19835661913981E-2</v>
      </c>
      <c r="F500" s="2" t="s">
        <v>944</v>
      </c>
      <c r="G500" s="2" t="s">
        <v>945</v>
      </c>
      <c r="H500" s="2" t="s">
        <v>946</v>
      </c>
      <c r="I500" s="2" t="s">
        <v>695</v>
      </c>
    </row>
    <row r="501" spans="1:9" ht="14.25" x14ac:dyDescent="0.2">
      <c r="A501" s="2" t="s">
        <v>92</v>
      </c>
      <c r="B501" s="2" t="s">
        <v>401</v>
      </c>
      <c r="C501" s="2">
        <v>4</v>
      </c>
      <c r="D501" s="2" t="s">
        <v>402</v>
      </c>
      <c r="E501" s="2">
        <v>1.19835661913981E-2</v>
      </c>
      <c r="F501" s="2" t="s">
        <v>362</v>
      </c>
      <c r="G501" s="2" t="s">
        <v>363</v>
      </c>
      <c r="H501" s="2" t="s">
        <v>364</v>
      </c>
      <c r="I501" s="2" t="s">
        <v>182</v>
      </c>
    </row>
    <row r="502" spans="1:9" ht="14.25" x14ac:dyDescent="0.2">
      <c r="A502" s="2" t="s">
        <v>92</v>
      </c>
      <c r="B502" s="2" t="s">
        <v>401</v>
      </c>
      <c r="C502" s="2">
        <v>4</v>
      </c>
      <c r="D502" s="2" t="s">
        <v>402</v>
      </c>
      <c r="E502" s="2">
        <v>1.19835661913981E-2</v>
      </c>
      <c r="F502" s="2" t="s">
        <v>796</v>
      </c>
      <c r="G502" s="2" t="s">
        <v>797</v>
      </c>
      <c r="H502" s="2" t="s">
        <v>798</v>
      </c>
      <c r="I502" s="2" t="s">
        <v>695</v>
      </c>
    </row>
    <row r="503" spans="1:9" ht="14.25" x14ac:dyDescent="0.2">
      <c r="A503" s="2" t="s">
        <v>92</v>
      </c>
      <c r="B503" s="2" t="s">
        <v>401</v>
      </c>
      <c r="C503" s="2">
        <v>4</v>
      </c>
      <c r="D503" s="2" t="s">
        <v>402</v>
      </c>
      <c r="E503" s="2">
        <v>1.19835661913981E-2</v>
      </c>
      <c r="F503" s="2" t="s">
        <v>810</v>
      </c>
      <c r="G503" s="2" t="s">
        <v>811</v>
      </c>
      <c r="H503" s="2" t="s">
        <v>812</v>
      </c>
      <c r="I503" s="2" t="s">
        <v>695</v>
      </c>
    </row>
    <row r="504" spans="1:9" ht="14.25" x14ac:dyDescent="0.2">
      <c r="A504" s="2" t="s">
        <v>92</v>
      </c>
      <c r="B504" s="2" t="s">
        <v>401</v>
      </c>
      <c r="C504" s="2">
        <v>4</v>
      </c>
      <c r="D504" s="2" t="s">
        <v>402</v>
      </c>
      <c r="E504" s="2">
        <v>1.19835661913981E-2</v>
      </c>
      <c r="F504" s="2" t="s">
        <v>813</v>
      </c>
      <c r="G504" s="2" t="s">
        <v>814</v>
      </c>
      <c r="H504" s="2" t="s">
        <v>815</v>
      </c>
      <c r="I504" s="2" t="s">
        <v>695</v>
      </c>
    </row>
    <row r="505" spans="1:9" ht="14.25" x14ac:dyDescent="0.2">
      <c r="A505" s="2" t="s">
        <v>92</v>
      </c>
      <c r="B505" s="2" t="s">
        <v>401</v>
      </c>
      <c r="C505" s="2">
        <v>4</v>
      </c>
      <c r="D505" s="2" t="s">
        <v>402</v>
      </c>
      <c r="E505" s="2">
        <v>1.19835661913981E-2</v>
      </c>
      <c r="F505" s="2" t="s">
        <v>367</v>
      </c>
      <c r="G505" s="2" t="s">
        <v>368</v>
      </c>
      <c r="H505" s="2" t="s">
        <v>369</v>
      </c>
      <c r="I505" s="2" t="s">
        <v>182</v>
      </c>
    </row>
    <row r="506" spans="1:9" ht="14.25" x14ac:dyDescent="0.2">
      <c r="A506" s="2" t="s">
        <v>92</v>
      </c>
      <c r="B506" s="2" t="s">
        <v>401</v>
      </c>
      <c r="C506" s="2">
        <v>4</v>
      </c>
      <c r="D506" s="2" t="s">
        <v>402</v>
      </c>
      <c r="E506" s="2">
        <v>1.19835661913981E-2</v>
      </c>
      <c r="F506" s="2" t="s">
        <v>1046</v>
      </c>
      <c r="G506" s="2" t="s">
        <v>1047</v>
      </c>
      <c r="H506" s="2" t="s">
        <v>1048</v>
      </c>
      <c r="I506" s="2" t="s">
        <v>695</v>
      </c>
    </row>
    <row r="507" spans="1:9" ht="14.25" x14ac:dyDescent="0.2">
      <c r="A507" s="2" t="s">
        <v>92</v>
      </c>
      <c r="B507" s="2" t="s">
        <v>401</v>
      </c>
      <c r="C507" s="2">
        <v>4</v>
      </c>
      <c r="D507" s="2" t="s">
        <v>402</v>
      </c>
      <c r="E507" s="2">
        <v>1.19835661913981E-2</v>
      </c>
      <c r="F507" s="2" t="s">
        <v>816</v>
      </c>
      <c r="G507" s="2" t="s">
        <v>817</v>
      </c>
      <c r="H507" s="2" t="s">
        <v>818</v>
      </c>
      <c r="I507" s="2" t="s">
        <v>695</v>
      </c>
    </row>
    <row r="508" spans="1:9" ht="14.25" x14ac:dyDescent="0.2">
      <c r="A508" s="2" t="s">
        <v>92</v>
      </c>
      <c r="B508" s="2" t="s">
        <v>401</v>
      </c>
      <c r="C508" s="2">
        <v>4</v>
      </c>
      <c r="D508" s="2" t="s">
        <v>402</v>
      </c>
      <c r="E508" s="2">
        <v>1.19835661913981E-2</v>
      </c>
      <c r="F508" s="2" t="s">
        <v>403</v>
      </c>
      <c r="G508" s="2" t="s">
        <v>404</v>
      </c>
      <c r="H508" s="2" t="s">
        <v>405</v>
      </c>
      <c r="I508" s="2" t="s">
        <v>182</v>
      </c>
    </row>
    <row r="509" spans="1:9" ht="14.25" x14ac:dyDescent="0.2">
      <c r="A509" s="2" t="s">
        <v>92</v>
      </c>
      <c r="B509" s="2" t="s">
        <v>401</v>
      </c>
      <c r="C509" s="2">
        <v>4</v>
      </c>
      <c r="D509" s="2" t="s">
        <v>402</v>
      </c>
      <c r="E509" s="2">
        <v>1.19835661913981E-2</v>
      </c>
      <c r="F509" s="2" t="s">
        <v>359</v>
      </c>
      <c r="G509" s="2" t="s">
        <v>360</v>
      </c>
      <c r="H509" s="2" t="s">
        <v>361</v>
      </c>
      <c r="I509" s="2" t="s">
        <v>182</v>
      </c>
    </row>
    <row r="510" spans="1:9" ht="14.25" x14ac:dyDescent="0.2">
      <c r="A510" s="2" t="s">
        <v>92</v>
      </c>
      <c r="B510" s="2" t="s">
        <v>401</v>
      </c>
      <c r="C510" s="2">
        <v>4</v>
      </c>
      <c r="D510" s="2" t="s">
        <v>402</v>
      </c>
      <c r="E510" s="2">
        <v>1.19835661913981E-2</v>
      </c>
      <c r="F510" s="2" t="s">
        <v>252</v>
      </c>
      <c r="G510" s="2" t="s">
        <v>253</v>
      </c>
      <c r="H510" s="2" t="s">
        <v>254</v>
      </c>
      <c r="I510" s="2" t="s">
        <v>182</v>
      </c>
    </row>
    <row r="511" spans="1:9" ht="14.25" x14ac:dyDescent="0.2">
      <c r="A511" s="2" t="s">
        <v>92</v>
      </c>
      <c r="B511" s="2" t="s">
        <v>401</v>
      </c>
      <c r="C511" s="2">
        <v>4</v>
      </c>
      <c r="D511" s="2" t="s">
        <v>402</v>
      </c>
      <c r="E511" s="2">
        <v>1.19835661913981E-2</v>
      </c>
      <c r="F511" s="2" t="s">
        <v>238</v>
      </c>
      <c r="G511" s="2" t="s">
        <v>239</v>
      </c>
      <c r="H511" s="2" t="s">
        <v>240</v>
      </c>
      <c r="I511" s="2" t="s">
        <v>182</v>
      </c>
    </row>
    <row r="512" spans="1:9" ht="14.25" x14ac:dyDescent="0.2">
      <c r="A512" s="2" t="s">
        <v>92</v>
      </c>
      <c r="B512" s="2" t="s">
        <v>406</v>
      </c>
      <c r="C512" s="2">
        <v>5</v>
      </c>
      <c r="D512" s="2" t="s">
        <v>407</v>
      </c>
      <c r="E512" s="2">
        <v>6.7276948503106795E-2</v>
      </c>
      <c r="F512" s="2" t="s">
        <v>932</v>
      </c>
      <c r="G512" s="2" t="s">
        <v>933</v>
      </c>
      <c r="H512" s="2" t="s">
        <v>934</v>
      </c>
      <c r="I512" s="2" t="s">
        <v>695</v>
      </c>
    </row>
    <row r="513" spans="1:9" ht="14.25" x14ac:dyDescent="0.2">
      <c r="A513" s="2" t="s">
        <v>92</v>
      </c>
      <c r="B513" s="2" t="s">
        <v>406</v>
      </c>
      <c r="C513" s="2">
        <v>5</v>
      </c>
      <c r="D513" s="2" t="s">
        <v>407</v>
      </c>
      <c r="E513" s="2">
        <v>6.7276948503106795E-2</v>
      </c>
      <c r="F513" s="2" t="s">
        <v>935</v>
      </c>
      <c r="G513" s="2" t="s">
        <v>936</v>
      </c>
      <c r="H513" s="2" t="s">
        <v>934</v>
      </c>
      <c r="I513" s="2" t="s">
        <v>695</v>
      </c>
    </row>
    <row r="514" spans="1:9" ht="14.25" x14ac:dyDescent="0.2">
      <c r="A514" s="2" t="s">
        <v>92</v>
      </c>
      <c r="B514" s="2" t="s">
        <v>406</v>
      </c>
      <c r="C514" s="2">
        <v>5</v>
      </c>
      <c r="D514" s="2" t="s">
        <v>407</v>
      </c>
      <c r="E514" s="2">
        <v>6.7276948503106795E-2</v>
      </c>
      <c r="F514" s="2" t="s">
        <v>283</v>
      </c>
      <c r="G514" s="2" t="s">
        <v>284</v>
      </c>
      <c r="H514" s="2" t="s">
        <v>285</v>
      </c>
      <c r="I514" s="2" t="s">
        <v>182</v>
      </c>
    </row>
    <row r="515" spans="1:9" ht="14.25" x14ac:dyDescent="0.2">
      <c r="A515" s="2" t="s">
        <v>92</v>
      </c>
      <c r="B515" s="2" t="s">
        <v>406</v>
      </c>
      <c r="C515" s="2">
        <v>5</v>
      </c>
      <c r="D515" s="2" t="s">
        <v>407</v>
      </c>
      <c r="E515" s="2">
        <v>6.7276948503106795E-2</v>
      </c>
      <c r="F515" s="2" t="s">
        <v>286</v>
      </c>
      <c r="G515" s="2" t="s">
        <v>287</v>
      </c>
      <c r="H515" s="2" t="s">
        <v>142</v>
      </c>
      <c r="I515" s="2" t="s">
        <v>182</v>
      </c>
    </row>
    <row r="516" spans="1:9" ht="14.25" x14ac:dyDescent="0.2">
      <c r="A516" s="2" t="s">
        <v>92</v>
      </c>
      <c r="B516" s="2" t="s">
        <v>406</v>
      </c>
      <c r="C516" s="2">
        <v>5</v>
      </c>
      <c r="D516" s="2" t="s">
        <v>407</v>
      </c>
      <c r="E516" s="2">
        <v>6.7276948503106795E-2</v>
      </c>
      <c r="F516" s="2" t="s">
        <v>140</v>
      </c>
      <c r="G516" s="2" t="s">
        <v>141</v>
      </c>
      <c r="H516" s="2" t="s">
        <v>142</v>
      </c>
      <c r="I516" s="2" t="s">
        <v>20</v>
      </c>
    </row>
    <row r="517" spans="1:9" ht="14.25" x14ac:dyDescent="0.2">
      <c r="A517" s="2" t="s">
        <v>92</v>
      </c>
      <c r="B517" s="2" t="s">
        <v>406</v>
      </c>
      <c r="C517" s="2">
        <v>5</v>
      </c>
      <c r="D517" s="2" t="s">
        <v>407</v>
      </c>
      <c r="E517" s="2">
        <v>6.7276948503106795E-2</v>
      </c>
      <c r="F517" s="2" t="s">
        <v>265</v>
      </c>
      <c r="G517" s="2" t="s">
        <v>266</v>
      </c>
      <c r="H517" s="2" t="s">
        <v>267</v>
      </c>
      <c r="I517" s="2" t="s">
        <v>182</v>
      </c>
    </row>
    <row r="518" spans="1:9" ht="14.25" x14ac:dyDescent="0.2">
      <c r="A518" s="2" t="s">
        <v>92</v>
      </c>
      <c r="B518" s="2" t="s">
        <v>1049</v>
      </c>
      <c r="C518" s="2">
        <v>11</v>
      </c>
      <c r="D518" s="2" t="s">
        <v>1050</v>
      </c>
      <c r="E518" s="2">
        <v>0.19885090583259801</v>
      </c>
      <c r="F518" s="2" t="s">
        <v>874</v>
      </c>
      <c r="G518" s="2" t="s">
        <v>875</v>
      </c>
      <c r="H518" s="2" t="s">
        <v>876</v>
      </c>
      <c r="I518" s="2" t="s">
        <v>695</v>
      </c>
    </row>
    <row r="519" spans="1:9" ht="14.25" x14ac:dyDescent="0.2">
      <c r="A519" s="2" t="s">
        <v>92</v>
      </c>
      <c r="B519" s="2" t="s">
        <v>1049</v>
      </c>
      <c r="C519" s="2">
        <v>11</v>
      </c>
      <c r="D519" s="2" t="s">
        <v>1050</v>
      </c>
      <c r="E519" s="2">
        <v>0.19885090583259801</v>
      </c>
      <c r="F519" s="2" t="s">
        <v>696</v>
      </c>
      <c r="G519" s="2" t="s">
        <v>697</v>
      </c>
      <c r="H519" s="2" t="s">
        <v>698</v>
      </c>
      <c r="I519" s="2" t="s">
        <v>695</v>
      </c>
    </row>
    <row r="520" spans="1:9" ht="14.25" x14ac:dyDescent="0.2">
      <c r="A520" s="2" t="s">
        <v>92</v>
      </c>
      <c r="B520" s="2" t="s">
        <v>1049</v>
      </c>
      <c r="C520" s="2">
        <v>11</v>
      </c>
      <c r="D520" s="2" t="s">
        <v>1050</v>
      </c>
      <c r="E520" s="2">
        <v>0.19885090583259801</v>
      </c>
      <c r="F520" s="2" t="s">
        <v>740</v>
      </c>
      <c r="G520" s="2" t="s">
        <v>741</v>
      </c>
      <c r="H520" s="2" t="s">
        <v>742</v>
      </c>
      <c r="I520" s="2" t="s">
        <v>695</v>
      </c>
    </row>
    <row r="521" spans="1:9" ht="14.25" x14ac:dyDescent="0.2">
      <c r="A521" s="2" t="s">
        <v>92</v>
      </c>
      <c r="B521" s="2" t="s">
        <v>1053</v>
      </c>
      <c r="C521" s="2">
        <v>6</v>
      </c>
      <c r="D521" s="2" t="s">
        <v>1054</v>
      </c>
      <c r="E521" s="2">
        <v>2.3812062710639199E-3</v>
      </c>
      <c r="F521" s="2" t="s">
        <v>877</v>
      </c>
      <c r="G521" s="2" t="s">
        <v>878</v>
      </c>
      <c r="H521" s="2" t="s">
        <v>879</v>
      </c>
      <c r="I521" s="2" t="s">
        <v>695</v>
      </c>
    </row>
    <row r="522" spans="1:9" ht="14.25" x14ac:dyDescent="0.2">
      <c r="A522" s="2" t="s">
        <v>92</v>
      </c>
      <c r="B522" s="2" t="s">
        <v>1053</v>
      </c>
      <c r="C522" s="2">
        <v>6</v>
      </c>
      <c r="D522" s="2" t="s">
        <v>1054</v>
      </c>
      <c r="E522" s="2">
        <v>2.3812062710639199E-3</v>
      </c>
      <c r="F522" s="2" t="s">
        <v>863</v>
      </c>
      <c r="G522" s="2" t="s">
        <v>864</v>
      </c>
      <c r="H522" s="2" t="s">
        <v>865</v>
      </c>
      <c r="I522" s="2" t="s">
        <v>695</v>
      </c>
    </row>
    <row r="523" spans="1:9" ht="14.25" x14ac:dyDescent="0.2">
      <c r="A523" s="2" t="s">
        <v>92</v>
      </c>
      <c r="B523" s="2" t="s">
        <v>1053</v>
      </c>
      <c r="C523" s="2">
        <v>6</v>
      </c>
      <c r="D523" s="2" t="s">
        <v>1054</v>
      </c>
      <c r="E523" s="2">
        <v>2.3812062710639199E-3</v>
      </c>
      <c r="F523" s="2" t="s">
        <v>1055</v>
      </c>
      <c r="G523" s="2" t="s">
        <v>1056</v>
      </c>
      <c r="H523" s="2" t="s">
        <v>1057</v>
      </c>
      <c r="I523" s="2" t="s">
        <v>695</v>
      </c>
    </row>
    <row r="524" spans="1:9" ht="14.25" x14ac:dyDescent="0.2">
      <c r="A524" s="2" t="s">
        <v>92</v>
      </c>
      <c r="B524" s="2" t="s">
        <v>1058</v>
      </c>
      <c r="C524" s="2">
        <v>13</v>
      </c>
      <c r="D524" s="2" t="s">
        <v>1059</v>
      </c>
      <c r="E524" s="2">
        <v>0.14704819037679601</v>
      </c>
      <c r="F524" s="2" t="s">
        <v>696</v>
      </c>
      <c r="G524" s="2" t="s">
        <v>697</v>
      </c>
      <c r="H524" s="2" t="s">
        <v>698</v>
      </c>
      <c r="I524" s="2" t="s">
        <v>695</v>
      </c>
    </row>
    <row r="525" spans="1:9" ht="14.25" x14ac:dyDescent="0.2">
      <c r="A525" s="2" t="s">
        <v>92</v>
      </c>
      <c r="B525" s="2" t="s">
        <v>1058</v>
      </c>
      <c r="C525" s="2">
        <v>13</v>
      </c>
      <c r="D525" s="2" t="s">
        <v>1059</v>
      </c>
      <c r="E525" s="2">
        <v>0.14704819037679601</v>
      </c>
      <c r="F525" s="2" t="s">
        <v>740</v>
      </c>
      <c r="G525" s="2" t="s">
        <v>741</v>
      </c>
      <c r="H525" s="2" t="s">
        <v>742</v>
      </c>
      <c r="I525" s="2" t="s">
        <v>695</v>
      </c>
    </row>
    <row r="526" spans="1:9" ht="14.25" x14ac:dyDescent="0.2">
      <c r="A526" s="2" t="s">
        <v>92</v>
      </c>
      <c r="B526" s="2" t="s">
        <v>1060</v>
      </c>
      <c r="C526" s="2">
        <v>9</v>
      </c>
      <c r="D526" s="2" t="s">
        <v>1061</v>
      </c>
      <c r="E526" s="2">
        <v>8.8248542406408101E-2</v>
      </c>
      <c r="F526" s="2" t="s">
        <v>1010</v>
      </c>
      <c r="G526" s="2" t="s">
        <v>1011</v>
      </c>
      <c r="H526" s="2" t="s">
        <v>1012</v>
      </c>
      <c r="I526" s="2" t="s">
        <v>695</v>
      </c>
    </row>
    <row r="527" spans="1:9" ht="14.25" x14ac:dyDescent="0.2">
      <c r="A527" s="2" t="s">
        <v>92</v>
      </c>
      <c r="B527" s="2" t="s">
        <v>1060</v>
      </c>
      <c r="C527" s="2">
        <v>9</v>
      </c>
      <c r="D527" s="2" t="s">
        <v>1061</v>
      </c>
      <c r="E527" s="2">
        <v>8.8248542406408101E-2</v>
      </c>
      <c r="F527" s="2" t="s">
        <v>1013</v>
      </c>
      <c r="G527" s="2" t="s">
        <v>1014</v>
      </c>
      <c r="H527" s="2" t="s">
        <v>1015</v>
      </c>
      <c r="I527" s="2" t="s">
        <v>695</v>
      </c>
    </row>
    <row r="528" spans="1:9" ht="14.25" x14ac:dyDescent="0.2">
      <c r="A528" s="2" t="s">
        <v>92</v>
      </c>
      <c r="B528" s="2" t="s">
        <v>1062</v>
      </c>
      <c r="C528" s="2">
        <v>8</v>
      </c>
      <c r="D528" s="2" t="s">
        <v>1063</v>
      </c>
      <c r="E528" s="2">
        <v>9.5173134396165496E-2</v>
      </c>
      <c r="F528" s="2" t="s">
        <v>696</v>
      </c>
      <c r="G528" s="2" t="s">
        <v>697</v>
      </c>
      <c r="H528" s="2" t="s">
        <v>698</v>
      </c>
      <c r="I528" s="2" t="s">
        <v>695</v>
      </c>
    </row>
    <row r="529" spans="1:9" ht="14.25" x14ac:dyDescent="0.2">
      <c r="A529" s="2" t="s">
        <v>92</v>
      </c>
      <c r="B529" s="2" t="s">
        <v>1062</v>
      </c>
      <c r="C529" s="2">
        <v>8</v>
      </c>
      <c r="D529" s="2" t="s">
        <v>1063</v>
      </c>
      <c r="E529" s="2">
        <v>9.5173134396165496E-2</v>
      </c>
      <c r="F529" s="2" t="s">
        <v>745</v>
      </c>
      <c r="G529" s="2" t="s">
        <v>746</v>
      </c>
      <c r="H529" s="2" t="s">
        <v>747</v>
      </c>
      <c r="I529" s="2" t="s">
        <v>695</v>
      </c>
    </row>
    <row r="530" spans="1:9" ht="14.25" x14ac:dyDescent="0.2">
      <c r="A530" s="2" t="s">
        <v>92</v>
      </c>
      <c r="B530" s="2" t="s">
        <v>1062</v>
      </c>
      <c r="C530" s="2">
        <v>8</v>
      </c>
      <c r="D530" s="2" t="s">
        <v>1063</v>
      </c>
      <c r="E530" s="2">
        <v>9.5173134396165496E-2</v>
      </c>
      <c r="F530" s="2" t="s">
        <v>740</v>
      </c>
      <c r="G530" s="2" t="s">
        <v>741</v>
      </c>
      <c r="H530" s="2" t="s">
        <v>742</v>
      </c>
      <c r="I530" s="2" t="s">
        <v>695</v>
      </c>
    </row>
    <row r="531" spans="1:9" ht="14.25" x14ac:dyDescent="0.2">
      <c r="A531" s="2" t="s">
        <v>92</v>
      </c>
      <c r="B531" s="2" t="s">
        <v>575</v>
      </c>
      <c r="C531" s="2">
        <v>7</v>
      </c>
      <c r="D531" s="2" t="s">
        <v>576</v>
      </c>
      <c r="E531" s="2">
        <v>0.14709999161733001</v>
      </c>
      <c r="F531" s="2" t="s">
        <v>751</v>
      </c>
      <c r="G531" s="2" t="s">
        <v>752</v>
      </c>
      <c r="H531" s="2" t="s">
        <v>753</v>
      </c>
      <c r="I531" s="2" t="s">
        <v>695</v>
      </c>
    </row>
    <row r="532" spans="1:9" ht="14.25" x14ac:dyDescent="0.2">
      <c r="A532" s="2" t="s">
        <v>92</v>
      </c>
      <c r="B532" s="2" t="s">
        <v>575</v>
      </c>
      <c r="C532" s="2">
        <v>7</v>
      </c>
      <c r="D532" s="2" t="s">
        <v>576</v>
      </c>
      <c r="E532" s="2">
        <v>0.14709999161733001</v>
      </c>
      <c r="F532" s="2" t="s">
        <v>620</v>
      </c>
      <c r="G532" s="2" t="s">
        <v>621</v>
      </c>
      <c r="H532" s="2" t="s">
        <v>622</v>
      </c>
      <c r="I532" s="2" t="s">
        <v>604</v>
      </c>
    </row>
    <row r="533" spans="1:9" ht="14.25" x14ac:dyDescent="0.2">
      <c r="A533" s="2" t="s">
        <v>92</v>
      </c>
      <c r="B533" s="2" t="s">
        <v>575</v>
      </c>
      <c r="C533" s="2">
        <v>7</v>
      </c>
      <c r="D533" s="2" t="s">
        <v>576</v>
      </c>
      <c r="E533" s="2">
        <v>0.14709999161733001</v>
      </c>
      <c r="F533" s="2" t="s">
        <v>467</v>
      </c>
      <c r="G533" s="2" t="s">
        <v>468</v>
      </c>
      <c r="H533" s="2" t="s">
        <v>469</v>
      </c>
      <c r="I533" s="2" t="s">
        <v>458</v>
      </c>
    </row>
    <row r="534" spans="1:9" ht="14.25" x14ac:dyDescent="0.2">
      <c r="A534" s="2" t="s">
        <v>92</v>
      </c>
      <c r="B534" s="2" t="s">
        <v>575</v>
      </c>
      <c r="C534" s="2">
        <v>7</v>
      </c>
      <c r="D534" s="2" t="s">
        <v>576</v>
      </c>
      <c r="E534" s="2">
        <v>0.14709999161733001</v>
      </c>
      <c r="F534" s="2" t="s">
        <v>459</v>
      </c>
      <c r="G534" s="2" t="s">
        <v>460</v>
      </c>
      <c r="H534" s="2" t="s">
        <v>461</v>
      </c>
      <c r="I534" s="2" t="s">
        <v>458</v>
      </c>
    </row>
    <row r="535" spans="1:9" ht="14.25" x14ac:dyDescent="0.2">
      <c r="A535" s="2" t="s">
        <v>92</v>
      </c>
      <c r="B535" s="2" t="s">
        <v>1358</v>
      </c>
      <c r="C535" s="2">
        <v>6</v>
      </c>
      <c r="D535" s="2" t="s">
        <v>1359</v>
      </c>
      <c r="E535" s="2">
        <v>7.42367836029192E-3</v>
      </c>
      <c r="F535" s="2" t="s">
        <v>796</v>
      </c>
      <c r="G535" s="2" t="s">
        <v>797</v>
      </c>
      <c r="H535" s="2" t="s">
        <v>798</v>
      </c>
      <c r="I535" s="2" t="s">
        <v>695</v>
      </c>
    </row>
    <row r="536" spans="1:9" ht="14.25" x14ac:dyDescent="0.2">
      <c r="A536" s="2" t="s">
        <v>92</v>
      </c>
      <c r="B536" s="2" t="s">
        <v>1358</v>
      </c>
      <c r="C536" s="2">
        <v>6</v>
      </c>
      <c r="D536" s="2" t="s">
        <v>1359</v>
      </c>
      <c r="E536" s="2">
        <v>7.42367836029192E-3</v>
      </c>
      <c r="F536" s="2" t="s">
        <v>367</v>
      </c>
      <c r="G536" s="2" t="s">
        <v>368</v>
      </c>
      <c r="H536" s="2" t="s">
        <v>369</v>
      </c>
      <c r="I536" s="2" t="s">
        <v>182</v>
      </c>
    </row>
    <row r="537" spans="1:9" ht="14.25" x14ac:dyDescent="0.2">
      <c r="A537" s="2" t="s">
        <v>92</v>
      </c>
      <c r="B537" s="2" t="s">
        <v>1360</v>
      </c>
      <c r="C537" s="2">
        <v>6</v>
      </c>
      <c r="D537" s="2" t="s">
        <v>1361</v>
      </c>
      <c r="E537" s="2">
        <v>0.178752147615588</v>
      </c>
      <c r="F537" s="2" t="s">
        <v>1229</v>
      </c>
      <c r="G537" s="2" t="s">
        <v>1230</v>
      </c>
      <c r="H537" s="2" t="s">
        <v>1231</v>
      </c>
      <c r="I537" s="2" t="s">
        <v>695</v>
      </c>
    </row>
    <row r="538" spans="1:9" ht="14.25" x14ac:dyDescent="0.2">
      <c r="A538" s="2" t="s">
        <v>92</v>
      </c>
      <c r="B538" s="2" t="s">
        <v>1360</v>
      </c>
      <c r="C538" s="2">
        <v>6</v>
      </c>
      <c r="D538" s="2" t="s">
        <v>1361</v>
      </c>
      <c r="E538" s="2">
        <v>0.178752147615588</v>
      </c>
      <c r="F538" s="2" t="s">
        <v>84</v>
      </c>
      <c r="G538" s="2" t="s">
        <v>85</v>
      </c>
      <c r="H538" s="2" t="s">
        <v>86</v>
      </c>
      <c r="I538" s="2" t="s">
        <v>20</v>
      </c>
    </row>
    <row r="539" spans="1:9" ht="14.25" x14ac:dyDescent="0.2">
      <c r="A539" s="2" t="s">
        <v>92</v>
      </c>
      <c r="B539" s="2" t="s">
        <v>1362</v>
      </c>
      <c r="C539" s="2">
        <v>5</v>
      </c>
      <c r="D539" s="2" t="s">
        <v>1363</v>
      </c>
      <c r="E539" s="2">
        <v>0.178752147615588</v>
      </c>
      <c r="F539" s="2" t="s">
        <v>183</v>
      </c>
      <c r="G539" s="2" t="s">
        <v>184</v>
      </c>
      <c r="H539" s="2" t="s">
        <v>185</v>
      </c>
      <c r="I539" s="2" t="s">
        <v>182</v>
      </c>
    </row>
    <row r="540" spans="1:9" ht="14.25" x14ac:dyDescent="0.2">
      <c r="A540" s="2" t="s">
        <v>92</v>
      </c>
      <c r="B540" s="2" t="s">
        <v>1362</v>
      </c>
      <c r="C540" s="2">
        <v>5</v>
      </c>
      <c r="D540" s="2" t="s">
        <v>1363</v>
      </c>
      <c r="E540" s="2">
        <v>0.178752147615588</v>
      </c>
      <c r="F540" s="2" t="s">
        <v>58</v>
      </c>
      <c r="G540" s="2" t="s">
        <v>59</v>
      </c>
      <c r="H540" s="2" t="s">
        <v>60</v>
      </c>
      <c r="I540" s="2" t="s">
        <v>20</v>
      </c>
    </row>
    <row r="541" spans="1:9" ht="14.25" x14ac:dyDescent="0.2">
      <c r="A541" s="2" t="s">
        <v>92</v>
      </c>
      <c r="B541" s="2" t="s">
        <v>577</v>
      </c>
      <c r="C541" s="2">
        <v>6</v>
      </c>
      <c r="D541" s="2" t="s">
        <v>578</v>
      </c>
      <c r="E541" s="2">
        <v>1.09878763086584E-2</v>
      </c>
      <c r="F541" s="2" t="s">
        <v>464</v>
      </c>
      <c r="G541" s="2" t="s">
        <v>465</v>
      </c>
      <c r="H541" s="2" t="s">
        <v>466</v>
      </c>
      <c r="I541" s="2" t="s">
        <v>458</v>
      </c>
    </row>
    <row r="542" spans="1:9" ht="14.25" x14ac:dyDescent="0.2">
      <c r="A542" s="2" t="s">
        <v>92</v>
      </c>
      <c r="B542" s="2" t="s">
        <v>577</v>
      </c>
      <c r="C542" s="2">
        <v>6</v>
      </c>
      <c r="D542" s="2" t="s">
        <v>578</v>
      </c>
      <c r="E542" s="2">
        <v>1.09878763086584E-2</v>
      </c>
      <c r="F542" s="2" t="s">
        <v>480</v>
      </c>
      <c r="G542" s="2" t="s">
        <v>481</v>
      </c>
      <c r="H542" s="2" t="s">
        <v>482</v>
      </c>
      <c r="I542" s="2" t="s">
        <v>458</v>
      </c>
    </row>
    <row r="543" spans="1:9" ht="14.25" x14ac:dyDescent="0.2">
      <c r="A543" s="2" t="s">
        <v>92</v>
      </c>
      <c r="B543" s="2" t="s">
        <v>577</v>
      </c>
      <c r="C543" s="2">
        <v>6</v>
      </c>
      <c r="D543" s="2" t="s">
        <v>578</v>
      </c>
      <c r="E543" s="2">
        <v>1.09878763086584E-2</v>
      </c>
      <c r="F543" s="2" t="s">
        <v>620</v>
      </c>
      <c r="G543" s="2" t="s">
        <v>621</v>
      </c>
      <c r="H543" s="2" t="s">
        <v>622</v>
      </c>
      <c r="I543" s="2" t="s">
        <v>604</v>
      </c>
    </row>
    <row r="544" spans="1:9" ht="14.25" x14ac:dyDescent="0.2">
      <c r="A544" s="2" t="s">
        <v>92</v>
      </c>
      <c r="B544" s="2" t="s">
        <v>577</v>
      </c>
      <c r="C544" s="2">
        <v>6</v>
      </c>
      <c r="D544" s="2" t="s">
        <v>578</v>
      </c>
      <c r="E544" s="2">
        <v>1.09878763086584E-2</v>
      </c>
      <c r="F544" s="2" t="s">
        <v>467</v>
      </c>
      <c r="G544" s="2" t="s">
        <v>468</v>
      </c>
      <c r="H544" s="2" t="s">
        <v>469</v>
      </c>
      <c r="I544" s="2" t="s">
        <v>458</v>
      </c>
    </row>
    <row r="545" spans="1:9" ht="14.25" x14ac:dyDescent="0.2">
      <c r="A545" s="2" t="s">
        <v>92</v>
      </c>
      <c r="B545" s="2" t="s">
        <v>410</v>
      </c>
      <c r="C545" s="2">
        <v>7</v>
      </c>
      <c r="D545" s="2" t="s">
        <v>411</v>
      </c>
      <c r="E545" s="2">
        <v>1.6795631629928901E-6</v>
      </c>
      <c r="F545" s="2" t="s">
        <v>262</v>
      </c>
      <c r="G545" s="2" t="s">
        <v>263</v>
      </c>
      <c r="H545" s="2" t="s">
        <v>264</v>
      </c>
      <c r="I545" s="2" t="s">
        <v>182</v>
      </c>
    </row>
    <row r="546" spans="1:9" ht="14.25" x14ac:dyDescent="0.2">
      <c r="A546" s="2" t="s">
        <v>92</v>
      </c>
      <c r="B546" s="2" t="s">
        <v>410</v>
      </c>
      <c r="C546" s="2">
        <v>7</v>
      </c>
      <c r="D546" s="2" t="s">
        <v>411</v>
      </c>
      <c r="E546" s="2">
        <v>1.6795631629928901E-6</v>
      </c>
      <c r="F546" s="2" t="s">
        <v>349</v>
      </c>
      <c r="G546" s="2" t="s">
        <v>350</v>
      </c>
      <c r="H546" s="2" t="s">
        <v>351</v>
      </c>
      <c r="I546" s="2" t="s">
        <v>182</v>
      </c>
    </row>
    <row r="547" spans="1:9" ht="14.25" x14ac:dyDescent="0.2">
      <c r="A547" s="2" t="s">
        <v>92</v>
      </c>
      <c r="B547" s="2" t="s">
        <v>410</v>
      </c>
      <c r="C547" s="2">
        <v>7</v>
      </c>
      <c r="D547" s="2" t="s">
        <v>411</v>
      </c>
      <c r="E547" s="2">
        <v>1.6795631629928901E-6</v>
      </c>
      <c r="F547" s="2" t="s">
        <v>704</v>
      </c>
      <c r="G547" s="2" t="s">
        <v>705</v>
      </c>
      <c r="H547" s="2" t="s">
        <v>706</v>
      </c>
      <c r="I547" s="2" t="s">
        <v>695</v>
      </c>
    </row>
    <row r="548" spans="1:9" ht="14.25" x14ac:dyDescent="0.2">
      <c r="A548" s="2" t="s">
        <v>92</v>
      </c>
      <c r="B548" s="2" t="s">
        <v>410</v>
      </c>
      <c r="C548" s="2">
        <v>7</v>
      </c>
      <c r="D548" s="2" t="s">
        <v>411</v>
      </c>
      <c r="E548" s="2">
        <v>1.6795631629928901E-6</v>
      </c>
      <c r="F548" s="2" t="s">
        <v>352</v>
      </c>
      <c r="G548" s="2" t="s">
        <v>353</v>
      </c>
      <c r="H548" s="2" t="s">
        <v>354</v>
      </c>
      <c r="I548" s="2" t="s">
        <v>182</v>
      </c>
    </row>
    <row r="549" spans="1:9" ht="14.25" x14ac:dyDescent="0.2">
      <c r="A549" s="2" t="s">
        <v>92</v>
      </c>
      <c r="B549" s="2" t="s">
        <v>410</v>
      </c>
      <c r="C549" s="2">
        <v>7</v>
      </c>
      <c r="D549" s="2" t="s">
        <v>411</v>
      </c>
      <c r="E549" s="2">
        <v>1.6795631629928901E-6</v>
      </c>
      <c r="F549" s="2" t="s">
        <v>710</v>
      </c>
      <c r="G549" s="2" t="s">
        <v>711</v>
      </c>
      <c r="H549" s="2" t="s">
        <v>712</v>
      </c>
      <c r="I549" s="2" t="s">
        <v>695</v>
      </c>
    </row>
    <row r="550" spans="1:9" ht="14.25" x14ac:dyDescent="0.2">
      <c r="A550" s="2" t="s">
        <v>92</v>
      </c>
      <c r="B550" s="2" t="s">
        <v>410</v>
      </c>
      <c r="C550" s="2">
        <v>7</v>
      </c>
      <c r="D550" s="2" t="s">
        <v>411</v>
      </c>
      <c r="E550" s="2">
        <v>1.6795631629928901E-6</v>
      </c>
      <c r="F550" s="2" t="s">
        <v>567</v>
      </c>
      <c r="G550" s="2" t="s">
        <v>568</v>
      </c>
      <c r="H550" s="2" t="s">
        <v>569</v>
      </c>
      <c r="I550" s="2" t="s">
        <v>458</v>
      </c>
    </row>
    <row r="551" spans="1:9" ht="14.25" x14ac:dyDescent="0.2">
      <c r="A551" s="2" t="s">
        <v>92</v>
      </c>
      <c r="B551" s="2" t="s">
        <v>410</v>
      </c>
      <c r="C551" s="2">
        <v>7</v>
      </c>
      <c r="D551" s="2" t="s">
        <v>411</v>
      </c>
      <c r="E551" s="2">
        <v>1.6795631629928901E-6</v>
      </c>
      <c r="F551" s="2" t="s">
        <v>501</v>
      </c>
      <c r="G551" s="2" t="s">
        <v>502</v>
      </c>
      <c r="H551" s="2" t="s">
        <v>285</v>
      </c>
      <c r="I551" s="2" t="s">
        <v>458</v>
      </c>
    </row>
    <row r="552" spans="1:9" ht="14.25" x14ac:dyDescent="0.2">
      <c r="A552" s="2" t="s">
        <v>92</v>
      </c>
      <c r="B552" s="2" t="s">
        <v>410</v>
      </c>
      <c r="C552" s="2">
        <v>7</v>
      </c>
      <c r="D552" s="2" t="s">
        <v>411</v>
      </c>
      <c r="E552" s="2">
        <v>1.6795631629928901E-6</v>
      </c>
      <c r="F552" s="2" t="s">
        <v>713</v>
      </c>
      <c r="G552" s="2" t="s">
        <v>714</v>
      </c>
      <c r="H552" s="2" t="s">
        <v>715</v>
      </c>
      <c r="I552" s="2" t="s">
        <v>695</v>
      </c>
    </row>
    <row r="553" spans="1:9" ht="14.25" x14ac:dyDescent="0.2">
      <c r="A553" s="2" t="s">
        <v>92</v>
      </c>
      <c r="B553" s="2" t="s">
        <v>410</v>
      </c>
      <c r="C553" s="2">
        <v>7</v>
      </c>
      <c r="D553" s="2" t="s">
        <v>411</v>
      </c>
      <c r="E553" s="2">
        <v>1.6795631629928901E-6</v>
      </c>
      <c r="F553" s="2" t="s">
        <v>987</v>
      </c>
      <c r="G553" s="2" t="s">
        <v>988</v>
      </c>
      <c r="H553" s="2" t="s">
        <v>989</v>
      </c>
      <c r="I553" s="2" t="s">
        <v>695</v>
      </c>
    </row>
    <row r="554" spans="1:9" ht="14.25" x14ac:dyDescent="0.2">
      <c r="A554" s="2" t="s">
        <v>92</v>
      </c>
      <c r="B554" s="2" t="s">
        <v>410</v>
      </c>
      <c r="C554" s="2">
        <v>7</v>
      </c>
      <c r="D554" s="2" t="s">
        <v>411</v>
      </c>
      <c r="E554" s="2">
        <v>1.6795631629928901E-6</v>
      </c>
      <c r="F554" s="2" t="s">
        <v>990</v>
      </c>
      <c r="G554" s="2" t="s">
        <v>991</v>
      </c>
      <c r="H554" s="2" t="s">
        <v>992</v>
      </c>
      <c r="I554" s="2" t="s">
        <v>695</v>
      </c>
    </row>
    <row r="555" spans="1:9" ht="14.25" x14ac:dyDescent="0.2">
      <c r="A555" s="2" t="s">
        <v>92</v>
      </c>
      <c r="B555" s="2" t="s">
        <v>410</v>
      </c>
      <c r="C555" s="2">
        <v>7</v>
      </c>
      <c r="D555" s="2" t="s">
        <v>411</v>
      </c>
      <c r="E555" s="2">
        <v>1.6795631629928901E-6</v>
      </c>
      <c r="F555" s="2" t="s">
        <v>993</v>
      </c>
      <c r="G555" s="2" t="s">
        <v>994</v>
      </c>
      <c r="H555" s="2" t="s">
        <v>992</v>
      </c>
      <c r="I555" s="2" t="s">
        <v>695</v>
      </c>
    </row>
    <row r="556" spans="1:9" ht="14.25" x14ac:dyDescent="0.2">
      <c r="A556" s="2" t="s">
        <v>92</v>
      </c>
      <c r="B556" s="2" t="s">
        <v>410</v>
      </c>
      <c r="C556" s="2">
        <v>7</v>
      </c>
      <c r="D556" s="2" t="s">
        <v>411</v>
      </c>
      <c r="E556" s="2">
        <v>1.6795631629928901E-6</v>
      </c>
      <c r="F556" s="2" t="s">
        <v>721</v>
      </c>
      <c r="G556" s="2" t="s">
        <v>722</v>
      </c>
      <c r="H556" s="2" t="s">
        <v>720</v>
      </c>
      <c r="I556" s="2" t="s">
        <v>695</v>
      </c>
    </row>
    <row r="557" spans="1:9" ht="14.25" x14ac:dyDescent="0.2">
      <c r="A557" s="2" t="s">
        <v>92</v>
      </c>
      <c r="B557" s="2" t="s">
        <v>410</v>
      </c>
      <c r="C557" s="2">
        <v>7</v>
      </c>
      <c r="D557" s="2" t="s">
        <v>411</v>
      </c>
      <c r="E557" s="2">
        <v>1.6795631629928901E-6</v>
      </c>
      <c r="F557" s="2" t="s">
        <v>723</v>
      </c>
      <c r="G557" s="2" t="s">
        <v>724</v>
      </c>
      <c r="H557" s="2" t="s">
        <v>720</v>
      </c>
      <c r="I557" s="2" t="s">
        <v>695</v>
      </c>
    </row>
    <row r="558" spans="1:9" ht="14.25" x14ac:dyDescent="0.2">
      <c r="A558" s="2" t="s">
        <v>92</v>
      </c>
      <c r="B558" s="2" t="s">
        <v>410</v>
      </c>
      <c r="C558" s="2">
        <v>7</v>
      </c>
      <c r="D558" s="2" t="s">
        <v>411</v>
      </c>
      <c r="E558" s="2">
        <v>1.6795631629928901E-6</v>
      </c>
      <c r="F558" s="2" t="s">
        <v>265</v>
      </c>
      <c r="G558" s="2" t="s">
        <v>266</v>
      </c>
      <c r="H558" s="2" t="s">
        <v>267</v>
      </c>
      <c r="I558" s="2" t="s">
        <v>182</v>
      </c>
    </row>
    <row r="559" spans="1:9" ht="14.25" x14ac:dyDescent="0.2">
      <c r="A559" s="2" t="s">
        <v>92</v>
      </c>
      <c r="B559" s="2" t="s">
        <v>410</v>
      </c>
      <c r="C559" s="2">
        <v>7</v>
      </c>
      <c r="D559" s="2" t="s">
        <v>411</v>
      </c>
      <c r="E559" s="2">
        <v>1.6795631629928901E-6</v>
      </c>
      <c r="F559" s="2" t="s">
        <v>995</v>
      </c>
      <c r="G559" s="2" t="s">
        <v>996</v>
      </c>
      <c r="H559" s="2" t="s">
        <v>997</v>
      </c>
      <c r="I559" s="2" t="s">
        <v>695</v>
      </c>
    </row>
    <row r="560" spans="1:9" ht="14.25" x14ac:dyDescent="0.2">
      <c r="A560" s="2" t="s">
        <v>92</v>
      </c>
      <c r="B560" s="2" t="s">
        <v>410</v>
      </c>
      <c r="C560" s="2">
        <v>7</v>
      </c>
      <c r="D560" s="2" t="s">
        <v>411</v>
      </c>
      <c r="E560" s="2">
        <v>1.6795631629928901E-6</v>
      </c>
      <c r="F560" s="2" t="s">
        <v>998</v>
      </c>
      <c r="G560" s="2" t="s">
        <v>999</v>
      </c>
      <c r="H560" s="2" t="s">
        <v>992</v>
      </c>
      <c r="I560" s="2" t="s">
        <v>695</v>
      </c>
    </row>
    <row r="561" spans="1:9" ht="14.25" x14ac:dyDescent="0.2">
      <c r="A561" s="2" t="s">
        <v>92</v>
      </c>
      <c r="B561" s="2" t="s">
        <v>410</v>
      </c>
      <c r="C561" s="2">
        <v>7</v>
      </c>
      <c r="D561" s="2" t="s">
        <v>411</v>
      </c>
      <c r="E561" s="2">
        <v>1.6795631629928901E-6</v>
      </c>
      <c r="F561" s="2" t="s">
        <v>564</v>
      </c>
      <c r="G561" s="2" t="s">
        <v>565</v>
      </c>
      <c r="H561" s="2" t="s">
        <v>566</v>
      </c>
      <c r="I561" s="2" t="s">
        <v>458</v>
      </c>
    </row>
    <row r="562" spans="1:9" ht="14.25" x14ac:dyDescent="0.2">
      <c r="A562" s="2" t="s">
        <v>92</v>
      </c>
      <c r="B562" s="2" t="s">
        <v>410</v>
      </c>
      <c r="C562" s="2">
        <v>7</v>
      </c>
      <c r="D562" s="2" t="s">
        <v>411</v>
      </c>
      <c r="E562" s="2">
        <v>1.6795631629928901E-6</v>
      </c>
      <c r="F562" s="2" t="s">
        <v>499</v>
      </c>
      <c r="G562" s="2" t="s">
        <v>500</v>
      </c>
      <c r="H562" s="2" t="s">
        <v>142</v>
      </c>
      <c r="I562" s="2" t="s">
        <v>458</v>
      </c>
    </row>
    <row r="563" spans="1:9" ht="14.25" x14ac:dyDescent="0.2">
      <c r="A563" s="2" t="s">
        <v>92</v>
      </c>
      <c r="B563" s="2" t="s">
        <v>410</v>
      </c>
      <c r="C563" s="2">
        <v>7</v>
      </c>
      <c r="D563" s="2" t="s">
        <v>411</v>
      </c>
      <c r="E563" s="2">
        <v>1.6795631629928901E-6</v>
      </c>
      <c r="F563" s="2" t="s">
        <v>283</v>
      </c>
      <c r="G563" s="2" t="s">
        <v>284</v>
      </c>
      <c r="H563" s="2" t="s">
        <v>285</v>
      </c>
      <c r="I563" s="2" t="s">
        <v>182</v>
      </c>
    </row>
    <row r="564" spans="1:9" ht="14.25" x14ac:dyDescent="0.2">
      <c r="A564" s="2" t="s">
        <v>92</v>
      </c>
      <c r="B564" s="2" t="s">
        <v>410</v>
      </c>
      <c r="C564" s="2">
        <v>7</v>
      </c>
      <c r="D564" s="2" t="s">
        <v>411</v>
      </c>
      <c r="E564" s="2">
        <v>1.6795631629928901E-6</v>
      </c>
      <c r="F564" s="2" t="s">
        <v>707</v>
      </c>
      <c r="G564" s="2" t="s">
        <v>708</v>
      </c>
      <c r="H564" s="2" t="s">
        <v>709</v>
      </c>
      <c r="I564" s="2" t="s">
        <v>695</v>
      </c>
    </row>
    <row r="565" spans="1:9" ht="14.25" x14ac:dyDescent="0.2">
      <c r="A565" s="2" t="s">
        <v>92</v>
      </c>
      <c r="B565" s="2" t="s">
        <v>410</v>
      </c>
      <c r="C565" s="2">
        <v>7</v>
      </c>
      <c r="D565" s="2" t="s">
        <v>411</v>
      </c>
      <c r="E565" s="2">
        <v>1.6795631629928901E-6</v>
      </c>
      <c r="F565" s="2" t="s">
        <v>570</v>
      </c>
      <c r="G565" s="2" t="s">
        <v>571</v>
      </c>
      <c r="H565" s="2" t="s">
        <v>351</v>
      </c>
      <c r="I565" s="2" t="s">
        <v>458</v>
      </c>
    </row>
    <row r="566" spans="1:9" ht="14.25" x14ac:dyDescent="0.2">
      <c r="A566" s="2" t="s">
        <v>92</v>
      </c>
      <c r="B566" s="2" t="s">
        <v>410</v>
      </c>
      <c r="C566" s="2">
        <v>7</v>
      </c>
      <c r="D566" s="2" t="s">
        <v>411</v>
      </c>
      <c r="E566" s="2">
        <v>1.6795631629928901E-6</v>
      </c>
      <c r="F566" s="2" t="s">
        <v>208</v>
      </c>
      <c r="G566" s="2" t="s">
        <v>209</v>
      </c>
      <c r="H566" s="2" t="s">
        <v>210</v>
      </c>
      <c r="I566" s="2" t="s">
        <v>182</v>
      </c>
    </row>
    <row r="567" spans="1:9" ht="14.25" x14ac:dyDescent="0.2">
      <c r="A567" s="2" t="s">
        <v>92</v>
      </c>
      <c r="B567" s="2" t="s">
        <v>410</v>
      </c>
      <c r="C567" s="2">
        <v>7</v>
      </c>
      <c r="D567" s="2" t="s">
        <v>411</v>
      </c>
      <c r="E567" s="2">
        <v>1.6795631629928901E-6</v>
      </c>
      <c r="F567" s="2" t="s">
        <v>718</v>
      </c>
      <c r="G567" s="2" t="s">
        <v>719</v>
      </c>
      <c r="H567" s="2" t="s">
        <v>720</v>
      </c>
      <c r="I567" s="2" t="s">
        <v>695</v>
      </c>
    </row>
    <row r="568" spans="1:9" ht="14.25" x14ac:dyDescent="0.2">
      <c r="A568" s="2" t="s">
        <v>92</v>
      </c>
      <c r="B568" s="2" t="s">
        <v>410</v>
      </c>
      <c r="C568" s="2">
        <v>7</v>
      </c>
      <c r="D568" s="2" t="s">
        <v>411</v>
      </c>
      <c r="E568" s="2">
        <v>1.6795631629928901E-6</v>
      </c>
      <c r="F568" s="2" t="s">
        <v>1000</v>
      </c>
      <c r="G568" s="2" t="s">
        <v>1001</v>
      </c>
      <c r="H568" s="2" t="s">
        <v>992</v>
      </c>
      <c r="I568" s="2" t="s">
        <v>695</v>
      </c>
    </row>
    <row r="569" spans="1:9" ht="14.25" x14ac:dyDescent="0.2">
      <c r="A569" s="2" t="s">
        <v>92</v>
      </c>
      <c r="B569" s="2" t="s">
        <v>410</v>
      </c>
      <c r="C569" s="2">
        <v>7</v>
      </c>
      <c r="D569" s="2" t="s">
        <v>411</v>
      </c>
      <c r="E569" s="2">
        <v>1.6795631629928901E-6</v>
      </c>
      <c r="F569" s="2" t="s">
        <v>1002</v>
      </c>
      <c r="G569" s="2" t="s">
        <v>1003</v>
      </c>
      <c r="H569" s="2" t="s">
        <v>715</v>
      </c>
      <c r="I569" s="2" t="s">
        <v>695</v>
      </c>
    </row>
    <row r="570" spans="1:9" ht="14.25" x14ac:dyDescent="0.2">
      <c r="A570" s="2" t="s">
        <v>92</v>
      </c>
      <c r="B570" s="2" t="s">
        <v>410</v>
      </c>
      <c r="C570" s="2">
        <v>7</v>
      </c>
      <c r="D570" s="2" t="s">
        <v>411</v>
      </c>
      <c r="E570" s="2">
        <v>1.6795631629928901E-6</v>
      </c>
      <c r="F570" s="2" t="s">
        <v>355</v>
      </c>
      <c r="G570" s="2" t="s">
        <v>356</v>
      </c>
      <c r="H570" s="2" t="s">
        <v>351</v>
      </c>
      <c r="I570" s="2" t="s">
        <v>182</v>
      </c>
    </row>
    <row r="571" spans="1:9" ht="14.25" x14ac:dyDescent="0.2">
      <c r="A571" s="2" t="s">
        <v>92</v>
      </c>
      <c r="B571" s="2" t="s">
        <v>410</v>
      </c>
      <c r="C571" s="2">
        <v>7</v>
      </c>
      <c r="D571" s="2" t="s">
        <v>411</v>
      </c>
      <c r="E571" s="2">
        <v>1.6795631629928901E-6</v>
      </c>
      <c r="F571" s="2" t="s">
        <v>1004</v>
      </c>
      <c r="G571" s="2" t="s">
        <v>1005</v>
      </c>
      <c r="H571" s="2" t="s">
        <v>715</v>
      </c>
      <c r="I571" s="2" t="s">
        <v>695</v>
      </c>
    </row>
    <row r="572" spans="1:9" ht="14.25" x14ac:dyDescent="0.2">
      <c r="A572" s="2" t="s">
        <v>92</v>
      </c>
      <c r="B572" s="2" t="s">
        <v>410</v>
      </c>
      <c r="C572" s="2">
        <v>7</v>
      </c>
      <c r="D572" s="2" t="s">
        <v>411</v>
      </c>
      <c r="E572" s="2">
        <v>1.6795631629928901E-6</v>
      </c>
      <c r="F572" s="2" t="s">
        <v>1006</v>
      </c>
      <c r="G572" s="2" t="s">
        <v>1007</v>
      </c>
      <c r="H572" s="2" t="s">
        <v>992</v>
      </c>
      <c r="I572" s="2" t="s">
        <v>695</v>
      </c>
    </row>
    <row r="573" spans="1:9" ht="14.25" x14ac:dyDescent="0.2">
      <c r="A573" s="2" t="s">
        <v>92</v>
      </c>
      <c r="B573" s="2" t="s">
        <v>1364</v>
      </c>
      <c r="C573" s="2">
        <v>12</v>
      </c>
      <c r="D573" s="2" t="s">
        <v>1365</v>
      </c>
      <c r="E573" s="2">
        <v>0.14704819037679601</v>
      </c>
      <c r="F573" s="2" t="s">
        <v>398</v>
      </c>
      <c r="G573" s="2" t="s">
        <v>399</v>
      </c>
      <c r="H573" s="2" t="s">
        <v>400</v>
      </c>
      <c r="I573" s="2" t="s">
        <v>182</v>
      </c>
    </row>
    <row r="574" spans="1:9" ht="14.25" x14ac:dyDescent="0.2">
      <c r="A574" s="2" t="s">
        <v>92</v>
      </c>
      <c r="B574" s="2" t="s">
        <v>1364</v>
      </c>
      <c r="C574" s="2">
        <v>12</v>
      </c>
      <c r="D574" s="2" t="s">
        <v>1365</v>
      </c>
      <c r="E574" s="2">
        <v>0.14704819037679601</v>
      </c>
      <c r="F574" s="2" t="s">
        <v>65</v>
      </c>
      <c r="G574" s="2" t="s">
        <v>66</v>
      </c>
      <c r="H574" s="2" t="s">
        <v>67</v>
      </c>
      <c r="I574" s="2" t="s">
        <v>20</v>
      </c>
    </row>
    <row r="575" spans="1:9" ht="14.25" x14ac:dyDescent="0.2">
      <c r="A575" s="2" t="s">
        <v>92</v>
      </c>
      <c r="B575" s="2" t="s">
        <v>1082</v>
      </c>
      <c r="C575" s="2">
        <v>7</v>
      </c>
      <c r="D575" s="2" t="s">
        <v>1083</v>
      </c>
      <c r="E575" s="2">
        <v>0.34383378690528899</v>
      </c>
      <c r="F575" s="2" t="s">
        <v>1010</v>
      </c>
      <c r="G575" s="2" t="s">
        <v>1011</v>
      </c>
      <c r="H575" s="2" t="s">
        <v>1012</v>
      </c>
      <c r="I575" s="2" t="s">
        <v>695</v>
      </c>
    </row>
    <row r="576" spans="1:9" ht="14.25" x14ac:dyDescent="0.2">
      <c r="A576" s="2" t="s">
        <v>92</v>
      </c>
      <c r="B576" s="2" t="s">
        <v>1082</v>
      </c>
      <c r="C576" s="2">
        <v>7</v>
      </c>
      <c r="D576" s="2" t="s">
        <v>1083</v>
      </c>
      <c r="E576" s="2">
        <v>0.34383378690528899</v>
      </c>
      <c r="F576" s="2" t="s">
        <v>1013</v>
      </c>
      <c r="G576" s="2" t="s">
        <v>1014</v>
      </c>
      <c r="H576" s="2" t="s">
        <v>1015</v>
      </c>
      <c r="I576" s="2" t="s">
        <v>695</v>
      </c>
    </row>
    <row r="577" spans="1:9" ht="14.25" x14ac:dyDescent="0.2">
      <c r="A577" s="2" t="s">
        <v>92</v>
      </c>
      <c r="B577" s="2" t="s">
        <v>1084</v>
      </c>
      <c r="C577" s="2">
        <v>10</v>
      </c>
      <c r="D577" s="2" t="s">
        <v>1085</v>
      </c>
      <c r="E577" s="2">
        <v>0.26999813000969702</v>
      </c>
      <c r="F577" s="2" t="s">
        <v>874</v>
      </c>
      <c r="G577" s="2" t="s">
        <v>875</v>
      </c>
      <c r="H577" s="2" t="s">
        <v>876</v>
      </c>
      <c r="I577" s="2" t="s">
        <v>695</v>
      </c>
    </row>
    <row r="578" spans="1:9" ht="14.25" x14ac:dyDescent="0.2">
      <c r="A578" s="2" t="s">
        <v>92</v>
      </c>
      <c r="B578" s="2" t="s">
        <v>1084</v>
      </c>
      <c r="C578" s="2">
        <v>10</v>
      </c>
      <c r="D578" s="2" t="s">
        <v>1085</v>
      </c>
      <c r="E578" s="2">
        <v>0.26999813000969702</v>
      </c>
      <c r="F578" s="2" t="s">
        <v>696</v>
      </c>
      <c r="G578" s="2" t="s">
        <v>697</v>
      </c>
      <c r="H578" s="2" t="s">
        <v>698</v>
      </c>
      <c r="I578" s="2" t="s">
        <v>695</v>
      </c>
    </row>
    <row r="579" spans="1:9" ht="14.25" x14ac:dyDescent="0.2">
      <c r="A579" s="2" t="s">
        <v>92</v>
      </c>
      <c r="B579" s="2" t="s">
        <v>1084</v>
      </c>
      <c r="C579" s="2">
        <v>10</v>
      </c>
      <c r="D579" s="2" t="s">
        <v>1085</v>
      </c>
      <c r="E579" s="2">
        <v>0.26999813000969702</v>
      </c>
      <c r="F579" s="2" t="s">
        <v>740</v>
      </c>
      <c r="G579" s="2" t="s">
        <v>741</v>
      </c>
      <c r="H579" s="2" t="s">
        <v>742</v>
      </c>
      <c r="I579" s="2" t="s">
        <v>695</v>
      </c>
    </row>
    <row r="580" spans="1:9" ht="14.25" x14ac:dyDescent="0.2">
      <c r="A580" s="2" t="s">
        <v>92</v>
      </c>
      <c r="B580" s="2" t="s">
        <v>412</v>
      </c>
      <c r="C580" s="2">
        <v>5</v>
      </c>
      <c r="D580" s="2" t="s">
        <v>413</v>
      </c>
      <c r="E580" s="2">
        <v>3.5961481196777903E-5</v>
      </c>
      <c r="F580" s="2" t="s">
        <v>262</v>
      </c>
      <c r="G580" s="2" t="s">
        <v>263</v>
      </c>
      <c r="H580" s="2" t="s">
        <v>264</v>
      </c>
      <c r="I580" s="2" t="s">
        <v>182</v>
      </c>
    </row>
    <row r="581" spans="1:9" ht="14.25" x14ac:dyDescent="0.2">
      <c r="A581" s="2" t="s">
        <v>92</v>
      </c>
      <c r="B581" s="2" t="s">
        <v>412</v>
      </c>
      <c r="C581" s="2">
        <v>5</v>
      </c>
      <c r="D581" s="2" t="s">
        <v>413</v>
      </c>
      <c r="E581" s="2">
        <v>3.5961481196777903E-5</v>
      </c>
      <c r="F581" s="2" t="s">
        <v>704</v>
      </c>
      <c r="G581" s="2" t="s">
        <v>705</v>
      </c>
      <c r="H581" s="2" t="s">
        <v>706</v>
      </c>
      <c r="I581" s="2" t="s">
        <v>695</v>
      </c>
    </row>
    <row r="582" spans="1:9" ht="14.25" x14ac:dyDescent="0.2">
      <c r="A582" s="2" t="s">
        <v>92</v>
      </c>
      <c r="B582" s="2" t="s">
        <v>412</v>
      </c>
      <c r="C582" s="2">
        <v>5</v>
      </c>
      <c r="D582" s="2" t="s">
        <v>413</v>
      </c>
      <c r="E582" s="2">
        <v>3.5961481196777903E-5</v>
      </c>
      <c r="F582" s="2" t="s">
        <v>352</v>
      </c>
      <c r="G582" s="2" t="s">
        <v>353</v>
      </c>
      <c r="H582" s="2" t="s">
        <v>354</v>
      </c>
      <c r="I582" s="2" t="s">
        <v>182</v>
      </c>
    </row>
    <row r="583" spans="1:9" ht="14.25" x14ac:dyDescent="0.2">
      <c r="A583" s="2" t="s">
        <v>92</v>
      </c>
      <c r="B583" s="2" t="s">
        <v>412</v>
      </c>
      <c r="C583" s="2">
        <v>5</v>
      </c>
      <c r="D583" s="2" t="s">
        <v>413</v>
      </c>
      <c r="E583" s="2">
        <v>3.5961481196777903E-5</v>
      </c>
      <c r="F583" s="2" t="s">
        <v>501</v>
      </c>
      <c r="G583" s="2" t="s">
        <v>502</v>
      </c>
      <c r="H583" s="2" t="s">
        <v>285</v>
      </c>
      <c r="I583" s="2" t="s">
        <v>458</v>
      </c>
    </row>
    <row r="584" spans="1:9" ht="14.25" x14ac:dyDescent="0.2">
      <c r="A584" s="2" t="s">
        <v>92</v>
      </c>
      <c r="B584" s="2" t="s">
        <v>412</v>
      </c>
      <c r="C584" s="2">
        <v>5</v>
      </c>
      <c r="D584" s="2" t="s">
        <v>413</v>
      </c>
      <c r="E584" s="2">
        <v>3.5961481196777903E-5</v>
      </c>
      <c r="F584" s="2" t="s">
        <v>713</v>
      </c>
      <c r="G584" s="2" t="s">
        <v>714</v>
      </c>
      <c r="H584" s="2" t="s">
        <v>715</v>
      </c>
      <c r="I584" s="2" t="s">
        <v>695</v>
      </c>
    </row>
    <row r="585" spans="1:9" ht="14.25" x14ac:dyDescent="0.2">
      <c r="A585" s="2" t="s">
        <v>92</v>
      </c>
      <c r="B585" s="2" t="s">
        <v>412</v>
      </c>
      <c r="C585" s="2">
        <v>5</v>
      </c>
      <c r="D585" s="2" t="s">
        <v>413</v>
      </c>
      <c r="E585" s="2">
        <v>3.5961481196777903E-5</v>
      </c>
      <c r="F585" s="2" t="s">
        <v>993</v>
      </c>
      <c r="G585" s="2" t="s">
        <v>994</v>
      </c>
      <c r="H585" s="2" t="s">
        <v>992</v>
      </c>
      <c r="I585" s="2" t="s">
        <v>695</v>
      </c>
    </row>
    <row r="586" spans="1:9" ht="14.25" x14ac:dyDescent="0.2">
      <c r="A586" s="2" t="s">
        <v>92</v>
      </c>
      <c r="B586" s="2" t="s">
        <v>412</v>
      </c>
      <c r="C586" s="2">
        <v>5</v>
      </c>
      <c r="D586" s="2" t="s">
        <v>413</v>
      </c>
      <c r="E586" s="2">
        <v>3.5961481196777903E-5</v>
      </c>
      <c r="F586" s="2" t="s">
        <v>286</v>
      </c>
      <c r="G586" s="2" t="s">
        <v>287</v>
      </c>
      <c r="H586" s="2" t="s">
        <v>142</v>
      </c>
      <c r="I586" s="2" t="s">
        <v>182</v>
      </c>
    </row>
    <row r="587" spans="1:9" ht="14.25" x14ac:dyDescent="0.2">
      <c r="A587" s="2" t="s">
        <v>92</v>
      </c>
      <c r="B587" s="2" t="s">
        <v>412</v>
      </c>
      <c r="C587" s="2">
        <v>5</v>
      </c>
      <c r="D587" s="2" t="s">
        <v>413</v>
      </c>
      <c r="E587" s="2">
        <v>3.5961481196777903E-5</v>
      </c>
      <c r="F587" s="2" t="s">
        <v>723</v>
      </c>
      <c r="G587" s="2" t="s">
        <v>724</v>
      </c>
      <c r="H587" s="2" t="s">
        <v>720</v>
      </c>
      <c r="I587" s="2" t="s">
        <v>695</v>
      </c>
    </row>
    <row r="588" spans="1:9" ht="14.25" x14ac:dyDescent="0.2">
      <c r="A588" s="2" t="s">
        <v>92</v>
      </c>
      <c r="B588" s="2" t="s">
        <v>412</v>
      </c>
      <c r="C588" s="2">
        <v>5</v>
      </c>
      <c r="D588" s="2" t="s">
        <v>413</v>
      </c>
      <c r="E588" s="2">
        <v>3.5961481196777903E-5</v>
      </c>
      <c r="F588" s="2" t="s">
        <v>725</v>
      </c>
      <c r="G588" s="2" t="s">
        <v>726</v>
      </c>
      <c r="H588" s="2" t="s">
        <v>709</v>
      </c>
      <c r="I588" s="2" t="s">
        <v>695</v>
      </c>
    </row>
    <row r="589" spans="1:9" ht="14.25" x14ac:dyDescent="0.2">
      <c r="A589" s="2" t="s">
        <v>92</v>
      </c>
      <c r="B589" s="2" t="s">
        <v>412</v>
      </c>
      <c r="C589" s="2">
        <v>5</v>
      </c>
      <c r="D589" s="2" t="s">
        <v>413</v>
      </c>
      <c r="E589" s="2">
        <v>3.5961481196777903E-5</v>
      </c>
      <c r="F589" s="2" t="s">
        <v>265</v>
      </c>
      <c r="G589" s="2" t="s">
        <v>266</v>
      </c>
      <c r="H589" s="2" t="s">
        <v>267</v>
      </c>
      <c r="I589" s="2" t="s">
        <v>182</v>
      </c>
    </row>
    <row r="590" spans="1:9" ht="14.25" x14ac:dyDescent="0.2">
      <c r="A590" s="2" t="s">
        <v>92</v>
      </c>
      <c r="B590" s="2" t="s">
        <v>412</v>
      </c>
      <c r="C590" s="2">
        <v>5</v>
      </c>
      <c r="D590" s="2" t="s">
        <v>413</v>
      </c>
      <c r="E590" s="2">
        <v>3.5961481196777903E-5</v>
      </c>
      <c r="F590" s="2" t="s">
        <v>564</v>
      </c>
      <c r="G590" s="2" t="s">
        <v>565</v>
      </c>
      <c r="H590" s="2" t="s">
        <v>566</v>
      </c>
      <c r="I590" s="2" t="s">
        <v>458</v>
      </c>
    </row>
    <row r="591" spans="1:9" ht="14.25" x14ac:dyDescent="0.2">
      <c r="A591" s="2" t="s">
        <v>92</v>
      </c>
      <c r="B591" s="2" t="s">
        <v>412</v>
      </c>
      <c r="C591" s="2">
        <v>5</v>
      </c>
      <c r="D591" s="2" t="s">
        <v>413</v>
      </c>
      <c r="E591" s="2">
        <v>3.5961481196777903E-5</v>
      </c>
      <c r="F591" s="2" t="s">
        <v>935</v>
      </c>
      <c r="G591" s="2" t="s">
        <v>936</v>
      </c>
      <c r="H591" s="2" t="s">
        <v>934</v>
      </c>
      <c r="I591" s="2" t="s">
        <v>695</v>
      </c>
    </row>
    <row r="592" spans="1:9" ht="14.25" x14ac:dyDescent="0.2">
      <c r="A592" s="2" t="s">
        <v>92</v>
      </c>
      <c r="B592" s="2" t="s">
        <v>412</v>
      </c>
      <c r="C592" s="2">
        <v>5</v>
      </c>
      <c r="D592" s="2" t="s">
        <v>413</v>
      </c>
      <c r="E592" s="2">
        <v>3.5961481196777903E-5</v>
      </c>
      <c r="F592" s="2" t="s">
        <v>499</v>
      </c>
      <c r="G592" s="2" t="s">
        <v>500</v>
      </c>
      <c r="H592" s="2" t="s">
        <v>142</v>
      </c>
      <c r="I592" s="2" t="s">
        <v>458</v>
      </c>
    </row>
    <row r="593" spans="1:9" ht="14.25" x14ac:dyDescent="0.2">
      <c r="A593" s="2" t="s">
        <v>92</v>
      </c>
      <c r="B593" s="2" t="s">
        <v>412</v>
      </c>
      <c r="C593" s="2">
        <v>5</v>
      </c>
      <c r="D593" s="2" t="s">
        <v>413</v>
      </c>
      <c r="E593" s="2">
        <v>3.5961481196777903E-5</v>
      </c>
      <c r="F593" s="2" t="s">
        <v>283</v>
      </c>
      <c r="G593" s="2" t="s">
        <v>284</v>
      </c>
      <c r="H593" s="2" t="s">
        <v>285</v>
      </c>
      <c r="I593" s="2" t="s">
        <v>182</v>
      </c>
    </row>
    <row r="594" spans="1:9" ht="14.25" x14ac:dyDescent="0.2">
      <c r="A594" s="2" t="s">
        <v>92</v>
      </c>
      <c r="B594" s="2" t="s">
        <v>412</v>
      </c>
      <c r="C594" s="2">
        <v>5</v>
      </c>
      <c r="D594" s="2" t="s">
        <v>413</v>
      </c>
      <c r="E594" s="2">
        <v>3.5961481196777903E-5</v>
      </c>
      <c r="F594" s="2" t="s">
        <v>570</v>
      </c>
      <c r="G594" s="2" t="s">
        <v>571</v>
      </c>
      <c r="H594" s="2" t="s">
        <v>351</v>
      </c>
      <c r="I594" s="2" t="s">
        <v>458</v>
      </c>
    </row>
    <row r="595" spans="1:9" ht="14.25" x14ac:dyDescent="0.2">
      <c r="A595" s="2" t="s">
        <v>92</v>
      </c>
      <c r="B595" s="2" t="s">
        <v>412</v>
      </c>
      <c r="C595" s="2">
        <v>5</v>
      </c>
      <c r="D595" s="2" t="s">
        <v>413</v>
      </c>
      <c r="E595" s="2">
        <v>3.5961481196777903E-5</v>
      </c>
      <c r="F595" s="2" t="s">
        <v>208</v>
      </c>
      <c r="G595" s="2" t="s">
        <v>209</v>
      </c>
      <c r="H595" s="2" t="s">
        <v>210</v>
      </c>
      <c r="I595" s="2" t="s">
        <v>182</v>
      </c>
    </row>
    <row r="596" spans="1:9" ht="14.25" x14ac:dyDescent="0.2">
      <c r="A596" s="2" t="s">
        <v>92</v>
      </c>
      <c r="B596" s="2" t="s">
        <v>412</v>
      </c>
      <c r="C596" s="2">
        <v>5</v>
      </c>
      <c r="D596" s="2" t="s">
        <v>413</v>
      </c>
      <c r="E596" s="2">
        <v>3.5961481196777903E-5</v>
      </c>
      <c r="F596" s="2" t="s">
        <v>1000</v>
      </c>
      <c r="G596" s="2" t="s">
        <v>1001</v>
      </c>
      <c r="H596" s="2" t="s">
        <v>992</v>
      </c>
      <c r="I596" s="2" t="s">
        <v>695</v>
      </c>
    </row>
    <row r="597" spans="1:9" ht="14.25" x14ac:dyDescent="0.2">
      <c r="A597" s="2" t="s">
        <v>92</v>
      </c>
      <c r="B597" s="2" t="s">
        <v>412</v>
      </c>
      <c r="C597" s="2">
        <v>5</v>
      </c>
      <c r="D597" s="2" t="s">
        <v>413</v>
      </c>
      <c r="E597" s="2">
        <v>3.5961481196777903E-5</v>
      </c>
      <c r="F597" s="2" t="s">
        <v>1002</v>
      </c>
      <c r="G597" s="2" t="s">
        <v>1003</v>
      </c>
      <c r="H597" s="2" t="s">
        <v>715</v>
      </c>
      <c r="I597" s="2" t="s">
        <v>695</v>
      </c>
    </row>
    <row r="598" spans="1:9" ht="14.25" x14ac:dyDescent="0.2">
      <c r="A598" s="2" t="s">
        <v>92</v>
      </c>
      <c r="B598" s="2" t="s">
        <v>412</v>
      </c>
      <c r="C598" s="2">
        <v>5</v>
      </c>
      <c r="D598" s="2" t="s">
        <v>413</v>
      </c>
      <c r="E598" s="2">
        <v>3.5961481196777903E-5</v>
      </c>
      <c r="F598" s="2" t="s">
        <v>349</v>
      </c>
      <c r="G598" s="2" t="s">
        <v>350</v>
      </c>
      <c r="H598" s="2" t="s">
        <v>351</v>
      </c>
      <c r="I598" s="2" t="s">
        <v>182</v>
      </c>
    </row>
    <row r="599" spans="1:9" ht="14.25" x14ac:dyDescent="0.2">
      <c r="A599" s="2" t="s">
        <v>92</v>
      </c>
      <c r="B599" s="2" t="s">
        <v>412</v>
      </c>
      <c r="C599" s="2">
        <v>5</v>
      </c>
      <c r="D599" s="2" t="s">
        <v>413</v>
      </c>
      <c r="E599" s="2">
        <v>3.5961481196777903E-5</v>
      </c>
      <c r="F599" s="2" t="s">
        <v>710</v>
      </c>
      <c r="G599" s="2" t="s">
        <v>711</v>
      </c>
      <c r="H599" s="2" t="s">
        <v>712</v>
      </c>
      <c r="I599" s="2" t="s">
        <v>695</v>
      </c>
    </row>
    <row r="600" spans="1:9" ht="14.25" x14ac:dyDescent="0.2">
      <c r="A600" s="2" t="s">
        <v>92</v>
      </c>
      <c r="B600" s="2" t="s">
        <v>412</v>
      </c>
      <c r="C600" s="2">
        <v>5</v>
      </c>
      <c r="D600" s="2" t="s">
        <v>413</v>
      </c>
      <c r="E600" s="2">
        <v>3.5961481196777903E-5</v>
      </c>
      <c r="F600" s="2" t="s">
        <v>567</v>
      </c>
      <c r="G600" s="2" t="s">
        <v>568</v>
      </c>
      <c r="H600" s="2" t="s">
        <v>569</v>
      </c>
      <c r="I600" s="2" t="s">
        <v>458</v>
      </c>
    </row>
    <row r="601" spans="1:9" ht="14.25" x14ac:dyDescent="0.2">
      <c r="A601" s="2" t="s">
        <v>92</v>
      </c>
      <c r="B601" s="2" t="s">
        <v>412</v>
      </c>
      <c r="C601" s="2">
        <v>5</v>
      </c>
      <c r="D601" s="2" t="s">
        <v>413</v>
      </c>
      <c r="E601" s="2">
        <v>3.5961481196777903E-5</v>
      </c>
      <c r="F601" s="2" t="s">
        <v>721</v>
      </c>
      <c r="G601" s="2" t="s">
        <v>722</v>
      </c>
      <c r="H601" s="2" t="s">
        <v>720</v>
      </c>
      <c r="I601" s="2" t="s">
        <v>695</v>
      </c>
    </row>
    <row r="602" spans="1:9" ht="14.25" x14ac:dyDescent="0.2">
      <c r="A602" s="2" t="s">
        <v>92</v>
      </c>
      <c r="B602" s="2" t="s">
        <v>412</v>
      </c>
      <c r="C602" s="2">
        <v>5</v>
      </c>
      <c r="D602" s="2" t="s">
        <v>413</v>
      </c>
      <c r="E602" s="2">
        <v>3.5961481196777903E-5</v>
      </c>
      <c r="F602" s="2" t="s">
        <v>990</v>
      </c>
      <c r="G602" s="2" t="s">
        <v>991</v>
      </c>
      <c r="H602" s="2" t="s">
        <v>992</v>
      </c>
      <c r="I602" s="2" t="s">
        <v>695</v>
      </c>
    </row>
    <row r="603" spans="1:9" ht="14.25" x14ac:dyDescent="0.2">
      <c r="A603" s="2" t="s">
        <v>92</v>
      </c>
      <c r="B603" s="2" t="s">
        <v>412</v>
      </c>
      <c r="C603" s="2">
        <v>5</v>
      </c>
      <c r="D603" s="2" t="s">
        <v>413</v>
      </c>
      <c r="E603" s="2">
        <v>3.5961481196777903E-5</v>
      </c>
      <c r="F603" s="2" t="s">
        <v>987</v>
      </c>
      <c r="G603" s="2" t="s">
        <v>988</v>
      </c>
      <c r="H603" s="2" t="s">
        <v>989</v>
      </c>
      <c r="I603" s="2" t="s">
        <v>695</v>
      </c>
    </row>
    <row r="604" spans="1:9" ht="14.25" x14ac:dyDescent="0.2">
      <c r="A604" s="2" t="s">
        <v>92</v>
      </c>
      <c r="B604" s="2" t="s">
        <v>412</v>
      </c>
      <c r="C604" s="2">
        <v>5</v>
      </c>
      <c r="D604" s="2" t="s">
        <v>413</v>
      </c>
      <c r="E604" s="2">
        <v>3.5961481196777903E-5</v>
      </c>
      <c r="F604" s="2" t="s">
        <v>140</v>
      </c>
      <c r="G604" s="2" t="s">
        <v>141</v>
      </c>
      <c r="H604" s="2" t="s">
        <v>142</v>
      </c>
      <c r="I604" s="2" t="s">
        <v>20</v>
      </c>
    </row>
    <row r="605" spans="1:9" ht="14.25" x14ac:dyDescent="0.2">
      <c r="A605" s="2" t="s">
        <v>92</v>
      </c>
      <c r="B605" s="2" t="s">
        <v>412</v>
      </c>
      <c r="C605" s="2">
        <v>5</v>
      </c>
      <c r="D605" s="2" t="s">
        <v>413</v>
      </c>
      <c r="E605" s="2">
        <v>3.5961481196777903E-5</v>
      </c>
      <c r="F605" s="2" t="s">
        <v>932</v>
      </c>
      <c r="G605" s="2" t="s">
        <v>933</v>
      </c>
      <c r="H605" s="2" t="s">
        <v>934</v>
      </c>
      <c r="I605" s="2" t="s">
        <v>695</v>
      </c>
    </row>
    <row r="606" spans="1:9" ht="14.25" x14ac:dyDescent="0.2">
      <c r="A606" s="2" t="s">
        <v>92</v>
      </c>
      <c r="B606" s="2" t="s">
        <v>412</v>
      </c>
      <c r="C606" s="2">
        <v>5</v>
      </c>
      <c r="D606" s="2" t="s">
        <v>413</v>
      </c>
      <c r="E606" s="2">
        <v>3.5961481196777903E-5</v>
      </c>
      <c r="F606" s="2" t="s">
        <v>998</v>
      </c>
      <c r="G606" s="2" t="s">
        <v>999</v>
      </c>
      <c r="H606" s="2" t="s">
        <v>992</v>
      </c>
      <c r="I606" s="2" t="s">
        <v>695</v>
      </c>
    </row>
    <row r="607" spans="1:9" ht="14.25" x14ac:dyDescent="0.2">
      <c r="A607" s="2" t="s">
        <v>92</v>
      </c>
      <c r="B607" s="2" t="s">
        <v>412</v>
      </c>
      <c r="C607" s="2">
        <v>5</v>
      </c>
      <c r="D607" s="2" t="s">
        <v>413</v>
      </c>
      <c r="E607" s="2">
        <v>3.5961481196777903E-5</v>
      </c>
      <c r="F607" s="2" t="s">
        <v>995</v>
      </c>
      <c r="G607" s="2" t="s">
        <v>996</v>
      </c>
      <c r="H607" s="2" t="s">
        <v>997</v>
      </c>
      <c r="I607" s="2" t="s">
        <v>695</v>
      </c>
    </row>
    <row r="608" spans="1:9" ht="14.25" x14ac:dyDescent="0.2">
      <c r="A608" s="2" t="s">
        <v>92</v>
      </c>
      <c r="B608" s="2" t="s">
        <v>412</v>
      </c>
      <c r="C608" s="2">
        <v>5</v>
      </c>
      <c r="D608" s="2" t="s">
        <v>413</v>
      </c>
      <c r="E608" s="2">
        <v>3.5961481196777903E-5</v>
      </c>
      <c r="F608" s="2" t="s">
        <v>707</v>
      </c>
      <c r="G608" s="2" t="s">
        <v>708</v>
      </c>
      <c r="H608" s="2" t="s">
        <v>709</v>
      </c>
      <c r="I608" s="2" t="s">
        <v>695</v>
      </c>
    </row>
    <row r="609" spans="1:9" ht="14.25" x14ac:dyDescent="0.2">
      <c r="A609" s="2" t="s">
        <v>92</v>
      </c>
      <c r="B609" s="2" t="s">
        <v>412</v>
      </c>
      <c r="C609" s="2">
        <v>5</v>
      </c>
      <c r="D609" s="2" t="s">
        <v>413</v>
      </c>
      <c r="E609" s="2">
        <v>3.5961481196777903E-5</v>
      </c>
      <c r="F609" s="2" t="s">
        <v>716</v>
      </c>
      <c r="G609" s="2" t="s">
        <v>717</v>
      </c>
      <c r="H609" s="2" t="s">
        <v>706</v>
      </c>
      <c r="I609" s="2" t="s">
        <v>695</v>
      </c>
    </row>
    <row r="610" spans="1:9" ht="14.25" x14ac:dyDescent="0.2">
      <c r="A610" s="2" t="s">
        <v>92</v>
      </c>
      <c r="B610" s="2" t="s">
        <v>412</v>
      </c>
      <c r="C610" s="2">
        <v>5</v>
      </c>
      <c r="D610" s="2" t="s">
        <v>413</v>
      </c>
      <c r="E610" s="2">
        <v>3.5961481196777903E-5</v>
      </c>
      <c r="F610" s="2" t="s">
        <v>718</v>
      </c>
      <c r="G610" s="2" t="s">
        <v>719</v>
      </c>
      <c r="H610" s="2" t="s">
        <v>720</v>
      </c>
      <c r="I610" s="2" t="s">
        <v>695</v>
      </c>
    </row>
    <row r="611" spans="1:9" ht="14.25" x14ac:dyDescent="0.2">
      <c r="A611" s="2" t="s">
        <v>92</v>
      </c>
      <c r="B611" s="2" t="s">
        <v>412</v>
      </c>
      <c r="C611" s="2">
        <v>5</v>
      </c>
      <c r="D611" s="2" t="s">
        <v>413</v>
      </c>
      <c r="E611" s="2">
        <v>3.5961481196777903E-5</v>
      </c>
      <c r="F611" s="2" t="s">
        <v>1004</v>
      </c>
      <c r="G611" s="2" t="s">
        <v>1005</v>
      </c>
      <c r="H611" s="2" t="s">
        <v>715</v>
      </c>
      <c r="I611" s="2" t="s">
        <v>695</v>
      </c>
    </row>
    <row r="612" spans="1:9" ht="14.25" x14ac:dyDescent="0.2">
      <c r="A612" s="2" t="s">
        <v>92</v>
      </c>
      <c r="B612" s="2" t="s">
        <v>412</v>
      </c>
      <c r="C612" s="2">
        <v>5</v>
      </c>
      <c r="D612" s="2" t="s">
        <v>413</v>
      </c>
      <c r="E612" s="2">
        <v>3.5961481196777903E-5</v>
      </c>
      <c r="F612" s="2" t="s">
        <v>355</v>
      </c>
      <c r="G612" s="2" t="s">
        <v>356</v>
      </c>
      <c r="H612" s="2" t="s">
        <v>351</v>
      </c>
      <c r="I612" s="2" t="s">
        <v>182</v>
      </c>
    </row>
    <row r="613" spans="1:9" ht="14.25" x14ac:dyDescent="0.2">
      <c r="A613" s="2" t="s">
        <v>92</v>
      </c>
      <c r="B613" s="2" t="s">
        <v>412</v>
      </c>
      <c r="C613" s="2">
        <v>5</v>
      </c>
      <c r="D613" s="2" t="s">
        <v>413</v>
      </c>
      <c r="E613" s="2">
        <v>3.5961481196777903E-5</v>
      </c>
      <c r="F613" s="2" t="s">
        <v>1006</v>
      </c>
      <c r="G613" s="2" t="s">
        <v>1007</v>
      </c>
      <c r="H613" s="2" t="s">
        <v>992</v>
      </c>
      <c r="I613" s="2" t="s">
        <v>695</v>
      </c>
    </row>
    <row r="614" spans="1:9" ht="14.25" x14ac:dyDescent="0.2">
      <c r="A614" s="2" t="s">
        <v>92</v>
      </c>
      <c r="B614" s="2" t="s">
        <v>1091</v>
      </c>
      <c r="C614" s="2">
        <v>3</v>
      </c>
      <c r="D614" s="2" t="s">
        <v>1092</v>
      </c>
      <c r="E614" s="2">
        <v>5.8718138889766E-2</v>
      </c>
      <c r="F614" s="2" t="s">
        <v>1021</v>
      </c>
      <c r="G614" s="2" t="s">
        <v>1022</v>
      </c>
      <c r="H614" s="2" t="s">
        <v>1018</v>
      </c>
      <c r="I614" s="2" t="s">
        <v>695</v>
      </c>
    </row>
    <row r="615" spans="1:9" ht="14.25" x14ac:dyDescent="0.2">
      <c r="A615" s="2" t="s">
        <v>92</v>
      </c>
      <c r="B615" s="2" t="s">
        <v>1091</v>
      </c>
      <c r="C615" s="2">
        <v>3</v>
      </c>
      <c r="D615" s="2" t="s">
        <v>1092</v>
      </c>
      <c r="E615" s="2">
        <v>5.8718138889766E-2</v>
      </c>
      <c r="F615" s="2" t="s">
        <v>1026</v>
      </c>
      <c r="G615" s="2" t="s">
        <v>1027</v>
      </c>
      <c r="H615" s="2" t="s">
        <v>1028</v>
      </c>
      <c r="I615" s="2" t="s">
        <v>695</v>
      </c>
    </row>
    <row r="616" spans="1:9" ht="14.25" x14ac:dyDescent="0.2">
      <c r="A616" s="2" t="s">
        <v>92</v>
      </c>
      <c r="B616" s="2" t="s">
        <v>1091</v>
      </c>
      <c r="C616" s="2">
        <v>3</v>
      </c>
      <c r="D616" s="2" t="s">
        <v>1092</v>
      </c>
      <c r="E616" s="2">
        <v>5.8718138889766E-2</v>
      </c>
      <c r="F616" s="2" t="s">
        <v>1350</v>
      </c>
      <c r="G616" s="2" t="s">
        <v>1351</v>
      </c>
      <c r="H616" s="2" t="s">
        <v>1352</v>
      </c>
      <c r="I616" s="2" t="s">
        <v>1260</v>
      </c>
    </row>
    <row r="617" spans="1:9" ht="14.25" x14ac:dyDescent="0.2">
      <c r="A617" s="2" t="s">
        <v>92</v>
      </c>
      <c r="B617" s="2" t="s">
        <v>1091</v>
      </c>
      <c r="C617" s="2">
        <v>3</v>
      </c>
      <c r="D617" s="2" t="s">
        <v>1092</v>
      </c>
      <c r="E617" s="2">
        <v>5.8718138889766E-2</v>
      </c>
      <c r="F617" s="2" t="s">
        <v>1029</v>
      </c>
      <c r="G617" s="2" t="s">
        <v>1030</v>
      </c>
      <c r="H617" s="2" t="s">
        <v>1031</v>
      </c>
      <c r="I617" s="2" t="s">
        <v>695</v>
      </c>
    </row>
    <row r="618" spans="1:9" ht="14.25" x14ac:dyDescent="0.2">
      <c r="A618" s="2" t="s">
        <v>92</v>
      </c>
      <c r="B618" s="2" t="s">
        <v>1091</v>
      </c>
      <c r="C618" s="2">
        <v>3</v>
      </c>
      <c r="D618" s="2" t="s">
        <v>1092</v>
      </c>
      <c r="E618" s="2">
        <v>5.8718138889766E-2</v>
      </c>
      <c r="F618" s="2" t="s">
        <v>784</v>
      </c>
      <c r="G618" s="2" t="s">
        <v>785</v>
      </c>
      <c r="H618" s="2" t="s">
        <v>786</v>
      </c>
      <c r="I618" s="2" t="s">
        <v>695</v>
      </c>
    </row>
    <row r="619" spans="1:9" ht="14.25" x14ac:dyDescent="0.2">
      <c r="A619" s="2" t="s">
        <v>92</v>
      </c>
      <c r="B619" s="2" t="s">
        <v>1091</v>
      </c>
      <c r="C619" s="2">
        <v>3</v>
      </c>
      <c r="D619" s="2" t="s">
        <v>1092</v>
      </c>
      <c r="E619" s="2">
        <v>5.8718138889766E-2</v>
      </c>
      <c r="F619" s="2" t="s">
        <v>787</v>
      </c>
      <c r="G619" s="2" t="s">
        <v>788</v>
      </c>
      <c r="H619" s="2" t="s">
        <v>783</v>
      </c>
      <c r="I619" s="2" t="s">
        <v>695</v>
      </c>
    </row>
    <row r="620" spans="1:9" ht="14.25" x14ac:dyDescent="0.2">
      <c r="A620" s="2" t="s">
        <v>92</v>
      </c>
      <c r="B620" s="2" t="s">
        <v>1091</v>
      </c>
      <c r="C620" s="2">
        <v>3</v>
      </c>
      <c r="D620" s="2" t="s">
        <v>1092</v>
      </c>
      <c r="E620" s="2">
        <v>5.8718138889766E-2</v>
      </c>
      <c r="F620" s="2" t="s">
        <v>1257</v>
      </c>
      <c r="G620" s="2" t="s">
        <v>1258</v>
      </c>
      <c r="H620" s="2" t="s">
        <v>1259</v>
      </c>
      <c r="I620" s="2" t="s">
        <v>1260</v>
      </c>
    </row>
    <row r="621" spans="1:9" ht="14.25" x14ac:dyDescent="0.2">
      <c r="A621" s="2" t="s">
        <v>92</v>
      </c>
      <c r="B621" s="2" t="s">
        <v>1091</v>
      </c>
      <c r="C621" s="2">
        <v>3</v>
      </c>
      <c r="D621" s="2" t="s">
        <v>1092</v>
      </c>
      <c r="E621" s="2">
        <v>5.8718138889766E-2</v>
      </c>
      <c r="F621" s="2" t="s">
        <v>1023</v>
      </c>
      <c r="G621" s="2" t="s">
        <v>1024</v>
      </c>
      <c r="H621" s="2" t="s">
        <v>1025</v>
      </c>
      <c r="I621" s="2" t="s">
        <v>695</v>
      </c>
    </row>
    <row r="622" spans="1:9" ht="14.25" x14ac:dyDescent="0.2">
      <c r="A622" s="2" t="s">
        <v>92</v>
      </c>
      <c r="B622" s="2" t="s">
        <v>1091</v>
      </c>
      <c r="C622" s="2">
        <v>3</v>
      </c>
      <c r="D622" s="2" t="s">
        <v>1092</v>
      </c>
      <c r="E622" s="2">
        <v>5.8718138889766E-2</v>
      </c>
      <c r="F622" s="2" t="s">
        <v>781</v>
      </c>
      <c r="G622" s="2" t="s">
        <v>782</v>
      </c>
      <c r="H622" s="2" t="s">
        <v>783</v>
      </c>
      <c r="I622" s="2" t="s">
        <v>695</v>
      </c>
    </row>
    <row r="623" spans="1:9" ht="14.25" x14ac:dyDescent="0.2">
      <c r="A623" s="2" t="s">
        <v>92</v>
      </c>
      <c r="B623" s="2" t="s">
        <v>1091</v>
      </c>
      <c r="C623" s="2">
        <v>3</v>
      </c>
      <c r="D623" s="2" t="s">
        <v>1092</v>
      </c>
      <c r="E623" s="2">
        <v>5.8718138889766E-2</v>
      </c>
      <c r="F623" s="2" t="s">
        <v>732</v>
      </c>
      <c r="G623" s="2" t="s">
        <v>733</v>
      </c>
      <c r="H623" s="2" t="s">
        <v>734</v>
      </c>
      <c r="I623" s="2" t="s">
        <v>695</v>
      </c>
    </row>
    <row r="624" spans="1:9" ht="14.25" x14ac:dyDescent="0.2">
      <c r="A624" s="2" t="s">
        <v>92</v>
      </c>
      <c r="B624" s="2" t="s">
        <v>1366</v>
      </c>
      <c r="C624" s="2">
        <v>7</v>
      </c>
      <c r="D624" s="2" t="s">
        <v>1367</v>
      </c>
      <c r="E624" s="2">
        <v>0.178752147615588</v>
      </c>
      <c r="F624" s="2" t="s">
        <v>183</v>
      </c>
      <c r="G624" s="2" t="s">
        <v>184</v>
      </c>
      <c r="H624" s="2" t="s">
        <v>185</v>
      </c>
      <c r="I624" s="2" t="s">
        <v>182</v>
      </c>
    </row>
    <row r="625" spans="1:9" ht="14.25" x14ac:dyDescent="0.2">
      <c r="A625" s="2" t="s">
        <v>92</v>
      </c>
      <c r="B625" s="2" t="s">
        <v>1366</v>
      </c>
      <c r="C625" s="2">
        <v>7</v>
      </c>
      <c r="D625" s="2" t="s">
        <v>1367</v>
      </c>
      <c r="E625" s="2">
        <v>0.178752147615588</v>
      </c>
      <c r="F625" s="2" t="s">
        <v>58</v>
      </c>
      <c r="G625" s="2" t="s">
        <v>59</v>
      </c>
      <c r="H625" s="2" t="s">
        <v>60</v>
      </c>
      <c r="I625" s="2" t="s">
        <v>20</v>
      </c>
    </row>
    <row r="626" spans="1:9" ht="14.25" x14ac:dyDescent="0.2">
      <c r="A626" s="2" t="s">
        <v>92</v>
      </c>
      <c r="B626" s="2" t="s">
        <v>1093</v>
      </c>
      <c r="C626" s="2">
        <v>10</v>
      </c>
      <c r="D626" s="2" t="s">
        <v>1094</v>
      </c>
      <c r="E626" s="2">
        <v>0.14704819037679601</v>
      </c>
      <c r="F626" s="2" t="s">
        <v>696</v>
      </c>
      <c r="G626" s="2" t="s">
        <v>697</v>
      </c>
      <c r="H626" s="2" t="s">
        <v>698</v>
      </c>
      <c r="I626" s="2" t="s">
        <v>695</v>
      </c>
    </row>
    <row r="627" spans="1:9" ht="14.25" x14ac:dyDescent="0.2">
      <c r="A627" s="2" t="s">
        <v>92</v>
      </c>
      <c r="B627" s="2" t="s">
        <v>1093</v>
      </c>
      <c r="C627" s="2">
        <v>10</v>
      </c>
      <c r="D627" s="2" t="s">
        <v>1094</v>
      </c>
      <c r="E627" s="2">
        <v>0.14704819037679601</v>
      </c>
      <c r="F627" s="2" t="s">
        <v>740</v>
      </c>
      <c r="G627" s="2" t="s">
        <v>741</v>
      </c>
      <c r="H627" s="2" t="s">
        <v>742</v>
      </c>
      <c r="I627" s="2" t="s">
        <v>695</v>
      </c>
    </row>
    <row r="628" spans="1:9" ht="14.25" x14ac:dyDescent="0.2">
      <c r="A628" s="2" t="s">
        <v>92</v>
      </c>
      <c r="B628" s="2" t="s">
        <v>418</v>
      </c>
      <c r="C628" s="2">
        <v>8</v>
      </c>
      <c r="D628" s="2" t="s">
        <v>419</v>
      </c>
      <c r="E628" s="2">
        <v>7.7997340430406403E-2</v>
      </c>
      <c r="F628" s="2" t="s">
        <v>796</v>
      </c>
      <c r="G628" s="2" t="s">
        <v>797</v>
      </c>
      <c r="H628" s="2" t="s">
        <v>798</v>
      </c>
      <c r="I628" s="2" t="s">
        <v>695</v>
      </c>
    </row>
    <row r="629" spans="1:9" ht="14.25" x14ac:dyDescent="0.2">
      <c r="A629" s="2" t="s">
        <v>92</v>
      </c>
      <c r="B629" s="2" t="s">
        <v>418</v>
      </c>
      <c r="C629" s="2">
        <v>8</v>
      </c>
      <c r="D629" s="2" t="s">
        <v>419</v>
      </c>
      <c r="E629" s="2">
        <v>7.7997340430406403E-2</v>
      </c>
      <c r="F629" s="2" t="s">
        <v>359</v>
      </c>
      <c r="G629" s="2" t="s">
        <v>360</v>
      </c>
      <c r="H629" s="2" t="s">
        <v>361</v>
      </c>
      <c r="I629" s="2" t="s">
        <v>182</v>
      </c>
    </row>
    <row r="630" spans="1:9" ht="14.25" x14ac:dyDescent="0.2">
      <c r="A630" s="2" t="s">
        <v>92</v>
      </c>
      <c r="B630" s="2" t="s">
        <v>418</v>
      </c>
      <c r="C630" s="2">
        <v>8</v>
      </c>
      <c r="D630" s="2" t="s">
        <v>419</v>
      </c>
      <c r="E630" s="2">
        <v>7.7997340430406403E-2</v>
      </c>
      <c r="F630" s="2" t="s">
        <v>362</v>
      </c>
      <c r="G630" s="2" t="s">
        <v>363</v>
      </c>
      <c r="H630" s="2" t="s">
        <v>364</v>
      </c>
      <c r="I630" s="2" t="s">
        <v>182</v>
      </c>
    </row>
    <row r="631" spans="1:9" ht="14.25" x14ac:dyDescent="0.2">
      <c r="A631" s="2" t="s">
        <v>92</v>
      </c>
      <c r="B631" s="2" t="s">
        <v>420</v>
      </c>
      <c r="C631" s="2">
        <v>2</v>
      </c>
      <c r="D631" s="2" t="s">
        <v>421</v>
      </c>
      <c r="E631" s="2">
        <v>3.5961481196777903E-5</v>
      </c>
      <c r="F631" s="2" t="s">
        <v>262</v>
      </c>
      <c r="G631" s="2" t="s">
        <v>263</v>
      </c>
      <c r="H631" s="2" t="s">
        <v>264</v>
      </c>
      <c r="I631" s="2" t="s">
        <v>182</v>
      </c>
    </row>
    <row r="632" spans="1:9" ht="14.25" x14ac:dyDescent="0.2">
      <c r="A632" s="2" t="s">
        <v>92</v>
      </c>
      <c r="B632" s="2" t="s">
        <v>420</v>
      </c>
      <c r="C632" s="2">
        <v>2</v>
      </c>
      <c r="D632" s="2" t="s">
        <v>421</v>
      </c>
      <c r="E632" s="2">
        <v>3.5961481196777903E-5</v>
      </c>
      <c r="F632" s="2" t="s">
        <v>704</v>
      </c>
      <c r="G632" s="2" t="s">
        <v>705</v>
      </c>
      <c r="H632" s="2" t="s">
        <v>706</v>
      </c>
      <c r="I632" s="2" t="s">
        <v>695</v>
      </c>
    </row>
    <row r="633" spans="1:9" ht="14.25" x14ac:dyDescent="0.2">
      <c r="A633" s="2" t="s">
        <v>92</v>
      </c>
      <c r="B633" s="2" t="s">
        <v>420</v>
      </c>
      <c r="C633" s="2">
        <v>2</v>
      </c>
      <c r="D633" s="2" t="s">
        <v>421</v>
      </c>
      <c r="E633" s="2">
        <v>3.5961481196777903E-5</v>
      </c>
      <c r="F633" s="2" t="s">
        <v>352</v>
      </c>
      <c r="G633" s="2" t="s">
        <v>353</v>
      </c>
      <c r="H633" s="2" t="s">
        <v>354</v>
      </c>
      <c r="I633" s="2" t="s">
        <v>182</v>
      </c>
    </row>
    <row r="634" spans="1:9" ht="14.25" x14ac:dyDescent="0.2">
      <c r="A634" s="2" t="s">
        <v>92</v>
      </c>
      <c r="B634" s="2" t="s">
        <v>420</v>
      </c>
      <c r="C634" s="2">
        <v>2</v>
      </c>
      <c r="D634" s="2" t="s">
        <v>421</v>
      </c>
      <c r="E634" s="2">
        <v>3.5961481196777903E-5</v>
      </c>
      <c r="F634" s="2" t="s">
        <v>501</v>
      </c>
      <c r="G634" s="2" t="s">
        <v>502</v>
      </c>
      <c r="H634" s="2" t="s">
        <v>285</v>
      </c>
      <c r="I634" s="2" t="s">
        <v>458</v>
      </c>
    </row>
    <row r="635" spans="1:9" ht="14.25" x14ac:dyDescent="0.2">
      <c r="A635" s="2" t="s">
        <v>92</v>
      </c>
      <c r="B635" s="2" t="s">
        <v>420</v>
      </c>
      <c r="C635" s="2">
        <v>2</v>
      </c>
      <c r="D635" s="2" t="s">
        <v>421</v>
      </c>
      <c r="E635" s="2">
        <v>3.5961481196777903E-5</v>
      </c>
      <c r="F635" s="2" t="s">
        <v>713</v>
      </c>
      <c r="G635" s="2" t="s">
        <v>714</v>
      </c>
      <c r="H635" s="2" t="s">
        <v>715</v>
      </c>
      <c r="I635" s="2" t="s">
        <v>695</v>
      </c>
    </row>
    <row r="636" spans="1:9" ht="14.25" x14ac:dyDescent="0.2">
      <c r="A636" s="2" t="s">
        <v>92</v>
      </c>
      <c r="B636" s="2" t="s">
        <v>420</v>
      </c>
      <c r="C636" s="2">
        <v>2</v>
      </c>
      <c r="D636" s="2" t="s">
        <v>421</v>
      </c>
      <c r="E636" s="2">
        <v>3.5961481196777903E-5</v>
      </c>
      <c r="F636" s="2" t="s">
        <v>993</v>
      </c>
      <c r="G636" s="2" t="s">
        <v>994</v>
      </c>
      <c r="H636" s="2" t="s">
        <v>992</v>
      </c>
      <c r="I636" s="2" t="s">
        <v>695</v>
      </c>
    </row>
    <row r="637" spans="1:9" ht="14.25" x14ac:dyDescent="0.2">
      <c r="A637" s="2" t="s">
        <v>92</v>
      </c>
      <c r="B637" s="2" t="s">
        <v>420</v>
      </c>
      <c r="C637" s="2">
        <v>2</v>
      </c>
      <c r="D637" s="2" t="s">
        <v>421</v>
      </c>
      <c r="E637" s="2">
        <v>3.5961481196777903E-5</v>
      </c>
      <c r="F637" s="2" t="s">
        <v>286</v>
      </c>
      <c r="G637" s="2" t="s">
        <v>287</v>
      </c>
      <c r="H637" s="2" t="s">
        <v>142</v>
      </c>
      <c r="I637" s="2" t="s">
        <v>182</v>
      </c>
    </row>
    <row r="638" spans="1:9" ht="14.25" x14ac:dyDescent="0.2">
      <c r="A638" s="2" t="s">
        <v>92</v>
      </c>
      <c r="B638" s="2" t="s">
        <v>420</v>
      </c>
      <c r="C638" s="2">
        <v>2</v>
      </c>
      <c r="D638" s="2" t="s">
        <v>421</v>
      </c>
      <c r="E638" s="2">
        <v>3.5961481196777903E-5</v>
      </c>
      <c r="F638" s="2" t="s">
        <v>723</v>
      </c>
      <c r="G638" s="2" t="s">
        <v>724</v>
      </c>
      <c r="H638" s="2" t="s">
        <v>720</v>
      </c>
      <c r="I638" s="2" t="s">
        <v>695</v>
      </c>
    </row>
    <row r="639" spans="1:9" ht="14.25" x14ac:dyDescent="0.2">
      <c r="A639" s="2" t="s">
        <v>92</v>
      </c>
      <c r="B639" s="2" t="s">
        <v>420</v>
      </c>
      <c r="C639" s="2">
        <v>2</v>
      </c>
      <c r="D639" s="2" t="s">
        <v>421</v>
      </c>
      <c r="E639" s="2">
        <v>3.5961481196777903E-5</v>
      </c>
      <c r="F639" s="2" t="s">
        <v>725</v>
      </c>
      <c r="G639" s="2" t="s">
        <v>726</v>
      </c>
      <c r="H639" s="2" t="s">
        <v>709</v>
      </c>
      <c r="I639" s="2" t="s">
        <v>695</v>
      </c>
    </row>
    <row r="640" spans="1:9" ht="14.25" x14ac:dyDescent="0.2">
      <c r="A640" s="2" t="s">
        <v>92</v>
      </c>
      <c r="B640" s="2" t="s">
        <v>420</v>
      </c>
      <c r="C640" s="2">
        <v>2</v>
      </c>
      <c r="D640" s="2" t="s">
        <v>421</v>
      </c>
      <c r="E640" s="2">
        <v>3.5961481196777903E-5</v>
      </c>
      <c r="F640" s="2" t="s">
        <v>265</v>
      </c>
      <c r="G640" s="2" t="s">
        <v>266</v>
      </c>
      <c r="H640" s="2" t="s">
        <v>267</v>
      </c>
      <c r="I640" s="2" t="s">
        <v>182</v>
      </c>
    </row>
    <row r="641" spans="1:9" ht="14.25" x14ac:dyDescent="0.2">
      <c r="A641" s="2" t="s">
        <v>92</v>
      </c>
      <c r="B641" s="2" t="s">
        <v>420</v>
      </c>
      <c r="C641" s="2">
        <v>2</v>
      </c>
      <c r="D641" s="2" t="s">
        <v>421</v>
      </c>
      <c r="E641" s="2">
        <v>3.5961481196777903E-5</v>
      </c>
      <c r="F641" s="2" t="s">
        <v>564</v>
      </c>
      <c r="G641" s="2" t="s">
        <v>565</v>
      </c>
      <c r="H641" s="2" t="s">
        <v>566</v>
      </c>
      <c r="I641" s="2" t="s">
        <v>458</v>
      </c>
    </row>
    <row r="642" spans="1:9" ht="14.25" x14ac:dyDescent="0.2">
      <c r="A642" s="2" t="s">
        <v>92</v>
      </c>
      <c r="B642" s="2" t="s">
        <v>420</v>
      </c>
      <c r="C642" s="2">
        <v>2</v>
      </c>
      <c r="D642" s="2" t="s">
        <v>421</v>
      </c>
      <c r="E642" s="2">
        <v>3.5961481196777903E-5</v>
      </c>
      <c r="F642" s="2" t="s">
        <v>935</v>
      </c>
      <c r="G642" s="2" t="s">
        <v>936</v>
      </c>
      <c r="H642" s="2" t="s">
        <v>934</v>
      </c>
      <c r="I642" s="2" t="s">
        <v>695</v>
      </c>
    </row>
    <row r="643" spans="1:9" ht="14.25" x14ac:dyDescent="0.2">
      <c r="A643" s="2" t="s">
        <v>92</v>
      </c>
      <c r="B643" s="2" t="s">
        <v>420</v>
      </c>
      <c r="C643" s="2">
        <v>2</v>
      </c>
      <c r="D643" s="2" t="s">
        <v>421</v>
      </c>
      <c r="E643" s="2">
        <v>3.5961481196777903E-5</v>
      </c>
      <c r="F643" s="2" t="s">
        <v>499</v>
      </c>
      <c r="G643" s="2" t="s">
        <v>500</v>
      </c>
      <c r="H643" s="2" t="s">
        <v>142</v>
      </c>
      <c r="I643" s="2" t="s">
        <v>458</v>
      </c>
    </row>
    <row r="644" spans="1:9" ht="14.25" x14ac:dyDescent="0.2">
      <c r="A644" s="2" t="s">
        <v>92</v>
      </c>
      <c r="B644" s="2" t="s">
        <v>420</v>
      </c>
      <c r="C644" s="2">
        <v>2</v>
      </c>
      <c r="D644" s="2" t="s">
        <v>421</v>
      </c>
      <c r="E644" s="2">
        <v>3.5961481196777903E-5</v>
      </c>
      <c r="F644" s="2" t="s">
        <v>283</v>
      </c>
      <c r="G644" s="2" t="s">
        <v>284</v>
      </c>
      <c r="H644" s="2" t="s">
        <v>285</v>
      </c>
      <c r="I644" s="2" t="s">
        <v>182</v>
      </c>
    </row>
    <row r="645" spans="1:9" ht="14.25" x14ac:dyDescent="0.2">
      <c r="A645" s="2" t="s">
        <v>92</v>
      </c>
      <c r="B645" s="2" t="s">
        <v>420</v>
      </c>
      <c r="C645" s="2">
        <v>2</v>
      </c>
      <c r="D645" s="2" t="s">
        <v>421</v>
      </c>
      <c r="E645" s="2">
        <v>3.5961481196777903E-5</v>
      </c>
      <c r="F645" s="2" t="s">
        <v>570</v>
      </c>
      <c r="G645" s="2" t="s">
        <v>571</v>
      </c>
      <c r="H645" s="2" t="s">
        <v>351</v>
      </c>
      <c r="I645" s="2" t="s">
        <v>458</v>
      </c>
    </row>
    <row r="646" spans="1:9" ht="14.25" x14ac:dyDescent="0.2">
      <c r="A646" s="2" t="s">
        <v>92</v>
      </c>
      <c r="B646" s="2" t="s">
        <v>420</v>
      </c>
      <c r="C646" s="2">
        <v>2</v>
      </c>
      <c r="D646" s="2" t="s">
        <v>421</v>
      </c>
      <c r="E646" s="2">
        <v>3.5961481196777903E-5</v>
      </c>
      <c r="F646" s="2" t="s">
        <v>208</v>
      </c>
      <c r="G646" s="2" t="s">
        <v>209</v>
      </c>
      <c r="H646" s="2" t="s">
        <v>210</v>
      </c>
      <c r="I646" s="2" t="s">
        <v>182</v>
      </c>
    </row>
    <row r="647" spans="1:9" ht="14.25" x14ac:dyDescent="0.2">
      <c r="A647" s="2" t="s">
        <v>92</v>
      </c>
      <c r="B647" s="2" t="s">
        <v>420</v>
      </c>
      <c r="C647" s="2">
        <v>2</v>
      </c>
      <c r="D647" s="2" t="s">
        <v>421</v>
      </c>
      <c r="E647" s="2">
        <v>3.5961481196777903E-5</v>
      </c>
      <c r="F647" s="2" t="s">
        <v>1000</v>
      </c>
      <c r="G647" s="2" t="s">
        <v>1001</v>
      </c>
      <c r="H647" s="2" t="s">
        <v>992</v>
      </c>
      <c r="I647" s="2" t="s">
        <v>695</v>
      </c>
    </row>
    <row r="648" spans="1:9" ht="14.25" x14ac:dyDescent="0.2">
      <c r="A648" s="2" t="s">
        <v>92</v>
      </c>
      <c r="B648" s="2" t="s">
        <v>420</v>
      </c>
      <c r="C648" s="2">
        <v>2</v>
      </c>
      <c r="D648" s="2" t="s">
        <v>421</v>
      </c>
      <c r="E648" s="2">
        <v>3.5961481196777903E-5</v>
      </c>
      <c r="F648" s="2" t="s">
        <v>1002</v>
      </c>
      <c r="G648" s="2" t="s">
        <v>1003</v>
      </c>
      <c r="H648" s="2" t="s">
        <v>715</v>
      </c>
      <c r="I648" s="2" t="s">
        <v>695</v>
      </c>
    </row>
    <row r="649" spans="1:9" ht="14.25" x14ac:dyDescent="0.2">
      <c r="A649" s="2" t="s">
        <v>92</v>
      </c>
      <c r="B649" s="2" t="s">
        <v>420</v>
      </c>
      <c r="C649" s="2">
        <v>2</v>
      </c>
      <c r="D649" s="2" t="s">
        <v>421</v>
      </c>
      <c r="E649" s="2">
        <v>3.5961481196777903E-5</v>
      </c>
      <c r="F649" s="2" t="s">
        <v>349</v>
      </c>
      <c r="G649" s="2" t="s">
        <v>350</v>
      </c>
      <c r="H649" s="2" t="s">
        <v>351</v>
      </c>
      <c r="I649" s="2" t="s">
        <v>182</v>
      </c>
    </row>
    <row r="650" spans="1:9" ht="14.25" x14ac:dyDescent="0.2">
      <c r="A650" s="2" t="s">
        <v>92</v>
      </c>
      <c r="B650" s="2" t="s">
        <v>420</v>
      </c>
      <c r="C650" s="2">
        <v>2</v>
      </c>
      <c r="D650" s="2" t="s">
        <v>421</v>
      </c>
      <c r="E650" s="2">
        <v>3.5961481196777903E-5</v>
      </c>
      <c r="F650" s="2" t="s">
        <v>710</v>
      </c>
      <c r="G650" s="2" t="s">
        <v>711</v>
      </c>
      <c r="H650" s="2" t="s">
        <v>712</v>
      </c>
      <c r="I650" s="2" t="s">
        <v>695</v>
      </c>
    </row>
    <row r="651" spans="1:9" ht="14.25" x14ac:dyDescent="0.2">
      <c r="A651" s="2" t="s">
        <v>92</v>
      </c>
      <c r="B651" s="2" t="s">
        <v>420</v>
      </c>
      <c r="C651" s="2">
        <v>2</v>
      </c>
      <c r="D651" s="2" t="s">
        <v>421</v>
      </c>
      <c r="E651" s="2">
        <v>3.5961481196777903E-5</v>
      </c>
      <c r="F651" s="2" t="s">
        <v>567</v>
      </c>
      <c r="G651" s="2" t="s">
        <v>568</v>
      </c>
      <c r="H651" s="2" t="s">
        <v>569</v>
      </c>
      <c r="I651" s="2" t="s">
        <v>458</v>
      </c>
    </row>
    <row r="652" spans="1:9" ht="14.25" x14ac:dyDescent="0.2">
      <c r="A652" s="2" t="s">
        <v>92</v>
      </c>
      <c r="B652" s="2" t="s">
        <v>420</v>
      </c>
      <c r="C652" s="2">
        <v>2</v>
      </c>
      <c r="D652" s="2" t="s">
        <v>421</v>
      </c>
      <c r="E652" s="2">
        <v>3.5961481196777903E-5</v>
      </c>
      <c r="F652" s="2" t="s">
        <v>721</v>
      </c>
      <c r="G652" s="2" t="s">
        <v>722</v>
      </c>
      <c r="H652" s="2" t="s">
        <v>720</v>
      </c>
      <c r="I652" s="2" t="s">
        <v>695</v>
      </c>
    </row>
    <row r="653" spans="1:9" ht="14.25" x14ac:dyDescent="0.2">
      <c r="A653" s="2" t="s">
        <v>92</v>
      </c>
      <c r="B653" s="2" t="s">
        <v>420</v>
      </c>
      <c r="C653" s="2">
        <v>2</v>
      </c>
      <c r="D653" s="2" t="s">
        <v>421</v>
      </c>
      <c r="E653" s="2">
        <v>3.5961481196777903E-5</v>
      </c>
      <c r="F653" s="2" t="s">
        <v>990</v>
      </c>
      <c r="G653" s="2" t="s">
        <v>991</v>
      </c>
      <c r="H653" s="2" t="s">
        <v>992</v>
      </c>
      <c r="I653" s="2" t="s">
        <v>695</v>
      </c>
    </row>
    <row r="654" spans="1:9" ht="14.25" x14ac:dyDescent="0.2">
      <c r="A654" s="2" t="s">
        <v>92</v>
      </c>
      <c r="B654" s="2" t="s">
        <v>420</v>
      </c>
      <c r="C654" s="2">
        <v>2</v>
      </c>
      <c r="D654" s="2" t="s">
        <v>421</v>
      </c>
      <c r="E654" s="2">
        <v>3.5961481196777903E-5</v>
      </c>
      <c r="F654" s="2" t="s">
        <v>987</v>
      </c>
      <c r="G654" s="2" t="s">
        <v>988</v>
      </c>
      <c r="H654" s="2" t="s">
        <v>989</v>
      </c>
      <c r="I654" s="2" t="s">
        <v>695</v>
      </c>
    </row>
    <row r="655" spans="1:9" ht="14.25" x14ac:dyDescent="0.2">
      <c r="A655" s="2" t="s">
        <v>92</v>
      </c>
      <c r="B655" s="2" t="s">
        <v>420</v>
      </c>
      <c r="C655" s="2">
        <v>2</v>
      </c>
      <c r="D655" s="2" t="s">
        <v>421</v>
      </c>
      <c r="E655" s="2">
        <v>3.5961481196777903E-5</v>
      </c>
      <c r="F655" s="2" t="s">
        <v>140</v>
      </c>
      <c r="G655" s="2" t="s">
        <v>141</v>
      </c>
      <c r="H655" s="2" t="s">
        <v>142</v>
      </c>
      <c r="I655" s="2" t="s">
        <v>20</v>
      </c>
    </row>
    <row r="656" spans="1:9" ht="14.25" x14ac:dyDescent="0.2">
      <c r="A656" s="2" t="s">
        <v>92</v>
      </c>
      <c r="B656" s="2" t="s">
        <v>420</v>
      </c>
      <c r="C656" s="2">
        <v>2</v>
      </c>
      <c r="D656" s="2" t="s">
        <v>421</v>
      </c>
      <c r="E656" s="2">
        <v>3.5961481196777903E-5</v>
      </c>
      <c r="F656" s="2" t="s">
        <v>932</v>
      </c>
      <c r="G656" s="2" t="s">
        <v>933</v>
      </c>
      <c r="H656" s="2" t="s">
        <v>934</v>
      </c>
      <c r="I656" s="2" t="s">
        <v>695</v>
      </c>
    </row>
    <row r="657" spans="1:9" ht="14.25" x14ac:dyDescent="0.2">
      <c r="A657" s="2" t="s">
        <v>92</v>
      </c>
      <c r="B657" s="2" t="s">
        <v>420</v>
      </c>
      <c r="C657" s="2">
        <v>2</v>
      </c>
      <c r="D657" s="2" t="s">
        <v>421</v>
      </c>
      <c r="E657" s="2">
        <v>3.5961481196777903E-5</v>
      </c>
      <c r="F657" s="2" t="s">
        <v>998</v>
      </c>
      <c r="G657" s="2" t="s">
        <v>999</v>
      </c>
      <c r="H657" s="2" t="s">
        <v>992</v>
      </c>
      <c r="I657" s="2" t="s">
        <v>695</v>
      </c>
    </row>
    <row r="658" spans="1:9" ht="14.25" x14ac:dyDescent="0.2">
      <c r="A658" s="2" t="s">
        <v>92</v>
      </c>
      <c r="B658" s="2" t="s">
        <v>420</v>
      </c>
      <c r="C658" s="2">
        <v>2</v>
      </c>
      <c r="D658" s="2" t="s">
        <v>421</v>
      </c>
      <c r="E658" s="2">
        <v>3.5961481196777903E-5</v>
      </c>
      <c r="F658" s="2" t="s">
        <v>995</v>
      </c>
      <c r="G658" s="2" t="s">
        <v>996</v>
      </c>
      <c r="H658" s="2" t="s">
        <v>997</v>
      </c>
      <c r="I658" s="2" t="s">
        <v>695</v>
      </c>
    </row>
    <row r="659" spans="1:9" ht="14.25" x14ac:dyDescent="0.2">
      <c r="A659" s="2" t="s">
        <v>92</v>
      </c>
      <c r="B659" s="2" t="s">
        <v>420</v>
      </c>
      <c r="C659" s="2">
        <v>2</v>
      </c>
      <c r="D659" s="2" t="s">
        <v>421</v>
      </c>
      <c r="E659" s="2">
        <v>3.5961481196777903E-5</v>
      </c>
      <c r="F659" s="2" t="s">
        <v>707</v>
      </c>
      <c r="G659" s="2" t="s">
        <v>708</v>
      </c>
      <c r="H659" s="2" t="s">
        <v>709</v>
      </c>
      <c r="I659" s="2" t="s">
        <v>695</v>
      </c>
    </row>
    <row r="660" spans="1:9" ht="14.25" x14ac:dyDescent="0.2">
      <c r="A660" s="2" t="s">
        <v>92</v>
      </c>
      <c r="B660" s="2" t="s">
        <v>420</v>
      </c>
      <c r="C660" s="2">
        <v>2</v>
      </c>
      <c r="D660" s="2" t="s">
        <v>421</v>
      </c>
      <c r="E660" s="2">
        <v>3.5961481196777903E-5</v>
      </c>
      <c r="F660" s="2" t="s">
        <v>716</v>
      </c>
      <c r="G660" s="2" t="s">
        <v>717</v>
      </c>
      <c r="H660" s="2" t="s">
        <v>706</v>
      </c>
      <c r="I660" s="2" t="s">
        <v>695</v>
      </c>
    </row>
    <row r="661" spans="1:9" ht="14.25" x14ac:dyDescent="0.2">
      <c r="A661" s="2" t="s">
        <v>92</v>
      </c>
      <c r="B661" s="2" t="s">
        <v>420</v>
      </c>
      <c r="C661" s="2">
        <v>2</v>
      </c>
      <c r="D661" s="2" t="s">
        <v>421</v>
      </c>
      <c r="E661" s="2">
        <v>3.5961481196777903E-5</v>
      </c>
      <c r="F661" s="2" t="s">
        <v>718</v>
      </c>
      <c r="G661" s="2" t="s">
        <v>719</v>
      </c>
      <c r="H661" s="2" t="s">
        <v>720</v>
      </c>
      <c r="I661" s="2" t="s">
        <v>695</v>
      </c>
    </row>
    <row r="662" spans="1:9" ht="14.25" x14ac:dyDescent="0.2">
      <c r="A662" s="2" t="s">
        <v>92</v>
      </c>
      <c r="B662" s="2" t="s">
        <v>420</v>
      </c>
      <c r="C662" s="2">
        <v>2</v>
      </c>
      <c r="D662" s="2" t="s">
        <v>421</v>
      </c>
      <c r="E662" s="2">
        <v>3.5961481196777903E-5</v>
      </c>
      <c r="F662" s="2" t="s">
        <v>1004</v>
      </c>
      <c r="G662" s="2" t="s">
        <v>1005</v>
      </c>
      <c r="H662" s="2" t="s">
        <v>715</v>
      </c>
      <c r="I662" s="2" t="s">
        <v>695</v>
      </c>
    </row>
    <row r="663" spans="1:9" ht="14.25" x14ac:dyDescent="0.2">
      <c r="A663" s="2" t="s">
        <v>92</v>
      </c>
      <c r="B663" s="2" t="s">
        <v>420</v>
      </c>
      <c r="C663" s="2">
        <v>2</v>
      </c>
      <c r="D663" s="2" t="s">
        <v>421</v>
      </c>
      <c r="E663" s="2">
        <v>3.5961481196777903E-5</v>
      </c>
      <c r="F663" s="2" t="s">
        <v>355</v>
      </c>
      <c r="G663" s="2" t="s">
        <v>356</v>
      </c>
      <c r="H663" s="2" t="s">
        <v>351</v>
      </c>
      <c r="I663" s="2" t="s">
        <v>182</v>
      </c>
    </row>
    <row r="664" spans="1:9" ht="14.25" x14ac:dyDescent="0.2">
      <c r="A664" s="2" t="s">
        <v>92</v>
      </c>
      <c r="B664" s="2" t="s">
        <v>420</v>
      </c>
      <c r="C664" s="2">
        <v>2</v>
      </c>
      <c r="D664" s="2" t="s">
        <v>421</v>
      </c>
      <c r="E664" s="2">
        <v>3.5961481196777903E-5</v>
      </c>
      <c r="F664" s="2" t="s">
        <v>1006</v>
      </c>
      <c r="G664" s="2" t="s">
        <v>1007</v>
      </c>
      <c r="H664" s="2" t="s">
        <v>992</v>
      </c>
      <c r="I664" s="2" t="s">
        <v>695</v>
      </c>
    </row>
    <row r="665" spans="1:9" ht="14.25" x14ac:dyDescent="0.2">
      <c r="A665" s="2" t="s">
        <v>92</v>
      </c>
      <c r="B665" s="2" t="s">
        <v>1097</v>
      </c>
      <c r="C665" s="2">
        <v>9</v>
      </c>
      <c r="D665" s="2" t="s">
        <v>1098</v>
      </c>
      <c r="E665" s="2">
        <v>0.34383378690528899</v>
      </c>
      <c r="F665" s="2" t="s">
        <v>696</v>
      </c>
      <c r="G665" s="2" t="s">
        <v>697</v>
      </c>
      <c r="H665" s="2" t="s">
        <v>698</v>
      </c>
      <c r="I665" s="2" t="s">
        <v>695</v>
      </c>
    </row>
    <row r="666" spans="1:9" ht="14.25" x14ac:dyDescent="0.2">
      <c r="A666" s="2" t="s">
        <v>92</v>
      </c>
      <c r="B666" s="2" t="s">
        <v>1097</v>
      </c>
      <c r="C666" s="2">
        <v>9</v>
      </c>
      <c r="D666" s="2" t="s">
        <v>1098</v>
      </c>
      <c r="E666" s="2">
        <v>0.34383378690528899</v>
      </c>
      <c r="F666" s="2" t="s">
        <v>740</v>
      </c>
      <c r="G666" s="2" t="s">
        <v>741</v>
      </c>
      <c r="H666" s="2" t="s">
        <v>742</v>
      </c>
      <c r="I666" s="2" t="s">
        <v>695</v>
      </c>
    </row>
    <row r="667" spans="1:9" ht="14.25" x14ac:dyDescent="0.2">
      <c r="A667" s="2" t="s">
        <v>92</v>
      </c>
      <c r="B667" s="2" t="s">
        <v>424</v>
      </c>
      <c r="C667" s="2">
        <v>7</v>
      </c>
      <c r="D667" s="2" t="s">
        <v>425</v>
      </c>
      <c r="E667" s="2">
        <v>0.11670178274891201</v>
      </c>
      <c r="F667" s="2" t="s">
        <v>359</v>
      </c>
      <c r="G667" s="2" t="s">
        <v>360</v>
      </c>
      <c r="H667" s="2" t="s">
        <v>361</v>
      </c>
      <c r="I667" s="2" t="s">
        <v>182</v>
      </c>
    </row>
    <row r="668" spans="1:9" ht="14.25" x14ac:dyDescent="0.2">
      <c r="A668" s="2" t="s">
        <v>92</v>
      </c>
      <c r="B668" s="2" t="s">
        <v>424</v>
      </c>
      <c r="C668" s="2">
        <v>7</v>
      </c>
      <c r="D668" s="2" t="s">
        <v>425</v>
      </c>
      <c r="E668" s="2">
        <v>0.11670178274891201</v>
      </c>
      <c r="F668" s="2" t="s">
        <v>362</v>
      </c>
      <c r="G668" s="2" t="s">
        <v>363</v>
      </c>
      <c r="H668" s="2" t="s">
        <v>364</v>
      </c>
      <c r="I668" s="2" t="s">
        <v>182</v>
      </c>
    </row>
    <row r="669" spans="1:9" ht="14.25" x14ac:dyDescent="0.2">
      <c r="A669" s="2" t="s">
        <v>92</v>
      </c>
      <c r="B669" s="2" t="s">
        <v>1101</v>
      </c>
      <c r="C669" s="2">
        <v>7</v>
      </c>
      <c r="D669" s="2" t="s">
        <v>1102</v>
      </c>
      <c r="E669" s="2">
        <v>5.7836205829409097E-3</v>
      </c>
      <c r="F669" s="2" t="s">
        <v>1021</v>
      </c>
      <c r="G669" s="2" t="s">
        <v>1022</v>
      </c>
      <c r="H669" s="2" t="s">
        <v>1018</v>
      </c>
      <c r="I669" s="2" t="s">
        <v>695</v>
      </c>
    </row>
    <row r="670" spans="1:9" ht="14.25" x14ac:dyDescent="0.2">
      <c r="A670" s="2" t="s">
        <v>92</v>
      </c>
      <c r="B670" s="2" t="s">
        <v>1101</v>
      </c>
      <c r="C670" s="2">
        <v>7</v>
      </c>
      <c r="D670" s="2" t="s">
        <v>1102</v>
      </c>
      <c r="E670" s="2">
        <v>5.7836205829409097E-3</v>
      </c>
      <c r="F670" s="2" t="s">
        <v>1026</v>
      </c>
      <c r="G670" s="2" t="s">
        <v>1027</v>
      </c>
      <c r="H670" s="2" t="s">
        <v>1028</v>
      </c>
      <c r="I670" s="2" t="s">
        <v>695</v>
      </c>
    </row>
    <row r="671" spans="1:9" ht="14.25" x14ac:dyDescent="0.2">
      <c r="A671" s="2" t="s">
        <v>92</v>
      </c>
      <c r="B671" s="2" t="s">
        <v>1101</v>
      </c>
      <c r="C671" s="2">
        <v>7</v>
      </c>
      <c r="D671" s="2" t="s">
        <v>1102</v>
      </c>
      <c r="E671" s="2">
        <v>5.7836205829409097E-3</v>
      </c>
      <c r="F671" s="2" t="s">
        <v>1350</v>
      </c>
      <c r="G671" s="2" t="s">
        <v>1351</v>
      </c>
      <c r="H671" s="2" t="s">
        <v>1352</v>
      </c>
      <c r="I671" s="2" t="s">
        <v>1260</v>
      </c>
    </row>
    <row r="672" spans="1:9" ht="14.25" x14ac:dyDescent="0.2">
      <c r="A672" s="2" t="s">
        <v>92</v>
      </c>
      <c r="B672" s="2" t="s">
        <v>1101</v>
      </c>
      <c r="C672" s="2">
        <v>7</v>
      </c>
      <c r="D672" s="2" t="s">
        <v>1102</v>
      </c>
      <c r="E672" s="2">
        <v>5.7836205829409097E-3</v>
      </c>
      <c r="F672" s="2" t="s">
        <v>1029</v>
      </c>
      <c r="G672" s="2" t="s">
        <v>1030</v>
      </c>
      <c r="H672" s="2" t="s">
        <v>1031</v>
      </c>
      <c r="I672" s="2" t="s">
        <v>695</v>
      </c>
    </row>
    <row r="673" spans="1:9" ht="14.25" x14ac:dyDescent="0.2">
      <c r="A673" s="2" t="s">
        <v>92</v>
      </c>
      <c r="B673" s="2" t="s">
        <v>1101</v>
      </c>
      <c r="C673" s="2">
        <v>7</v>
      </c>
      <c r="D673" s="2" t="s">
        <v>1102</v>
      </c>
      <c r="E673" s="2">
        <v>5.7836205829409097E-3</v>
      </c>
      <c r="F673" s="2" t="s">
        <v>784</v>
      </c>
      <c r="G673" s="2" t="s">
        <v>785</v>
      </c>
      <c r="H673" s="2" t="s">
        <v>786</v>
      </c>
      <c r="I673" s="2" t="s">
        <v>695</v>
      </c>
    </row>
    <row r="674" spans="1:9" ht="14.25" x14ac:dyDescent="0.2">
      <c r="A674" s="2" t="s">
        <v>92</v>
      </c>
      <c r="B674" s="2" t="s">
        <v>1101</v>
      </c>
      <c r="C674" s="2">
        <v>7</v>
      </c>
      <c r="D674" s="2" t="s">
        <v>1102</v>
      </c>
      <c r="E674" s="2">
        <v>5.7836205829409097E-3</v>
      </c>
      <c r="F674" s="2" t="s">
        <v>787</v>
      </c>
      <c r="G674" s="2" t="s">
        <v>788</v>
      </c>
      <c r="H674" s="2" t="s">
        <v>783</v>
      </c>
      <c r="I674" s="2" t="s">
        <v>695</v>
      </c>
    </row>
    <row r="675" spans="1:9" ht="14.25" x14ac:dyDescent="0.2">
      <c r="A675" s="2" t="s">
        <v>92</v>
      </c>
      <c r="B675" s="2" t="s">
        <v>1101</v>
      </c>
      <c r="C675" s="2">
        <v>7</v>
      </c>
      <c r="D675" s="2" t="s">
        <v>1102</v>
      </c>
      <c r="E675" s="2">
        <v>5.7836205829409097E-3</v>
      </c>
      <c r="F675" s="2" t="s">
        <v>1257</v>
      </c>
      <c r="G675" s="2" t="s">
        <v>1258</v>
      </c>
      <c r="H675" s="2" t="s">
        <v>1259</v>
      </c>
      <c r="I675" s="2" t="s">
        <v>1260</v>
      </c>
    </row>
    <row r="676" spans="1:9" ht="14.25" x14ac:dyDescent="0.2">
      <c r="A676" s="2" t="s">
        <v>92</v>
      </c>
      <c r="B676" s="2" t="s">
        <v>1101</v>
      </c>
      <c r="C676" s="2">
        <v>7</v>
      </c>
      <c r="D676" s="2" t="s">
        <v>1102</v>
      </c>
      <c r="E676" s="2">
        <v>5.7836205829409097E-3</v>
      </c>
      <c r="F676" s="2" t="s">
        <v>1023</v>
      </c>
      <c r="G676" s="2" t="s">
        <v>1024</v>
      </c>
      <c r="H676" s="2" t="s">
        <v>1025</v>
      </c>
      <c r="I676" s="2" t="s">
        <v>695</v>
      </c>
    </row>
    <row r="677" spans="1:9" ht="14.25" x14ac:dyDescent="0.2">
      <c r="A677" s="2" t="s">
        <v>92</v>
      </c>
      <c r="B677" s="2" t="s">
        <v>1101</v>
      </c>
      <c r="C677" s="2">
        <v>7</v>
      </c>
      <c r="D677" s="2" t="s">
        <v>1102</v>
      </c>
      <c r="E677" s="2">
        <v>5.7836205829409097E-3</v>
      </c>
      <c r="F677" s="2" t="s">
        <v>781</v>
      </c>
      <c r="G677" s="2" t="s">
        <v>782</v>
      </c>
      <c r="H677" s="2" t="s">
        <v>783</v>
      </c>
      <c r="I677" s="2" t="s">
        <v>695</v>
      </c>
    </row>
    <row r="678" spans="1:9" ht="14.25" x14ac:dyDescent="0.2">
      <c r="A678" s="2" t="s">
        <v>92</v>
      </c>
      <c r="B678" s="2" t="s">
        <v>432</v>
      </c>
      <c r="C678" s="2">
        <v>5</v>
      </c>
      <c r="D678" s="2" t="s">
        <v>433</v>
      </c>
      <c r="E678" s="2">
        <v>0.34383378690528899</v>
      </c>
      <c r="F678" s="2" t="s">
        <v>359</v>
      </c>
      <c r="G678" s="2" t="s">
        <v>360</v>
      </c>
      <c r="H678" s="2" t="s">
        <v>361</v>
      </c>
      <c r="I678" s="2" t="s">
        <v>182</v>
      </c>
    </row>
    <row r="679" spans="1:9" ht="14.25" x14ac:dyDescent="0.2">
      <c r="A679" s="2" t="s">
        <v>92</v>
      </c>
      <c r="B679" s="2" t="s">
        <v>432</v>
      </c>
      <c r="C679" s="2">
        <v>5</v>
      </c>
      <c r="D679" s="2" t="s">
        <v>433</v>
      </c>
      <c r="E679" s="2">
        <v>0.34383378690528899</v>
      </c>
      <c r="F679" s="2" t="s">
        <v>362</v>
      </c>
      <c r="G679" s="2" t="s">
        <v>363</v>
      </c>
      <c r="H679" s="2" t="s">
        <v>364</v>
      </c>
      <c r="I679" s="2" t="s">
        <v>182</v>
      </c>
    </row>
    <row r="680" spans="1:9" ht="14.25" x14ac:dyDescent="0.2">
      <c r="A680" s="2" t="s">
        <v>92</v>
      </c>
      <c r="B680" s="2" t="s">
        <v>582</v>
      </c>
      <c r="C680" s="2">
        <v>8</v>
      </c>
      <c r="D680" s="2" t="s">
        <v>583</v>
      </c>
      <c r="E680" s="2">
        <v>2.0999007718749699E-2</v>
      </c>
      <c r="F680" s="2" t="s">
        <v>464</v>
      </c>
      <c r="G680" s="2" t="s">
        <v>465</v>
      </c>
      <c r="H680" s="2" t="s">
        <v>466</v>
      </c>
      <c r="I680" s="2" t="s">
        <v>458</v>
      </c>
    </row>
    <row r="681" spans="1:9" ht="14.25" x14ac:dyDescent="0.2">
      <c r="A681" s="2" t="s">
        <v>92</v>
      </c>
      <c r="B681" s="2" t="s">
        <v>582</v>
      </c>
      <c r="C681" s="2">
        <v>8</v>
      </c>
      <c r="D681" s="2" t="s">
        <v>583</v>
      </c>
      <c r="E681" s="2">
        <v>2.0999007718749699E-2</v>
      </c>
      <c r="F681" s="2" t="s">
        <v>480</v>
      </c>
      <c r="G681" s="2" t="s">
        <v>481</v>
      </c>
      <c r="H681" s="2" t="s">
        <v>482</v>
      </c>
      <c r="I681" s="2" t="s">
        <v>458</v>
      </c>
    </row>
    <row r="682" spans="1:9" ht="14.25" x14ac:dyDescent="0.2">
      <c r="A682" s="2" t="s">
        <v>92</v>
      </c>
      <c r="B682" s="2" t="s">
        <v>1105</v>
      </c>
      <c r="C682" s="2">
        <v>9</v>
      </c>
      <c r="D682" s="2" t="s">
        <v>1106</v>
      </c>
      <c r="E682" s="2">
        <v>0.244469506702991</v>
      </c>
      <c r="F682" s="2" t="s">
        <v>696</v>
      </c>
      <c r="G682" s="2" t="s">
        <v>697</v>
      </c>
      <c r="H682" s="2" t="s">
        <v>698</v>
      </c>
      <c r="I682" s="2" t="s">
        <v>695</v>
      </c>
    </row>
    <row r="683" spans="1:9" ht="14.25" x14ac:dyDescent="0.2">
      <c r="A683" s="2" t="s">
        <v>92</v>
      </c>
      <c r="B683" s="2" t="s">
        <v>1105</v>
      </c>
      <c r="C683" s="2">
        <v>9</v>
      </c>
      <c r="D683" s="2" t="s">
        <v>1106</v>
      </c>
      <c r="E683" s="2">
        <v>0.244469506702991</v>
      </c>
      <c r="F683" s="2" t="s">
        <v>740</v>
      </c>
      <c r="G683" s="2" t="s">
        <v>741</v>
      </c>
      <c r="H683" s="2" t="s">
        <v>742</v>
      </c>
      <c r="I683" s="2" t="s">
        <v>695</v>
      </c>
    </row>
    <row r="684" spans="1:9" ht="14.25" x14ac:dyDescent="0.2">
      <c r="A684" s="2" t="s">
        <v>92</v>
      </c>
      <c r="B684" s="2" t="s">
        <v>1368</v>
      </c>
      <c r="C684" s="2">
        <v>6</v>
      </c>
      <c r="D684" s="2" t="s">
        <v>1369</v>
      </c>
      <c r="E684" s="2">
        <v>7.42367836029192E-3</v>
      </c>
      <c r="F684" s="2" t="s">
        <v>796</v>
      </c>
      <c r="G684" s="2" t="s">
        <v>797</v>
      </c>
      <c r="H684" s="2" t="s">
        <v>798</v>
      </c>
      <c r="I684" s="2" t="s">
        <v>695</v>
      </c>
    </row>
    <row r="685" spans="1:9" ht="14.25" x14ac:dyDescent="0.2">
      <c r="A685" s="2" t="s">
        <v>92</v>
      </c>
      <c r="B685" s="2" t="s">
        <v>1368</v>
      </c>
      <c r="C685" s="2">
        <v>6</v>
      </c>
      <c r="D685" s="2" t="s">
        <v>1369</v>
      </c>
      <c r="E685" s="2">
        <v>7.42367836029192E-3</v>
      </c>
      <c r="F685" s="2" t="s">
        <v>367</v>
      </c>
      <c r="G685" s="2" t="s">
        <v>368</v>
      </c>
      <c r="H685" s="2" t="s">
        <v>369</v>
      </c>
      <c r="I685" s="2" t="s">
        <v>182</v>
      </c>
    </row>
    <row r="686" spans="1:9" ht="14.25" x14ac:dyDescent="0.2">
      <c r="A686" s="2" t="s">
        <v>92</v>
      </c>
      <c r="B686" s="2" t="s">
        <v>1370</v>
      </c>
      <c r="C686" s="2">
        <v>7</v>
      </c>
      <c r="D686" s="2" t="s">
        <v>1371</v>
      </c>
      <c r="E686" s="2">
        <v>0.14704819037679601</v>
      </c>
      <c r="F686" s="2" t="s">
        <v>183</v>
      </c>
      <c r="G686" s="2" t="s">
        <v>184</v>
      </c>
      <c r="H686" s="2" t="s">
        <v>185</v>
      </c>
      <c r="I686" s="2" t="s">
        <v>182</v>
      </c>
    </row>
    <row r="687" spans="1:9" ht="14.25" x14ac:dyDescent="0.2">
      <c r="A687" s="2" t="s">
        <v>92</v>
      </c>
      <c r="B687" s="2" t="s">
        <v>1370</v>
      </c>
      <c r="C687" s="2">
        <v>7</v>
      </c>
      <c r="D687" s="2" t="s">
        <v>1371</v>
      </c>
      <c r="E687" s="2">
        <v>0.14704819037679601</v>
      </c>
      <c r="F687" s="2" t="s">
        <v>58</v>
      </c>
      <c r="G687" s="2" t="s">
        <v>59</v>
      </c>
      <c r="H687" s="2" t="s">
        <v>60</v>
      </c>
      <c r="I687" s="2" t="s">
        <v>20</v>
      </c>
    </row>
    <row r="688" spans="1:9" ht="14.25" x14ac:dyDescent="0.2">
      <c r="A688" s="2" t="s">
        <v>92</v>
      </c>
      <c r="B688" s="2" t="s">
        <v>438</v>
      </c>
      <c r="C688" s="2">
        <v>5</v>
      </c>
      <c r="D688" s="2" t="s">
        <v>439</v>
      </c>
      <c r="E688" s="2">
        <v>5.3508285002116197E-3</v>
      </c>
      <c r="F688" s="2" t="s">
        <v>796</v>
      </c>
      <c r="G688" s="2" t="s">
        <v>797</v>
      </c>
      <c r="H688" s="2" t="s">
        <v>798</v>
      </c>
      <c r="I688" s="2" t="s">
        <v>695</v>
      </c>
    </row>
    <row r="689" spans="1:9" ht="14.25" x14ac:dyDescent="0.2">
      <c r="A689" s="2" t="s">
        <v>92</v>
      </c>
      <c r="B689" s="2" t="s">
        <v>438</v>
      </c>
      <c r="C689" s="2">
        <v>5</v>
      </c>
      <c r="D689" s="2" t="s">
        <v>439</v>
      </c>
      <c r="E689" s="2">
        <v>5.3508285002116197E-3</v>
      </c>
      <c r="F689" s="2" t="s">
        <v>359</v>
      </c>
      <c r="G689" s="2" t="s">
        <v>360</v>
      </c>
      <c r="H689" s="2" t="s">
        <v>361</v>
      </c>
      <c r="I689" s="2" t="s">
        <v>182</v>
      </c>
    </row>
    <row r="690" spans="1:9" ht="14.25" x14ac:dyDescent="0.2">
      <c r="A690" s="2" t="s">
        <v>92</v>
      </c>
      <c r="B690" s="2" t="s">
        <v>438</v>
      </c>
      <c r="C690" s="2">
        <v>5</v>
      </c>
      <c r="D690" s="2" t="s">
        <v>439</v>
      </c>
      <c r="E690" s="2">
        <v>5.3508285002116197E-3</v>
      </c>
      <c r="F690" s="2" t="s">
        <v>336</v>
      </c>
      <c r="G690" s="2" t="s">
        <v>337</v>
      </c>
      <c r="H690" s="2" t="s">
        <v>338</v>
      </c>
      <c r="I690" s="2" t="s">
        <v>182</v>
      </c>
    </row>
    <row r="691" spans="1:9" ht="14.25" x14ac:dyDescent="0.2">
      <c r="A691" s="2" t="s">
        <v>92</v>
      </c>
      <c r="B691" s="2" t="s">
        <v>438</v>
      </c>
      <c r="C691" s="2">
        <v>5</v>
      </c>
      <c r="D691" s="2" t="s">
        <v>439</v>
      </c>
      <c r="E691" s="2">
        <v>5.3508285002116197E-3</v>
      </c>
      <c r="F691" s="2" t="s">
        <v>367</v>
      </c>
      <c r="G691" s="2" t="s">
        <v>368</v>
      </c>
      <c r="H691" s="2" t="s">
        <v>369</v>
      </c>
      <c r="I691" s="2" t="s">
        <v>182</v>
      </c>
    </row>
    <row r="692" spans="1:9" ht="14.25" x14ac:dyDescent="0.2">
      <c r="A692" s="2" t="s">
        <v>92</v>
      </c>
      <c r="B692" s="2" t="s">
        <v>438</v>
      </c>
      <c r="C692" s="2">
        <v>5</v>
      </c>
      <c r="D692" s="2" t="s">
        <v>439</v>
      </c>
      <c r="E692" s="2">
        <v>5.3508285002116197E-3</v>
      </c>
      <c r="F692" s="2" t="s">
        <v>362</v>
      </c>
      <c r="G692" s="2" t="s">
        <v>363</v>
      </c>
      <c r="H692" s="2" t="s">
        <v>364</v>
      </c>
      <c r="I692" s="2" t="s">
        <v>182</v>
      </c>
    </row>
    <row r="693" spans="1:9" ht="14.25" x14ac:dyDescent="0.2">
      <c r="A693" s="2" t="s">
        <v>92</v>
      </c>
      <c r="B693" s="2" t="s">
        <v>438</v>
      </c>
      <c r="C693" s="2">
        <v>5</v>
      </c>
      <c r="D693" s="2" t="s">
        <v>439</v>
      </c>
      <c r="E693" s="2">
        <v>5.3508285002116197E-3</v>
      </c>
      <c r="F693" s="2" t="s">
        <v>252</v>
      </c>
      <c r="G693" s="2" t="s">
        <v>253</v>
      </c>
      <c r="H693" s="2" t="s">
        <v>254</v>
      </c>
      <c r="I693" s="2" t="s">
        <v>182</v>
      </c>
    </row>
    <row r="694" spans="1:9" ht="14.25" x14ac:dyDescent="0.2">
      <c r="A694" s="2" t="s">
        <v>92</v>
      </c>
      <c r="B694" s="2" t="s">
        <v>1107</v>
      </c>
      <c r="C694" s="2">
        <v>6</v>
      </c>
      <c r="D694" s="2" t="s">
        <v>1108</v>
      </c>
      <c r="E694" s="2">
        <v>9.5173134396165496E-2</v>
      </c>
      <c r="F694" s="2" t="s">
        <v>729</v>
      </c>
      <c r="G694" s="2" t="s">
        <v>730</v>
      </c>
      <c r="H694" s="2" t="s">
        <v>731</v>
      </c>
      <c r="I694" s="2" t="s">
        <v>695</v>
      </c>
    </row>
    <row r="695" spans="1:9" ht="14.25" x14ac:dyDescent="0.2">
      <c r="A695" s="2" t="s">
        <v>92</v>
      </c>
      <c r="B695" s="2" t="s">
        <v>1107</v>
      </c>
      <c r="C695" s="2">
        <v>6</v>
      </c>
      <c r="D695" s="2" t="s">
        <v>1108</v>
      </c>
      <c r="E695" s="2">
        <v>9.5173134396165496E-2</v>
      </c>
      <c r="F695" s="2" t="s">
        <v>732</v>
      </c>
      <c r="G695" s="2" t="s">
        <v>733</v>
      </c>
      <c r="H695" s="2" t="s">
        <v>734</v>
      </c>
      <c r="I695" s="2" t="s">
        <v>695</v>
      </c>
    </row>
    <row r="696" spans="1:9" ht="14.25" x14ac:dyDescent="0.2">
      <c r="A696" s="2" t="s">
        <v>92</v>
      </c>
      <c r="B696" s="2" t="s">
        <v>1107</v>
      </c>
      <c r="C696" s="2">
        <v>6</v>
      </c>
      <c r="D696" s="2" t="s">
        <v>1108</v>
      </c>
      <c r="E696" s="2">
        <v>9.5173134396165496E-2</v>
      </c>
      <c r="F696" s="2" t="s">
        <v>124</v>
      </c>
      <c r="G696" s="2" t="s">
        <v>125</v>
      </c>
      <c r="H696" s="2" t="s">
        <v>126</v>
      </c>
      <c r="I696" s="2" t="s">
        <v>20</v>
      </c>
    </row>
    <row r="697" spans="1:9" ht="14.25" x14ac:dyDescent="0.2">
      <c r="A697" s="2" t="s">
        <v>92</v>
      </c>
      <c r="B697" s="2" t="s">
        <v>588</v>
      </c>
      <c r="C697" s="2">
        <v>6</v>
      </c>
      <c r="D697" s="2" t="s">
        <v>589</v>
      </c>
      <c r="E697" s="2">
        <v>3.9616809166435299E-2</v>
      </c>
      <c r="F697" s="2" t="s">
        <v>464</v>
      </c>
      <c r="G697" s="2" t="s">
        <v>465</v>
      </c>
      <c r="H697" s="2" t="s">
        <v>466</v>
      </c>
      <c r="I697" s="2" t="s">
        <v>458</v>
      </c>
    </row>
    <row r="698" spans="1:9" ht="14.25" x14ac:dyDescent="0.2">
      <c r="A698" s="2" t="s">
        <v>92</v>
      </c>
      <c r="B698" s="2" t="s">
        <v>588</v>
      </c>
      <c r="C698" s="2">
        <v>6</v>
      </c>
      <c r="D698" s="2" t="s">
        <v>589</v>
      </c>
      <c r="E698" s="2">
        <v>3.9616809166435299E-2</v>
      </c>
      <c r="F698" s="2" t="s">
        <v>480</v>
      </c>
      <c r="G698" s="2" t="s">
        <v>481</v>
      </c>
      <c r="H698" s="2" t="s">
        <v>482</v>
      </c>
      <c r="I698" s="2" t="s">
        <v>458</v>
      </c>
    </row>
    <row r="699" spans="1:9" ht="14.25" x14ac:dyDescent="0.2">
      <c r="A699" s="2" t="s">
        <v>92</v>
      </c>
      <c r="B699" s="2" t="s">
        <v>1109</v>
      </c>
      <c r="C699" s="2">
        <v>4</v>
      </c>
      <c r="D699" s="2" t="s">
        <v>1110</v>
      </c>
      <c r="E699" s="2">
        <v>6.2312291068753002E-2</v>
      </c>
      <c r="F699" s="2" t="s">
        <v>799</v>
      </c>
      <c r="G699" s="2" t="s">
        <v>800</v>
      </c>
      <c r="H699" s="2" t="s">
        <v>801</v>
      </c>
      <c r="I699" s="2" t="s">
        <v>695</v>
      </c>
    </row>
    <row r="700" spans="1:9" ht="14.25" x14ac:dyDescent="0.2">
      <c r="A700" s="2" t="s">
        <v>92</v>
      </c>
      <c r="B700" s="2" t="s">
        <v>1109</v>
      </c>
      <c r="C700" s="2">
        <v>4</v>
      </c>
      <c r="D700" s="2" t="s">
        <v>1110</v>
      </c>
      <c r="E700" s="2">
        <v>6.2312291068753002E-2</v>
      </c>
      <c r="F700" s="2" t="s">
        <v>802</v>
      </c>
      <c r="G700" s="2" t="s">
        <v>803</v>
      </c>
      <c r="H700" s="2" t="s">
        <v>804</v>
      </c>
      <c r="I700" s="2" t="s">
        <v>695</v>
      </c>
    </row>
    <row r="701" spans="1:9" ht="14.25" x14ac:dyDescent="0.2">
      <c r="A701" s="2" t="s">
        <v>92</v>
      </c>
      <c r="B701" s="2" t="s">
        <v>1113</v>
      </c>
      <c r="C701" s="2">
        <v>9</v>
      </c>
      <c r="D701" s="2" t="s">
        <v>1114</v>
      </c>
      <c r="E701" s="2">
        <v>0.294380017560258</v>
      </c>
      <c r="F701" s="2" t="s">
        <v>874</v>
      </c>
      <c r="G701" s="2" t="s">
        <v>875</v>
      </c>
      <c r="H701" s="2" t="s">
        <v>876</v>
      </c>
      <c r="I701" s="2" t="s">
        <v>695</v>
      </c>
    </row>
    <row r="702" spans="1:9" ht="14.25" x14ac:dyDescent="0.2">
      <c r="A702" s="2" t="s">
        <v>92</v>
      </c>
      <c r="B702" s="2" t="s">
        <v>1113</v>
      </c>
      <c r="C702" s="2">
        <v>9</v>
      </c>
      <c r="D702" s="2" t="s">
        <v>1114</v>
      </c>
      <c r="E702" s="2">
        <v>0.294380017560258</v>
      </c>
      <c r="F702" s="2" t="s">
        <v>696</v>
      </c>
      <c r="G702" s="2" t="s">
        <v>697</v>
      </c>
      <c r="H702" s="2" t="s">
        <v>698</v>
      </c>
      <c r="I702" s="2" t="s">
        <v>695</v>
      </c>
    </row>
    <row r="703" spans="1:9" ht="14.25" x14ac:dyDescent="0.2">
      <c r="A703" s="2" t="s">
        <v>92</v>
      </c>
      <c r="B703" s="2" t="s">
        <v>1113</v>
      </c>
      <c r="C703" s="2">
        <v>9</v>
      </c>
      <c r="D703" s="2" t="s">
        <v>1114</v>
      </c>
      <c r="E703" s="2">
        <v>0.294380017560258</v>
      </c>
      <c r="F703" s="2" t="s">
        <v>740</v>
      </c>
      <c r="G703" s="2" t="s">
        <v>741</v>
      </c>
      <c r="H703" s="2" t="s">
        <v>742</v>
      </c>
      <c r="I703" s="2" t="s">
        <v>695</v>
      </c>
    </row>
    <row r="704" spans="1:9" ht="14.25" x14ac:dyDescent="0.2">
      <c r="A704" s="2" t="s">
        <v>92</v>
      </c>
      <c r="B704" s="2" t="s">
        <v>1115</v>
      </c>
      <c r="C704" s="2">
        <v>4</v>
      </c>
      <c r="D704" s="2" t="s">
        <v>1116</v>
      </c>
      <c r="E704" s="2">
        <v>0.244469506702991</v>
      </c>
      <c r="F704" s="2" t="s">
        <v>854</v>
      </c>
      <c r="G704" s="2" t="s">
        <v>855</v>
      </c>
      <c r="H704" s="2" t="s">
        <v>856</v>
      </c>
      <c r="I704" s="2" t="s">
        <v>695</v>
      </c>
    </row>
    <row r="705" spans="1:9" ht="14.25" x14ac:dyDescent="0.2">
      <c r="A705" s="2" t="s">
        <v>92</v>
      </c>
      <c r="B705" s="2" t="s">
        <v>1115</v>
      </c>
      <c r="C705" s="2">
        <v>4</v>
      </c>
      <c r="D705" s="2" t="s">
        <v>1116</v>
      </c>
      <c r="E705" s="2">
        <v>0.244469506702991</v>
      </c>
      <c r="F705" s="2" t="s">
        <v>1076</v>
      </c>
      <c r="G705" s="2" t="s">
        <v>1077</v>
      </c>
      <c r="H705" s="2" t="s">
        <v>1078</v>
      </c>
      <c r="I705" s="2" t="s">
        <v>695</v>
      </c>
    </row>
    <row r="706" spans="1:9" ht="14.25" x14ac:dyDescent="0.2">
      <c r="A706" s="2" t="s">
        <v>92</v>
      </c>
      <c r="B706" s="2" t="s">
        <v>442</v>
      </c>
      <c r="C706" s="2">
        <v>6</v>
      </c>
      <c r="D706" s="2" t="s">
        <v>443</v>
      </c>
      <c r="E706" s="2">
        <v>2.3438713872003798E-6</v>
      </c>
      <c r="F706" s="2" t="s">
        <v>262</v>
      </c>
      <c r="G706" s="2" t="s">
        <v>263</v>
      </c>
      <c r="H706" s="2" t="s">
        <v>264</v>
      </c>
      <c r="I706" s="2" t="s">
        <v>182</v>
      </c>
    </row>
    <row r="707" spans="1:9" ht="14.25" x14ac:dyDescent="0.2">
      <c r="A707" s="2" t="s">
        <v>92</v>
      </c>
      <c r="B707" s="2" t="s">
        <v>442</v>
      </c>
      <c r="C707" s="2">
        <v>6</v>
      </c>
      <c r="D707" s="2" t="s">
        <v>443</v>
      </c>
      <c r="E707" s="2">
        <v>2.3438713872003798E-6</v>
      </c>
      <c r="F707" s="2" t="s">
        <v>349</v>
      </c>
      <c r="G707" s="2" t="s">
        <v>350</v>
      </c>
      <c r="H707" s="2" t="s">
        <v>351</v>
      </c>
      <c r="I707" s="2" t="s">
        <v>182</v>
      </c>
    </row>
    <row r="708" spans="1:9" ht="14.25" x14ac:dyDescent="0.2">
      <c r="A708" s="2" t="s">
        <v>92</v>
      </c>
      <c r="B708" s="2" t="s">
        <v>442</v>
      </c>
      <c r="C708" s="2">
        <v>6</v>
      </c>
      <c r="D708" s="2" t="s">
        <v>443</v>
      </c>
      <c r="E708" s="2">
        <v>2.3438713872003798E-6</v>
      </c>
      <c r="F708" s="2" t="s">
        <v>704</v>
      </c>
      <c r="G708" s="2" t="s">
        <v>705</v>
      </c>
      <c r="H708" s="2" t="s">
        <v>706</v>
      </c>
      <c r="I708" s="2" t="s">
        <v>695</v>
      </c>
    </row>
    <row r="709" spans="1:9" ht="14.25" x14ac:dyDescent="0.2">
      <c r="A709" s="2" t="s">
        <v>92</v>
      </c>
      <c r="B709" s="2" t="s">
        <v>442</v>
      </c>
      <c r="C709" s="2">
        <v>6</v>
      </c>
      <c r="D709" s="2" t="s">
        <v>443</v>
      </c>
      <c r="E709" s="2">
        <v>2.3438713872003798E-6</v>
      </c>
      <c r="F709" s="2" t="s">
        <v>352</v>
      </c>
      <c r="G709" s="2" t="s">
        <v>353</v>
      </c>
      <c r="H709" s="2" t="s">
        <v>354</v>
      </c>
      <c r="I709" s="2" t="s">
        <v>182</v>
      </c>
    </row>
    <row r="710" spans="1:9" ht="14.25" x14ac:dyDescent="0.2">
      <c r="A710" s="2" t="s">
        <v>92</v>
      </c>
      <c r="B710" s="2" t="s">
        <v>442</v>
      </c>
      <c r="C710" s="2">
        <v>6</v>
      </c>
      <c r="D710" s="2" t="s">
        <v>443</v>
      </c>
      <c r="E710" s="2">
        <v>2.3438713872003798E-6</v>
      </c>
      <c r="F710" s="2" t="s">
        <v>710</v>
      </c>
      <c r="G710" s="2" t="s">
        <v>711</v>
      </c>
      <c r="H710" s="2" t="s">
        <v>712</v>
      </c>
      <c r="I710" s="2" t="s">
        <v>695</v>
      </c>
    </row>
    <row r="711" spans="1:9" ht="14.25" x14ac:dyDescent="0.2">
      <c r="A711" s="2" t="s">
        <v>92</v>
      </c>
      <c r="B711" s="2" t="s">
        <v>442</v>
      </c>
      <c r="C711" s="2">
        <v>6</v>
      </c>
      <c r="D711" s="2" t="s">
        <v>443</v>
      </c>
      <c r="E711" s="2">
        <v>2.3438713872003798E-6</v>
      </c>
      <c r="F711" s="2" t="s">
        <v>567</v>
      </c>
      <c r="G711" s="2" t="s">
        <v>568</v>
      </c>
      <c r="H711" s="2" t="s">
        <v>569</v>
      </c>
      <c r="I711" s="2" t="s">
        <v>458</v>
      </c>
    </row>
    <row r="712" spans="1:9" ht="14.25" x14ac:dyDescent="0.2">
      <c r="A712" s="2" t="s">
        <v>92</v>
      </c>
      <c r="B712" s="2" t="s">
        <v>442</v>
      </c>
      <c r="C712" s="2">
        <v>6</v>
      </c>
      <c r="D712" s="2" t="s">
        <v>443</v>
      </c>
      <c r="E712" s="2">
        <v>2.3438713872003798E-6</v>
      </c>
      <c r="F712" s="2" t="s">
        <v>501</v>
      </c>
      <c r="G712" s="2" t="s">
        <v>502</v>
      </c>
      <c r="H712" s="2" t="s">
        <v>285</v>
      </c>
      <c r="I712" s="2" t="s">
        <v>458</v>
      </c>
    </row>
    <row r="713" spans="1:9" ht="14.25" x14ac:dyDescent="0.2">
      <c r="A713" s="2" t="s">
        <v>92</v>
      </c>
      <c r="B713" s="2" t="s">
        <v>442</v>
      </c>
      <c r="C713" s="2">
        <v>6</v>
      </c>
      <c r="D713" s="2" t="s">
        <v>443</v>
      </c>
      <c r="E713" s="2">
        <v>2.3438713872003798E-6</v>
      </c>
      <c r="F713" s="2" t="s">
        <v>713</v>
      </c>
      <c r="G713" s="2" t="s">
        <v>714</v>
      </c>
      <c r="H713" s="2" t="s">
        <v>715</v>
      </c>
      <c r="I713" s="2" t="s">
        <v>695</v>
      </c>
    </row>
    <row r="714" spans="1:9" ht="14.25" x14ac:dyDescent="0.2">
      <c r="A714" s="2" t="s">
        <v>92</v>
      </c>
      <c r="B714" s="2" t="s">
        <v>442</v>
      </c>
      <c r="C714" s="2">
        <v>6</v>
      </c>
      <c r="D714" s="2" t="s">
        <v>443</v>
      </c>
      <c r="E714" s="2">
        <v>2.3438713872003798E-6</v>
      </c>
      <c r="F714" s="2" t="s">
        <v>987</v>
      </c>
      <c r="G714" s="2" t="s">
        <v>988</v>
      </c>
      <c r="H714" s="2" t="s">
        <v>989</v>
      </c>
      <c r="I714" s="2" t="s">
        <v>695</v>
      </c>
    </row>
    <row r="715" spans="1:9" ht="14.25" x14ac:dyDescent="0.2">
      <c r="A715" s="2" t="s">
        <v>92</v>
      </c>
      <c r="B715" s="2" t="s">
        <v>442</v>
      </c>
      <c r="C715" s="2">
        <v>6</v>
      </c>
      <c r="D715" s="2" t="s">
        <v>443</v>
      </c>
      <c r="E715" s="2">
        <v>2.3438713872003798E-6</v>
      </c>
      <c r="F715" s="2" t="s">
        <v>990</v>
      </c>
      <c r="G715" s="2" t="s">
        <v>991</v>
      </c>
      <c r="H715" s="2" t="s">
        <v>992</v>
      </c>
      <c r="I715" s="2" t="s">
        <v>695</v>
      </c>
    </row>
    <row r="716" spans="1:9" ht="14.25" x14ac:dyDescent="0.2">
      <c r="A716" s="2" t="s">
        <v>92</v>
      </c>
      <c r="B716" s="2" t="s">
        <v>442</v>
      </c>
      <c r="C716" s="2">
        <v>6</v>
      </c>
      <c r="D716" s="2" t="s">
        <v>443</v>
      </c>
      <c r="E716" s="2">
        <v>2.3438713872003798E-6</v>
      </c>
      <c r="F716" s="2" t="s">
        <v>993</v>
      </c>
      <c r="G716" s="2" t="s">
        <v>994</v>
      </c>
      <c r="H716" s="2" t="s">
        <v>992</v>
      </c>
      <c r="I716" s="2" t="s">
        <v>695</v>
      </c>
    </row>
    <row r="717" spans="1:9" ht="14.25" x14ac:dyDescent="0.2">
      <c r="A717" s="2" t="s">
        <v>92</v>
      </c>
      <c r="B717" s="2" t="s">
        <v>442</v>
      </c>
      <c r="C717" s="2">
        <v>6</v>
      </c>
      <c r="D717" s="2" t="s">
        <v>443</v>
      </c>
      <c r="E717" s="2">
        <v>2.3438713872003798E-6</v>
      </c>
      <c r="F717" s="2" t="s">
        <v>721</v>
      </c>
      <c r="G717" s="2" t="s">
        <v>722</v>
      </c>
      <c r="H717" s="2" t="s">
        <v>720</v>
      </c>
      <c r="I717" s="2" t="s">
        <v>695</v>
      </c>
    </row>
    <row r="718" spans="1:9" ht="14.25" x14ac:dyDescent="0.2">
      <c r="A718" s="2" t="s">
        <v>92</v>
      </c>
      <c r="B718" s="2" t="s">
        <v>442</v>
      </c>
      <c r="C718" s="2">
        <v>6</v>
      </c>
      <c r="D718" s="2" t="s">
        <v>443</v>
      </c>
      <c r="E718" s="2">
        <v>2.3438713872003798E-6</v>
      </c>
      <c r="F718" s="2" t="s">
        <v>723</v>
      </c>
      <c r="G718" s="2" t="s">
        <v>724</v>
      </c>
      <c r="H718" s="2" t="s">
        <v>720</v>
      </c>
      <c r="I718" s="2" t="s">
        <v>695</v>
      </c>
    </row>
    <row r="719" spans="1:9" ht="14.25" x14ac:dyDescent="0.2">
      <c r="A719" s="2" t="s">
        <v>92</v>
      </c>
      <c r="B719" s="2" t="s">
        <v>442</v>
      </c>
      <c r="C719" s="2">
        <v>6</v>
      </c>
      <c r="D719" s="2" t="s">
        <v>443</v>
      </c>
      <c r="E719" s="2">
        <v>2.3438713872003798E-6</v>
      </c>
      <c r="F719" s="2" t="s">
        <v>265</v>
      </c>
      <c r="G719" s="2" t="s">
        <v>266</v>
      </c>
      <c r="H719" s="2" t="s">
        <v>267</v>
      </c>
      <c r="I719" s="2" t="s">
        <v>182</v>
      </c>
    </row>
    <row r="720" spans="1:9" ht="14.25" x14ac:dyDescent="0.2">
      <c r="A720" s="2" t="s">
        <v>92</v>
      </c>
      <c r="B720" s="2" t="s">
        <v>442</v>
      </c>
      <c r="C720" s="2">
        <v>6</v>
      </c>
      <c r="D720" s="2" t="s">
        <v>443</v>
      </c>
      <c r="E720" s="2">
        <v>2.3438713872003798E-6</v>
      </c>
      <c r="F720" s="2" t="s">
        <v>995</v>
      </c>
      <c r="G720" s="2" t="s">
        <v>996</v>
      </c>
      <c r="H720" s="2" t="s">
        <v>997</v>
      </c>
      <c r="I720" s="2" t="s">
        <v>695</v>
      </c>
    </row>
    <row r="721" spans="1:9" ht="14.25" x14ac:dyDescent="0.2">
      <c r="A721" s="2" t="s">
        <v>92</v>
      </c>
      <c r="B721" s="2" t="s">
        <v>442</v>
      </c>
      <c r="C721" s="2">
        <v>6</v>
      </c>
      <c r="D721" s="2" t="s">
        <v>443</v>
      </c>
      <c r="E721" s="2">
        <v>2.3438713872003798E-6</v>
      </c>
      <c r="F721" s="2" t="s">
        <v>998</v>
      </c>
      <c r="G721" s="2" t="s">
        <v>999</v>
      </c>
      <c r="H721" s="2" t="s">
        <v>992</v>
      </c>
      <c r="I721" s="2" t="s">
        <v>695</v>
      </c>
    </row>
    <row r="722" spans="1:9" ht="14.25" x14ac:dyDescent="0.2">
      <c r="A722" s="2" t="s">
        <v>92</v>
      </c>
      <c r="B722" s="2" t="s">
        <v>442</v>
      </c>
      <c r="C722" s="2">
        <v>6</v>
      </c>
      <c r="D722" s="2" t="s">
        <v>443</v>
      </c>
      <c r="E722" s="2">
        <v>2.3438713872003798E-6</v>
      </c>
      <c r="F722" s="2" t="s">
        <v>564</v>
      </c>
      <c r="G722" s="2" t="s">
        <v>565</v>
      </c>
      <c r="H722" s="2" t="s">
        <v>566</v>
      </c>
      <c r="I722" s="2" t="s">
        <v>458</v>
      </c>
    </row>
    <row r="723" spans="1:9" ht="14.25" x14ac:dyDescent="0.2">
      <c r="A723" s="2" t="s">
        <v>92</v>
      </c>
      <c r="B723" s="2" t="s">
        <v>442</v>
      </c>
      <c r="C723" s="2">
        <v>6</v>
      </c>
      <c r="D723" s="2" t="s">
        <v>443</v>
      </c>
      <c r="E723" s="2">
        <v>2.3438713872003798E-6</v>
      </c>
      <c r="F723" s="2" t="s">
        <v>499</v>
      </c>
      <c r="G723" s="2" t="s">
        <v>500</v>
      </c>
      <c r="H723" s="2" t="s">
        <v>142</v>
      </c>
      <c r="I723" s="2" t="s">
        <v>458</v>
      </c>
    </row>
    <row r="724" spans="1:9" ht="14.25" x14ac:dyDescent="0.2">
      <c r="A724" s="2" t="s">
        <v>92</v>
      </c>
      <c r="B724" s="2" t="s">
        <v>442</v>
      </c>
      <c r="C724" s="2">
        <v>6</v>
      </c>
      <c r="D724" s="2" t="s">
        <v>443</v>
      </c>
      <c r="E724" s="2">
        <v>2.3438713872003798E-6</v>
      </c>
      <c r="F724" s="2" t="s">
        <v>283</v>
      </c>
      <c r="G724" s="2" t="s">
        <v>284</v>
      </c>
      <c r="H724" s="2" t="s">
        <v>285</v>
      </c>
      <c r="I724" s="2" t="s">
        <v>182</v>
      </c>
    </row>
    <row r="725" spans="1:9" ht="14.25" x14ac:dyDescent="0.2">
      <c r="A725" s="2" t="s">
        <v>92</v>
      </c>
      <c r="B725" s="2" t="s">
        <v>442</v>
      </c>
      <c r="C725" s="2">
        <v>6</v>
      </c>
      <c r="D725" s="2" t="s">
        <v>443</v>
      </c>
      <c r="E725" s="2">
        <v>2.3438713872003798E-6</v>
      </c>
      <c r="F725" s="2" t="s">
        <v>707</v>
      </c>
      <c r="G725" s="2" t="s">
        <v>708</v>
      </c>
      <c r="H725" s="2" t="s">
        <v>709</v>
      </c>
      <c r="I725" s="2" t="s">
        <v>695</v>
      </c>
    </row>
    <row r="726" spans="1:9" ht="14.25" x14ac:dyDescent="0.2">
      <c r="A726" s="2" t="s">
        <v>92</v>
      </c>
      <c r="B726" s="2" t="s">
        <v>442</v>
      </c>
      <c r="C726" s="2">
        <v>6</v>
      </c>
      <c r="D726" s="2" t="s">
        <v>443</v>
      </c>
      <c r="E726" s="2">
        <v>2.3438713872003798E-6</v>
      </c>
      <c r="F726" s="2" t="s">
        <v>570</v>
      </c>
      <c r="G726" s="2" t="s">
        <v>571</v>
      </c>
      <c r="H726" s="2" t="s">
        <v>351</v>
      </c>
      <c r="I726" s="2" t="s">
        <v>458</v>
      </c>
    </row>
    <row r="727" spans="1:9" ht="14.25" x14ac:dyDescent="0.2">
      <c r="A727" s="2" t="s">
        <v>92</v>
      </c>
      <c r="B727" s="2" t="s">
        <v>442</v>
      </c>
      <c r="C727" s="2">
        <v>6</v>
      </c>
      <c r="D727" s="2" t="s">
        <v>443</v>
      </c>
      <c r="E727" s="2">
        <v>2.3438713872003798E-6</v>
      </c>
      <c r="F727" s="2" t="s">
        <v>208</v>
      </c>
      <c r="G727" s="2" t="s">
        <v>209</v>
      </c>
      <c r="H727" s="2" t="s">
        <v>210</v>
      </c>
      <c r="I727" s="2" t="s">
        <v>182</v>
      </c>
    </row>
    <row r="728" spans="1:9" ht="14.25" x14ac:dyDescent="0.2">
      <c r="A728" s="2" t="s">
        <v>92</v>
      </c>
      <c r="B728" s="2" t="s">
        <v>442</v>
      </c>
      <c r="C728" s="2">
        <v>6</v>
      </c>
      <c r="D728" s="2" t="s">
        <v>443</v>
      </c>
      <c r="E728" s="2">
        <v>2.3438713872003798E-6</v>
      </c>
      <c r="F728" s="2" t="s">
        <v>718</v>
      </c>
      <c r="G728" s="2" t="s">
        <v>719</v>
      </c>
      <c r="H728" s="2" t="s">
        <v>720</v>
      </c>
      <c r="I728" s="2" t="s">
        <v>695</v>
      </c>
    </row>
    <row r="729" spans="1:9" ht="14.25" x14ac:dyDescent="0.2">
      <c r="A729" s="2" t="s">
        <v>92</v>
      </c>
      <c r="B729" s="2" t="s">
        <v>442</v>
      </c>
      <c r="C729" s="2">
        <v>6</v>
      </c>
      <c r="D729" s="2" t="s">
        <v>443</v>
      </c>
      <c r="E729" s="2">
        <v>2.3438713872003798E-6</v>
      </c>
      <c r="F729" s="2" t="s">
        <v>1000</v>
      </c>
      <c r="G729" s="2" t="s">
        <v>1001</v>
      </c>
      <c r="H729" s="2" t="s">
        <v>992</v>
      </c>
      <c r="I729" s="2" t="s">
        <v>695</v>
      </c>
    </row>
    <row r="730" spans="1:9" ht="14.25" x14ac:dyDescent="0.2">
      <c r="A730" s="2" t="s">
        <v>92</v>
      </c>
      <c r="B730" s="2" t="s">
        <v>442</v>
      </c>
      <c r="C730" s="2">
        <v>6</v>
      </c>
      <c r="D730" s="2" t="s">
        <v>443</v>
      </c>
      <c r="E730" s="2">
        <v>2.3438713872003798E-6</v>
      </c>
      <c r="F730" s="2" t="s">
        <v>1002</v>
      </c>
      <c r="G730" s="2" t="s">
        <v>1003</v>
      </c>
      <c r="H730" s="2" t="s">
        <v>715</v>
      </c>
      <c r="I730" s="2" t="s">
        <v>695</v>
      </c>
    </row>
    <row r="731" spans="1:9" ht="14.25" x14ac:dyDescent="0.2">
      <c r="A731" s="2" t="s">
        <v>92</v>
      </c>
      <c r="B731" s="2" t="s">
        <v>442</v>
      </c>
      <c r="C731" s="2">
        <v>6</v>
      </c>
      <c r="D731" s="2" t="s">
        <v>443</v>
      </c>
      <c r="E731" s="2">
        <v>2.3438713872003798E-6</v>
      </c>
      <c r="F731" s="2" t="s">
        <v>355</v>
      </c>
      <c r="G731" s="2" t="s">
        <v>356</v>
      </c>
      <c r="H731" s="2" t="s">
        <v>351</v>
      </c>
      <c r="I731" s="2" t="s">
        <v>182</v>
      </c>
    </row>
    <row r="732" spans="1:9" ht="14.25" x14ac:dyDescent="0.2">
      <c r="A732" s="2" t="s">
        <v>92</v>
      </c>
      <c r="B732" s="2" t="s">
        <v>442</v>
      </c>
      <c r="C732" s="2">
        <v>6</v>
      </c>
      <c r="D732" s="2" t="s">
        <v>443</v>
      </c>
      <c r="E732" s="2">
        <v>2.3438713872003798E-6</v>
      </c>
      <c r="F732" s="2" t="s">
        <v>1004</v>
      </c>
      <c r="G732" s="2" t="s">
        <v>1005</v>
      </c>
      <c r="H732" s="2" t="s">
        <v>715</v>
      </c>
      <c r="I732" s="2" t="s">
        <v>695</v>
      </c>
    </row>
    <row r="733" spans="1:9" ht="14.25" x14ac:dyDescent="0.2">
      <c r="A733" s="2" t="s">
        <v>92</v>
      </c>
      <c r="B733" s="2" t="s">
        <v>442</v>
      </c>
      <c r="C733" s="2">
        <v>6</v>
      </c>
      <c r="D733" s="2" t="s">
        <v>443</v>
      </c>
      <c r="E733" s="2">
        <v>2.3438713872003798E-6</v>
      </c>
      <c r="F733" s="2" t="s">
        <v>1006</v>
      </c>
      <c r="G733" s="2" t="s">
        <v>1007</v>
      </c>
      <c r="H733" s="2" t="s">
        <v>992</v>
      </c>
      <c r="I733" s="2" t="s">
        <v>695</v>
      </c>
    </row>
    <row r="734" spans="1:9" ht="14.25" x14ac:dyDescent="0.2">
      <c r="A734" s="2" t="s">
        <v>92</v>
      </c>
      <c r="B734" s="2" t="s">
        <v>1117</v>
      </c>
      <c r="C734" s="2">
        <v>8</v>
      </c>
      <c r="D734" s="2" t="s">
        <v>1118</v>
      </c>
      <c r="E734" s="2">
        <v>0.244469506702991</v>
      </c>
      <c r="F734" s="2" t="s">
        <v>696</v>
      </c>
      <c r="G734" s="2" t="s">
        <v>697</v>
      </c>
      <c r="H734" s="2" t="s">
        <v>698</v>
      </c>
      <c r="I734" s="2" t="s">
        <v>695</v>
      </c>
    </row>
    <row r="735" spans="1:9" ht="14.25" x14ac:dyDescent="0.2">
      <c r="A735" s="2" t="s">
        <v>92</v>
      </c>
      <c r="B735" s="2" t="s">
        <v>1117</v>
      </c>
      <c r="C735" s="2">
        <v>8</v>
      </c>
      <c r="D735" s="2" t="s">
        <v>1118</v>
      </c>
      <c r="E735" s="2">
        <v>0.244469506702991</v>
      </c>
      <c r="F735" s="2" t="s">
        <v>740</v>
      </c>
      <c r="G735" s="2" t="s">
        <v>741</v>
      </c>
      <c r="H735" s="2" t="s">
        <v>742</v>
      </c>
      <c r="I735" s="2" t="s">
        <v>695</v>
      </c>
    </row>
    <row r="736" spans="1:9" ht="14.25" x14ac:dyDescent="0.2">
      <c r="A736" s="2" t="s">
        <v>92</v>
      </c>
      <c r="B736" s="2" t="s">
        <v>1119</v>
      </c>
      <c r="C736" s="2">
        <v>6</v>
      </c>
      <c r="D736" s="2" t="s">
        <v>1120</v>
      </c>
      <c r="E736" s="2">
        <v>0.244469506702991</v>
      </c>
      <c r="F736" s="2" t="s">
        <v>696</v>
      </c>
      <c r="G736" s="2" t="s">
        <v>697</v>
      </c>
      <c r="H736" s="2" t="s">
        <v>698</v>
      </c>
      <c r="I736" s="2" t="s">
        <v>695</v>
      </c>
    </row>
    <row r="737" spans="1:9" ht="14.25" x14ac:dyDescent="0.2">
      <c r="A737" s="2" t="s">
        <v>92</v>
      </c>
      <c r="B737" s="2" t="s">
        <v>1119</v>
      </c>
      <c r="C737" s="2">
        <v>6</v>
      </c>
      <c r="D737" s="2" t="s">
        <v>1120</v>
      </c>
      <c r="E737" s="2">
        <v>0.244469506702991</v>
      </c>
      <c r="F737" s="2" t="s">
        <v>740</v>
      </c>
      <c r="G737" s="2" t="s">
        <v>741</v>
      </c>
      <c r="H737" s="2" t="s">
        <v>742</v>
      </c>
      <c r="I737" s="2" t="s">
        <v>695</v>
      </c>
    </row>
    <row r="738" spans="1:9" ht="14.25" x14ac:dyDescent="0.2">
      <c r="A738" s="2" t="s">
        <v>92</v>
      </c>
      <c r="B738" s="2" t="s">
        <v>1121</v>
      </c>
      <c r="C738" s="2">
        <v>8</v>
      </c>
      <c r="D738" s="2" t="s">
        <v>1122</v>
      </c>
      <c r="E738" s="2">
        <v>0.27776393995750898</v>
      </c>
      <c r="F738" s="2" t="s">
        <v>1010</v>
      </c>
      <c r="G738" s="2" t="s">
        <v>1011</v>
      </c>
      <c r="H738" s="2" t="s">
        <v>1012</v>
      </c>
      <c r="I738" s="2" t="s">
        <v>695</v>
      </c>
    </row>
    <row r="739" spans="1:9" ht="14.25" x14ac:dyDescent="0.2">
      <c r="A739" s="2" t="s">
        <v>92</v>
      </c>
      <c r="B739" s="2" t="s">
        <v>1121</v>
      </c>
      <c r="C739" s="2">
        <v>8</v>
      </c>
      <c r="D739" s="2" t="s">
        <v>1122</v>
      </c>
      <c r="E739" s="2">
        <v>0.27776393995750898</v>
      </c>
      <c r="F739" s="2" t="s">
        <v>1013</v>
      </c>
      <c r="G739" s="2" t="s">
        <v>1014</v>
      </c>
      <c r="H739" s="2" t="s">
        <v>1015</v>
      </c>
      <c r="I739" s="2" t="s">
        <v>695</v>
      </c>
    </row>
    <row r="740" spans="1:9" ht="14.25" x14ac:dyDescent="0.2">
      <c r="A740" s="2" t="s">
        <v>92</v>
      </c>
      <c r="B740" s="2" t="s">
        <v>1372</v>
      </c>
      <c r="C740" s="2">
        <v>6</v>
      </c>
      <c r="D740" s="2" t="s">
        <v>1373</v>
      </c>
      <c r="E740" s="2">
        <v>0.244469506702991</v>
      </c>
      <c r="F740" s="2" t="s">
        <v>398</v>
      </c>
      <c r="G740" s="2" t="s">
        <v>399</v>
      </c>
      <c r="H740" s="2" t="s">
        <v>400</v>
      </c>
      <c r="I740" s="2" t="s">
        <v>182</v>
      </c>
    </row>
    <row r="741" spans="1:9" ht="14.25" x14ac:dyDescent="0.2">
      <c r="A741" s="2" t="s">
        <v>92</v>
      </c>
      <c r="B741" s="2" t="s">
        <v>1372</v>
      </c>
      <c r="C741" s="2">
        <v>6</v>
      </c>
      <c r="D741" s="2" t="s">
        <v>1373</v>
      </c>
      <c r="E741" s="2">
        <v>0.244469506702991</v>
      </c>
      <c r="F741" s="2" t="s">
        <v>1304</v>
      </c>
      <c r="G741" s="2" t="s">
        <v>1305</v>
      </c>
      <c r="H741" s="2" t="s">
        <v>1306</v>
      </c>
      <c r="I741" s="2" t="s">
        <v>695</v>
      </c>
    </row>
    <row r="742" spans="1:9" ht="14.25" x14ac:dyDescent="0.2">
      <c r="A742" s="2" t="s">
        <v>92</v>
      </c>
      <c r="B742" s="2" t="s">
        <v>1127</v>
      </c>
      <c r="C742" s="2">
        <v>6</v>
      </c>
      <c r="D742" s="2" t="s">
        <v>1128</v>
      </c>
      <c r="E742" s="2">
        <v>0.34383378690528899</v>
      </c>
      <c r="F742" s="2" t="s">
        <v>1010</v>
      </c>
      <c r="G742" s="2" t="s">
        <v>1011</v>
      </c>
      <c r="H742" s="2" t="s">
        <v>1012</v>
      </c>
      <c r="I742" s="2" t="s">
        <v>695</v>
      </c>
    </row>
    <row r="743" spans="1:9" ht="14.25" x14ac:dyDescent="0.2">
      <c r="A743" s="2" t="s">
        <v>92</v>
      </c>
      <c r="B743" s="2" t="s">
        <v>1127</v>
      </c>
      <c r="C743" s="2">
        <v>6</v>
      </c>
      <c r="D743" s="2" t="s">
        <v>1128</v>
      </c>
      <c r="E743" s="2">
        <v>0.34383378690528899</v>
      </c>
      <c r="F743" s="2" t="s">
        <v>1013</v>
      </c>
      <c r="G743" s="2" t="s">
        <v>1014</v>
      </c>
      <c r="H743" s="2" t="s">
        <v>1015</v>
      </c>
      <c r="I743" s="2" t="s">
        <v>695</v>
      </c>
    </row>
    <row r="744" spans="1:9" ht="14.25" x14ac:dyDescent="0.2">
      <c r="A744" s="2" t="s">
        <v>92</v>
      </c>
      <c r="B744" s="2" t="s">
        <v>1131</v>
      </c>
      <c r="C744" s="2">
        <v>10</v>
      </c>
      <c r="D744" s="2" t="s">
        <v>1132</v>
      </c>
      <c r="E744" s="2">
        <v>0.34383378690528899</v>
      </c>
      <c r="F744" s="2" t="s">
        <v>696</v>
      </c>
      <c r="G744" s="2" t="s">
        <v>697</v>
      </c>
      <c r="H744" s="2" t="s">
        <v>698</v>
      </c>
      <c r="I744" s="2" t="s">
        <v>695</v>
      </c>
    </row>
    <row r="745" spans="1:9" ht="14.25" x14ac:dyDescent="0.2">
      <c r="A745" s="2" t="s">
        <v>92</v>
      </c>
      <c r="B745" s="2" t="s">
        <v>1131</v>
      </c>
      <c r="C745" s="2">
        <v>10</v>
      </c>
      <c r="D745" s="2" t="s">
        <v>1132</v>
      </c>
      <c r="E745" s="2">
        <v>0.34383378690528899</v>
      </c>
      <c r="F745" s="2" t="s">
        <v>740</v>
      </c>
      <c r="G745" s="2" t="s">
        <v>741</v>
      </c>
      <c r="H745" s="2" t="s">
        <v>742</v>
      </c>
      <c r="I745" s="2" t="s">
        <v>695</v>
      </c>
    </row>
    <row r="746" spans="1:9" ht="14.25" x14ac:dyDescent="0.2">
      <c r="A746" s="2" t="s">
        <v>92</v>
      </c>
      <c r="B746" s="2" t="s">
        <v>1135</v>
      </c>
      <c r="C746" s="2">
        <v>6</v>
      </c>
      <c r="D746" s="2" t="s">
        <v>1136</v>
      </c>
      <c r="E746" s="2">
        <v>7.5240243195176595E-2</v>
      </c>
      <c r="F746" s="2" t="s">
        <v>1021</v>
      </c>
      <c r="G746" s="2" t="s">
        <v>1022</v>
      </c>
      <c r="H746" s="2" t="s">
        <v>1018</v>
      </c>
      <c r="I746" s="2" t="s">
        <v>695</v>
      </c>
    </row>
    <row r="747" spans="1:9" ht="14.25" x14ac:dyDescent="0.2">
      <c r="A747" s="2" t="s">
        <v>92</v>
      </c>
      <c r="B747" s="2" t="s">
        <v>1135</v>
      </c>
      <c r="C747" s="2">
        <v>6</v>
      </c>
      <c r="D747" s="2" t="s">
        <v>1136</v>
      </c>
      <c r="E747" s="2">
        <v>7.5240243195176595E-2</v>
      </c>
      <c r="F747" s="2" t="s">
        <v>1026</v>
      </c>
      <c r="G747" s="2" t="s">
        <v>1027</v>
      </c>
      <c r="H747" s="2" t="s">
        <v>1028</v>
      </c>
      <c r="I747" s="2" t="s">
        <v>695</v>
      </c>
    </row>
    <row r="748" spans="1:9" ht="14.25" x14ac:dyDescent="0.2">
      <c r="A748" s="2" t="s">
        <v>92</v>
      </c>
      <c r="B748" s="2" t="s">
        <v>1135</v>
      </c>
      <c r="C748" s="2">
        <v>6</v>
      </c>
      <c r="D748" s="2" t="s">
        <v>1136</v>
      </c>
      <c r="E748" s="2">
        <v>7.5240243195176595E-2</v>
      </c>
      <c r="F748" s="2" t="s">
        <v>1350</v>
      </c>
      <c r="G748" s="2" t="s">
        <v>1351</v>
      </c>
      <c r="H748" s="2" t="s">
        <v>1352</v>
      </c>
      <c r="I748" s="2" t="s">
        <v>1260</v>
      </c>
    </row>
    <row r="749" spans="1:9" ht="14.25" x14ac:dyDescent="0.2">
      <c r="A749" s="2" t="s">
        <v>92</v>
      </c>
      <c r="B749" s="2" t="s">
        <v>1135</v>
      </c>
      <c r="C749" s="2">
        <v>6</v>
      </c>
      <c r="D749" s="2" t="s">
        <v>1136</v>
      </c>
      <c r="E749" s="2">
        <v>7.5240243195176595E-2</v>
      </c>
      <c r="F749" s="2" t="s">
        <v>1029</v>
      </c>
      <c r="G749" s="2" t="s">
        <v>1030</v>
      </c>
      <c r="H749" s="2" t="s">
        <v>1031</v>
      </c>
      <c r="I749" s="2" t="s">
        <v>695</v>
      </c>
    </row>
    <row r="750" spans="1:9" ht="14.25" x14ac:dyDescent="0.2">
      <c r="A750" s="2" t="s">
        <v>92</v>
      </c>
      <c r="B750" s="2" t="s">
        <v>1135</v>
      </c>
      <c r="C750" s="2">
        <v>6</v>
      </c>
      <c r="D750" s="2" t="s">
        <v>1136</v>
      </c>
      <c r="E750" s="2">
        <v>7.5240243195176595E-2</v>
      </c>
      <c r="F750" s="2" t="s">
        <v>784</v>
      </c>
      <c r="G750" s="2" t="s">
        <v>785</v>
      </c>
      <c r="H750" s="2" t="s">
        <v>786</v>
      </c>
      <c r="I750" s="2" t="s">
        <v>695</v>
      </c>
    </row>
    <row r="751" spans="1:9" ht="14.25" x14ac:dyDescent="0.2">
      <c r="A751" s="2" t="s">
        <v>92</v>
      </c>
      <c r="B751" s="2" t="s">
        <v>1135</v>
      </c>
      <c r="C751" s="2">
        <v>6</v>
      </c>
      <c r="D751" s="2" t="s">
        <v>1136</v>
      </c>
      <c r="E751" s="2">
        <v>7.5240243195176595E-2</v>
      </c>
      <c r="F751" s="2" t="s">
        <v>787</v>
      </c>
      <c r="G751" s="2" t="s">
        <v>788</v>
      </c>
      <c r="H751" s="2" t="s">
        <v>783</v>
      </c>
      <c r="I751" s="2" t="s">
        <v>695</v>
      </c>
    </row>
    <row r="752" spans="1:9" ht="14.25" x14ac:dyDescent="0.2">
      <c r="A752" s="2" t="s">
        <v>92</v>
      </c>
      <c r="B752" s="2" t="s">
        <v>1135</v>
      </c>
      <c r="C752" s="2">
        <v>6</v>
      </c>
      <c r="D752" s="2" t="s">
        <v>1136</v>
      </c>
      <c r="E752" s="2">
        <v>7.5240243195176595E-2</v>
      </c>
      <c r="F752" s="2" t="s">
        <v>1257</v>
      </c>
      <c r="G752" s="2" t="s">
        <v>1258</v>
      </c>
      <c r="H752" s="2" t="s">
        <v>1259</v>
      </c>
      <c r="I752" s="2" t="s">
        <v>1260</v>
      </c>
    </row>
    <row r="753" spans="1:9" ht="14.25" x14ac:dyDescent="0.2">
      <c r="A753" s="2" t="s">
        <v>92</v>
      </c>
      <c r="B753" s="2" t="s">
        <v>1135</v>
      </c>
      <c r="C753" s="2">
        <v>6</v>
      </c>
      <c r="D753" s="2" t="s">
        <v>1136</v>
      </c>
      <c r="E753" s="2">
        <v>7.5240243195176595E-2</v>
      </c>
      <c r="F753" s="2" t="s">
        <v>1023</v>
      </c>
      <c r="G753" s="2" t="s">
        <v>1024</v>
      </c>
      <c r="H753" s="2" t="s">
        <v>1025</v>
      </c>
      <c r="I753" s="2" t="s">
        <v>695</v>
      </c>
    </row>
    <row r="754" spans="1:9" ht="14.25" x14ac:dyDescent="0.2">
      <c r="A754" s="2" t="s">
        <v>92</v>
      </c>
      <c r="B754" s="2" t="s">
        <v>1135</v>
      </c>
      <c r="C754" s="2">
        <v>6</v>
      </c>
      <c r="D754" s="2" t="s">
        <v>1136</v>
      </c>
      <c r="E754" s="2">
        <v>7.5240243195176595E-2</v>
      </c>
      <c r="F754" s="2" t="s">
        <v>781</v>
      </c>
      <c r="G754" s="2" t="s">
        <v>782</v>
      </c>
      <c r="H754" s="2" t="s">
        <v>783</v>
      </c>
      <c r="I754" s="2" t="s">
        <v>695</v>
      </c>
    </row>
    <row r="755" spans="1:9" ht="14.25" x14ac:dyDescent="0.2">
      <c r="A755" s="2" t="s">
        <v>92</v>
      </c>
      <c r="B755" s="2" t="s">
        <v>380</v>
      </c>
      <c r="C755" s="2">
        <v>3</v>
      </c>
      <c r="D755" s="2" t="s">
        <v>381</v>
      </c>
      <c r="E755" s="2">
        <v>0.17438777971894801</v>
      </c>
      <c r="F755" s="2" t="s">
        <v>932</v>
      </c>
      <c r="G755" s="2" t="s">
        <v>933</v>
      </c>
      <c r="H755" s="2" t="s">
        <v>934</v>
      </c>
      <c r="I755" s="2" t="s">
        <v>695</v>
      </c>
    </row>
    <row r="756" spans="1:9" ht="14.25" x14ac:dyDescent="0.2">
      <c r="A756" s="2" t="s">
        <v>92</v>
      </c>
      <c r="B756" s="2" t="s">
        <v>380</v>
      </c>
      <c r="C756" s="2">
        <v>3</v>
      </c>
      <c r="D756" s="2" t="s">
        <v>381</v>
      </c>
      <c r="E756" s="2">
        <v>0.17438777971894801</v>
      </c>
      <c r="F756" s="2" t="s">
        <v>935</v>
      </c>
      <c r="G756" s="2" t="s">
        <v>936</v>
      </c>
      <c r="H756" s="2" t="s">
        <v>934</v>
      </c>
      <c r="I756" s="2" t="s">
        <v>695</v>
      </c>
    </row>
    <row r="757" spans="1:9" ht="14.25" x14ac:dyDescent="0.2">
      <c r="A757" s="2" t="s">
        <v>92</v>
      </c>
      <c r="B757" s="2" t="s">
        <v>380</v>
      </c>
      <c r="C757" s="2">
        <v>3</v>
      </c>
      <c r="D757" s="2" t="s">
        <v>381</v>
      </c>
      <c r="E757" s="2">
        <v>0.17438777971894801</v>
      </c>
      <c r="F757" s="2" t="s">
        <v>283</v>
      </c>
      <c r="G757" s="2" t="s">
        <v>284</v>
      </c>
      <c r="H757" s="2" t="s">
        <v>285</v>
      </c>
      <c r="I757" s="2" t="s">
        <v>182</v>
      </c>
    </row>
    <row r="758" spans="1:9" ht="14.25" x14ac:dyDescent="0.2">
      <c r="A758" s="2" t="s">
        <v>92</v>
      </c>
      <c r="B758" s="2" t="s">
        <v>380</v>
      </c>
      <c r="C758" s="2">
        <v>3</v>
      </c>
      <c r="D758" s="2" t="s">
        <v>381</v>
      </c>
      <c r="E758" s="2">
        <v>0.17438777971894801</v>
      </c>
      <c r="F758" s="2" t="s">
        <v>286</v>
      </c>
      <c r="G758" s="2" t="s">
        <v>287</v>
      </c>
      <c r="H758" s="2" t="s">
        <v>142</v>
      </c>
      <c r="I758" s="2" t="s">
        <v>182</v>
      </c>
    </row>
    <row r="759" spans="1:9" ht="14.25" x14ac:dyDescent="0.2">
      <c r="A759" s="2" t="s">
        <v>92</v>
      </c>
      <c r="B759" s="2" t="s">
        <v>380</v>
      </c>
      <c r="C759" s="2">
        <v>3</v>
      </c>
      <c r="D759" s="2" t="s">
        <v>381</v>
      </c>
      <c r="E759" s="2">
        <v>0.17438777971894801</v>
      </c>
      <c r="F759" s="2" t="s">
        <v>140</v>
      </c>
      <c r="G759" s="2" t="s">
        <v>141</v>
      </c>
      <c r="H759" s="2" t="s">
        <v>142</v>
      </c>
      <c r="I759" s="2" t="s">
        <v>20</v>
      </c>
    </row>
    <row r="760" spans="1:9" ht="14.25" x14ac:dyDescent="0.2">
      <c r="A760" s="2" t="s">
        <v>92</v>
      </c>
      <c r="B760" s="2" t="s">
        <v>380</v>
      </c>
      <c r="C760" s="2">
        <v>3</v>
      </c>
      <c r="D760" s="2" t="s">
        <v>381</v>
      </c>
      <c r="E760" s="2">
        <v>0.17438777971894801</v>
      </c>
      <c r="F760" s="2" t="s">
        <v>265</v>
      </c>
      <c r="G760" s="2" t="s">
        <v>266</v>
      </c>
      <c r="H760" s="2" t="s">
        <v>267</v>
      </c>
      <c r="I760" s="2" t="s">
        <v>182</v>
      </c>
    </row>
    <row r="761" spans="1:9" ht="14.25" x14ac:dyDescent="0.2">
      <c r="A761" s="2" t="s">
        <v>92</v>
      </c>
      <c r="B761" s="2" t="s">
        <v>386</v>
      </c>
      <c r="C761" s="2">
        <v>5</v>
      </c>
      <c r="D761" s="2" t="s">
        <v>387</v>
      </c>
      <c r="E761" s="2">
        <v>8.7764546357855605E-2</v>
      </c>
      <c r="F761" s="2" t="s">
        <v>796</v>
      </c>
      <c r="G761" s="2" t="s">
        <v>797</v>
      </c>
      <c r="H761" s="2" t="s">
        <v>798</v>
      </c>
      <c r="I761" s="2" t="s">
        <v>695</v>
      </c>
    </row>
    <row r="762" spans="1:9" ht="14.25" x14ac:dyDescent="0.2">
      <c r="A762" s="2" t="s">
        <v>92</v>
      </c>
      <c r="B762" s="2" t="s">
        <v>386</v>
      </c>
      <c r="C762" s="2">
        <v>5</v>
      </c>
      <c r="D762" s="2" t="s">
        <v>387</v>
      </c>
      <c r="E762" s="2">
        <v>8.7764546357855605E-2</v>
      </c>
      <c r="F762" s="2" t="s">
        <v>359</v>
      </c>
      <c r="G762" s="2" t="s">
        <v>360</v>
      </c>
      <c r="H762" s="2" t="s">
        <v>361</v>
      </c>
      <c r="I762" s="2" t="s">
        <v>182</v>
      </c>
    </row>
    <row r="763" spans="1:9" ht="14.25" x14ac:dyDescent="0.2">
      <c r="A763" s="2" t="s">
        <v>92</v>
      </c>
      <c r="B763" s="2" t="s">
        <v>386</v>
      </c>
      <c r="C763" s="2">
        <v>5</v>
      </c>
      <c r="D763" s="2" t="s">
        <v>387</v>
      </c>
      <c r="E763" s="2">
        <v>8.7764546357855605E-2</v>
      </c>
      <c r="F763" s="2" t="s">
        <v>367</v>
      </c>
      <c r="G763" s="2" t="s">
        <v>368</v>
      </c>
      <c r="H763" s="2" t="s">
        <v>369</v>
      </c>
      <c r="I763" s="2" t="s">
        <v>182</v>
      </c>
    </row>
    <row r="764" spans="1:9" ht="14.25" x14ac:dyDescent="0.2">
      <c r="A764" s="2" t="s">
        <v>92</v>
      </c>
      <c r="B764" s="2" t="s">
        <v>386</v>
      </c>
      <c r="C764" s="2">
        <v>5</v>
      </c>
      <c r="D764" s="2" t="s">
        <v>387</v>
      </c>
      <c r="E764" s="2">
        <v>8.7764546357855605E-2</v>
      </c>
      <c r="F764" s="2" t="s">
        <v>813</v>
      </c>
      <c r="G764" s="2" t="s">
        <v>814</v>
      </c>
      <c r="H764" s="2" t="s">
        <v>815</v>
      </c>
      <c r="I764" s="2" t="s">
        <v>695</v>
      </c>
    </row>
    <row r="765" spans="1:9" ht="14.25" x14ac:dyDescent="0.2">
      <c r="A765" s="2" t="s">
        <v>92</v>
      </c>
      <c r="B765" s="2" t="s">
        <v>386</v>
      </c>
      <c r="C765" s="2">
        <v>5</v>
      </c>
      <c r="D765" s="2" t="s">
        <v>387</v>
      </c>
      <c r="E765" s="2">
        <v>8.7764546357855605E-2</v>
      </c>
      <c r="F765" s="2" t="s">
        <v>362</v>
      </c>
      <c r="G765" s="2" t="s">
        <v>363</v>
      </c>
      <c r="H765" s="2" t="s">
        <v>364</v>
      </c>
      <c r="I765" s="2" t="s">
        <v>182</v>
      </c>
    </row>
    <row r="766" spans="1:9" ht="14.25" x14ac:dyDescent="0.2">
      <c r="A766" s="2" t="s">
        <v>92</v>
      </c>
      <c r="B766" s="2" t="s">
        <v>1374</v>
      </c>
      <c r="C766" s="2">
        <v>6</v>
      </c>
      <c r="D766" s="2" t="s">
        <v>1375</v>
      </c>
      <c r="E766" s="2">
        <v>8.8248542406408101E-2</v>
      </c>
      <c r="F766" s="2" t="s">
        <v>293</v>
      </c>
      <c r="G766" s="2" t="s">
        <v>294</v>
      </c>
      <c r="H766" s="2" t="s">
        <v>47</v>
      </c>
      <c r="I766" s="2" t="s">
        <v>182</v>
      </c>
    </row>
    <row r="767" spans="1:9" ht="14.25" x14ac:dyDescent="0.2">
      <c r="A767" s="2" t="s">
        <v>92</v>
      </c>
      <c r="B767" s="2" t="s">
        <v>1374</v>
      </c>
      <c r="C767" s="2">
        <v>6</v>
      </c>
      <c r="D767" s="2" t="s">
        <v>1375</v>
      </c>
      <c r="E767" s="2">
        <v>8.8248542406408101E-2</v>
      </c>
      <c r="F767" s="2" t="s">
        <v>802</v>
      </c>
      <c r="G767" s="2" t="s">
        <v>803</v>
      </c>
      <c r="H767" s="2" t="s">
        <v>804</v>
      </c>
      <c r="I767" s="2" t="s">
        <v>695</v>
      </c>
    </row>
    <row r="768" spans="1:9" ht="14.25" x14ac:dyDescent="0.2">
      <c r="A768" s="2" t="s">
        <v>92</v>
      </c>
      <c r="B768" s="2" t="s">
        <v>1141</v>
      </c>
      <c r="C768" s="2">
        <v>4</v>
      </c>
      <c r="D768" s="2" t="s">
        <v>1142</v>
      </c>
      <c r="E768" s="2">
        <v>8.1707511960656606E-2</v>
      </c>
      <c r="F768" s="2" t="s">
        <v>1021</v>
      </c>
      <c r="G768" s="2" t="s">
        <v>1022</v>
      </c>
      <c r="H768" s="2" t="s">
        <v>1018</v>
      </c>
      <c r="I768" s="2" t="s">
        <v>695</v>
      </c>
    </row>
    <row r="769" spans="1:9" ht="14.25" x14ac:dyDescent="0.2">
      <c r="A769" s="2" t="s">
        <v>92</v>
      </c>
      <c r="B769" s="2" t="s">
        <v>1141</v>
      </c>
      <c r="C769" s="2">
        <v>4</v>
      </c>
      <c r="D769" s="2" t="s">
        <v>1142</v>
      </c>
      <c r="E769" s="2">
        <v>8.1707511960656606E-2</v>
      </c>
      <c r="F769" s="2" t="s">
        <v>1026</v>
      </c>
      <c r="G769" s="2" t="s">
        <v>1027</v>
      </c>
      <c r="H769" s="2" t="s">
        <v>1028</v>
      </c>
      <c r="I769" s="2" t="s">
        <v>695</v>
      </c>
    </row>
    <row r="770" spans="1:9" ht="14.25" x14ac:dyDescent="0.2">
      <c r="A770" s="2" t="s">
        <v>92</v>
      </c>
      <c r="B770" s="2" t="s">
        <v>1141</v>
      </c>
      <c r="C770" s="2">
        <v>4</v>
      </c>
      <c r="D770" s="2" t="s">
        <v>1142</v>
      </c>
      <c r="E770" s="2">
        <v>8.1707511960656606E-2</v>
      </c>
      <c r="F770" s="2" t="s">
        <v>1350</v>
      </c>
      <c r="G770" s="2" t="s">
        <v>1351</v>
      </c>
      <c r="H770" s="2" t="s">
        <v>1352</v>
      </c>
      <c r="I770" s="2" t="s">
        <v>1260</v>
      </c>
    </row>
    <row r="771" spans="1:9" ht="14.25" x14ac:dyDescent="0.2">
      <c r="A771" s="2" t="s">
        <v>92</v>
      </c>
      <c r="B771" s="2" t="s">
        <v>1141</v>
      </c>
      <c r="C771" s="2">
        <v>4</v>
      </c>
      <c r="D771" s="2" t="s">
        <v>1142</v>
      </c>
      <c r="E771" s="2">
        <v>8.1707511960656606E-2</v>
      </c>
      <c r="F771" s="2" t="s">
        <v>1029</v>
      </c>
      <c r="G771" s="2" t="s">
        <v>1030</v>
      </c>
      <c r="H771" s="2" t="s">
        <v>1031</v>
      </c>
      <c r="I771" s="2" t="s">
        <v>695</v>
      </c>
    </row>
    <row r="772" spans="1:9" ht="14.25" x14ac:dyDescent="0.2">
      <c r="A772" s="2" t="s">
        <v>92</v>
      </c>
      <c r="B772" s="2" t="s">
        <v>1141</v>
      </c>
      <c r="C772" s="2">
        <v>4</v>
      </c>
      <c r="D772" s="2" t="s">
        <v>1142</v>
      </c>
      <c r="E772" s="2">
        <v>8.1707511960656606E-2</v>
      </c>
      <c r="F772" s="2" t="s">
        <v>784</v>
      </c>
      <c r="G772" s="2" t="s">
        <v>785</v>
      </c>
      <c r="H772" s="2" t="s">
        <v>786</v>
      </c>
      <c r="I772" s="2" t="s">
        <v>695</v>
      </c>
    </row>
    <row r="773" spans="1:9" ht="14.25" x14ac:dyDescent="0.2">
      <c r="A773" s="2" t="s">
        <v>92</v>
      </c>
      <c r="B773" s="2" t="s">
        <v>1141</v>
      </c>
      <c r="C773" s="2">
        <v>4</v>
      </c>
      <c r="D773" s="2" t="s">
        <v>1142</v>
      </c>
      <c r="E773" s="2">
        <v>8.1707511960656606E-2</v>
      </c>
      <c r="F773" s="2" t="s">
        <v>787</v>
      </c>
      <c r="G773" s="2" t="s">
        <v>788</v>
      </c>
      <c r="H773" s="2" t="s">
        <v>783</v>
      </c>
      <c r="I773" s="2" t="s">
        <v>695</v>
      </c>
    </row>
    <row r="774" spans="1:9" ht="14.25" x14ac:dyDescent="0.2">
      <c r="A774" s="2" t="s">
        <v>92</v>
      </c>
      <c r="B774" s="2" t="s">
        <v>1141</v>
      </c>
      <c r="C774" s="2">
        <v>4</v>
      </c>
      <c r="D774" s="2" t="s">
        <v>1142</v>
      </c>
      <c r="E774" s="2">
        <v>8.1707511960656606E-2</v>
      </c>
      <c r="F774" s="2" t="s">
        <v>1257</v>
      </c>
      <c r="G774" s="2" t="s">
        <v>1258</v>
      </c>
      <c r="H774" s="2" t="s">
        <v>1259</v>
      </c>
      <c r="I774" s="2" t="s">
        <v>1260</v>
      </c>
    </row>
    <row r="775" spans="1:9" ht="14.25" x14ac:dyDescent="0.2">
      <c r="A775" s="2" t="s">
        <v>92</v>
      </c>
      <c r="B775" s="2" t="s">
        <v>1141</v>
      </c>
      <c r="C775" s="2">
        <v>4</v>
      </c>
      <c r="D775" s="2" t="s">
        <v>1142</v>
      </c>
      <c r="E775" s="2">
        <v>8.1707511960656606E-2</v>
      </c>
      <c r="F775" s="2" t="s">
        <v>1023</v>
      </c>
      <c r="G775" s="2" t="s">
        <v>1024</v>
      </c>
      <c r="H775" s="2" t="s">
        <v>1025</v>
      </c>
      <c r="I775" s="2" t="s">
        <v>695</v>
      </c>
    </row>
    <row r="776" spans="1:9" ht="14.25" x14ac:dyDescent="0.2">
      <c r="A776" s="2" t="s">
        <v>92</v>
      </c>
      <c r="B776" s="2" t="s">
        <v>1141</v>
      </c>
      <c r="C776" s="2">
        <v>4</v>
      </c>
      <c r="D776" s="2" t="s">
        <v>1142</v>
      </c>
      <c r="E776" s="2">
        <v>8.1707511960656606E-2</v>
      </c>
      <c r="F776" s="2" t="s">
        <v>781</v>
      </c>
      <c r="G776" s="2" t="s">
        <v>782</v>
      </c>
      <c r="H776" s="2" t="s">
        <v>783</v>
      </c>
      <c r="I776" s="2" t="s">
        <v>695</v>
      </c>
    </row>
    <row r="777" spans="1:9" ht="14.25" x14ac:dyDescent="0.2">
      <c r="A777" s="2" t="s">
        <v>92</v>
      </c>
      <c r="B777" s="2" t="s">
        <v>1149</v>
      </c>
      <c r="C777" s="2">
        <v>10</v>
      </c>
      <c r="D777" s="2" t="s">
        <v>1150</v>
      </c>
      <c r="E777" s="2">
        <v>0.178752147615588</v>
      </c>
      <c r="F777" s="2" t="s">
        <v>696</v>
      </c>
      <c r="G777" s="2" t="s">
        <v>697</v>
      </c>
      <c r="H777" s="2" t="s">
        <v>698</v>
      </c>
      <c r="I777" s="2" t="s">
        <v>695</v>
      </c>
    </row>
    <row r="778" spans="1:9" ht="14.25" x14ac:dyDescent="0.2">
      <c r="A778" s="2" t="s">
        <v>92</v>
      </c>
      <c r="B778" s="2" t="s">
        <v>1149</v>
      </c>
      <c r="C778" s="2">
        <v>10</v>
      </c>
      <c r="D778" s="2" t="s">
        <v>1150</v>
      </c>
      <c r="E778" s="2">
        <v>0.178752147615588</v>
      </c>
      <c r="F778" s="2" t="s">
        <v>740</v>
      </c>
      <c r="G778" s="2" t="s">
        <v>741</v>
      </c>
      <c r="H778" s="2" t="s">
        <v>742</v>
      </c>
      <c r="I778" s="2" t="s">
        <v>695</v>
      </c>
    </row>
    <row r="779" spans="1:9" ht="14.25" x14ac:dyDescent="0.2">
      <c r="A779" s="2" t="s">
        <v>92</v>
      </c>
      <c r="B779" s="2" t="s">
        <v>1143</v>
      </c>
      <c r="C779" s="2">
        <v>6</v>
      </c>
      <c r="D779" s="2" t="s">
        <v>1144</v>
      </c>
      <c r="E779" s="2">
        <v>5.7836205829409097E-3</v>
      </c>
      <c r="F779" s="2" t="s">
        <v>1021</v>
      </c>
      <c r="G779" s="2" t="s">
        <v>1022</v>
      </c>
      <c r="H779" s="2" t="s">
        <v>1018</v>
      </c>
      <c r="I779" s="2" t="s">
        <v>695</v>
      </c>
    </row>
    <row r="780" spans="1:9" ht="14.25" x14ac:dyDescent="0.2">
      <c r="A780" s="2" t="s">
        <v>92</v>
      </c>
      <c r="B780" s="2" t="s">
        <v>1143</v>
      </c>
      <c r="C780" s="2">
        <v>6</v>
      </c>
      <c r="D780" s="2" t="s">
        <v>1144</v>
      </c>
      <c r="E780" s="2">
        <v>5.7836205829409097E-3</v>
      </c>
      <c r="F780" s="2" t="s">
        <v>1026</v>
      </c>
      <c r="G780" s="2" t="s">
        <v>1027</v>
      </c>
      <c r="H780" s="2" t="s">
        <v>1028</v>
      </c>
      <c r="I780" s="2" t="s">
        <v>695</v>
      </c>
    </row>
    <row r="781" spans="1:9" ht="14.25" x14ac:dyDescent="0.2">
      <c r="A781" s="2" t="s">
        <v>92</v>
      </c>
      <c r="B781" s="2" t="s">
        <v>1143</v>
      </c>
      <c r="C781" s="2">
        <v>6</v>
      </c>
      <c r="D781" s="2" t="s">
        <v>1144</v>
      </c>
      <c r="E781" s="2">
        <v>5.7836205829409097E-3</v>
      </c>
      <c r="F781" s="2" t="s">
        <v>1350</v>
      </c>
      <c r="G781" s="2" t="s">
        <v>1351</v>
      </c>
      <c r="H781" s="2" t="s">
        <v>1352</v>
      </c>
      <c r="I781" s="2" t="s">
        <v>1260</v>
      </c>
    </row>
    <row r="782" spans="1:9" ht="14.25" x14ac:dyDescent="0.2">
      <c r="A782" s="2" t="s">
        <v>92</v>
      </c>
      <c r="B782" s="2" t="s">
        <v>1143</v>
      </c>
      <c r="C782" s="2">
        <v>6</v>
      </c>
      <c r="D782" s="2" t="s">
        <v>1144</v>
      </c>
      <c r="E782" s="2">
        <v>5.7836205829409097E-3</v>
      </c>
      <c r="F782" s="2" t="s">
        <v>1029</v>
      </c>
      <c r="G782" s="2" t="s">
        <v>1030</v>
      </c>
      <c r="H782" s="2" t="s">
        <v>1031</v>
      </c>
      <c r="I782" s="2" t="s">
        <v>695</v>
      </c>
    </row>
    <row r="783" spans="1:9" ht="14.25" x14ac:dyDescent="0.2">
      <c r="A783" s="2" t="s">
        <v>92</v>
      </c>
      <c r="B783" s="2" t="s">
        <v>1143</v>
      </c>
      <c r="C783" s="2">
        <v>6</v>
      </c>
      <c r="D783" s="2" t="s">
        <v>1144</v>
      </c>
      <c r="E783" s="2">
        <v>5.7836205829409097E-3</v>
      </c>
      <c r="F783" s="2" t="s">
        <v>784</v>
      </c>
      <c r="G783" s="2" t="s">
        <v>785</v>
      </c>
      <c r="H783" s="2" t="s">
        <v>786</v>
      </c>
      <c r="I783" s="2" t="s">
        <v>695</v>
      </c>
    </row>
    <row r="784" spans="1:9" ht="14.25" x14ac:dyDescent="0.2">
      <c r="A784" s="2" t="s">
        <v>92</v>
      </c>
      <c r="B784" s="2" t="s">
        <v>1143</v>
      </c>
      <c r="C784" s="2">
        <v>6</v>
      </c>
      <c r="D784" s="2" t="s">
        <v>1144</v>
      </c>
      <c r="E784" s="2">
        <v>5.7836205829409097E-3</v>
      </c>
      <c r="F784" s="2" t="s">
        <v>787</v>
      </c>
      <c r="G784" s="2" t="s">
        <v>788</v>
      </c>
      <c r="H784" s="2" t="s">
        <v>783</v>
      </c>
      <c r="I784" s="2" t="s">
        <v>695</v>
      </c>
    </row>
    <row r="785" spans="1:9" ht="14.25" x14ac:dyDescent="0.2">
      <c r="A785" s="2" t="s">
        <v>92</v>
      </c>
      <c r="B785" s="2" t="s">
        <v>1143</v>
      </c>
      <c r="C785" s="2">
        <v>6</v>
      </c>
      <c r="D785" s="2" t="s">
        <v>1144</v>
      </c>
      <c r="E785" s="2">
        <v>5.7836205829409097E-3</v>
      </c>
      <c r="F785" s="2" t="s">
        <v>1257</v>
      </c>
      <c r="G785" s="2" t="s">
        <v>1258</v>
      </c>
      <c r="H785" s="2" t="s">
        <v>1259</v>
      </c>
      <c r="I785" s="2" t="s">
        <v>1260</v>
      </c>
    </row>
    <row r="786" spans="1:9" ht="14.25" x14ac:dyDescent="0.2">
      <c r="A786" s="2" t="s">
        <v>92</v>
      </c>
      <c r="B786" s="2" t="s">
        <v>1143</v>
      </c>
      <c r="C786" s="2">
        <v>6</v>
      </c>
      <c r="D786" s="2" t="s">
        <v>1144</v>
      </c>
      <c r="E786" s="2">
        <v>5.7836205829409097E-3</v>
      </c>
      <c r="F786" s="2" t="s">
        <v>1023</v>
      </c>
      <c r="G786" s="2" t="s">
        <v>1024</v>
      </c>
      <c r="H786" s="2" t="s">
        <v>1025</v>
      </c>
      <c r="I786" s="2" t="s">
        <v>695</v>
      </c>
    </row>
    <row r="787" spans="1:9" ht="14.25" x14ac:dyDescent="0.2">
      <c r="A787" s="2" t="s">
        <v>92</v>
      </c>
      <c r="B787" s="2" t="s">
        <v>1143</v>
      </c>
      <c r="C787" s="2">
        <v>6</v>
      </c>
      <c r="D787" s="2" t="s">
        <v>1144</v>
      </c>
      <c r="E787" s="2">
        <v>5.7836205829409097E-3</v>
      </c>
      <c r="F787" s="2" t="s">
        <v>781</v>
      </c>
      <c r="G787" s="2" t="s">
        <v>782</v>
      </c>
      <c r="H787" s="2" t="s">
        <v>783</v>
      </c>
      <c r="I787" s="2" t="s">
        <v>695</v>
      </c>
    </row>
    <row r="788" spans="1:9" ht="14.25" x14ac:dyDescent="0.2">
      <c r="A788" s="2" t="s">
        <v>92</v>
      </c>
      <c r="B788" s="2" t="s">
        <v>1151</v>
      </c>
      <c r="C788" s="2">
        <v>6</v>
      </c>
      <c r="D788" s="2" t="s">
        <v>1152</v>
      </c>
      <c r="E788" s="2">
        <v>0.34383378690528899</v>
      </c>
      <c r="F788" s="2" t="s">
        <v>1010</v>
      </c>
      <c r="G788" s="2" t="s">
        <v>1011</v>
      </c>
      <c r="H788" s="2" t="s">
        <v>1012</v>
      </c>
      <c r="I788" s="2" t="s">
        <v>695</v>
      </c>
    </row>
    <row r="789" spans="1:9" ht="14.25" x14ac:dyDescent="0.2">
      <c r="A789" s="2" t="s">
        <v>92</v>
      </c>
      <c r="B789" s="2" t="s">
        <v>1151</v>
      </c>
      <c r="C789" s="2">
        <v>6</v>
      </c>
      <c r="D789" s="2" t="s">
        <v>1152</v>
      </c>
      <c r="E789" s="2">
        <v>0.34383378690528899</v>
      </c>
      <c r="F789" s="2" t="s">
        <v>1013</v>
      </c>
      <c r="G789" s="2" t="s">
        <v>1014</v>
      </c>
      <c r="H789" s="2" t="s">
        <v>1015</v>
      </c>
      <c r="I789" s="2" t="s">
        <v>695</v>
      </c>
    </row>
    <row r="790" spans="1:9" ht="14.25" x14ac:dyDescent="0.2">
      <c r="A790" s="2" t="s">
        <v>92</v>
      </c>
      <c r="B790" s="2" t="s">
        <v>1376</v>
      </c>
      <c r="C790" s="2">
        <v>10</v>
      </c>
      <c r="D790" s="2" t="s">
        <v>1377</v>
      </c>
      <c r="E790" s="2">
        <v>0.11670178274891201</v>
      </c>
      <c r="F790" s="2" t="s">
        <v>183</v>
      </c>
      <c r="G790" s="2" t="s">
        <v>184</v>
      </c>
      <c r="H790" s="2" t="s">
        <v>185</v>
      </c>
      <c r="I790" s="2" t="s">
        <v>182</v>
      </c>
    </row>
    <row r="791" spans="1:9" ht="14.25" x14ac:dyDescent="0.2">
      <c r="A791" s="2" t="s">
        <v>92</v>
      </c>
      <c r="B791" s="2" t="s">
        <v>1376</v>
      </c>
      <c r="C791" s="2">
        <v>10</v>
      </c>
      <c r="D791" s="2" t="s">
        <v>1377</v>
      </c>
      <c r="E791" s="2">
        <v>0.11670178274891201</v>
      </c>
      <c r="F791" s="2" t="s">
        <v>58</v>
      </c>
      <c r="G791" s="2" t="s">
        <v>59</v>
      </c>
      <c r="H791" s="2" t="s">
        <v>60</v>
      </c>
      <c r="I791" s="2" t="s">
        <v>20</v>
      </c>
    </row>
    <row r="792" spans="1:9" ht="14.25" x14ac:dyDescent="0.2">
      <c r="A792" s="2" t="s">
        <v>92</v>
      </c>
      <c r="B792" s="2" t="s">
        <v>1378</v>
      </c>
      <c r="C792" s="2">
        <v>9</v>
      </c>
      <c r="D792" s="2" t="s">
        <v>1379</v>
      </c>
      <c r="E792" s="2">
        <v>0.14704819037679601</v>
      </c>
      <c r="F792" s="2" t="s">
        <v>398</v>
      </c>
      <c r="G792" s="2" t="s">
        <v>399</v>
      </c>
      <c r="H792" s="2" t="s">
        <v>400</v>
      </c>
      <c r="I792" s="2" t="s">
        <v>182</v>
      </c>
    </row>
    <row r="793" spans="1:9" ht="14.25" x14ac:dyDescent="0.2">
      <c r="A793" s="2" t="s">
        <v>92</v>
      </c>
      <c r="B793" s="2" t="s">
        <v>1378</v>
      </c>
      <c r="C793" s="2">
        <v>9</v>
      </c>
      <c r="D793" s="2" t="s">
        <v>1379</v>
      </c>
      <c r="E793" s="2">
        <v>0.14704819037679601</v>
      </c>
      <c r="F793" s="2" t="s">
        <v>1304</v>
      </c>
      <c r="G793" s="2" t="s">
        <v>1305</v>
      </c>
      <c r="H793" s="2" t="s">
        <v>1306</v>
      </c>
      <c r="I793" s="2" t="s">
        <v>695</v>
      </c>
    </row>
    <row r="794" spans="1:9" ht="14.25" x14ac:dyDescent="0.2">
      <c r="A794" s="2" t="s">
        <v>92</v>
      </c>
      <c r="B794" s="2" t="s">
        <v>1159</v>
      </c>
      <c r="C794" s="2">
        <v>5</v>
      </c>
      <c r="D794" s="2" t="s">
        <v>1160</v>
      </c>
      <c r="E794" s="2">
        <v>8.74675065668781E-2</v>
      </c>
      <c r="F794" s="2" t="s">
        <v>692</v>
      </c>
      <c r="G794" s="2" t="s">
        <v>693</v>
      </c>
      <c r="H794" s="2" t="s">
        <v>694</v>
      </c>
      <c r="I794" s="2" t="s">
        <v>695</v>
      </c>
    </row>
    <row r="795" spans="1:9" ht="14.25" x14ac:dyDescent="0.2">
      <c r="A795" s="2" t="s">
        <v>92</v>
      </c>
      <c r="B795" s="2" t="s">
        <v>1159</v>
      </c>
      <c r="C795" s="2">
        <v>5</v>
      </c>
      <c r="D795" s="2" t="s">
        <v>1160</v>
      </c>
      <c r="E795" s="2">
        <v>8.74675065668781E-2</v>
      </c>
      <c r="F795" s="2" t="s">
        <v>737</v>
      </c>
      <c r="G795" s="2" t="s">
        <v>738</v>
      </c>
      <c r="H795" s="2" t="s">
        <v>739</v>
      </c>
      <c r="I795" s="2" t="s">
        <v>695</v>
      </c>
    </row>
    <row r="796" spans="1:9" ht="14.25" x14ac:dyDescent="0.2">
      <c r="A796" s="2" t="s">
        <v>92</v>
      </c>
      <c r="B796" s="2" t="s">
        <v>1159</v>
      </c>
      <c r="C796" s="2">
        <v>5</v>
      </c>
      <c r="D796" s="2" t="s">
        <v>1160</v>
      </c>
      <c r="E796" s="2">
        <v>8.74675065668781E-2</v>
      </c>
      <c r="F796" s="2" t="s">
        <v>1016</v>
      </c>
      <c r="G796" s="2" t="s">
        <v>1017</v>
      </c>
      <c r="H796" s="2" t="s">
        <v>1018</v>
      </c>
      <c r="I796" s="2" t="s">
        <v>695</v>
      </c>
    </row>
    <row r="797" spans="1:9" ht="14.25" x14ac:dyDescent="0.2">
      <c r="A797" s="2" t="s">
        <v>92</v>
      </c>
      <c r="B797" s="2" t="s">
        <v>1159</v>
      </c>
      <c r="C797" s="2">
        <v>5</v>
      </c>
      <c r="D797" s="2" t="s">
        <v>1160</v>
      </c>
      <c r="E797" s="2">
        <v>8.74675065668781E-2</v>
      </c>
      <c r="F797" s="2" t="s">
        <v>230</v>
      </c>
      <c r="G797" s="2" t="s">
        <v>231</v>
      </c>
      <c r="H797" s="2" t="s">
        <v>232</v>
      </c>
      <c r="I797" s="2" t="s">
        <v>182</v>
      </c>
    </row>
    <row r="798" spans="1:9" ht="14.25" x14ac:dyDescent="0.2">
      <c r="A798" s="2" t="s">
        <v>92</v>
      </c>
      <c r="B798" s="2" t="s">
        <v>408</v>
      </c>
      <c r="C798" s="2">
        <v>4</v>
      </c>
      <c r="D798" s="2" t="s">
        <v>409</v>
      </c>
      <c r="E798" s="2">
        <v>6.7276948503106795E-2</v>
      </c>
      <c r="F798" s="2" t="s">
        <v>932</v>
      </c>
      <c r="G798" s="2" t="s">
        <v>933</v>
      </c>
      <c r="H798" s="2" t="s">
        <v>934</v>
      </c>
      <c r="I798" s="2" t="s">
        <v>695</v>
      </c>
    </row>
    <row r="799" spans="1:9" ht="14.25" x14ac:dyDescent="0.2">
      <c r="A799" s="2" t="s">
        <v>92</v>
      </c>
      <c r="B799" s="2" t="s">
        <v>408</v>
      </c>
      <c r="C799" s="2">
        <v>4</v>
      </c>
      <c r="D799" s="2" t="s">
        <v>409</v>
      </c>
      <c r="E799" s="2">
        <v>6.7276948503106795E-2</v>
      </c>
      <c r="F799" s="2" t="s">
        <v>935</v>
      </c>
      <c r="G799" s="2" t="s">
        <v>936</v>
      </c>
      <c r="H799" s="2" t="s">
        <v>934</v>
      </c>
      <c r="I799" s="2" t="s">
        <v>695</v>
      </c>
    </row>
    <row r="800" spans="1:9" ht="14.25" x14ac:dyDescent="0.2">
      <c r="A800" s="2" t="s">
        <v>92</v>
      </c>
      <c r="B800" s="2" t="s">
        <v>408</v>
      </c>
      <c r="C800" s="2">
        <v>4</v>
      </c>
      <c r="D800" s="2" t="s">
        <v>409</v>
      </c>
      <c r="E800" s="2">
        <v>6.7276948503106795E-2</v>
      </c>
      <c r="F800" s="2" t="s">
        <v>283</v>
      </c>
      <c r="G800" s="2" t="s">
        <v>284</v>
      </c>
      <c r="H800" s="2" t="s">
        <v>285</v>
      </c>
      <c r="I800" s="2" t="s">
        <v>182</v>
      </c>
    </row>
    <row r="801" spans="1:9" ht="14.25" x14ac:dyDescent="0.2">
      <c r="A801" s="2" t="s">
        <v>92</v>
      </c>
      <c r="B801" s="2" t="s">
        <v>408</v>
      </c>
      <c r="C801" s="2">
        <v>4</v>
      </c>
      <c r="D801" s="2" t="s">
        <v>409</v>
      </c>
      <c r="E801" s="2">
        <v>6.7276948503106795E-2</v>
      </c>
      <c r="F801" s="2" t="s">
        <v>286</v>
      </c>
      <c r="G801" s="2" t="s">
        <v>287</v>
      </c>
      <c r="H801" s="2" t="s">
        <v>142</v>
      </c>
      <c r="I801" s="2" t="s">
        <v>182</v>
      </c>
    </row>
    <row r="802" spans="1:9" ht="14.25" x14ac:dyDescent="0.2">
      <c r="A802" s="2" t="s">
        <v>92</v>
      </c>
      <c r="B802" s="2" t="s">
        <v>408</v>
      </c>
      <c r="C802" s="2">
        <v>4</v>
      </c>
      <c r="D802" s="2" t="s">
        <v>409</v>
      </c>
      <c r="E802" s="2">
        <v>6.7276948503106795E-2</v>
      </c>
      <c r="F802" s="2" t="s">
        <v>140</v>
      </c>
      <c r="G802" s="2" t="s">
        <v>141</v>
      </c>
      <c r="H802" s="2" t="s">
        <v>142</v>
      </c>
      <c r="I802" s="2" t="s">
        <v>20</v>
      </c>
    </row>
    <row r="803" spans="1:9" ht="14.25" x14ac:dyDescent="0.2">
      <c r="A803" s="2" t="s">
        <v>92</v>
      </c>
      <c r="B803" s="2" t="s">
        <v>408</v>
      </c>
      <c r="C803" s="2">
        <v>4</v>
      </c>
      <c r="D803" s="2" t="s">
        <v>409</v>
      </c>
      <c r="E803" s="2">
        <v>6.7276948503106795E-2</v>
      </c>
      <c r="F803" s="2" t="s">
        <v>265</v>
      </c>
      <c r="G803" s="2" t="s">
        <v>266</v>
      </c>
      <c r="H803" s="2" t="s">
        <v>267</v>
      </c>
      <c r="I803" s="2" t="s">
        <v>182</v>
      </c>
    </row>
    <row r="804" spans="1:9" ht="14.25" x14ac:dyDescent="0.2">
      <c r="A804" s="2" t="s">
        <v>92</v>
      </c>
      <c r="B804" s="2" t="s">
        <v>1167</v>
      </c>
      <c r="C804" s="2">
        <v>10</v>
      </c>
      <c r="D804" s="2" t="s">
        <v>1168</v>
      </c>
      <c r="E804" s="2">
        <v>0.21135575830953501</v>
      </c>
      <c r="F804" s="2" t="s">
        <v>696</v>
      </c>
      <c r="G804" s="2" t="s">
        <v>697</v>
      </c>
      <c r="H804" s="2" t="s">
        <v>698</v>
      </c>
      <c r="I804" s="2" t="s">
        <v>695</v>
      </c>
    </row>
    <row r="805" spans="1:9" ht="14.25" x14ac:dyDescent="0.2">
      <c r="A805" s="2" t="s">
        <v>92</v>
      </c>
      <c r="B805" s="2" t="s">
        <v>1167</v>
      </c>
      <c r="C805" s="2">
        <v>10</v>
      </c>
      <c r="D805" s="2" t="s">
        <v>1168</v>
      </c>
      <c r="E805" s="2">
        <v>0.21135575830953501</v>
      </c>
      <c r="F805" s="2" t="s">
        <v>740</v>
      </c>
      <c r="G805" s="2" t="s">
        <v>741</v>
      </c>
      <c r="H805" s="2" t="s">
        <v>742</v>
      </c>
      <c r="I805" s="2" t="s">
        <v>695</v>
      </c>
    </row>
    <row r="806" spans="1:9" ht="14.25" x14ac:dyDescent="0.2">
      <c r="A806" s="2" t="s">
        <v>92</v>
      </c>
      <c r="B806" s="2" t="s">
        <v>1380</v>
      </c>
      <c r="C806" s="2">
        <v>9</v>
      </c>
      <c r="D806" s="2" t="s">
        <v>1381</v>
      </c>
      <c r="E806" s="2">
        <v>0.11670178274891201</v>
      </c>
      <c r="F806" s="2" t="s">
        <v>183</v>
      </c>
      <c r="G806" s="2" t="s">
        <v>184</v>
      </c>
      <c r="H806" s="2" t="s">
        <v>185</v>
      </c>
      <c r="I806" s="2" t="s">
        <v>182</v>
      </c>
    </row>
    <row r="807" spans="1:9" ht="14.25" x14ac:dyDescent="0.2">
      <c r="A807" s="2" t="s">
        <v>92</v>
      </c>
      <c r="B807" s="2" t="s">
        <v>1380</v>
      </c>
      <c r="C807" s="2">
        <v>9</v>
      </c>
      <c r="D807" s="2" t="s">
        <v>1381</v>
      </c>
      <c r="E807" s="2">
        <v>0.11670178274891201</v>
      </c>
      <c r="F807" s="2" t="s">
        <v>58</v>
      </c>
      <c r="G807" s="2" t="s">
        <v>59</v>
      </c>
      <c r="H807" s="2" t="s">
        <v>60</v>
      </c>
      <c r="I807" s="2" t="s">
        <v>20</v>
      </c>
    </row>
    <row r="808" spans="1:9" ht="14.25" x14ac:dyDescent="0.2">
      <c r="A808" s="2" t="s">
        <v>92</v>
      </c>
      <c r="B808" s="2" t="s">
        <v>1382</v>
      </c>
      <c r="C808" s="2">
        <v>4</v>
      </c>
      <c r="D808" s="2" t="s">
        <v>1383</v>
      </c>
      <c r="E808" s="2">
        <v>0.14704819037679601</v>
      </c>
      <c r="F808" s="2" t="s">
        <v>398</v>
      </c>
      <c r="G808" s="2" t="s">
        <v>399</v>
      </c>
      <c r="H808" s="2" t="s">
        <v>400</v>
      </c>
      <c r="I808" s="2" t="s">
        <v>182</v>
      </c>
    </row>
    <row r="809" spans="1:9" ht="14.25" x14ac:dyDescent="0.2">
      <c r="A809" s="2" t="s">
        <v>92</v>
      </c>
      <c r="B809" s="2" t="s">
        <v>1382</v>
      </c>
      <c r="C809" s="2">
        <v>4</v>
      </c>
      <c r="D809" s="2" t="s">
        <v>1383</v>
      </c>
      <c r="E809" s="2">
        <v>0.14704819037679601</v>
      </c>
      <c r="F809" s="2" t="s">
        <v>1304</v>
      </c>
      <c r="G809" s="2" t="s">
        <v>1305</v>
      </c>
      <c r="H809" s="2" t="s">
        <v>1306</v>
      </c>
      <c r="I809" s="2" t="s">
        <v>695</v>
      </c>
    </row>
    <row r="810" spans="1:9" ht="14.25" x14ac:dyDescent="0.2">
      <c r="A810" s="2" t="s">
        <v>92</v>
      </c>
      <c r="B810" s="2" t="s">
        <v>1384</v>
      </c>
      <c r="C810" s="2">
        <v>8</v>
      </c>
      <c r="D810" s="2" t="s">
        <v>1385</v>
      </c>
      <c r="E810" s="2">
        <v>0.14704819037679601</v>
      </c>
      <c r="F810" s="2" t="s">
        <v>620</v>
      </c>
      <c r="G810" s="2" t="s">
        <v>621</v>
      </c>
      <c r="H810" s="2" t="s">
        <v>622</v>
      </c>
      <c r="I810" s="2" t="s">
        <v>604</v>
      </c>
    </row>
    <row r="811" spans="1:9" ht="14.25" x14ac:dyDescent="0.2">
      <c r="A811" s="2" t="s">
        <v>92</v>
      </c>
      <c r="B811" s="2" t="s">
        <v>1384</v>
      </c>
      <c r="C811" s="2">
        <v>8</v>
      </c>
      <c r="D811" s="2" t="s">
        <v>1385</v>
      </c>
      <c r="E811" s="2">
        <v>0.14704819037679601</v>
      </c>
      <c r="F811" s="2" t="s">
        <v>467</v>
      </c>
      <c r="G811" s="2" t="s">
        <v>468</v>
      </c>
      <c r="H811" s="2" t="s">
        <v>469</v>
      </c>
      <c r="I811" s="2" t="s">
        <v>458</v>
      </c>
    </row>
    <row r="812" spans="1:9" ht="14.25" x14ac:dyDescent="0.2">
      <c r="A812" s="2" t="s">
        <v>92</v>
      </c>
      <c r="B812" s="2" t="s">
        <v>1171</v>
      </c>
      <c r="C812" s="2">
        <v>8</v>
      </c>
      <c r="D812" s="2" t="s">
        <v>1172</v>
      </c>
      <c r="E812" s="2">
        <v>8.7764546357855605E-2</v>
      </c>
      <c r="F812" s="2" t="s">
        <v>1173</v>
      </c>
      <c r="G812" s="2" t="s">
        <v>1174</v>
      </c>
      <c r="H812" s="2" t="s">
        <v>1175</v>
      </c>
      <c r="I812" s="2" t="s">
        <v>695</v>
      </c>
    </row>
    <row r="813" spans="1:9" ht="14.25" x14ac:dyDescent="0.2">
      <c r="A813" s="2" t="s">
        <v>92</v>
      </c>
      <c r="B813" s="2" t="s">
        <v>1171</v>
      </c>
      <c r="C813" s="2">
        <v>8</v>
      </c>
      <c r="D813" s="2" t="s">
        <v>1172</v>
      </c>
      <c r="E813" s="2">
        <v>8.7764546357855605E-2</v>
      </c>
      <c r="F813" s="2" t="s">
        <v>1176</v>
      </c>
      <c r="G813" s="2" t="s">
        <v>1177</v>
      </c>
      <c r="H813" s="2" t="s">
        <v>1175</v>
      </c>
      <c r="I813" s="2" t="s">
        <v>695</v>
      </c>
    </row>
    <row r="814" spans="1:9" ht="14.25" x14ac:dyDescent="0.2">
      <c r="A814" s="2" t="s">
        <v>92</v>
      </c>
      <c r="B814" s="2" t="s">
        <v>1171</v>
      </c>
      <c r="C814" s="2">
        <v>8</v>
      </c>
      <c r="D814" s="2" t="s">
        <v>1172</v>
      </c>
      <c r="E814" s="2">
        <v>8.7764546357855605E-2</v>
      </c>
      <c r="F814" s="2" t="s">
        <v>1386</v>
      </c>
      <c r="G814" s="2" t="s">
        <v>1387</v>
      </c>
      <c r="H814" s="2" t="s">
        <v>1388</v>
      </c>
      <c r="I814" s="2" t="s">
        <v>182</v>
      </c>
    </row>
    <row r="815" spans="1:9" ht="14.25" x14ac:dyDescent="0.2">
      <c r="A815" s="2" t="s">
        <v>92</v>
      </c>
      <c r="B815" s="2" t="s">
        <v>1171</v>
      </c>
      <c r="C815" s="2">
        <v>8</v>
      </c>
      <c r="D815" s="2" t="s">
        <v>1172</v>
      </c>
      <c r="E815" s="2">
        <v>8.7764546357855605E-2</v>
      </c>
      <c r="F815" s="2" t="s">
        <v>1178</v>
      </c>
      <c r="G815" s="2" t="s">
        <v>1179</v>
      </c>
      <c r="H815" s="2" t="s">
        <v>1175</v>
      </c>
      <c r="I815" s="2" t="s">
        <v>695</v>
      </c>
    </row>
    <row r="816" spans="1:9" ht="14.25" x14ac:dyDescent="0.2">
      <c r="A816" s="2" t="s">
        <v>92</v>
      </c>
      <c r="B816" s="2" t="s">
        <v>1171</v>
      </c>
      <c r="C816" s="2">
        <v>8</v>
      </c>
      <c r="D816" s="2" t="s">
        <v>1172</v>
      </c>
      <c r="E816" s="2">
        <v>8.7764546357855605E-2</v>
      </c>
      <c r="F816" s="2" t="s">
        <v>1389</v>
      </c>
      <c r="G816" s="2" t="s">
        <v>1390</v>
      </c>
      <c r="H816" s="2" t="s">
        <v>1391</v>
      </c>
      <c r="I816" s="2" t="s">
        <v>458</v>
      </c>
    </row>
    <row r="817" spans="1:9" ht="14.25" x14ac:dyDescent="0.2">
      <c r="A817" s="2" t="s">
        <v>92</v>
      </c>
      <c r="B817" s="2" t="s">
        <v>1180</v>
      </c>
      <c r="C817" s="2">
        <v>7</v>
      </c>
      <c r="D817" s="2" t="s">
        <v>1181</v>
      </c>
      <c r="E817" s="2">
        <v>0.244469506702991</v>
      </c>
      <c r="F817" s="2" t="s">
        <v>854</v>
      </c>
      <c r="G817" s="2" t="s">
        <v>855</v>
      </c>
      <c r="H817" s="2" t="s">
        <v>856</v>
      </c>
      <c r="I817" s="2" t="s">
        <v>695</v>
      </c>
    </row>
    <row r="818" spans="1:9" ht="14.25" x14ac:dyDescent="0.2">
      <c r="A818" s="2" t="s">
        <v>92</v>
      </c>
      <c r="B818" s="2" t="s">
        <v>1180</v>
      </c>
      <c r="C818" s="2">
        <v>7</v>
      </c>
      <c r="D818" s="2" t="s">
        <v>1181</v>
      </c>
      <c r="E818" s="2">
        <v>0.244469506702991</v>
      </c>
      <c r="F818" s="2" t="s">
        <v>1076</v>
      </c>
      <c r="G818" s="2" t="s">
        <v>1077</v>
      </c>
      <c r="H818" s="2" t="s">
        <v>1078</v>
      </c>
      <c r="I818" s="2" t="s">
        <v>695</v>
      </c>
    </row>
    <row r="819" spans="1:9" ht="14.25" x14ac:dyDescent="0.2">
      <c r="A819" s="2" t="s">
        <v>92</v>
      </c>
      <c r="B819" s="2" t="s">
        <v>1392</v>
      </c>
      <c r="C819" s="2">
        <v>5</v>
      </c>
      <c r="D819" s="2" t="s">
        <v>1393</v>
      </c>
      <c r="E819" s="2">
        <v>0.244469506702991</v>
      </c>
      <c r="F819" s="2" t="s">
        <v>941</v>
      </c>
      <c r="G819" s="2" t="s">
        <v>942</v>
      </c>
      <c r="H819" s="2" t="s">
        <v>943</v>
      </c>
      <c r="I819" s="2" t="s">
        <v>695</v>
      </c>
    </row>
    <row r="820" spans="1:9" ht="14.25" x14ac:dyDescent="0.2">
      <c r="A820" s="2" t="s">
        <v>92</v>
      </c>
      <c r="B820" s="2" t="s">
        <v>1392</v>
      </c>
      <c r="C820" s="2">
        <v>5</v>
      </c>
      <c r="D820" s="2" t="s">
        <v>1393</v>
      </c>
      <c r="E820" s="2">
        <v>0.244469506702991</v>
      </c>
      <c r="F820" s="2" t="s">
        <v>84</v>
      </c>
      <c r="G820" s="2" t="s">
        <v>85</v>
      </c>
      <c r="H820" s="2" t="s">
        <v>86</v>
      </c>
      <c r="I820" s="2" t="s">
        <v>20</v>
      </c>
    </row>
    <row r="821" spans="1:9" ht="14.25" x14ac:dyDescent="0.2">
      <c r="A821" s="2" t="s">
        <v>92</v>
      </c>
      <c r="B821" s="2" t="s">
        <v>1394</v>
      </c>
      <c r="C821" s="2">
        <v>8</v>
      </c>
      <c r="D821" s="2" t="s">
        <v>1395</v>
      </c>
      <c r="E821" s="2">
        <v>7.42367836029192E-3</v>
      </c>
      <c r="F821" s="2" t="s">
        <v>796</v>
      </c>
      <c r="G821" s="2" t="s">
        <v>797</v>
      </c>
      <c r="H821" s="2" t="s">
        <v>798</v>
      </c>
      <c r="I821" s="2" t="s">
        <v>695</v>
      </c>
    </row>
    <row r="822" spans="1:9" ht="14.25" x14ac:dyDescent="0.2">
      <c r="A822" s="2" t="s">
        <v>92</v>
      </c>
      <c r="B822" s="2" t="s">
        <v>1394</v>
      </c>
      <c r="C822" s="2">
        <v>8</v>
      </c>
      <c r="D822" s="2" t="s">
        <v>1395</v>
      </c>
      <c r="E822" s="2">
        <v>7.42367836029192E-3</v>
      </c>
      <c r="F822" s="2" t="s">
        <v>367</v>
      </c>
      <c r="G822" s="2" t="s">
        <v>368</v>
      </c>
      <c r="H822" s="2" t="s">
        <v>369</v>
      </c>
      <c r="I822" s="2" t="s">
        <v>182</v>
      </c>
    </row>
    <row r="823" spans="1:9" ht="14.25" x14ac:dyDescent="0.2">
      <c r="A823" s="2" t="s">
        <v>92</v>
      </c>
      <c r="B823" s="2" t="s">
        <v>1188</v>
      </c>
      <c r="C823" s="2">
        <v>5</v>
      </c>
      <c r="D823" s="2" t="s">
        <v>1189</v>
      </c>
      <c r="E823" s="2">
        <v>8.1707511960656606E-2</v>
      </c>
      <c r="F823" s="2" t="s">
        <v>1021</v>
      </c>
      <c r="G823" s="2" t="s">
        <v>1022</v>
      </c>
      <c r="H823" s="2" t="s">
        <v>1018</v>
      </c>
      <c r="I823" s="2" t="s">
        <v>695</v>
      </c>
    </row>
    <row r="824" spans="1:9" ht="14.25" x14ac:dyDescent="0.2">
      <c r="A824" s="2" t="s">
        <v>92</v>
      </c>
      <c r="B824" s="2" t="s">
        <v>1188</v>
      </c>
      <c r="C824" s="2">
        <v>5</v>
      </c>
      <c r="D824" s="2" t="s">
        <v>1189</v>
      </c>
      <c r="E824" s="2">
        <v>8.1707511960656606E-2</v>
      </c>
      <c r="F824" s="2" t="s">
        <v>1026</v>
      </c>
      <c r="G824" s="2" t="s">
        <v>1027</v>
      </c>
      <c r="H824" s="2" t="s">
        <v>1028</v>
      </c>
      <c r="I824" s="2" t="s">
        <v>695</v>
      </c>
    </row>
    <row r="825" spans="1:9" ht="14.25" x14ac:dyDescent="0.2">
      <c r="A825" s="2" t="s">
        <v>92</v>
      </c>
      <c r="B825" s="2" t="s">
        <v>1188</v>
      </c>
      <c r="C825" s="2">
        <v>5</v>
      </c>
      <c r="D825" s="2" t="s">
        <v>1189</v>
      </c>
      <c r="E825" s="2">
        <v>8.1707511960656606E-2</v>
      </c>
      <c r="F825" s="2" t="s">
        <v>1350</v>
      </c>
      <c r="G825" s="2" t="s">
        <v>1351</v>
      </c>
      <c r="H825" s="2" t="s">
        <v>1352</v>
      </c>
      <c r="I825" s="2" t="s">
        <v>1260</v>
      </c>
    </row>
    <row r="826" spans="1:9" ht="14.25" x14ac:dyDescent="0.2">
      <c r="A826" s="2" t="s">
        <v>92</v>
      </c>
      <c r="B826" s="2" t="s">
        <v>1188</v>
      </c>
      <c r="C826" s="2">
        <v>5</v>
      </c>
      <c r="D826" s="2" t="s">
        <v>1189</v>
      </c>
      <c r="E826" s="2">
        <v>8.1707511960656606E-2</v>
      </c>
      <c r="F826" s="2" t="s">
        <v>1029</v>
      </c>
      <c r="G826" s="2" t="s">
        <v>1030</v>
      </c>
      <c r="H826" s="2" t="s">
        <v>1031</v>
      </c>
      <c r="I826" s="2" t="s">
        <v>695</v>
      </c>
    </row>
    <row r="827" spans="1:9" ht="14.25" x14ac:dyDescent="0.2">
      <c r="A827" s="2" t="s">
        <v>92</v>
      </c>
      <c r="B827" s="2" t="s">
        <v>1188</v>
      </c>
      <c r="C827" s="2">
        <v>5</v>
      </c>
      <c r="D827" s="2" t="s">
        <v>1189</v>
      </c>
      <c r="E827" s="2">
        <v>8.1707511960656606E-2</v>
      </c>
      <c r="F827" s="2" t="s">
        <v>784</v>
      </c>
      <c r="G827" s="2" t="s">
        <v>785</v>
      </c>
      <c r="H827" s="2" t="s">
        <v>786</v>
      </c>
      <c r="I827" s="2" t="s">
        <v>695</v>
      </c>
    </row>
    <row r="828" spans="1:9" ht="14.25" x14ac:dyDescent="0.2">
      <c r="A828" s="2" t="s">
        <v>92</v>
      </c>
      <c r="B828" s="2" t="s">
        <v>1188</v>
      </c>
      <c r="C828" s="2">
        <v>5</v>
      </c>
      <c r="D828" s="2" t="s">
        <v>1189</v>
      </c>
      <c r="E828" s="2">
        <v>8.1707511960656606E-2</v>
      </c>
      <c r="F828" s="2" t="s">
        <v>787</v>
      </c>
      <c r="G828" s="2" t="s">
        <v>788</v>
      </c>
      <c r="H828" s="2" t="s">
        <v>783</v>
      </c>
      <c r="I828" s="2" t="s">
        <v>695</v>
      </c>
    </row>
    <row r="829" spans="1:9" ht="14.25" x14ac:dyDescent="0.2">
      <c r="A829" s="2" t="s">
        <v>92</v>
      </c>
      <c r="B829" s="2" t="s">
        <v>1188</v>
      </c>
      <c r="C829" s="2">
        <v>5</v>
      </c>
      <c r="D829" s="2" t="s">
        <v>1189</v>
      </c>
      <c r="E829" s="2">
        <v>8.1707511960656606E-2</v>
      </c>
      <c r="F829" s="2" t="s">
        <v>1257</v>
      </c>
      <c r="G829" s="2" t="s">
        <v>1258</v>
      </c>
      <c r="H829" s="2" t="s">
        <v>1259</v>
      </c>
      <c r="I829" s="2" t="s">
        <v>1260</v>
      </c>
    </row>
    <row r="830" spans="1:9" ht="14.25" x14ac:dyDescent="0.2">
      <c r="A830" s="2" t="s">
        <v>92</v>
      </c>
      <c r="B830" s="2" t="s">
        <v>1188</v>
      </c>
      <c r="C830" s="2">
        <v>5</v>
      </c>
      <c r="D830" s="2" t="s">
        <v>1189</v>
      </c>
      <c r="E830" s="2">
        <v>8.1707511960656606E-2</v>
      </c>
      <c r="F830" s="2" t="s">
        <v>1023</v>
      </c>
      <c r="G830" s="2" t="s">
        <v>1024</v>
      </c>
      <c r="H830" s="2" t="s">
        <v>1025</v>
      </c>
      <c r="I830" s="2" t="s">
        <v>695</v>
      </c>
    </row>
    <row r="831" spans="1:9" ht="14.25" x14ac:dyDescent="0.2">
      <c r="A831" s="2" t="s">
        <v>92</v>
      </c>
      <c r="B831" s="2" t="s">
        <v>1188</v>
      </c>
      <c r="C831" s="2">
        <v>5</v>
      </c>
      <c r="D831" s="2" t="s">
        <v>1189</v>
      </c>
      <c r="E831" s="2">
        <v>8.1707511960656606E-2</v>
      </c>
      <c r="F831" s="2" t="s">
        <v>781</v>
      </c>
      <c r="G831" s="2" t="s">
        <v>782</v>
      </c>
      <c r="H831" s="2" t="s">
        <v>783</v>
      </c>
      <c r="I831" s="2" t="s">
        <v>695</v>
      </c>
    </row>
    <row r="832" spans="1:9" ht="14.25" x14ac:dyDescent="0.2">
      <c r="A832" s="2" t="s">
        <v>92</v>
      </c>
      <c r="B832" s="2" t="s">
        <v>1396</v>
      </c>
      <c r="C832" s="2">
        <v>7</v>
      </c>
      <c r="D832" s="2" t="s">
        <v>1397</v>
      </c>
      <c r="E832" s="2">
        <v>0.14704819037679601</v>
      </c>
      <c r="F832" s="2" t="s">
        <v>183</v>
      </c>
      <c r="G832" s="2" t="s">
        <v>184</v>
      </c>
      <c r="H832" s="2" t="s">
        <v>185</v>
      </c>
      <c r="I832" s="2" t="s">
        <v>182</v>
      </c>
    </row>
    <row r="833" spans="1:9" ht="14.25" x14ac:dyDescent="0.2">
      <c r="A833" s="2" t="s">
        <v>92</v>
      </c>
      <c r="B833" s="2" t="s">
        <v>1396</v>
      </c>
      <c r="C833" s="2">
        <v>7</v>
      </c>
      <c r="D833" s="2" t="s">
        <v>1397</v>
      </c>
      <c r="E833" s="2">
        <v>0.14704819037679601</v>
      </c>
      <c r="F833" s="2" t="s">
        <v>58</v>
      </c>
      <c r="G833" s="2" t="s">
        <v>59</v>
      </c>
      <c r="H833" s="2" t="s">
        <v>60</v>
      </c>
      <c r="I833" s="2" t="s">
        <v>20</v>
      </c>
    </row>
    <row r="834" spans="1:9" ht="14.25" x14ac:dyDescent="0.2">
      <c r="A834" s="2" t="s">
        <v>92</v>
      </c>
      <c r="B834" s="2" t="s">
        <v>136</v>
      </c>
      <c r="C834" s="2">
        <v>10</v>
      </c>
      <c r="D834" s="2" t="s">
        <v>137</v>
      </c>
      <c r="E834" s="2">
        <v>0.23739977853258901</v>
      </c>
      <c r="F834" s="2" t="s">
        <v>398</v>
      </c>
      <c r="G834" s="2" t="s">
        <v>399</v>
      </c>
      <c r="H834" s="2" t="s">
        <v>400</v>
      </c>
      <c r="I834" s="2" t="s">
        <v>182</v>
      </c>
    </row>
    <row r="835" spans="1:9" ht="14.25" x14ac:dyDescent="0.2">
      <c r="A835" s="2" t="s">
        <v>92</v>
      </c>
      <c r="B835" s="2" t="s">
        <v>136</v>
      </c>
      <c r="C835" s="2">
        <v>10</v>
      </c>
      <c r="D835" s="2" t="s">
        <v>137</v>
      </c>
      <c r="E835" s="2">
        <v>0.23739977853258901</v>
      </c>
      <c r="F835" s="2" t="s">
        <v>538</v>
      </c>
      <c r="G835" s="2" t="s">
        <v>539</v>
      </c>
      <c r="H835" s="2" t="s">
        <v>540</v>
      </c>
      <c r="I835" s="2" t="s">
        <v>458</v>
      </c>
    </row>
    <row r="836" spans="1:9" ht="14.25" x14ac:dyDescent="0.2">
      <c r="A836" s="2" t="s">
        <v>92</v>
      </c>
      <c r="B836" s="2" t="s">
        <v>136</v>
      </c>
      <c r="C836" s="2">
        <v>10</v>
      </c>
      <c r="D836" s="2" t="s">
        <v>137</v>
      </c>
      <c r="E836" s="2">
        <v>0.23739977853258901</v>
      </c>
      <c r="F836" s="2" t="s">
        <v>84</v>
      </c>
      <c r="G836" s="2" t="s">
        <v>85</v>
      </c>
      <c r="H836" s="2" t="s">
        <v>86</v>
      </c>
      <c r="I836" s="2" t="s">
        <v>20</v>
      </c>
    </row>
    <row r="837" spans="1:9" ht="14.25" x14ac:dyDescent="0.2">
      <c r="A837" s="2" t="s">
        <v>92</v>
      </c>
      <c r="B837" s="2" t="s">
        <v>136</v>
      </c>
      <c r="C837" s="2">
        <v>10</v>
      </c>
      <c r="D837" s="2" t="s">
        <v>137</v>
      </c>
      <c r="E837" s="2">
        <v>0.23739977853258901</v>
      </c>
      <c r="F837" s="2" t="s">
        <v>65</v>
      </c>
      <c r="G837" s="2" t="s">
        <v>66</v>
      </c>
      <c r="H837" s="2" t="s">
        <v>67</v>
      </c>
      <c r="I837" s="2" t="s">
        <v>20</v>
      </c>
    </row>
    <row r="838" spans="1:9" ht="14.25" x14ac:dyDescent="0.2">
      <c r="A838" s="2" t="s">
        <v>92</v>
      </c>
      <c r="B838" s="2" t="s">
        <v>1201</v>
      </c>
      <c r="C838" s="2">
        <v>5</v>
      </c>
      <c r="D838" s="2" t="s">
        <v>1202</v>
      </c>
      <c r="E838" s="2">
        <v>0.14704819037679601</v>
      </c>
      <c r="F838" s="2" t="s">
        <v>854</v>
      </c>
      <c r="G838" s="2" t="s">
        <v>855</v>
      </c>
      <c r="H838" s="2" t="s">
        <v>856</v>
      </c>
      <c r="I838" s="2" t="s">
        <v>695</v>
      </c>
    </row>
    <row r="839" spans="1:9" ht="14.25" x14ac:dyDescent="0.2">
      <c r="A839" s="2" t="s">
        <v>92</v>
      </c>
      <c r="B839" s="2" t="s">
        <v>1201</v>
      </c>
      <c r="C839" s="2">
        <v>5</v>
      </c>
      <c r="D839" s="2" t="s">
        <v>1202</v>
      </c>
      <c r="E839" s="2">
        <v>0.14704819037679601</v>
      </c>
      <c r="F839" s="2" t="s">
        <v>1076</v>
      </c>
      <c r="G839" s="2" t="s">
        <v>1077</v>
      </c>
      <c r="H839" s="2" t="s">
        <v>1078</v>
      </c>
      <c r="I839" s="2" t="s">
        <v>695</v>
      </c>
    </row>
    <row r="840" spans="1:9" ht="14.25" x14ac:dyDescent="0.2">
      <c r="A840" s="2" t="s">
        <v>92</v>
      </c>
      <c r="B840" s="2" t="s">
        <v>1398</v>
      </c>
      <c r="C840" s="2">
        <v>8</v>
      </c>
      <c r="D840" s="2" t="s">
        <v>1399</v>
      </c>
      <c r="E840" s="2">
        <v>0.14704819037679601</v>
      </c>
      <c r="F840" s="2" t="s">
        <v>398</v>
      </c>
      <c r="G840" s="2" t="s">
        <v>399</v>
      </c>
      <c r="H840" s="2" t="s">
        <v>400</v>
      </c>
      <c r="I840" s="2" t="s">
        <v>182</v>
      </c>
    </row>
    <row r="841" spans="1:9" ht="14.25" x14ac:dyDescent="0.2">
      <c r="A841" s="2" t="s">
        <v>92</v>
      </c>
      <c r="B841" s="2" t="s">
        <v>1398</v>
      </c>
      <c r="C841" s="2">
        <v>8</v>
      </c>
      <c r="D841" s="2" t="s">
        <v>1399</v>
      </c>
      <c r="E841" s="2">
        <v>0.14704819037679601</v>
      </c>
      <c r="F841" s="2" t="s">
        <v>1304</v>
      </c>
      <c r="G841" s="2" t="s">
        <v>1305</v>
      </c>
      <c r="H841" s="2" t="s">
        <v>1306</v>
      </c>
      <c r="I841" s="2" t="s">
        <v>695</v>
      </c>
    </row>
    <row r="842" spans="1:9" ht="14.25" x14ac:dyDescent="0.2">
      <c r="A842" s="2" t="s">
        <v>92</v>
      </c>
      <c r="B842" s="2" t="s">
        <v>414</v>
      </c>
      <c r="C842" s="2">
        <v>3</v>
      </c>
      <c r="D842" s="2" t="s">
        <v>415</v>
      </c>
      <c r="E842" s="2">
        <v>9.3559950084753902E-5</v>
      </c>
      <c r="F842" s="2" t="s">
        <v>262</v>
      </c>
      <c r="G842" s="2" t="s">
        <v>263</v>
      </c>
      <c r="H842" s="2" t="s">
        <v>264</v>
      </c>
      <c r="I842" s="2" t="s">
        <v>182</v>
      </c>
    </row>
    <row r="843" spans="1:9" ht="14.25" x14ac:dyDescent="0.2">
      <c r="A843" s="2" t="s">
        <v>92</v>
      </c>
      <c r="B843" s="2" t="s">
        <v>414</v>
      </c>
      <c r="C843" s="2">
        <v>3</v>
      </c>
      <c r="D843" s="2" t="s">
        <v>415</v>
      </c>
      <c r="E843" s="2">
        <v>9.3559950084753902E-5</v>
      </c>
      <c r="F843" s="2" t="s">
        <v>704</v>
      </c>
      <c r="G843" s="2" t="s">
        <v>705</v>
      </c>
      <c r="H843" s="2" t="s">
        <v>706</v>
      </c>
      <c r="I843" s="2" t="s">
        <v>695</v>
      </c>
    </row>
    <row r="844" spans="1:9" ht="14.25" x14ac:dyDescent="0.2">
      <c r="A844" s="2" t="s">
        <v>92</v>
      </c>
      <c r="B844" s="2" t="s">
        <v>414</v>
      </c>
      <c r="C844" s="2">
        <v>3</v>
      </c>
      <c r="D844" s="2" t="s">
        <v>415</v>
      </c>
      <c r="E844" s="2">
        <v>9.3559950084753902E-5</v>
      </c>
      <c r="F844" s="2" t="s">
        <v>352</v>
      </c>
      <c r="G844" s="2" t="s">
        <v>353</v>
      </c>
      <c r="H844" s="2" t="s">
        <v>354</v>
      </c>
      <c r="I844" s="2" t="s">
        <v>182</v>
      </c>
    </row>
    <row r="845" spans="1:9" ht="14.25" x14ac:dyDescent="0.2">
      <c r="A845" s="2" t="s">
        <v>92</v>
      </c>
      <c r="B845" s="2" t="s">
        <v>414</v>
      </c>
      <c r="C845" s="2">
        <v>3</v>
      </c>
      <c r="D845" s="2" t="s">
        <v>415</v>
      </c>
      <c r="E845" s="2">
        <v>9.3559950084753902E-5</v>
      </c>
      <c r="F845" s="2" t="s">
        <v>501</v>
      </c>
      <c r="G845" s="2" t="s">
        <v>502</v>
      </c>
      <c r="H845" s="2" t="s">
        <v>285</v>
      </c>
      <c r="I845" s="2" t="s">
        <v>458</v>
      </c>
    </row>
    <row r="846" spans="1:9" ht="14.25" x14ac:dyDescent="0.2">
      <c r="A846" s="2" t="s">
        <v>92</v>
      </c>
      <c r="B846" s="2" t="s">
        <v>414</v>
      </c>
      <c r="C846" s="2">
        <v>3</v>
      </c>
      <c r="D846" s="2" t="s">
        <v>415</v>
      </c>
      <c r="E846" s="2">
        <v>9.3559950084753902E-5</v>
      </c>
      <c r="F846" s="2" t="s">
        <v>713</v>
      </c>
      <c r="G846" s="2" t="s">
        <v>714</v>
      </c>
      <c r="H846" s="2" t="s">
        <v>715</v>
      </c>
      <c r="I846" s="2" t="s">
        <v>695</v>
      </c>
    </row>
    <row r="847" spans="1:9" ht="14.25" x14ac:dyDescent="0.2">
      <c r="A847" s="2" t="s">
        <v>92</v>
      </c>
      <c r="B847" s="2" t="s">
        <v>414</v>
      </c>
      <c r="C847" s="2">
        <v>3</v>
      </c>
      <c r="D847" s="2" t="s">
        <v>415</v>
      </c>
      <c r="E847" s="2">
        <v>9.3559950084753902E-5</v>
      </c>
      <c r="F847" s="2" t="s">
        <v>993</v>
      </c>
      <c r="G847" s="2" t="s">
        <v>994</v>
      </c>
      <c r="H847" s="2" t="s">
        <v>992</v>
      </c>
      <c r="I847" s="2" t="s">
        <v>695</v>
      </c>
    </row>
    <row r="848" spans="1:9" ht="14.25" x14ac:dyDescent="0.2">
      <c r="A848" s="2" t="s">
        <v>92</v>
      </c>
      <c r="B848" s="2" t="s">
        <v>414</v>
      </c>
      <c r="C848" s="2">
        <v>3</v>
      </c>
      <c r="D848" s="2" t="s">
        <v>415</v>
      </c>
      <c r="E848" s="2">
        <v>9.3559950084753902E-5</v>
      </c>
      <c r="F848" s="2" t="s">
        <v>286</v>
      </c>
      <c r="G848" s="2" t="s">
        <v>287</v>
      </c>
      <c r="H848" s="2" t="s">
        <v>142</v>
      </c>
      <c r="I848" s="2" t="s">
        <v>182</v>
      </c>
    </row>
    <row r="849" spans="1:9" ht="14.25" x14ac:dyDescent="0.2">
      <c r="A849" s="2" t="s">
        <v>92</v>
      </c>
      <c r="B849" s="2" t="s">
        <v>414</v>
      </c>
      <c r="C849" s="2">
        <v>3</v>
      </c>
      <c r="D849" s="2" t="s">
        <v>415</v>
      </c>
      <c r="E849" s="2">
        <v>9.3559950084753902E-5</v>
      </c>
      <c r="F849" s="2" t="s">
        <v>723</v>
      </c>
      <c r="G849" s="2" t="s">
        <v>724</v>
      </c>
      <c r="H849" s="2" t="s">
        <v>720</v>
      </c>
      <c r="I849" s="2" t="s">
        <v>695</v>
      </c>
    </row>
    <row r="850" spans="1:9" ht="14.25" x14ac:dyDescent="0.2">
      <c r="A850" s="2" t="s">
        <v>92</v>
      </c>
      <c r="B850" s="2" t="s">
        <v>414</v>
      </c>
      <c r="C850" s="2">
        <v>3</v>
      </c>
      <c r="D850" s="2" t="s">
        <v>415</v>
      </c>
      <c r="E850" s="2">
        <v>9.3559950084753902E-5</v>
      </c>
      <c r="F850" s="2" t="s">
        <v>725</v>
      </c>
      <c r="G850" s="2" t="s">
        <v>726</v>
      </c>
      <c r="H850" s="2" t="s">
        <v>709</v>
      </c>
      <c r="I850" s="2" t="s">
        <v>695</v>
      </c>
    </row>
    <row r="851" spans="1:9" ht="14.25" x14ac:dyDescent="0.2">
      <c r="A851" s="2" t="s">
        <v>92</v>
      </c>
      <c r="B851" s="2" t="s">
        <v>414</v>
      </c>
      <c r="C851" s="2">
        <v>3</v>
      </c>
      <c r="D851" s="2" t="s">
        <v>415</v>
      </c>
      <c r="E851" s="2">
        <v>9.3559950084753902E-5</v>
      </c>
      <c r="F851" s="2" t="s">
        <v>265</v>
      </c>
      <c r="G851" s="2" t="s">
        <v>266</v>
      </c>
      <c r="H851" s="2" t="s">
        <v>267</v>
      </c>
      <c r="I851" s="2" t="s">
        <v>182</v>
      </c>
    </row>
    <row r="852" spans="1:9" ht="14.25" x14ac:dyDescent="0.2">
      <c r="A852" s="2" t="s">
        <v>92</v>
      </c>
      <c r="B852" s="2" t="s">
        <v>414</v>
      </c>
      <c r="C852" s="2">
        <v>3</v>
      </c>
      <c r="D852" s="2" t="s">
        <v>415</v>
      </c>
      <c r="E852" s="2">
        <v>9.3559950084753902E-5</v>
      </c>
      <c r="F852" s="2" t="s">
        <v>564</v>
      </c>
      <c r="G852" s="2" t="s">
        <v>565</v>
      </c>
      <c r="H852" s="2" t="s">
        <v>566</v>
      </c>
      <c r="I852" s="2" t="s">
        <v>458</v>
      </c>
    </row>
    <row r="853" spans="1:9" ht="14.25" x14ac:dyDescent="0.2">
      <c r="A853" s="2" t="s">
        <v>92</v>
      </c>
      <c r="B853" s="2" t="s">
        <v>414</v>
      </c>
      <c r="C853" s="2">
        <v>3</v>
      </c>
      <c r="D853" s="2" t="s">
        <v>415</v>
      </c>
      <c r="E853" s="2">
        <v>9.3559950084753902E-5</v>
      </c>
      <c r="F853" s="2" t="s">
        <v>935</v>
      </c>
      <c r="G853" s="2" t="s">
        <v>936</v>
      </c>
      <c r="H853" s="2" t="s">
        <v>934</v>
      </c>
      <c r="I853" s="2" t="s">
        <v>695</v>
      </c>
    </row>
    <row r="854" spans="1:9" ht="14.25" x14ac:dyDescent="0.2">
      <c r="A854" s="2" t="s">
        <v>92</v>
      </c>
      <c r="B854" s="2" t="s">
        <v>414</v>
      </c>
      <c r="C854" s="2">
        <v>3</v>
      </c>
      <c r="D854" s="2" t="s">
        <v>415</v>
      </c>
      <c r="E854" s="2">
        <v>9.3559950084753902E-5</v>
      </c>
      <c r="F854" s="2" t="s">
        <v>499</v>
      </c>
      <c r="G854" s="2" t="s">
        <v>500</v>
      </c>
      <c r="H854" s="2" t="s">
        <v>142</v>
      </c>
      <c r="I854" s="2" t="s">
        <v>458</v>
      </c>
    </row>
    <row r="855" spans="1:9" ht="14.25" x14ac:dyDescent="0.2">
      <c r="A855" s="2" t="s">
        <v>92</v>
      </c>
      <c r="B855" s="2" t="s">
        <v>414</v>
      </c>
      <c r="C855" s="2">
        <v>3</v>
      </c>
      <c r="D855" s="2" t="s">
        <v>415</v>
      </c>
      <c r="E855" s="2">
        <v>9.3559950084753902E-5</v>
      </c>
      <c r="F855" s="2" t="s">
        <v>283</v>
      </c>
      <c r="G855" s="2" t="s">
        <v>284</v>
      </c>
      <c r="H855" s="2" t="s">
        <v>285</v>
      </c>
      <c r="I855" s="2" t="s">
        <v>182</v>
      </c>
    </row>
    <row r="856" spans="1:9" ht="14.25" x14ac:dyDescent="0.2">
      <c r="A856" s="2" t="s">
        <v>92</v>
      </c>
      <c r="B856" s="2" t="s">
        <v>414</v>
      </c>
      <c r="C856" s="2">
        <v>3</v>
      </c>
      <c r="D856" s="2" t="s">
        <v>415</v>
      </c>
      <c r="E856" s="2">
        <v>9.3559950084753902E-5</v>
      </c>
      <c r="F856" s="2" t="s">
        <v>570</v>
      </c>
      <c r="G856" s="2" t="s">
        <v>571</v>
      </c>
      <c r="H856" s="2" t="s">
        <v>351</v>
      </c>
      <c r="I856" s="2" t="s">
        <v>458</v>
      </c>
    </row>
    <row r="857" spans="1:9" ht="14.25" x14ac:dyDescent="0.2">
      <c r="A857" s="2" t="s">
        <v>92</v>
      </c>
      <c r="B857" s="2" t="s">
        <v>414</v>
      </c>
      <c r="C857" s="2">
        <v>3</v>
      </c>
      <c r="D857" s="2" t="s">
        <v>415</v>
      </c>
      <c r="E857" s="2">
        <v>9.3559950084753902E-5</v>
      </c>
      <c r="F857" s="2" t="s">
        <v>208</v>
      </c>
      <c r="G857" s="2" t="s">
        <v>209</v>
      </c>
      <c r="H857" s="2" t="s">
        <v>210</v>
      </c>
      <c r="I857" s="2" t="s">
        <v>182</v>
      </c>
    </row>
    <row r="858" spans="1:9" ht="14.25" x14ac:dyDescent="0.2">
      <c r="A858" s="2" t="s">
        <v>92</v>
      </c>
      <c r="B858" s="2" t="s">
        <v>414</v>
      </c>
      <c r="C858" s="2">
        <v>3</v>
      </c>
      <c r="D858" s="2" t="s">
        <v>415</v>
      </c>
      <c r="E858" s="2">
        <v>9.3559950084753902E-5</v>
      </c>
      <c r="F858" s="2" t="s">
        <v>1000</v>
      </c>
      <c r="G858" s="2" t="s">
        <v>1001</v>
      </c>
      <c r="H858" s="2" t="s">
        <v>992</v>
      </c>
      <c r="I858" s="2" t="s">
        <v>695</v>
      </c>
    </row>
    <row r="859" spans="1:9" ht="14.25" x14ac:dyDescent="0.2">
      <c r="A859" s="2" t="s">
        <v>92</v>
      </c>
      <c r="B859" s="2" t="s">
        <v>414</v>
      </c>
      <c r="C859" s="2">
        <v>3</v>
      </c>
      <c r="D859" s="2" t="s">
        <v>415</v>
      </c>
      <c r="E859" s="2">
        <v>9.3559950084753902E-5</v>
      </c>
      <c r="F859" s="2" t="s">
        <v>1002</v>
      </c>
      <c r="G859" s="2" t="s">
        <v>1003</v>
      </c>
      <c r="H859" s="2" t="s">
        <v>715</v>
      </c>
      <c r="I859" s="2" t="s">
        <v>695</v>
      </c>
    </row>
    <row r="860" spans="1:9" ht="14.25" x14ac:dyDescent="0.2">
      <c r="A860" s="2" t="s">
        <v>92</v>
      </c>
      <c r="B860" s="2" t="s">
        <v>414</v>
      </c>
      <c r="C860" s="2">
        <v>3</v>
      </c>
      <c r="D860" s="2" t="s">
        <v>415</v>
      </c>
      <c r="E860" s="2">
        <v>9.3559950084753902E-5</v>
      </c>
      <c r="F860" s="2" t="s">
        <v>349</v>
      </c>
      <c r="G860" s="2" t="s">
        <v>350</v>
      </c>
      <c r="H860" s="2" t="s">
        <v>351</v>
      </c>
      <c r="I860" s="2" t="s">
        <v>182</v>
      </c>
    </row>
    <row r="861" spans="1:9" ht="14.25" x14ac:dyDescent="0.2">
      <c r="A861" s="2" t="s">
        <v>92</v>
      </c>
      <c r="B861" s="2" t="s">
        <v>414</v>
      </c>
      <c r="C861" s="2">
        <v>3</v>
      </c>
      <c r="D861" s="2" t="s">
        <v>415</v>
      </c>
      <c r="E861" s="2">
        <v>9.3559950084753902E-5</v>
      </c>
      <c r="F861" s="2" t="s">
        <v>710</v>
      </c>
      <c r="G861" s="2" t="s">
        <v>711</v>
      </c>
      <c r="H861" s="2" t="s">
        <v>712</v>
      </c>
      <c r="I861" s="2" t="s">
        <v>695</v>
      </c>
    </row>
    <row r="862" spans="1:9" ht="14.25" x14ac:dyDescent="0.2">
      <c r="A862" s="2" t="s">
        <v>92</v>
      </c>
      <c r="B862" s="2" t="s">
        <v>414</v>
      </c>
      <c r="C862" s="2">
        <v>3</v>
      </c>
      <c r="D862" s="2" t="s">
        <v>415</v>
      </c>
      <c r="E862" s="2">
        <v>9.3559950084753902E-5</v>
      </c>
      <c r="F862" s="2" t="s">
        <v>567</v>
      </c>
      <c r="G862" s="2" t="s">
        <v>568</v>
      </c>
      <c r="H862" s="2" t="s">
        <v>569</v>
      </c>
      <c r="I862" s="2" t="s">
        <v>458</v>
      </c>
    </row>
    <row r="863" spans="1:9" ht="14.25" x14ac:dyDescent="0.2">
      <c r="A863" s="2" t="s">
        <v>92</v>
      </c>
      <c r="B863" s="2" t="s">
        <v>414</v>
      </c>
      <c r="C863" s="2">
        <v>3</v>
      </c>
      <c r="D863" s="2" t="s">
        <v>415</v>
      </c>
      <c r="E863" s="2">
        <v>9.3559950084753902E-5</v>
      </c>
      <c r="F863" s="2" t="s">
        <v>721</v>
      </c>
      <c r="G863" s="2" t="s">
        <v>722</v>
      </c>
      <c r="H863" s="2" t="s">
        <v>720</v>
      </c>
      <c r="I863" s="2" t="s">
        <v>695</v>
      </c>
    </row>
    <row r="864" spans="1:9" ht="14.25" x14ac:dyDescent="0.2">
      <c r="A864" s="2" t="s">
        <v>92</v>
      </c>
      <c r="B864" s="2" t="s">
        <v>414</v>
      </c>
      <c r="C864" s="2">
        <v>3</v>
      </c>
      <c r="D864" s="2" t="s">
        <v>415</v>
      </c>
      <c r="E864" s="2">
        <v>9.3559950084753902E-5</v>
      </c>
      <c r="F864" s="2" t="s">
        <v>990</v>
      </c>
      <c r="G864" s="2" t="s">
        <v>991</v>
      </c>
      <c r="H864" s="2" t="s">
        <v>992</v>
      </c>
      <c r="I864" s="2" t="s">
        <v>695</v>
      </c>
    </row>
    <row r="865" spans="1:9" ht="14.25" x14ac:dyDescent="0.2">
      <c r="A865" s="2" t="s">
        <v>92</v>
      </c>
      <c r="B865" s="2" t="s">
        <v>414</v>
      </c>
      <c r="C865" s="2">
        <v>3</v>
      </c>
      <c r="D865" s="2" t="s">
        <v>415</v>
      </c>
      <c r="E865" s="2">
        <v>9.3559950084753902E-5</v>
      </c>
      <c r="F865" s="2" t="s">
        <v>987</v>
      </c>
      <c r="G865" s="2" t="s">
        <v>988</v>
      </c>
      <c r="H865" s="2" t="s">
        <v>989</v>
      </c>
      <c r="I865" s="2" t="s">
        <v>695</v>
      </c>
    </row>
    <row r="866" spans="1:9" ht="14.25" x14ac:dyDescent="0.2">
      <c r="A866" s="2" t="s">
        <v>92</v>
      </c>
      <c r="B866" s="2" t="s">
        <v>414</v>
      </c>
      <c r="C866" s="2">
        <v>3</v>
      </c>
      <c r="D866" s="2" t="s">
        <v>415</v>
      </c>
      <c r="E866" s="2">
        <v>9.3559950084753902E-5</v>
      </c>
      <c r="F866" s="2" t="s">
        <v>140</v>
      </c>
      <c r="G866" s="2" t="s">
        <v>141</v>
      </c>
      <c r="H866" s="2" t="s">
        <v>142</v>
      </c>
      <c r="I866" s="2" t="s">
        <v>20</v>
      </c>
    </row>
    <row r="867" spans="1:9" ht="14.25" x14ac:dyDescent="0.2">
      <c r="A867" s="2" t="s">
        <v>92</v>
      </c>
      <c r="B867" s="2" t="s">
        <v>414</v>
      </c>
      <c r="C867" s="2">
        <v>3</v>
      </c>
      <c r="D867" s="2" t="s">
        <v>415</v>
      </c>
      <c r="E867" s="2">
        <v>9.3559950084753902E-5</v>
      </c>
      <c r="F867" s="2" t="s">
        <v>932</v>
      </c>
      <c r="G867" s="2" t="s">
        <v>933</v>
      </c>
      <c r="H867" s="2" t="s">
        <v>934</v>
      </c>
      <c r="I867" s="2" t="s">
        <v>695</v>
      </c>
    </row>
    <row r="868" spans="1:9" ht="14.25" x14ac:dyDescent="0.2">
      <c r="A868" s="2" t="s">
        <v>92</v>
      </c>
      <c r="B868" s="2" t="s">
        <v>414</v>
      </c>
      <c r="C868" s="2">
        <v>3</v>
      </c>
      <c r="D868" s="2" t="s">
        <v>415</v>
      </c>
      <c r="E868" s="2">
        <v>9.3559950084753902E-5</v>
      </c>
      <c r="F868" s="2" t="s">
        <v>998</v>
      </c>
      <c r="G868" s="2" t="s">
        <v>999</v>
      </c>
      <c r="H868" s="2" t="s">
        <v>992</v>
      </c>
      <c r="I868" s="2" t="s">
        <v>695</v>
      </c>
    </row>
    <row r="869" spans="1:9" ht="14.25" x14ac:dyDescent="0.2">
      <c r="A869" s="2" t="s">
        <v>92</v>
      </c>
      <c r="B869" s="2" t="s">
        <v>414</v>
      </c>
      <c r="C869" s="2">
        <v>3</v>
      </c>
      <c r="D869" s="2" t="s">
        <v>415</v>
      </c>
      <c r="E869" s="2">
        <v>9.3559950084753902E-5</v>
      </c>
      <c r="F869" s="2" t="s">
        <v>995</v>
      </c>
      <c r="G869" s="2" t="s">
        <v>996</v>
      </c>
      <c r="H869" s="2" t="s">
        <v>997</v>
      </c>
      <c r="I869" s="2" t="s">
        <v>695</v>
      </c>
    </row>
    <row r="870" spans="1:9" ht="14.25" x14ac:dyDescent="0.2">
      <c r="A870" s="2" t="s">
        <v>92</v>
      </c>
      <c r="B870" s="2" t="s">
        <v>414</v>
      </c>
      <c r="C870" s="2">
        <v>3</v>
      </c>
      <c r="D870" s="2" t="s">
        <v>415</v>
      </c>
      <c r="E870" s="2">
        <v>9.3559950084753902E-5</v>
      </c>
      <c r="F870" s="2" t="s">
        <v>707</v>
      </c>
      <c r="G870" s="2" t="s">
        <v>708</v>
      </c>
      <c r="H870" s="2" t="s">
        <v>709</v>
      </c>
      <c r="I870" s="2" t="s">
        <v>695</v>
      </c>
    </row>
    <row r="871" spans="1:9" ht="14.25" x14ac:dyDescent="0.2">
      <c r="A871" s="2" t="s">
        <v>92</v>
      </c>
      <c r="B871" s="2" t="s">
        <v>414</v>
      </c>
      <c r="C871" s="2">
        <v>3</v>
      </c>
      <c r="D871" s="2" t="s">
        <v>415</v>
      </c>
      <c r="E871" s="2">
        <v>9.3559950084753902E-5</v>
      </c>
      <c r="F871" s="2" t="s">
        <v>716</v>
      </c>
      <c r="G871" s="2" t="s">
        <v>717</v>
      </c>
      <c r="H871" s="2" t="s">
        <v>706</v>
      </c>
      <c r="I871" s="2" t="s">
        <v>695</v>
      </c>
    </row>
    <row r="872" spans="1:9" ht="14.25" x14ac:dyDescent="0.2">
      <c r="A872" s="2" t="s">
        <v>92</v>
      </c>
      <c r="B872" s="2" t="s">
        <v>414</v>
      </c>
      <c r="C872" s="2">
        <v>3</v>
      </c>
      <c r="D872" s="2" t="s">
        <v>415</v>
      </c>
      <c r="E872" s="2">
        <v>9.3559950084753902E-5</v>
      </c>
      <c r="F872" s="2" t="s">
        <v>718</v>
      </c>
      <c r="G872" s="2" t="s">
        <v>719</v>
      </c>
      <c r="H872" s="2" t="s">
        <v>720</v>
      </c>
      <c r="I872" s="2" t="s">
        <v>695</v>
      </c>
    </row>
    <row r="873" spans="1:9" ht="14.25" x14ac:dyDescent="0.2">
      <c r="A873" s="2" t="s">
        <v>92</v>
      </c>
      <c r="B873" s="2" t="s">
        <v>414</v>
      </c>
      <c r="C873" s="2">
        <v>3</v>
      </c>
      <c r="D873" s="2" t="s">
        <v>415</v>
      </c>
      <c r="E873" s="2">
        <v>9.3559950084753902E-5</v>
      </c>
      <c r="F873" s="2" t="s">
        <v>1004</v>
      </c>
      <c r="G873" s="2" t="s">
        <v>1005</v>
      </c>
      <c r="H873" s="2" t="s">
        <v>715</v>
      </c>
      <c r="I873" s="2" t="s">
        <v>695</v>
      </c>
    </row>
    <row r="874" spans="1:9" ht="14.25" x14ac:dyDescent="0.2">
      <c r="A874" s="2" t="s">
        <v>92</v>
      </c>
      <c r="B874" s="2" t="s">
        <v>414</v>
      </c>
      <c r="C874" s="2">
        <v>3</v>
      </c>
      <c r="D874" s="2" t="s">
        <v>415</v>
      </c>
      <c r="E874" s="2">
        <v>9.3559950084753902E-5</v>
      </c>
      <c r="F874" s="2" t="s">
        <v>355</v>
      </c>
      <c r="G874" s="2" t="s">
        <v>356</v>
      </c>
      <c r="H874" s="2" t="s">
        <v>351</v>
      </c>
      <c r="I874" s="2" t="s">
        <v>182</v>
      </c>
    </row>
    <row r="875" spans="1:9" ht="14.25" x14ac:dyDescent="0.2">
      <c r="A875" s="2" t="s">
        <v>92</v>
      </c>
      <c r="B875" s="2" t="s">
        <v>414</v>
      </c>
      <c r="C875" s="2">
        <v>3</v>
      </c>
      <c r="D875" s="2" t="s">
        <v>415</v>
      </c>
      <c r="E875" s="2">
        <v>9.3559950084753902E-5</v>
      </c>
      <c r="F875" s="2" t="s">
        <v>1006</v>
      </c>
      <c r="G875" s="2" t="s">
        <v>1007</v>
      </c>
      <c r="H875" s="2" t="s">
        <v>992</v>
      </c>
      <c r="I875" s="2" t="s">
        <v>695</v>
      </c>
    </row>
    <row r="876" spans="1:9" ht="14.25" x14ac:dyDescent="0.2">
      <c r="A876" s="2" t="s">
        <v>92</v>
      </c>
      <c r="B876" s="2" t="s">
        <v>145</v>
      </c>
      <c r="C876" s="2">
        <v>4</v>
      </c>
      <c r="D876" s="2" t="s">
        <v>146</v>
      </c>
      <c r="E876" s="2">
        <v>2.7119720902976301E-2</v>
      </c>
      <c r="F876" s="2" t="s">
        <v>211</v>
      </c>
      <c r="G876" s="2" t="s">
        <v>212</v>
      </c>
      <c r="H876" s="2" t="s">
        <v>213</v>
      </c>
      <c r="I876" s="2" t="s">
        <v>182</v>
      </c>
    </row>
    <row r="877" spans="1:9" ht="14.25" x14ac:dyDescent="0.2">
      <c r="A877" s="2" t="s">
        <v>92</v>
      </c>
      <c r="B877" s="2" t="s">
        <v>145</v>
      </c>
      <c r="C877" s="2">
        <v>4</v>
      </c>
      <c r="D877" s="2" t="s">
        <v>146</v>
      </c>
      <c r="E877" s="2">
        <v>2.7119720902976301E-2</v>
      </c>
      <c r="F877" s="2" t="s">
        <v>34</v>
      </c>
      <c r="G877" s="2" t="s">
        <v>35</v>
      </c>
      <c r="H877" s="2" t="s">
        <v>36</v>
      </c>
      <c r="I877" s="2" t="s">
        <v>20</v>
      </c>
    </row>
    <row r="878" spans="1:9" ht="14.25" x14ac:dyDescent="0.2">
      <c r="A878" s="2" t="s">
        <v>92</v>
      </c>
      <c r="B878" s="2" t="s">
        <v>145</v>
      </c>
      <c r="C878" s="2">
        <v>4</v>
      </c>
      <c r="D878" s="2" t="s">
        <v>146</v>
      </c>
      <c r="E878" s="2">
        <v>2.7119720902976301E-2</v>
      </c>
      <c r="F878" s="2" t="s">
        <v>214</v>
      </c>
      <c r="G878" s="2" t="s">
        <v>215</v>
      </c>
      <c r="H878" s="2" t="s">
        <v>216</v>
      </c>
      <c r="I878" s="2" t="s">
        <v>182</v>
      </c>
    </row>
    <row r="879" spans="1:9" ht="14.25" x14ac:dyDescent="0.2">
      <c r="A879" s="2" t="s">
        <v>92</v>
      </c>
      <c r="B879" s="2" t="s">
        <v>145</v>
      </c>
      <c r="C879" s="2">
        <v>4</v>
      </c>
      <c r="D879" s="2" t="s">
        <v>146</v>
      </c>
      <c r="E879" s="2">
        <v>2.7119720902976301E-2</v>
      </c>
      <c r="F879" s="2" t="s">
        <v>37</v>
      </c>
      <c r="G879" s="2" t="s">
        <v>38</v>
      </c>
      <c r="H879" s="2" t="s">
        <v>39</v>
      </c>
      <c r="I879" s="2" t="s">
        <v>20</v>
      </c>
    </row>
    <row r="880" spans="1:9" ht="14.25" x14ac:dyDescent="0.2">
      <c r="A880" s="2" t="s">
        <v>92</v>
      </c>
      <c r="B880" s="2" t="s">
        <v>1205</v>
      </c>
      <c r="C880" s="2">
        <v>7</v>
      </c>
      <c r="D880" s="2" t="s">
        <v>1206</v>
      </c>
      <c r="E880" s="2">
        <v>0.133531175531791</v>
      </c>
      <c r="F880" s="2" t="s">
        <v>696</v>
      </c>
      <c r="G880" s="2" t="s">
        <v>697</v>
      </c>
      <c r="H880" s="2" t="s">
        <v>698</v>
      </c>
      <c r="I880" s="2" t="s">
        <v>695</v>
      </c>
    </row>
    <row r="881" spans="1:9" ht="14.25" x14ac:dyDescent="0.2">
      <c r="A881" s="2" t="s">
        <v>92</v>
      </c>
      <c r="B881" s="2" t="s">
        <v>1205</v>
      </c>
      <c r="C881" s="2">
        <v>7</v>
      </c>
      <c r="D881" s="2" t="s">
        <v>1206</v>
      </c>
      <c r="E881" s="2">
        <v>0.133531175531791</v>
      </c>
      <c r="F881" s="2" t="s">
        <v>745</v>
      </c>
      <c r="G881" s="2" t="s">
        <v>746</v>
      </c>
      <c r="H881" s="2" t="s">
        <v>747</v>
      </c>
      <c r="I881" s="2" t="s">
        <v>695</v>
      </c>
    </row>
    <row r="882" spans="1:9" ht="14.25" x14ac:dyDescent="0.2">
      <c r="A882" s="2" t="s">
        <v>92</v>
      </c>
      <c r="B882" s="2" t="s">
        <v>1205</v>
      </c>
      <c r="C882" s="2">
        <v>7</v>
      </c>
      <c r="D882" s="2" t="s">
        <v>1206</v>
      </c>
      <c r="E882" s="2">
        <v>0.133531175531791</v>
      </c>
      <c r="F882" s="2" t="s">
        <v>740</v>
      </c>
      <c r="G882" s="2" t="s">
        <v>741</v>
      </c>
      <c r="H882" s="2" t="s">
        <v>742</v>
      </c>
      <c r="I882" s="2" t="s">
        <v>695</v>
      </c>
    </row>
    <row r="883" spans="1:9" ht="14.25" x14ac:dyDescent="0.2">
      <c r="A883" s="2" t="s">
        <v>92</v>
      </c>
      <c r="B883" s="2" t="s">
        <v>1400</v>
      </c>
      <c r="C883" s="2">
        <v>7</v>
      </c>
      <c r="D883" s="2" t="s">
        <v>1401</v>
      </c>
      <c r="E883" s="2">
        <v>7.42367836029192E-3</v>
      </c>
      <c r="F883" s="2" t="s">
        <v>796</v>
      </c>
      <c r="G883" s="2" t="s">
        <v>797</v>
      </c>
      <c r="H883" s="2" t="s">
        <v>798</v>
      </c>
      <c r="I883" s="2" t="s">
        <v>695</v>
      </c>
    </row>
    <row r="884" spans="1:9" ht="14.25" x14ac:dyDescent="0.2">
      <c r="A884" s="2" t="s">
        <v>92</v>
      </c>
      <c r="B884" s="2" t="s">
        <v>1400</v>
      </c>
      <c r="C884" s="2">
        <v>7</v>
      </c>
      <c r="D884" s="2" t="s">
        <v>1401</v>
      </c>
      <c r="E884" s="2">
        <v>7.42367836029192E-3</v>
      </c>
      <c r="F884" s="2" t="s">
        <v>367</v>
      </c>
      <c r="G884" s="2" t="s">
        <v>368</v>
      </c>
      <c r="H884" s="2" t="s">
        <v>369</v>
      </c>
      <c r="I884" s="2" t="s">
        <v>182</v>
      </c>
    </row>
    <row r="885" spans="1:9" ht="14.25" x14ac:dyDescent="0.2">
      <c r="A885" s="2" t="s">
        <v>92</v>
      </c>
      <c r="B885" s="2" t="s">
        <v>1402</v>
      </c>
      <c r="C885" s="2">
        <v>6</v>
      </c>
      <c r="D885" s="2" t="s">
        <v>1403</v>
      </c>
      <c r="E885" s="2">
        <v>0.178752147615588</v>
      </c>
      <c r="F885" s="2" t="s">
        <v>183</v>
      </c>
      <c r="G885" s="2" t="s">
        <v>184</v>
      </c>
      <c r="H885" s="2" t="s">
        <v>185</v>
      </c>
      <c r="I885" s="2" t="s">
        <v>182</v>
      </c>
    </row>
    <row r="886" spans="1:9" ht="14.25" x14ac:dyDescent="0.2">
      <c r="A886" s="2" t="s">
        <v>92</v>
      </c>
      <c r="B886" s="2" t="s">
        <v>1402</v>
      </c>
      <c r="C886" s="2">
        <v>6</v>
      </c>
      <c r="D886" s="2" t="s">
        <v>1403</v>
      </c>
      <c r="E886" s="2">
        <v>0.178752147615588</v>
      </c>
      <c r="F886" s="2" t="s">
        <v>58</v>
      </c>
      <c r="G886" s="2" t="s">
        <v>59</v>
      </c>
      <c r="H886" s="2" t="s">
        <v>60</v>
      </c>
      <c r="I886" s="2" t="s">
        <v>20</v>
      </c>
    </row>
    <row r="887" spans="1:9" ht="14.25" x14ac:dyDescent="0.2">
      <c r="A887" s="2" t="s">
        <v>92</v>
      </c>
      <c r="B887" s="2" t="s">
        <v>1404</v>
      </c>
      <c r="C887" s="2">
        <v>8</v>
      </c>
      <c r="D887" s="2" t="s">
        <v>1405</v>
      </c>
      <c r="E887" s="2">
        <v>0.244469506702991</v>
      </c>
      <c r="F887" s="2" t="s">
        <v>398</v>
      </c>
      <c r="G887" s="2" t="s">
        <v>399</v>
      </c>
      <c r="H887" s="2" t="s">
        <v>400</v>
      </c>
      <c r="I887" s="2" t="s">
        <v>182</v>
      </c>
    </row>
    <row r="888" spans="1:9" ht="14.25" x14ac:dyDescent="0.2">
      <c r="A888" s="2" t="s">
        <v>92</v>
      </c>
      <c r="B888" s="2" t="s">
        <v>1404</v>
      </c>
      <c r="C888" s="2">
        <v>8</v>
      </c>
      <c r="D888" s="2" t="s">
        <v>1405</v>
      </c>
      <c r="E888" s="2">
        <v>0.244469506702991</v>
      </c>
      <c r="F888" s="2" t="s">
        <v>1304</v>
      </c>
      <c r="G888" s="2" t="s">
        <v>1305</v>
      </c>
      <c r="H888" s="2" t="s">
        <v>1306</v>
      </c>
      <c r="I888" s="2" t="s">
        <v>695</v>
      </c>
    </row>
    <row r="889" spans="1:9" ht="14.25" x14ac:dyDescent="0.2">
      <c r="A889" s="2" t="s">
        <v>92</v>
      </c>
      <c r="B889" s="2" t="s">
        <v>1406</v>
      </c>
      <c r="C889" s="2">
        <v>11</v>
      </c>
      <c r="D889" s="2" t="s">
        <v>1407</v>
      </c>
      <c r="E889" s="2">
        <v>0.21135575830953501</v>
      </c>
      <c r="F889" s="2" t="s">
        <v>398</v>
      </c>
      <c r="G889" s="2" t="s">
        <v>399</v>
      </c>
      <c r="H889" s="2" t="s">
        <v>400</v>
      </c>
      <c r="I889" s="2" t="s">
        <v>182</v>
      </c>
    </row>
    <row r="890" spans="1:9" ht="14.25" x14ac:dyDescent="0.2">
      <c r="A890" s="2" t="s">
        <v>92</v>
      </c>
      <c r="B890" s="2" t="s">
        <v>1406</v>
      </c>
      <c r="C890" s="2">
        <v>11</v>
      </c>
      <c r="D890" s="2" t="s">
        <v>1407</v>
      </c>
      <c r="E890" s="2">
        <v>0.21135575830953501</v>
      </c>
      <c r="F890" s="2" t="s">
        <v>65</v>
      </c>
      <c r="G890" s="2" t="s">
        <v>66</v>
      </c>
      <c r="H890" s="2" t="s">
        <v>67</v>
      </c>
      <c r="I890" s="2" t="s">
        <v>20</v>
      </c>
    </row>
    <row r="891" spans="1:9" ht="14.25" x14ac:dyDescent="0.2">
      <c r="A891" s="2" t="s">
        <v>92</v>
      </c>
      <c r="B891" s="2" t="s">
        <v>428</v>
      </c>
      <c r="C891" s="2">
        <v>5</v>
      </c>
      <c r="D891" s="2" t="s">
        <v>429</v>
      </c>
      <c r="E891" s="2">
        <v>0.21048133818125001</v>
      </c>
      <c r="F891" s="2" t="s">
        <v>692</v>
      </c>
      <c r="G891" s="2" t="s">
        <v>693</v>
      </c>
      <c r="H891" s="2" t="s">
        <v>694</v>
      </c>
      <c r="I891" s="2" t="s">
        <v>695</v>
      </c>
    </row>
    <row r="892" spans="1:9" ht="14.25" x14ac:dyDescent="0.2">
      <c r="A892" s="2" t="s">
        <v>92</v>
      </c>
      <c r="B892" s="2" t="s">
        <v>428</v>
      </c>
      <c r="C892" s="2">
        <v>5</v>
      </c>
      <c r="D892" s="2" t="s">
        <v>429</v>
      </c>
      <c r="E892" s="2">
        <v>0.21048133818125001</v>
      </c>
      <c r="F892" s="2" t="s">
        <v>796</v>
      </c>
      <c r="G892" s="2" t="s">
        <v>797</v>
      </c>
      <c r="H892" s="2" t="s">
        <v>798</v>
      </c>
      <c r="I892" s="2" t="s">
        <v>695</v>
      </c>
    </row>
    <row r="893" spans="1:9" ht="14.25" x14ac:dyDescent="0.2">
      <c r="A893" s="2" t="s">
        <v>92</v>
      </c>
      <c r="B893" s="2" t="s">
        <v>428</v>
      </c>
      <c r="C893" s="2">
        <v>5</v>
      </c>
      <c r="D893" s="2" t="s">
        <v>429</v>
      </c>
      <c r="E893" s="2">
        <v>0.21048133818125001</v>
      </c>
      <c r="F893" s="2" t="s">
        <v>737</v>
      </c>
      <c r="G893" s="2" t="s">
        <v>738</v>
      </c>
      <c r="H893" s="2" t="s">
        <v>739</v>
      </c>
      <c r="I893" s="2" t="s">
        <v>695</v>
      </c>
    </row>
    <row r="894" spans="1:9" ht="14.25" x14ac:dyDescent="0.2">
      <c r="A894" s="2" t="s">
        <v>92</v>
      </c>
      <c r="B894" s="2" t="s">
        <v>428</v>
      </c>
      <c r="C894" s="2">
        <v>5</v>
      </c>
      <c r="D894" s="2" t="s">
        <v>429</v>
      </c>
      <c r="E894" s="2">
        <v>0.21048133818125001</v>
      </c>
      <c r="F894" s="2" t="s">
        <v>246</v>
      </c>
      <c r="G894" s="2" t="s">
        <v>247</v>
      </c>
      <c r="H894" s="2" t="s">
        <v>248</v>
      </c>
      <c r="I894" s="2" t="s">
        <v>182</v>
      </c>
    </row>
    <row r="895" spans="1:9" ht="14.25" x14ac:dyDescent="0.2">
      <c r="A895" s="2" t="s">
        <v>92</v>
      </c>
      <c r="B895" s="2" t="s">
        <v>428</v>
      </c>
      <c r="C895" s="2">
        <v>5</v>
      </c>
      <c r="D895" s="2" t="s">
        <v>429</v>
      </c>
      <c r="E895" s="2">
        <v>0.21048133818125001</v>
      </c>
      <c r="F895" s="2" t="s">
        <v>367</v>
      </c>
      <c r="G895" s="2" t="s">
        <v>368</v>
      </c>
      <c r="H895" s="2" t="s">
        <v>369</v>
      </c>
      <c r="I895" s="2" t="s">
        <v>182</v>
      </c>
    </row>
    <row r="896" spans="1:9" ht="14.25" x14ac:dyDescent="0.2">
      <c r="A896" s="2" t="s">
        <v>92</v>
      </c>
      <c r="B896" s="2" t="s">
        <v>434</v>
      </c>
      <c r="C896" s="2">
        <v>6</v>
      </c>
      <c r="D896" s="2" t="s">
        <v>435</v>
      </c>
      <c r="E896" s="2">
        <v>6.7276948503106795E-2</v>
      </c>
      <c r="F896" s="2" t="s">
        <v>796</v>
      </c>
      <c r="G896" s="2" t="s">
        <v>797</v>
      </c>
      <c r="H896" s="2" t="s">
        <v>798</v>
      </c>
      <c r="I896" s="2" t="s">
        <v>695</v>
      </c>
    </row>
    <row r="897" spans="1:9" ht="14.25" x14ac:dyDescent="0.2">
      <c r="A897" s="2" t="s">
        <v>92</v>
      </c>
      <c r="B897" s="2" t="s">
        <v>434</v>
      </c>
      <c r="C897" s="2">
        <v>6</v>
      </c>
      <c r="D897" s="2" t="s">
        <v>435</v>
      </c>
      <c r="E897" s="2">
        <v>6.7276948503106795E-2</v>
      </c>
      <c r="F897" s="2" t="s">
        <v>359</v>
      </c>
      <c r="G897" s="2" t="s">
        <v>360</v>
      </c>
      <c r="H897" s="2" t="s">
        <v>361</v>
      </c>
      <c r="I897" s="2" t="s">
        <v>182</v>
      </c>
    </row>
    <row r="898" spans="1:9" ht="14.25" x14ac:dyDescent="0.2">
      <c r="A898" s="2" t="s">
        <v>92</v>
      </c>
      <c r="B898" s="2" t="s">
        <v>434</v>
      </c>
      <c r="C898" s="2">
        <v>6</v>
      </c>
      <c r="D898" s="2" t="s">
        <v>435</v>
      </c>
      <c r="E898" s="2">
        <v>6.7276948503106795E-2</v>
      </c>
      <c r="F898" s="2" t="s">
        <v>336</v>
      </c>
      <c r="G898" s="2" t="s">
        <v>337</v>
      </c>
      <c r="H898" s="2" t="s">
        <v>338</v>
      </c>
      <c r="I898" s="2" t="s">
        <v>182</v>
      </c>
    </row>
    <row r="899" spans="1:9" ht="14.25" x14ac:dyDescent="0.2">
      <c r="A899" s="2" t="s">
        <v>92</v>
      </c>
      <c r="B899" s="2" t="s">
        <v>434</v>
      </c>
      <c r="C899" s="2">
        <v>6</v>
      </c>
      <c r="D899" s="2" t="s">
        <v>435</v>
      </c>
      <c r="E899" s="2">
        <v>6.7276948503106795E-2</v>
      </c>
      <c r="F899" s="2" t="s">
        <v>813</v>
      </c>
      <c r="G899" s="2" t="s">
        <v>814</v>
      </c>
      <c r="H899" s="2" t="s">
        <v>815</v>
      </c>
      <c r="I899" s="2" t="s">
        <v>695</v>
      </c>
    </row>
    <row r="900" spans="1:9" ht="14.25" x14ac:dyDescent="0.2">
      <c r="A900" s="2" t="s">
        <v>92</v>
      </c>
      <c r="B900" s="2" t="s">
        <v>434</v>
      </c>
      <c r="C900" s="2">
        <v>6</v>
      </c>
      <c r="D900" s="2" t="s">
        <v>435</v>
      </c>
      <c r="E900" s="2">
        <v>6.7276948503106795E-2</v>
      </c>
      <c r="F900" s="2" t="s">
        <v>362</v>
      </c>
      <c r="G900" s="2" t="s">
        <v>363</v>
      </c>
      <c r="H900" s="2" t="s">
        <v>364</v>
      </c>
      <c r="I900" s="2" t="s">
        <v>182</v>
      </c>
    </row>
    <row r="901" spans="1:9" ht="14.25" x14ac:dyDescent="0.2">
      <c r="A901" s="2" t="s">
        <v>92</v>
      </c>
      <c r="B901" s="2" t="s">
        <v>434</v>
      </c>
      <c r="C901" s="2">
        <v>6</v>
      </c>
      <c r="D901" s="2" t="s">
        <v>435</v>
      </c>
      <c r="E901" s="2">
        <v>6.7276948503106795E-2</v>
      </c>
      <c r="F901" s="2" t="s">
        <v>252</v>
      </c>
      <c r="G901" s="2" t="s">
        <v>253</v>
      </c>
      <c r="H901" s="2" t="s">
        <v>254</v>
      </c>
      <c r="I901" s="2" t="s">
        <v>182</v>
      </c>
    </row>
    <row r="902" spans="1:9" ht="14.25" x14ac:dyDescent="0.2">
      <c r="A902" s="2" t="s">
        <v>92</v>
      </c>
      <c r="B902" s="2" t="s">
        <v>436</v>
      </c>
      <c r="C902" s="2">
        <v>7</v>
      </c>
      <c r="D902" s="2" t="s">
        <v>437</v>
      </c>
      <c r="E902" s="2">
        <v>1.54518441745104E-2</v>
      </c>
      <c r="F902" s="2" t="s">
        <v>796</v>
      </c>
      <c r="G902" s="2" t="s">
        <v>797</v>
      </c>
      <c r="H902" s="2" t="s">
        <v>798</v>
      </c>
      <c r="I902" s="2" t="s">
        <v>695</v>
      </c>
    </row>
    <row r="903" spans="1:9" ht="14.25" x14ac:dyDescent="0.2">
      <c r="A903" s="2" t="s">
        <v>92</v>
      </c>
      <c r="B903" s="2" t="s">
        <v>436</v>
      </c>
      <c r="C903" s="2">
        <v>7</v>
      </c>
      <c r="D903" s="2" t="s">
        <v>437</v>
      </c>
      <c r="E903" s="2">
        <v>1.54518441745104E-2</v>
      </c>
      <c r="F903" s="2" t="s">
        <v>359</v>
      </c>
      <c r="G903" s="2" t="s">
        <v>360</v>
      </c>
      <c r="H903" s="2" t="s">
        <v>361</v>
      </c>
      <c r="I903" s="2" t="s">
        <v>182</v>
      </c>
    </row>
    <row r="904" spans="1:9" ht="14.25" x14ac:dyDescent="0.2">
      <c r="A904" s="2" t="s">
        <v>92</v>
      </c>
      <c r="B904" s="2" t="s">
        <v>436</v>
      </c>
      <c r="C904" s="2">
        <v>7</v>
      </c>
      <c r="D904" s="2" t="s">
        <v>437</v>
      </c>
      <c r="E904" s="2">
        <v>1.54518441745104E-2</v>
      </c>
      <c r="F904" s="2" t="s">
        <v>336</v>
      </c>
      <c r="G904" s="2" t="s">
        <v>337</v>
      </c>
      <c r="H904" s="2" t="s">
        <v>338</v>
      </c>
      <c r="I904" s="2" t="s">
        <v>182</v>
      </c>
    </row>
    <row r="905" spans="1:9" ht="14.25" x14ac:dyDescent="0.2">
      <c r="A905" s="2" t="s">
        <v>92</v>
      </c>
      <c r="B905" s="2" t="s">
        <v>436</v>
      </c>
      <c r="C905" s="2">
        <v>7</v>
      </c>
      <c r="D905" s="2" t="s">
        <v>437</v>
      </c>
      <c r="E905" s="2">
        <v>1.54518441745104E-2</v>
      </c>
      <c r="F905" s="2" t="s">
        <v>362</v>
      </c>
      <c r="G905" s="2" t="s">
        <v>363</v>
      </c>
      <c r="H905" s="2" t="s">
        <v>364</v>
      </c>
      <c r="I905" s="2" t="s">
        <v>182</v>
      </c>
    </row>
    <row r="906" spans="1:9" ht="14.25" x14ac:dyDescent="0.2">
      <c r="A906" s="2" t="s">
        <v>92</v>
      </c>
      <c r="B906" s="2" t="s">
        <v>436</v>
      </c>
      <c r="C906" s="2">
        <v>7</v>
      </c>
      <c r="D906" s="2" t="s">
        <v>437</v>
      </c>
      <c r="E906" s="2">
        <v>1.54518441745104E-2</v>
      </c>
      <c r="F906" s="2" t="s">
        <v>252</v>
      </c>
      <c r="G906" s="2" t="s">
        <v>253</v>
      </c>
      <c r="H906" s="2" t="s">
        <v>254</v>
      </c>
      <c r="I906" s="2" t="s">
        <v>182</v>
      </c>
    </row>
    <row r="907" spans="1:9" ht="14.25" x14ac:dyDescent="0.2">
      <c r="A907" s="2" t="s">
        <v>92</v>
      </c>
      <c r="B907" s="2" t="s">
        <v>1211</v>
      </c>
      <c r="C907" s="2">
        <v>8</v>
      </c>
      <c r="D907" s="2" t="s">
        <v>1212</v>
      </c>
      <c r="E907" s="2">
        <v>6.2312291068753002E-2</v>
      </c>
      <c r="F907" s="2" t="s">
        <v>854</v>
      </c>
      <c r="G907" s="2" t="s">
        <v>855</v>
      </c>
      <c r="H907" s="2" t="s">
        <v>856</v>
      </c>
      <c r="I907" s="2" t="s">
        <v>695</v>
      </c>
    </row>
    <row r="908" spans="1:9" ht="14.25" x14ac:dyDescent="0.2">
      <c r="A908" s="2" t="s">
        <v>92</v>
      </c>
      <c r="B908" s="2" t="s">
        <v>1211</v>
      </c>
      <c r="C908" s="2">
        <v>8</v>
      </c>
      <c r="D908" s="2" t="s">
        <v>1212</v>
      </c>
      <c r="E908" s="2">
        <v>6.2312291068753002E-2</v>
      </c>
      <c r="F908" s="2" t="s">
        <v>1076</v>
      </c>
      <c r="G908" s="2" t="s">
        <v>1077</v>
      </c>
      <c r="H908" s="2" t="s">
        <v>1078</v>
      </c>
      <c r="I908" s="2" t="s">
        <v>695</v>
      </c>
    </row>
    <row r="909" spans="1:9" ht="14.25" x14ac:dyDescent="0.2">
      <c r="A909" s="2" t="s">
        <v>92</v>
      </c>
      <c r="B909" s="2" t="s">
        <v>1408</v>
      </c>
      <c r="C909" s="2">
        <v>8</v>
      </c>
      <c r="D909" s="2" t="s">
        <v>1409</v>
      </c>
      <c r="E909" s="2">
        <v>0.11670178274891201</v>
      </c>
      <c r="F909" s="2" t="s">
        <v>183</v>
      </c>
      <c r="G909" s="2" t="s">
        <v>184</v>
      </c>
      <c r="H909" s="2" t="s">
        <v>185</v>
      </c>
      <c r="I909" s="2" t="s">
        <v>182</v>
      </c>
    </row>
    <row r="910" spans="1:9" ht="14.25" x14ac:dyDescent="0.2">
      <c r="A910" s="2" t="s">
        <v>92</v>
      </c>
      <c r="B910" s="2" t="s">
        <v>1408</v>
      </c>
      <c r="C910" s="2">
        <v>8</v>
      </c>
      <c r="D910" s="2" t="s">
        <v>1409</v>
      </c>
      <c r="E910" s="2">
        <v>0.11670178274891201</v>
      </c>
      <c r="F910" s="2" t="s">
        <v>58</v>
      </c>
      <c r="G910" s="2" t="s">
        <v>59</v>
      </c>
      <c r="H910" s="2" t="s">
        <v>60</v>
      </c>
      <c r="I910" s="2" t="s">
        <v>20</v>
      </c>
    </row>
    <row r="911" spans="1:9" ht="14.25" x14ac:dyDescent="0.2">
      <c r="A911" s="2" t="s">
        <v>92</v>
      </c>
      <c r="B911" s="2" t="s">
        <v>1219</v>
      </c>
      <c r="C911" s="2">
        <v>7</v>
      </c>
      <c r="D911" s="2" t="s">
        <v>1220</v>
      </c>
      <c r="E911" s="2">
        <v>0.14704819037679601</v>
      </c>
      <c r="F911" s="2" t="s">
        <v>854</v>
      </c>
      <c r="G911" s="2" t="s">
        <v>855</v>
      </c>
      <c r="H911" s="2" t="s">
        <v>856</v>
      </c>
      <c r="I911" s="2" t="s">
        <v>695</v>
      </c>
    </row>
    <row r="912" spans="1:9" ht="14.25" x14ac:dyDescent="0.2">
      <c r="A912" s="2" t="s">
        <v>92</v>
      </c>
      <c r="B912" s="2" t="s">
        <v>1219</v>
      </c>
      <c r="C912" s="2">
        <v>7</v>
      </c>
      <c r="D912" s="2" t="s">
        <v>1220</v>
      </c>
      <c r="E912" s="2">
        <v>0.14704819037679601</v>
      </c>
      <c r="F912" s="2" t="s">
        <v>1076</v>
      </c>
      <c r="G912" s="2" t="s">
        <v>1077</v>
      </c>
      <c r="H912" s="2" t="s">
        <v>1078</v>
      </c>
      <c r="I912" s="2" t="s">
        <v>695</v>
      </c>
    </row>
    <row r="913" spans="1:9" ht="14.25" x14ac:dyDescent="0.2">
      <c r="A913" s="2" t="s">
        <v>92</v>
      </c>
      <c r="B913" s="2" t="s">
        <v>153</v>
      </c>
      <c r="C913" s="2">
        <v>2</v>
      </c>
      <c r="D913" s="2" t="s">
        <v>154</v>
      </c>
      <c r="E913" s="2">
        <v>8.5526130198965199E-4</v>
      </c>
      <c r="F913" s="2" t="s">
        <v>262</v>
      </c>
      <c r="G913" s="2" t="s">
        <v>263</v>
      </c>
      <c r="H913" s="2" t="s">
        <v>264</v>
      </c>
      <c r="I913" s="2" t="s">
        <v>182</v>
      </c>
    </row>
    <row r="914" spans="1:9" ht="14.25" x14ac:dyDescent="0.2">
      <c r="A914" s="2" t="s">
        <v>92</v>
      </c>
      <c r="B914" s="2" t="s">
        <v>153</v>
      </c>
      <c r="C914" s="2">
        <v>2</v>
      </c>
      <c r="D914" s="2" t="s">
        <v>154</v>
      </c>
      <c r="E914" s="2">
        <v>8.5526130198965199E-4</v>
      </c>
      <c r="F914" s="2" t="s">
        <v>704</v>
      </c>
      <c r="G914" s="2" t="s">
        <v>705</v>
      </c>
      <c r="H914" s="2" t="s">
        <v>706</v>
      </c>
      <c r="I914" s="2" t="s">
        <v>695</v>
      </c>
    </row>
    <row r="915" spans="1:9" ht="14.25" x14ac:dyDescent="0.2">
      <c r="A915" s="2" t="s">
        <v>92</v>
      </c>
      <c r="B915" s="2" t="s">
        <v>153</v>
      </c>
      <c r="C915" s="2">
        <v>2</v>
      </c>
      <c r="D915" s="2" t="s">
        <v>154</v>
      </c>
      <c r="E915" s="2">
        <v>8.5526130198965199E-4</v>
      </c>
      <c r="F915" s="2" t="s">
        <v>352</v>
      </c>
      <c r="G915" s="2" t="s">
        <v>353</v>
      </c>
      <c r="H915" s="2" t="s">
        <v>354</v>
      </c>
      <c r="I915" s="2" t="s">
        <v>182</v>
      </c>
    </row>
    <row r="916" spans="1:9" ht="14.25" x14ac:dyDescent="0.2">
      <c r="A916" s="2" t="s">
        <v>92</v>
      </c>
      <c r="B916" s="2" t="s">
        <v>153</v>
      </c>
      <c r="C916" s="2">
        <v>2</v>
      </c>
      <c r="D916" s="2" t="s">
        <v>154</v>
      </c>
      <c r="E916" s="2">
        <v>8.5526130198965199E-4</v>
      </c>
      <c r="F916" s="2" t="s">
        <v>1213</v>
      </c>
      <c r="G916" s="2" t="s">
        <v>1214</v>
      </c>
      <c r="H916" s="2" t="s">
        <v>1215</v>
      </c>
      <c r="I916" s="2" t="s">
        <v>695</v>
      </c>
    </row>
    <row r="917" spans="1:9" ht="14.25" x14ac:dyDescent="0.2">
      <c r="A917" s="2" t="s">
        <v>92</v>
      </c>
      <c r="B917" s="2" t="s">
        <v>153</v>
      </c>
      <c r="C917" s="2">
        <v>2</v>
      </c>
      <c r="D917" s="2" t="s">
        <v>154</v>
      </c>
      <c r="E917" s="2">
        <v>8.5526130198965199E-4</v>
      </c>
      <c r="F917" s="2" t="s">
        <v>501</v>
      </c>
      <c r="G917" s="2" t="s">
        <v>502</v>
      </c>
      <c r="H917" s="2" t="s">
        <v>285</v>
      </c>
      <c r="I917" s="2" t="s">
        <v>458</v>
      </c>
    </row>
    <row r="918" spans="1:9" ht="14.25" x14ac:dyDescent="0.2">
      <c r="A918" s="2" t="s">
        <v>92</v>
      </c>
      <c r="B918" s="2" t="s">
        <v>153</v>
      </c>
      <c r="C918" s="2">
        <v>2</v>
      </c>
      <c r="D918" s="2" t="s">
        <v>154</v>
      </c>
      <c r="E918" s="2">
        <v>8.5526130198965199E-4</v>
      </c>
      <c r="F918" s="2" t="s">
        <v>713</v>
      </c>
      <c r="G918" s="2" t="s">
        <v>714</v>
      </c>
      <c r="H918" s="2" t="s">
        <v>715</v>
      </c>
      <c r="I918" s="2" t="s">
        <v>695</v>
      </c>
    </row>
    <row r="919" spans="1:9" ht="14.25" x14ac:dyDescent="0.2">
      <c r="A919" s="2" t="s">
        <v>92</v>
      </c>
      <c r="B919" s="2" t="s">
        <v>153</v>
      </c>
      <c r="C919" s="2">
        <v>2</v>
      </c>
      <c r="D919" s="2" t="s">
        <v>154</v>
      </c>
      <c r="E919" s="2">
        <v>8.5526130198965199E-4</v>
      </c>
      <c r="F919" s="2" t="s">
        <v>993</v>
      </c>
      <c r="G919" s="2" t="s">
        <v>994</v>
      </c>
      <c r="H919" s="2" t="s">
        <v>992</v>
      </c>
      <c r="I919" s="2" t="s">
        <v>695</v>
      </c>
    </row>
    <row r="920" spans="1:9" ht="14.25" x14ac:dyDescent="0.2">
      <c r="A920" s="2" t="s">
        <v>92</v>
      </c>
      <c r="B920" s="2" t="s">
        <v>153</v>
      </c>
      <c r="C920" s="2">
        <v>2</v>
      </c>
      <c r="D920" s="2" t="s">
        <v>154</v>
      </c>
      <c r="E920" s="2">
        <v>8.5526130198965199E-4</v>
      </c>
      <c r="F920" s="2" t="s">
        <v>286</v>
      </c>
      <c r="G920" s="2" t="s">
        <v>287</v>
      </c>
      <c r="H920" s="2" t="s">
        <v>142</v>
      </c>
      <c r="I920" s="2" t="s">
        <v>182</v>
      </c>
    </row>
    <row r="921" spans="1:9" ht="14.25" x14ac:dyDescent="0.2">
      <c r="A921" s="2" t="s">
        <v>92</v>
      </c>
      <c r="B921" s="2" t="s">
        <v>153</v>
      </c>
      <c r="C921" s="2">
        <v>2</v>
      </c>
      <c r="D921" s="2" t="s">
        <v>154</v>
      </c>
      <c r="E921" s="2">
        <v>8.5526130198965199E-4</v>
      </c>
      <c r="F921" s="2" t="s">
        <v>723</v>
      </c>
      <c r="G921" s="2" t="s">
        <v>724</v>
      </c>
      <c r="H921" s="2" t="s">
        <v>720</v>
      </c>
      <c r="I921" s="2" t="s">
        <v>695</v>
      </c>
    </row>
    <row r="922" spans="1:9" ht="14.25" x14ac:dyDescent="0.2">
      <c r="A922" s="2" t="s">
        <v>92</v>
      </c>
      <c r="B922" s="2" t="s">
        <v>153</v>
      </c>
      <c r="C922" s="2">
        <v>2</v>
      </c>
      <c r="D922" s="2" t="s">
        <v>154</v>
      </c>
      <c r="E922" s="2">
        <v>8.5526130198965199E-4</v>
      </c>
      <c r="F922" s="2" t="s">
        <v>725</v>
      </c>
      <c r="G922" s="2" t="s">
        <v>726</v>
      </c>
      <c r="H922" s="2" t="s">
        <v>709</v>
      </c>
      <c r="I922" s="2" t="s">
        <v>695</v>
      </c>
    </row>
    <row r="923" spans="1:9" ht="14.25" x14ac:dyDescent="0.2">
      <c r="A923" s="2" t="s">
        <v>92</v>
      </c>
      <c r="B923" s="2" t="s">
        <v>153</v>
      </c>
      <c r="C923" s="2">
        <v>2</v>
      </c>
      <c r="D923" s="2" t="s">
        <v>154</v>
      </c>
      <c r="E923" s="2">
        <v>8.5526130198965199E-4</v>
      </c>
      <c r="F923" s="2" t="s">
        <v>58</v>
      </c>
      <c r="G923" s="2" t="s">
        <v>59</v>
      </c>
      <c r="H923" s="2" t="s">
        <v>60</v>
      </c>
      <c r="I923" s="2" t="s">
        <v>20</v>
      </c>
    </row>
    <row r="924" spans="1:9" ht="14.25" x14ac:dyDescent="0.2">
      <c r="A924" s="2" t="s">
        <v>92</v>
      </c>
      <c r="B924" s="2" t="s">
        <v>153</v>
      </c>
      <c r="C924" s="2">
        <v>2</v>
      </c>
      <c r="D924" s="2" t="s">
        <v>154</v>
      </c>
      <c r="E924" s="2">
        <v>8.5526130198965199E-4</v>
      </c>
      <c r="F924" s="2" t="s">
        <v>265</v>
      </c>
      <c r="G924" s="2" t="s">
        <v>266</v>
      </c>
      <c r="H924" s="2" t="s">
        <v>267</v>
      </c>
      <c r="I924" s="2" t="s">
        <v>182</v>
      </c>
    </row>
    <row r="925" spans="1:9" ht="14.25" x14ac:dyDescent="0.2">
      <c r="A925" s="2" t="s">
        <v>92</v>
      </c>
      <c r="B925" s="2" t="s">
        <v>153</v>
      </c>
      <c r="C925" s="2">
        <v>2</v>
      </c>
      <c r="D925" s="2" t="s">
        <v>154</v>
      </c>
      <c r="E925" s="2">
        <v>8.5526130198965199E-4</v>
      </c>
      <c r="F925" s="2" t="s">
        <v>564</v>
      </c>
      <c r="G925" s="2" t="s">
        <v>565</v>
      </c>
      <c r="H925" s="2" t="s">
        <v>566</v>
      </c>
      <c r="I925" s="2" t="s">
        <v>458</v>
      </c>
    </row>
    <row r="926" spans="1:9" ht="14.25" x14ac:dyDescent="0.2">
      <c r="A926" s="2" t="s">
        <v>92</v>
      </c>
      <c r="B926" s="2" t="s">
        <v>153</v>
      </c>
      <c r="C926" s="2">
        <v>2</v>
      </c>
      <c r="D926" s="2" t="s">
        <v>154</v>
      </c>
      <c r="E926" s="2">
        <v>8.5526130198965199E-4</v>
      </c>
      <c r="F926" s="2" t="s">
        <v>935</v>
      </c>
      <c r="G926" s="2" t="s">
        <v>936</v>
      </c>
      <c r="H926" s="2" t="s">
        <v>934</v>
      </c>
      <c r="I926" s="2" t="s">
        <v>695</v>
      </c>
    </row>
    <row r="927" spans="1:9" ht="14.25" x14ac:dyDescent="0.2">
      <c r="A927" s="2" t="s">
        <v>92</v>
      </c>
      <c r="B927" s="2" t="s">
        <v>153</v>
      </c>
      <c r="C927" s="2">
        <v>2</v>
      </c>
      <c r="D927" s="2" t="s">
        <v>154</v>
      </c>
      <c r="E927" s="2">
        <v>8.5526130198965199E-4</v>
      </c>
      <c r="F927" s="2" t="s">
        <v>499</v>
      </c>
      <c r="G927" s="2" t="s">
        <v>500</v>
      </c>
      <c r="H927" s="2" t="s">
        <v>142</v>
      </c>
      <c r="I927" s="2" t="s">
        <v>458</v>
      </c>
    </row>
    <row r="928" spans="1:9" ht="14.25" x14ac:dyDescent="0.2">
      <c r="A928" s="2" t="s">
        <v>92</v>
      </c>
      <c r="B928" s="2" t="s">
        <v>153</v>
      </c>
      <c r="C928" s="2">
        <v>2</v>
      </c>
      <c r="D928" s="2" t="s">
        <v>154</v>
      </c>
      <c r="E928" s="2">
        <v>8.5526130198965199E-4</v>
      </c>
      <c r="F928" s="2" t="s">
        <v>283</v>
      </c>
      <c r="G928" s="2" t="s">
        <v>284</v>
      </c>
      <c r="H928" s="2" t="s">
        <v>285</v>
      </c>
      <c r="I928" s="2" t="s">
        <v>182</v>
      </c>
    </row>
    <row r="929" spans="1:9" ht="14.25" x14ac:dyDescent="0.2">
      <c r="A929" s="2" t="s">
        <v>92</v>
      </c>
      <c r="B929" s="2" t="s">
        <v>153</v>
      </c>
      <c r="C929" s="2">
        <v>2</v>
      </c>
      <c r="D929" s="2" t="s">
        <v>154</v>
      </c>
      <c r="E929" s="2">
        <v>8.5526130198965199E-4</v>
      </c>
      <c r="F929" s="2" t="s">
        <v>570</v>
      </c>
      <c r="G929" s="2" t="s">
        <v>571</v>
      </c>
      <c r="H929" s="2" t="s">
        <v>351</v>
      </c>
      <c r="I929" s="2" t="s">
        <v>458</v>
      </c>
    </row>
    <row r="930" spans="1:9" ht="14.25" x14ac:dyDescent="0.2">
      <c r="A930" s="2" t="s">
        <v>92</v>
      </c>
      <c r="B930" s="2" t="s">
        <v>153</v>
      </c>
      <c r="C930" s="2">
        <v>2</v>
      </c>
      <c r="D930" s="2" t="s">
        <v>154</v>
      </c>
      <c r="E930" s="2">
        <v>8.5526130198965199E-4</v>
      </c>
      <c r="F930" s="2" t="s">
        <v>208</v>
      </c>
      <c r="G930" s="2" t="s">
        <v>209</v>
      </c>
      <c r="H930" s="2" t="s">
        <v>210</v>
      </c>
      <c r="I930" s="2" t="s">
        <v>182</v>
      </c>
    </row>
    <row r="931" spans="1:9" ht="14.25" x14ac:dyDescent="0.2">
      <c r="A931" s="2" t="s">
        <v>92</v>
      </c>
      <c r="B931" s="2" t="s">
        <v>153</v>
      </c>
      <c r="C931" s="2">
        <v>2</v>
      </c>
      <c r="D931" s="2" t="s">
        <v>154</v>
      </c>
      <c r="E931" s="2">
        <v>8.5526130198965199E-4</v>
      </c>
      <c r="F931" s="2" t="s">
        <v>1000</v>
      </c>
      <c r="G931" s="2" t="s">
        <v>1001</v>
      </c>
      <c r="H931" s="2" t="s">
        <v>992</v>
      </c>
      <c r="I931" s="2" t="s">
        <v>695</v>
      </c>
    </row>
    <row r="932" spans="1:9" ht="14.25" x14ac:dyDescent="0.2">
      <c r="A932" s="2" t="s">
        <v>92</v>
      </c>
      <c r="B932" s="2" t="s">
        <v>153</v>
      </c>
      <c r="C932" s="2">
        <v>2</v>
      </c>
      <c r="D932" s="2" t="s">
        <v>154</v>
      </c>
      <c r="E932" s="2">
        <v>8.5526130198965199E-4</v>
      </c>
      <c r="F932" s="2" t="s">
        <v>1002</v>
      </c>
      <c r="G932" s="2" t="s">
        <v>1003</v>
      </c>
      <c r="H932" s="2" t="s">
        <v>715</v>
      </c>
      <c r="I932" s="2" t="s">
        <v>695</v>
      </c>
    </row>
    <row r="933" spans="1:9" ht="14.25" x14ac:dyDescent="0.2">
      <c r="A933" s="2" t="s">
        <v>92</v>
      </c>
      <c r="B933" s="2" t="s">
        <v>153</v>
      </c>
      <c r="C933" s="2">
        <v>2</v>
      </c>
      <c r="D933" s="2" t="s">
        <v>154</v>
      </c>
      <c r="E933" s="2">
        <v>8.5526130198965199E-4</v>
      </c>
      <c r="F933" s="2" t="s">
        <v>34</v>
      </c>
      <c r="G933" s="2" t="s">
        <v>35</v>
      </c>
      <c r="H933" s="2" t="s">
        <v>36</v>
      </c>
      <c r="I933" s="2" t="s">
        <v>20</v>
      </c>
    </row>
    <row r="934" spans="1:9" ht="14.25" x14ac:dyDescent="0.2">
      <c r="A934" s="2" t="s">
        <v>92</v>
      </c>
      <c r="B934" s="2" t="s">
        <v>153</v>
      </c>
      <c r="C934" s="2">
        <v>2</v>
      </c>
      <c r="D934" s="2" t="s">
        <v>154</v>
      </c>
      <c r="E934" s="2">
        <v>8.5526130198965199E-4</v>
      </c>
      <c r="F934" s="2" t="s">
        <v>37</v>
      </c>
      <c r="G934" s="2" t="s">
        <v>38</v>
      </c>
      <c r="H934" s="2" t="s">
        <v>39</v>
      </c>
      <c r="I934" s="2" t="s">
        <v>20</v>
      </c>
    </row>
    <row r="935" spans="1:9" ht="14.25" x14ac:dyDescent="0.2">
      <c r="A935" s="2" t="s">
        <v>92</v>
      </c>
      <c r="B935" s="2" t="s">
        <v>153</v>
      </c>
      <c r="C935" s="2">
        <v>2</v>
      </c>
      <c r="D935" s="2" t="s">
        <v>154</v>
      </c>
      <c r="E935" s="2">
        <v>8.5526130198965199E-4</v>
      </c>
      <c r="F935" s="2" t="s">
        <v>349</v>
      </c>
      <c r="G935" s="2" t="s">
        <v>350</v>
      </c>
      <c r="H935" s="2" t="s">
        <v>351</v>
      </c>
      <c r="I935" s="2" t="s">
        <v>182</v>
      </c>
    </row>
    <row r="936" spans="1:9" ht="14.25" x14ac:dyDescent="0.2">
      <c r="A936" s="2" t="s">
        <v>92</v>
      </c>
      <c r="B936" s="2" t="s">
        <v>153</v>
      </c>
      <c r="C936" s="2">
        <v>2</v>
      </c>
      <c r="D936" s="2" t="s">
        <v>154</v>
      </c>
      <c r="E936" s="2">
        <v>8.5526130198965199E-4</v>
      </c>
      <c r="F936" s="2" t="s">
        <v>572</v>
      </c>
      <c r="G936" s="2" t="s">
        <v>573</v>
      </c>
      <c r="H936" s="2" t="s">
        <v>574</v>
      </c>
      <c r="I936" s="2" t="s">
        <v>458</v>
      </c>
    </row>
    <row r="937" spans="1:9" ht="14.25" x14ac:dyDescent="0.2">
      <c r="A937" s="2" t="s">
        <v>92</v>
      </c>
      <c r="B937" s="2" t="s">
        <v>153</v>
      </c>
      <c r="C937" s="2">
        <v>2</v>
      </c>
      <c r="D937" s="2" t="s">
        <v>154</v>
      </c>
      <c r="E937" s="2">
        <v>8.5526130198965199E-4</v>
      </c>
      <c r="F937" s="2" t="s">
        <v>710</v>
      </c>
      <c r="G937" s="2" t="s">
        <v>711</v>
      </c>
      <c r="H937" s="2" t="s">
        <v>712</v>
      </c>
      <c r="I937" s="2" t="s">
        <v>695</v>
      </c>
    </row>
    <row r="938" spans="1:9" ht="14.25" x14ac:dyDescent="0.2">
      <c r="A938" s="2" t="s">
        <v>92</v>
      </c>
      <c r="B938" s="2" t="s">
        <v>153</v>
      </c>
      <c r="C938" s="2">
        <v>2</v>
      </c>
      <c r="D938" s="2" t="s">
        <v>154</v>
      </c>
      <c r="E938" s="2">
        <v>8.5526130198965199E-4</v>
      </c>
      <c r="F938" s="2" t="s">
        <v>567</v>
      </c>
      <c r="G938" s="2" t="s">
        <v>568</v>
      </c>
      <c r="H938" s="2" t="s">
        <v>569</v>
      </c>
      <c r="I938" s="2" t="s">
        <v>458</v>
      </c>
    </row>
    <row r="939" spans="1:9" ht="14.25" x14ac:dyDescent="0.2">
      <c r="A939" s="2" t="s">
        <v>92</v>
      </c>
      <c r="B939" s="2" t="s">
        <v>153</v>
      </c>
      <c r="C939" s="2">
        <v>2</v>
      </c>
      <c r="D939" s="2" t="s">
        <v>154</v>
      </c>
      <c r="E939" s="2">
        <v>8.5526130198965199E-4</v>
      </c>
      <c r="F939" s="2" t="s">
        <v>987</v>
      </c>
      <c r="G939" s="2" t="s">
        <v>988</v>
      </c>
      <c r="H939" s="2" t="s">
        <v>989</v>
      </c>
      <c r="I939" s="2" t="s">
        <v>695</v>
      </c>
    </row>
    <row r="940" spans="1:9" ht="14.25" x14ac:dyDescent="0.2">
      <c r="A940" s="2" t="s">
        <v>92</v>
      </c>
      <c r="B940" s="2" t="s">
        <v>153</v>
      </c>
      <c r="C940" s="2">
        <v>2</v>
      </c>
      <c r="D940" s="2" t="s">
        <v>154</v>
      </c>
      <c r="E940" s="2">
        <v>8.5526130198965199E-4</v>
      </c>
      <c r="F940" s="2" t="s">
        <v>721</v>
      </c>
      <c r="G940" s="2" t="s">
        <v>722</v>
      </c>
      <c r="H940" s="2" t="s">
        <v>720</v>
      </c>
      <c r="I940" s="2" t="s">
        <v>695</v>
      </c>
    </row>
    <row r="941" spans="1:9" ht="14.25" x14ac:dyDescent="0.2">
      <c r="A941" s="2" t="s">
        <v>92</v>
      </c>
      <c r="B941" s="2" t="s">
        <v>153</v>
      </c>
      <c r="C941" s="2">
        <v>2</v>
      </c>
      <c r="D941" s="2" t="s">
        <v>154</v>
      </c>
      <c r="E941" s="2">
        <v>8.5526130198965199E-4</v>
      </c>
      <c r="F941" s="2" t="s">
        <v>990</v>
      </c>
      <c r="G941" s="2" t="s">
        <v>991</v>
      </c>
      <c r="H941" s="2" t="s">
        <v>992</v>
      </c>
      <c r="I941" s="2" t="s">
        <v>695</v>
      </c>
    </row>
    <row r="942" spans="1:9" ht="14.25" x14ac:dyDescent="0.2">
      <c r="A942" s="2" t="s">
        <v>92</v>
      </c>
      <c r="B942" s="2" t="s">
        <v>153</v>
      </c>
      <c r="C942" s="2">
        <v>2</v>
      </c>
      <c r="D942" s="2" t="s">
        <v>154</v>
      </c>
      <c r="E942" s="2">
        <v>8.5526130198965199E-4</v>
      </c>
      <c r="F942" s="2" t="s">
        <v>211</v>
      </c>
      <c r="G942" s="2" t="s">
        <v>212</v>
      </c>
      <c r="H942" s="2" t="s">
        <v>213</v>
      </c>
      <c r="I942" s="2" t="s">
        <v>182</v>
      </c>
    </row>
    <row r="943" spans="1:9" ht="14.25" x14ac:dyDescent="0.2">
      <c r="A943" s="2" t="s">
        <v>92</v>
      </c>
      <c r="B943" s="2" t="s">
        <v>153</v>
      </c>
      <c r="C943" s="2">
        <v>2</v>
      </c>
      <c r="D943" s="2" t="s">
        <v>154</v>
      </c>
      <c r="E943" s="2">
        <v>8.5526130198965199E-4</v>
      </c>
      <c r="F943" s="2" t="s">
        <v>214</v>
      </c>
      <c r="G943" s="2" t="s">
        <v>215</v>
      </c>
      <c r="H943" s="2" t="s">
        <v>216</v>
      </c>
      <c r="I943" s="2" t="s">
        <v>182</v>
      </c>
    </row>
    <row r="944" spans="1:9" ht="14.25" x14ac:dyDescent="0.2">
      <c r="A944" s="2" t="s">
        <v>92</v>
      </c>
      <c r="B944" s="2" t="s">
        <v>153</v>
      </c>
      <c r="C944" s="2">
        <v>2</v>
      </c>
      <c r="D944" s="2" t="s">
        <v>154</v>
      </c>
      <c r="E944" s="2">
        <v>8.5526130198965199E-4</v>
      </c>
      <c r="F944" s="2" t="s">
        <v>140</v>
      </c>
      <c r="G944" s="2" t="s">
        <v>141</v>
      </c>
      <c r="H944" s="2" t="s">
        <v>142</v>
      </c>
      <c r="I944" s="2" t="s">
        <v>20</v>
      </c>
    </row>
    <row r="945" spans="1:9" ht="14.25" x14ac:dyDescent="0.2">
      <c r="A945" s="2" t="s">
        <v>92</v>
      </c>
      <c r="B945" s="2" t="s">
        <v>153</v>
      </c>
      <c r="C945" s="2">
        <v>2</v>
      </c>
      <c r="D945" s="2" t="s">
        <v>154</v>
      </c>
      <c r="E945" s="2">
        <v>8.5526130198965199E-4</v>
      </c>
      <c r="F945" s="2" t="s">
        <v>932</v>
      </c>
      <c r="G945" s="2" t="s">
        <v>933</v>
      </c>
      <c r="H945" s="2" t="s">
        <v>934</v>
      </c>
      <c r="I945" s="2" t="s">
        <v>695</v>
      </c>
    </row>
    <row r="946" spans="1:9" ht="14.25" x14ac:dyDescent="0.2">
      <c r="A946" s="2" t="s">
        <v>92</v>
      </c>
      <c r="B946" s="2" t="s">
        <v>153</v>
      </c>
      <c r="C946" s="2">
        <v>2</v>
      </c>
      <c r="D946" s="2" t="s">
        <v>154</v>
      </c>
      <c r="E946" s="2">
        <v>8.5526130198965199E-4</v>
      </c>
      <c r="F946" s="2" t="s">
        <v>995</v>
      </c>
      <c r="G946" s="2" t="s">
        <v>996</v>
      </c>
      <c r="H946" s="2" t="s">
        <v>997</v>
      </c>
      <c r="I946" s="2" t="s">
        <v>695</v>
      </c>
    </row>
    <row r="947" spans="1:9" ht="14.25" x14ac:dyDescent="0.2">
      <c r="A947" s="2" t="s">
        <v>92</v>
      </c>
      <c r="B947" s="2" t="s">
        <v>153</v>
      </c>
      <c r="C947" s="2">
        <v>2</v>
      </c>
      <c r="D947" s="2" t="s">
        <v>154</v>
      </c>
      <c r="E947" s="2">
        <v>8.5526130198965199E-4</v>
      </c>
      <c r="F947" s="2" t="s">
        <v>998</v>
      </c>
      <c r="G947" s="2" t="s">
        <v>999</v>
      </c>
      <c r="H947" s="2" t="s">
        <v>992</v>
      </c>
      <c r="I947" s="2" t="s">
        <v>695</v>
      </c>
    </row>
    <row r="948" spans="1:9" ht="14.25" x14ac:dyDescent="0.2">
      <c r="A948" s="2" t="s">
        <v>92</v>
      </c>
      <c r="B948" s="2" t="s">
        <v>153</v>
      </c>
      <c r="C948" s="2">
        <v>2</v>
      </c>
      <c r="D948" s="2" t="s">
        <v>154</v>
      </c>
      <c r="E948" s="2">
        <v>8.5526130198965199E-4</v>
      </c>
      <c r="F948" s="2" t="s">
        <v>707</v>
      </c>
      <c r="G948" s="2" t="s">
        <v>708</v>
      </c>
      <c r="H948" s="2" t="s">
        <v>709</v>
      </c>
      <c r="I948" s="2" t="s">
        <v>695</v>
      </c>
    </row>
    <row r="949" spans="1:9" ht="14.25" x14ac:dyDescent="0.2">
      <c r="A949" s="2" t="s">
        <v>92</v>
      </c>
      <c r="B949" s="2" t="s">
        <v>153</v>
      </c>
      <c r="C949" s="2">
        <v>2</v>
      </c>
      <c r="D949" s="2" t="s">
        <v>154</v>
      </c>
      <c r="E949" s="2">
        <v>8.5526130198965199E-4</v>
      </c>
      <c r="F949" s="2" t="s">
        <v>716</v>
      </c>
      <c r="G949" s="2" t="s">
        <v>717</v>
      </c>
      <c r="H949" s="2" t="s">
        <v>706</v>
      </c>
      <c r="I949" s="2" t="s">
        <v>695</v>
      </c>
    </row>
    <row r="950" spans="1:9" ht="14.25" x14ac:dyDescent="0.2">
      <c r="A950" s="2" t="s">
        <v>92</v>
      </c>
      <c r="B950" s="2" t="s">
        <v>153</v>
      </c>
      <c r="C950" s="2">
        <v>2</v>
      </c>
      <c r="D950" s="2" t="s">
        <v>154</v>
      </c>
      <c r="E950" s="2">
        <v>8.5526130198965199E-4</v>
      </c>
      <c r="F950" s="2" t="s">
        <v>718</v>
      </c>
      <c r="G950" s="2" t="s">
        <v>719</v>
      </c>
      <c r="H950" s="2" t="s">
        <v>720</v>
      </c>
      <c r="I950" s="2" t="s">
        <v>695</v>
      </c>
    </row>
    <row r="951" spans="1:9" ht="14.25" x14ac:dyDescent="0.2">
      <c r="A951" s="2" t="s">
        <v>92</v>
      </c>
      <c r="B951" s="2" t="s">
        <v>153</v>
      </c>
      <c r="C951" s="2">
        <v>2</v>
      </c>
      <c r="D951" s="2" t="s">
        <v>154</v>
      </c>
      <c r="E951" s="2">
        <v>8.5526130198965199E-4</v>
      </c>
      <c r="F951" s="2" t="s">
        <v>355</v>
      </c>
      <c r="G951" s="2" t="s">
        <v>356</v>
      </c>
      <c r="H951" s="2" t="s">
        <v>351</v>
      </c>
      <c r="I951" s="2" t="s">
        <v>182</v>
      </c>
    </row>
    <row r="952" spans="1:9" ht="14.25" x14ac:dyDescent="0.2">
      <c r="A952" s="2" t="s">
        <v>92</v>
      </c>
      <c r="B952" s="2" t="s">
        <v>153</v>
      </c>
      <c r="C952" s="2">
        <v>2</v>
      </c>
      <c r="D952" s="2" t="s">
        <v>154</v>
      </c>
      <c r="E952" s="2">
        <v>8.5526130198965199E-4</v>
      </c>
      <c r="F952" s="2" t="s">
        <v>1004</v>
      </c>
      <c r="G952" s="2" t="s">
        <v>1005</v>
      </c>
      <c r="H952" s="2" t="s">
        <v>715</v>
      </c>
      <c r="I952" s="2" t="s">
        <v>695</v>
      </c>
    </row>
    <row r="953" spans="1:9" ht="14.25" x14ac:dyDescent="0.2">
      <c r="A953" s="2" t="s">
        <v>92</v>
      </c>
      <c r="B953" s="2" t="s">
        <v>153</v>
      </c>
      <c r="C953" s="2">
        <v>2</v>
      </c>
      <c r="D953" s="2" t="s">
        <v>154</v>
      </c>
      <c r="E953" s="2">
        <v>8.5526130198965199E-4</v>
      </c>
      <c r="F953" s="2" t="s">
        <v>1006</v>
      </c>
      <c r="G953" s="2" t="s">
        <v>1007</v>
      </c>
      <c r="H953" s="2" t="s">
        <v>992</v>
      </c>
      <c r="I953" s="2" t="s">
        <v>695</v>
      </c>
    </row>
    <row r="954" spans="1:9" ht="14.25" x14ac:dyDescent="0.2">
      <c r="A954" s="2" t="s">
        <v>92</v>
      </c>
      <c r="B954" s="2" t="s">
        <v>153</v>
      </c>
      <c r="C954" s="2">
        <v>2</v>
      </c>
      <c r="D954" s="2" t="s">
        <v>154</v>
      </c>
      <c r="E954" s="2">
        <v>8.5526130198965199E-4</v>
      </c>
      <c r="F954" s="2" t="s">
        <v>1216</v>
      </c>
      <c r="G954" s="2" t="s">
        <v>1217</v>
      </c>
      <c r="H954" s="2" t="s">
        <v>1218</v>
      </c>
      <c r="I954" s="2" t="s">
        <v>695</v>
      </c>
    </row>
    <row r="955" spans="1:9" ht="14.25" x14ac:dyDescent="0.2">
      <c r="A955" s="2" t="s">
        <v>92</v>
      </c>
      <c r="B955" s="2" t="s">
        <v>1410</v>
      </c>
      <c r="C955" s="2">
        <v>6</v>
      </c>
      <c r="D955" s="2" t="s">
        <v>1411</v>
      </c>
      <c r="E955" s="2">
        <v>0.14704819037679601</v>
      </c>
      <c r="F955" s="2" t="s">
        <v>183</v>
      </c>
      <c r="G955" s="2" t="s">
        <v>184</v>
      </c>
      <c r="H955" s="2" t="s">
        <v>185</v>
      </c>
      <c r="I955" s="2" t="s">
        <v>182</v>
      </c>
    </row>
    <row r="956" spans="1:9" ht="14.25" x14ac:dyDescent="0.2">
      <c r="A956" s="2" t="s">
        <v>92</v>
      </c>
      <c r="B956" s="2" t="s">
        <v>1410</v>
      </c>
      <c r="C956" s="2">
        <v>6</v>
      </c>
      <c r="D956" s="2" t="s">
        <v>1411</v>
      </c>
      <c r="E956" s="2">
        <v>0.14704819037679601</v>
      </c>
      <c r="F956" s="2" t="s">
        <v>58</v>
      </c>
      <c r="G956" s="2" t="s">
        <v>59</v>
      </c>
      <c r="H956" s="2" t="s">
        <v>60</v>
      </c>
      <c r="I956" s="2" t="s">
        <v>20</v>
      </c>
    </row>
    <row r="957" spans="1:9" ht="14.25" x14ac:dyDescent="0.2">
      <c r="A957" s="2" t="s">
        <v>92</v>
      </c>
      <c r="B957" s="2" t="s">
        <v>584</v>
      </c>
      <c r="C957" s="2">
        <v>9</v>
      </c>
      <c r="D957" s="2" t="s">
        <v>585</v>
      </c>
      <c r="E957" s="2">
        <v>2.0999007718749699E-2</v>
      </c>
      <c r="F957" s="2" t="s">
        <v>464</v>
      </c>
      <c r="G957" s="2" t="s">
        <v>465</v>
      </c>
      <c r="H957" s="2" t="s">
        <v>466</v>
      </c>
      <c r="I957" s="2" t="s">
        <v>458</v>
      </c>
    </row>
    <row r="958" spans="1:9" ht="14.25" x14ac:dyDescent="0.2">
      <c r="A958" s="2" t="s">
        <v>92</v>
      </c>
      <c r="B958" s="2" t="s">
        <v>584</v>
      </c>
      <c r="C958" s="2">
        <v>9</v>
      </c>
      <c r="D958" s="2" t="s">
        <v>585</v>
      </c>
      <c r="E958" s="2">
        <v>2.0999007718749699E-2</v>
      </c>
      <c r="F958" s="2" t="s">
        <v>480</v>
      </c>
      <c r="G958" s="2" t="s">
        <v>481</v>
      </c>
      <c r="H958" s="2" t="s">
        <v>482</v>
      </c>
      <c r="I958" s="2" t="s">
        <v>458</v>
      </c>
    </row>
    <row r="959" spans="1:9" ht="14.25" x14ac:dyDescent="0.2">
      <c r="A959" s="2" t="s">
        <v>92</v>
      </c>
      <c r="B959" s="2" t="s">
        <v>1221</v>
      </c>
      <c r="C959" s="2">
        <v>6</v>
      </c>
      <c r="D959" s="2" t="s">
        <v>1222</v>
      </c>
      <c r="E959" s="2">
        <v>0.34383378690528899</v>
      </c>
      <c r="F959" s="2" t="s">
        <v>854</v>
      </c>
      <c r="G959" s="2" t="s">
        <v>855</v>
      </c>
      <c r="H959" s="2" t="s">
        <v>856</v>
      </c>
      <c r="I959" s="2" t="s">
        <v>695</v>
      </c>
    </row>
    <row r="960" spans="1:9" ht="14.25" x14ac:dyDescent="0.2">
      <c r="A960" s="2" t="s">
        <v>92</v>
      </c>
      <c r="B960" s="2" t="s">
        <v>1221</v>
      </c>
      <c r="C960" s="2">
        <v>6</v>
      </c>
      <c r="D960" s="2" t="s">
        <v>1222</v>
      </c>
      <c r="E960" s="2">
        <v>0.34383378690528899</v>
      </c>
      <c r="F960" s="2" t="s">
        <v>1076</v>
      </c>
      <c r="G960" s="2" t="s">
        <v>1077</v>
      </c>
      <c r="H960" s="2" t="s">
        <v>1078</v>
      </c>
      <c r="I960" s="2" t="s">
        <v>695</v>
      </c>
    </row>
    <row r="961" spans="1:9" ht="14.25" x14ac:dyDescent="0.2">
      <c r="A961" s="2" t="s">
        <v>92</v>
      </c>
      <c r="B961" s="2" t="s">
        <v>1223</v>
      </c>
      <c r="C961" s="2">
        <v>9</v>
      </c>
      <c r="D961" s="2" t="s">
        <v>1224</v>
      </c>
      <c r="E961" s="2">
        <v>0.178752147615588</v>
      </c>
      <c r="F961" s="2" t="s">
        <v>696</v>
      </c>
      <c r="G961" s="2" t="s">
        <v>697</v>
      </c>
      <c r="H961" s="2" t="s">
        <v>698</v>
      </c>
      <c r="I961" s="2" t="s">
        <v>695</v>
      </c>
    </row>
    <row r="962" spans="1:9" ht="14.25" x14ac:dyDescent="0.2">
      <c r="A962" s="2" t="s">
        <v>92</v>
      </c>
      <c r="B962" s="2" t="s">
        <v>1223</v>
      </c>
      <c r="C962" s="2">
        <v>9</v>
      </c>
      <c r="D962" s="2" t="s">
        <v>1224</v>
      </c>
      <c r="E962" s="2">
        <v>0.178752147615588</v>
      </c>
      <c r="F962" s="2" t="s">
        <v>740</v>
      </c>
      <c r="G962" s="2" t="s">
        <v>741</v>
      </c>
      <c r="H962" s="2" t="s">
        <v>742</v>
      </c>
      <c r="I962" s="2" t="s">
        <v>695</v>
      </c>
    </row>
    <row r="963" spans="1:9" ht="14.25" x14ac:dyDescent="0.2">
      <c r="A963" s="2" t="s">
        <v>92</v>
      </c>
      <c r="B963" s="2" t="s">
        <v>1227</v>
      </c>
      <c r="C963" s="2">
        <v>6</v>
      </c>
      <c r="D963" s="2" t="s">
        <v>1228</v>
      </c>
      <c r="E963" s="2">
        <v>0.178752147615588</v>
      </c>
      <c r="F963" s="2" t="s">
        <v>877</v>
      </c>
      <c r="G963" s="2" t="s">
        <v>878</v>
      </c>
      <c r="H963" s="2" t="s">
        <v>879</v>
      </c>
      <c r="I963" s="2" t="s">
        <v>695</v>
      </c>
    </row>
    <row r="964" spans="1:9" ht="14.25" x14ac:dyDescent="0.2">
      <c r="A964" s="2" t="s">
        <v>92</v>
      </c>
      <c r="B964" s="2" t="s">
        <v>1227</v>
      </c>
      <c r="C964" s="2">
        <v>6</v>
      </c>
      <c r="D964" s="2" t="s">
        <v>1228</v>
      </c>
      <c r="E964" s="2">
        <v>0.178752147615588</v>
      </c>
      <c r="F964" s="2" t="s">
        <v>1229</v>
      </c>
      <c r="G964" s="2" t="s">
        <v>1230</v>
      </c>
      <c r="H964" s="2" t="s">
        <v>1231</v>
      </c>
      <c r="I964" s="2" t="s">
        <v>695</v>
      </c>
    </row>
    <row r="965" spans="1:9" ht="14.25" x14ac:dyDescent="0.2">
      <c r="A965" s="2" t="s">
        <v>92</v>
      </c>
      <c r="B965" s="2" t="s">
        <v>1232</v>
      </c>
      <c r="C965" s="2">
        <v>7</v>
      </c>
      <c r="D965" s="2" t="s">
        <v>1233</v>
      </c>
      <c r="E965" s="2">
        <v>3.4541079162617297E-2</v>
      </c>
      <c r="F965" s="2" t="s">
        <v>696</v>
      </c>
      <c r="G965" s="2" t="s">
        <v>697</v>
      </c>
      <c r="H965" s="2" t="s">
        <v>698</v>
      </c>
      <c r="I965" s="2" t="s">
        <v>695</v>
      </c>
    </row>
    <row r="966" spans="1:9" ht="14.25" x14ac:dyDescent="0.2">
      <c r="A966" s="2" t="s">
        <v>92</v>
      </c>
      <c r="B966" s="2" t="s">
        <v>1232</v>
      </c>
      <c r="C966" s="2">
        <v>7</v>
      </c>
      <c r="D966" s="2" t="s">
        <v>1233</v>
      </c>
      <c r="E966" s="2">
        <v>3.4541079162617297E-2</v>
      </c>
      <c r="F966" s="2" t="s">
        <v>745</v>
      </c>
      <c r="G966" s="2" t="s">
        <v>746</v>
      </c>
      <c r="H966" s="2" t="s">
        <v>747</v>
      </c>
      <c r="I966" s="2" t="s">
        <v>695</v>
      </c>
    </row>
    <row r="967" spans="1:9" ht="14.25" x14ac:dyDescent="0.2">
      <c r="A967" s="2" t="s">
        <v>92</v>
      </c>
      <c r="B967" s="2" t="s">
        <v>1232</v>
      </c>
      <c r="C967" s="2">
        <v>7</v>
      </c>
      <c r="D967" s="2" t="s">
        <v>1233</v>
      </c>
      <c r="E967" s="2">
        <v>3.4541079162617297E-2</v>
      </c>
      <c r="F967" s="2" t="s">
        <v>740</v>
      </c>
      <c r="G967" s="2" t="s">
        <v>741</v>
      </c>
      <c r="H967" s="2" t="s">
        <v>742</v>
      </c>
      <c r="I967" s="2" t="s">
        <v>695</v>
      </c>
    </row>
    <row r="968" spans="1:9" ht="14.25" x14ac:dyDescent="0.2">
      <c r="A968" s="2" t="s">
        <v>92</v>
      </c>
      <c r="B968" s="2" t="s">
        <v>1232</v>
      </c>
      <c r="C968" s="2">
        <v>7</v>
      </c>
      <c r="D968" s="2" t="s">
        <v>1233</v>
      </c>
      <c r="E968" s="2">
        <v>3.4541079162617297E-2</v>
      </c>
      <c r="F968" s="2" t="s">
        <v>459</v>
      </c>
      <c r="G968" s="2" t="s">
        <v>460</v>
      </c>
      <c r="H968" s="2" t="s">
        <v>461</v>
      </c>
      <c r="I968" s="2" t="s">
        <v>458</v>
      </c>
    </row>
    <row r="969" spans="1:9" ht="14.25" x14ac:dyDescent="0.2">
      <c r="A969" s="2" t="s">
        <v>92</v>
      </c>
      <c r="B969" s="2" t="s">
        <v>1234</v>
      </c>
      <c r="C969" s="2">
        <v>10</v>
      </c>
      <c r="D969" s="2" t="s">
        <v>1235</v>
      </c>
      <c r="E969" s="2">
        <v>0.19885090583259801</v>
      </c>
      <c r="F969" s="2" t="s">
        <v>874</v>
      </c>
      <c r="G969" s="2" t="s">
        <v>875</v>
      </c>
      <c r="H969" s="2" t="s">
        <v>876</v>
      </c>
      <c r="I969" s="2" t="s">
        <v>695</v>
      </c>
    </row>
    <row r="970" spans="1:9" ht="14.25" x14ac:dyDescent="0.2">
      <c r="A970" s="2" t="s">
        <v>92</v>
      </c>
      <c r="B970" s="2" t="s">
        <v>1234</v>
      </c>
      <c r="C970" s="2">
        <v>10</v>
      </c>
      <c r="D970" s="2" t="s">
        <v>1235</v>
      </c>
      <c r="E970" s="2">
        <v>0.19885090583259801</v>
      </c>
      <c r="F970" s="2" t="s">
        <v>696</v>
      </c>
      <c r="G970" s="2" t="s">
        <v>697</v>
      </c>
      <c r="H970" s="2" t="s">
        <v>698</v>
      </c>
      <c r="I970" s="2" t="s">
        <v>695</v>
      </c>
    </row>
    <row r="971" spans="1:9" ht="14.25" x14ac:dyDescent="0.2">
      <c r="A971" s="2" t="s">
        <v>92</v>
      </c>
      <c r="B971" s="2" t="s">
        <v>1234</v>
      </c>
      <c r="C971" s="2">
        <v>10</v>
      </c>
      <c r="D971" s="2" t="s">
        <v>1235</v>
      </c>
      <c r="E971" s="2">
        <v>0.19885090583259801</v>
      </c>
      <c r="F971" s="2" t="s">
        <v>740</v>
      </c>
      <c r="G971" s="2" t="s">
        <v>741</v>
      </c>
      <c r="H971" s="2" t="s">
        <v>742</v>
      </c>
      <c r="I971" s="2" t="s">
        <v>695</v>
      </c>
    </row>
    <row r="972" spans="1:9" ht="14.25" x14ac:dyDescent="0.2">
      <c r="A972" s="2" t="s">
        <v>92</v>
      </c>
      <c r="B972" s="2" t="s">
        <v>590</v>
      </c>
      <c r="C972" s="2">
        <v>9</v>
      </c>
      <c r="D972" s="2" t="s">
        <v>591</v>
      </c>
      <c r="E972" s="2">
        <v>0.123367671371786</v>
      </c>
      <c r="F972" s="2" t="s">
        <v>293</v>
      </c>
      <c r="G972" s="2" t="s">
        <v>294</v>
      </c>
      <c r="H972" s="2" t="s">
        <v>47</v>
      </c>
      <c r="I972" s="2" t="s">
        <v>182</v>
      </c>
    </row>
    <row r="973" spans="1:9" ht="14.25" x14ac:dyDescent="0.2">
      <c r="A973" s="2" t="s">
        <v>92</v>
      </c>
      <c r="B973" s="2" t="s">
        <v>590</v>
      </c>
      <c r="C973" s="2">
        <v>9</v>
      </c>
      <c r="D973" s="2" t="s">
        <v>591</v>
      </c>
      <c r="E973" s="2">
        <v>0.123367671371786</v>
      </c>
      <c r="F973" s="2" t="s">
        <v>503</v>
      </c>
      <c r="G973" s="2" t="s">
        <v>504</v>
      </c>
      <c r="H973" s="2" t="s">
        <v>505</v>
      </c>
      <c r="I973" s="2" t="s">
        <v>458</v>
      </c>
    </row>
    <row r="974" spans="1:9" ht="14.25" x14ac:dyDescent="0.2">
      <c r="A974" s="2" t="s">
        <v>92</v>
      </c>
      <c r="B974" s="2" t="s">
        <v>590</v>
      </c>
      <c r="C974" s="2">
        <v>9</v>
      </c>
      <c r="D974" s="2" t="s">
        <v>591</v>
      </c>
      <c r="E974" s="2">
        <v>0.123367671371786</v>
      </c>
      <c r="F974" s="2" t="s">
        <v>506</v>
      </c>
      <c r="G974" s="2" t="s">
        <v>507</v>
      </c>
      <c r="H974" s="2" t="s">
        <v>505</v>
      </c>
      <c r="I974" s="2" t="s">
        <v>458</v>
      </c>
    </row>
    <row r="975" spans="1:9" ht="14.25" x14ac:dyDescent="0.2">
      <c r="A975" s="2" t="s">
        <v>92</v>
      </c>
      <c r="B975" s="2" t="s">
        <v>590</v>
      </c>
      <c r="C975" s="2">
        <v>9</v>
      </c>
      <c r="D975" s="2" t="s">
        <v>591</v>
      </c>
      <c r="E975" s="2">
        <v>0.123367671371786</v>
      </c>
      <c r="F975" s="2" t="s">
        <v>21</v>
      </c>
      <c r="G975" s="2" t="s">
        <v>22</v>
      </c>
      <c r="H975" s="2" t="s">
        <v>23</v>
      </c>
      <c r="I975" s="2" t="s">
        <v>20</v>
      </c>
    </row>
    <row r="976" spans="1:9" ht="14.25" x14ac:dyDescent="0.2">
      <c r="A976" s="2" t="s">
        <v>92</v>
      </c>
      <c r="B976" s="2" t="s">
        <v>590</v>
      </c>
      <c r="C976" s="2">
        <v>9</v>
      </c>
      <c r="D976" s="2" t="s">
        <v>591</v>
      </c>
      <c r="E976" s="2">
        <v>0.123367671371786</v>
      </c>
      <c r="F976" s="2" t="s">
        <v>1345</v>
      </c>
      <c r="G976" s="2" t="s">
        <v>1346</v>
      </c>
      <c r="H976" s="2" t="s">
        <v>1347</v>
      </c>
      <c r="I976" s="2" t="s">
        <v>695</v>
      </c>
    </row>
    <row r="977" spans="1:9" ht="14.25" x14ac:dyDescent="0.2">
      <c r="A977" s="2" t="s">
        <v>92</v>
      </c>
      <c r="B977" s="2" t="s">
        <v>1236</v>
      </c>
      <c r="C977" s="2">
        <v>5</v>
      </c>
      <c r="D977" s="2" t="s">
        <v>1237</v>
      </c>
      <c r="E977" s="2">
        <v>8.8945047921531496E-3</v>
      </c>
      <c r="F977" s="2" t="s">
        <v>877</v>
      </c>
      <c r="G977" s="2" t="s">
        <v>878</v>
      </c>
      <c r="H977" s="2" t="s">
        <v>879</v>
      </c>
      <c r="I977" s="2" t="s">
        <v>695</v>
      </c>
    </row>
    <row r="978" spans="1:9" ht="14.25" x14ac:dyDescent="0.2">
      <c r="A978" s="2" t="s">
        <v>92</v>
      </c>
      <c r="B978" s="2" t="s">
        <v>1236</v>
      </c>
      <c r="C978" s="2">
        <v>5</v>
      </c>
      <c r="D978" s="2" t="s">
        <v>1237</v>
      </c>
      <c r="E978" s="2">
        <v>8.8945047921531496E-3</v>
      </c>
      <c r="F978" s="2" t="s">
        <v>1229</v>
      </c>
      <c r="G978" s="2" t="s">
        <v>1230</v>
      </c>
      <c r="H978" s="2" t="s">
        <v>1231</v>
      </c>
      <c r="I978" s="2" t="s">
        <v>695</v>
      </c>
    </row>
    <row r="979" spans="1:9" ht="14.25" x14ac:dyDescent="0.2">
      <c r="A979" s="2" t="s">
        <v>92</v>
      </c>
      <c r="B979" s="2" t="s">
        <v>1236</v>
      </c>
      <c r="C979" s="2">
        <v>5</v>
      </c>
      <c r="D979" s="2" t="s">
        <v>1237</v>
      </c>
      <c r="E979" s="2">
        <v>8.8945047921531496E-3</v>
      </c>
      <c r="F979" s="2" t="s">
        <v>863</v>
      </c>
      <c r="G979" s="2" t="s">
        <v>864</v>
      </c>
      <c r="H979" s="2" t="s">
        <v>865</v>
      </c>
      <c r="I979" s="2" t="s">
        <v>695</v>
      </c>
    </row>
    <row r="980" spans="1:9" ht="14.25" x14ac:dyDescent="0.2">
      <c r="A980" s="2" t="s">
        <v>92</v>
      </c>
      <c r="B980" s="2" t="s">
        <v>1236</v>
      </c>
      <c r="C980" s="2">
        <v>5</v>
      </c>
      <c r="D980" s="2" t="s">
        <v>1237</v>
      </c>
      <c r="E980" s="2">
        <v>8.8945047921531496E-3</v>
      </c>
      <c r="F980" s="2" t="s">
        <v>941</v>
      </c>
      <c r="G980" s="2" t="s">
        <v>942</v>
      </c>
      <c r="H980" s="2" t="s">
        <v>943</v>
      </c>
      <c r="I980" s="2" t="s">
        <v>695</v>
      </c>
    </row>
    <row r="981" spans="1:9" ht="14.25" x14ac:dyDescent="0.2">
      <c r="A981" s="2" t="s">
        <v>92</v>
      </c>
      <c r="B981" s="2" t="s">
        <v>1236</v>
      </c>
      <c r="C981" s="2">
        <v>5</v>
      </c>
      <c r="D981" s="2" t="s">
        <v>1237</v>
      </c>
      <c r="E981" s="2">
        <v>8.8945047921531496E-3</v>
      </c>
      <c r="F981" s="2" t="s">
        <v>1055</v>
      </c>
      <c r="G981" s="2" t="s">
        <v>1056</v>
      </c>
      <c r="H981" s="2" t="s">
        <v>1057</v>
      </c>
      <c r="I981" s="2" t="s">
        <v>695</v>
      </c>
    </row>
    <row r="982" spans="1:9" ht="14.25" x14ac:dyDescent="0.2">
      <c r="A982" s="2" t="s">
        <v>92</v>
      </c>
      <c r="B982" s="2" t="s">
        <v>1236</v>
      </c>
      <c r="C982" s="2">
        <v>5</v>
      </c>
      <c r="D982" s="2" t="s">
        <v>1237</v>
      </c>
      <c r="E982" s="2">
        <v>8.8945047921531496E-3</v>
      </c>
      <c r="F982" s="2" t="s">
        <v>367</v>
      </c>
      <c r="G982" s="2" t="s">
        <v>368</v>
      </c>
      <c r="H982" s="2" t="s">
        <v>369</v>
      </c>
      <c r="I982" s="2" t="s">
        <v>182</v>
      </c>
    </row>
    <row r="983" spans="1:9" ht="14.25" x14ac:dyDescent="0.2">
      <c r="A983" s="2" t="s">
        <v>92</v>
      </c>
      <c r="B983" s="2" t="s">
        <v>444</v>
      </c>
      <c r="C983" s="2">
        <v>9</v>
      </c>
      <c r="D983" s="2" t="s">
        <v>445</v>
      </c>
      <c r="E983" s="2">
        <v>0.11670178274891201</v>
      </c>
      <c r="F983" s="2" t="s">
        <v>359</v>
      </c>
      <c r="G983" s="2" t="s">
        <v>360</v>
      </c>
      <c r="H983" s="2" t="s">
        <v>361</v>
      </c>
      <c r="I983" s="2" t="s">
        <v>182</v>
      </c>
    </row>
    <row r="984" spans="1:9" ht="14.25" x14ac:dyDescent="0.2">
      <c r="A984" s="2" t="s">
        <v>92</v>
      </c>
      <c r="B984" s="2" t="s">
        <v>444</v>
      </c>
      <c r="C984" s="2">
        <v>9</v>
      </c>
      <c r="D984" s="2" t="s">
        <v>445</v>
      </c>
      <c r="E984" s="2">
        <v>0.11670178274891201</v>
      </c>
      <c r="F984" s="2" t="s">
        <v>362</v>
      </c>
      <c r="G984" s="2" t="s">
        <v>363</v>
      </c>
      <c r="H984" s="2" t="s">
        <v>364</v>
      </c>
      <c r="I984" s="2" t="s">
        <v>182</v>
      </c>
    </row>
    <row r="985" spans="1:9" ht="14.25" x14ac:dyDescent="0.2">
      <c r="A985" s="2" t="s">
        <v>92</v>
      </c>
      <c r="B985" s="2" t="s">
        <v>1412</v>
      </c>
      <c r="C985" s="2">
        <v>9</v>
      </c>
      <c r="D985" s="2" t="s">
        <v>1413</v>
      </c>
      <c r="E985" s="2">
        <v>0.11670178274891201</v>
      </c>
      <c r="F985" s="2" t="s">
        <v>183</v>
      </c>
      <c r="G985" s="2" t="s">
        <v>184</v>
      </c>
      <c r="H985" s="2" t="s">
        <v>185</v>
      </c>
      <c r="I985" s="2" t="s">
        <v>182</v>
      </c>
    </row>
    <row r="986" spans="1:9" ht="14.25" x14ac:dyDescent="0.2">
      <c r="A986" s="2" t="s">
        <v>92</v>
      </c>
      <c r="B986" s="2" t="s">
        <v>1412</v>
      </c>
      <c r="C986" s="2">
        <v>9</v>
      </c>
      <c r="D986" s="2" t="s">
        <v>1413</v>
      </c>
      <c r="E986" s="2">
        <v>0.11670178274891201</v>
      </c>
      <c r="F986" s="2" t="s">
        <v>58</v>
      </c>
      <c r="G986" s="2" t="s">
        <v>59</v>
      </c>
      <c r="H986" s="2" t="s">
        <v>60</v>
      </c>
      <c r="I986" s="2" t="s">
        <v>20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/>
  </sheetViews>
  <sheetFormatPr defaultRowHeight="13.5" x14ac:dyDescent="0.15"/>
  <sheetData>
    <row r="1" spans="1:12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4.25" x14ac:dyDescent="0.2">
      <c r="A2" s="2" t="s">
        <v>92</v>
      </c>
      <c r="B2" s="2" t="s">
        <v>1020</v>
      </c>
      <c r="C2" s="2">
        <v>8</v>
      </c>
      <c r="D2" s="2" t="s">
        <v>1019</v>
      </c>
      <c r="E2" s="2">
        <v>2</v>
      </c>
      <c r="F2" s="2">
        <v>40</v>
      </c>
      <c r="G2" s="2">
        <v>3</v>
      </c>
      <c r="H2" s="2">
        <v>2815</v>
      </c>
      <c r="I2" s="2">
        <v>46.92</v>
      </c>
      <c r="J2" s="2">
        <v>5.8548324429163903E-4</v>
      </c>
      <c r="K2" s="2">
        <v>3.23</v>
      </c>
      <c r="L2" s="2" t="s">
        <v>1434</v>
      </c>
    </row>
    <row r="3" spans="1:12" ht="14.25" x14ac:dyDescent="0.2">
      <c r="B3" s="2" t="s">
        <v>1144</v>
      </c>
      <c r="C3" s="2">
        <v>6</v>
      </c>
      <c r="D3" s="2" t="s">
        <v>1143</v>
      </c>
      <c r="E3" s="2">
        <v>2</v>
      </c>
      <c r="F3" s="2">
        <v>40</v>
      </c>
      <c r="G3" s="2">
        <v>3</v>
      </c>
      <c r="H3" s="2">
        <v>2815</v>
      </c>
      <c r="I3" s="2">
        <v>46.92</v>
      </c>
      <c r="J3" s="2">
        <v>5.8548324429163903E-4</v>
      </c>
      <c r="K3" s="2">
        <v>3.23</v>
      </c>
      <c r="L3" s="2" t="s">
        <v>1434</v>
      </c>
    </row>
    <row r="4" spans="1:12" ht="14.25" x14ac:dyDescent="0.2">
      <c r="B4" s="2" t="s">
        <v>1102</v>
      </c>
      <c r="C4" s="2">
        <v>7</v>
      </c>
      <c r="D4" s="2" t="s">
        <v>1101</v>
      </c>
      <c r="E4" s="2">
        <v>2</v>
      </c>
      <c r="F4" s="2">
        <v>40</v>
      </c>
      <c r="G4" s="2">
        <v>3</v>
      </c>
      <c r="H4" s="2">
        <v>2815</v>
      </c>
      <c r="I4" s="2">
        <v>46.92</v>
      </c>
      <c r="J4" s="2">
        <v>5.8548324429163903E-4</v>
      </c>
      <c r="K4" s="2">
        <v>3.23</v>
      </c>
      <c r="L4" s="2" t="s">
        <v>1434</v>
      </c>
    </row>
    <row r="5" spans="1:12" ht="14.25" x14ac:dyDescent="0.2">
      <c r="B5" s="2" t="s">
        <v>1136</v>
      </c>
      <c r="C5" s="2">
        <v>6</v>
      </c>
      <c r="D5" s="2" t="s">
        <v>1135</v>
      </c>
      <c r="E5" s="2">
        <v>2</v>
      </c>
      <c r="F5" s="2">
        <v>61</v>
      </c>
      <c r="G5" s="2">
        <v>3</v>
      </c>
      <c r="H5" s="2">
        <v>2815</v>
      </c>
      <c r="I5" s="2">
        <v>30.77</v>
      </c>
      <c r="J5" s="2">
        <v>1.3667352101325201E-3</v>
      </c>
      <c r="K5" s="2">
        <v>2.86</v>
      </c>
      <c r="L5" s="2" t="s">
        <v>1434</v>
      </c>
    </row>
    <row r="6" spans="1:12" ht="14.25" x14ac:dyDescent="0.2">
      <c r="B6" s="2" t="s">
        <v>1142</v>
      </c>
      <c r="C6" s="2">
        <v>4</v>
      </c>
      <c r="D6" s="2" t="s">
        <v>1141</v>
      </c>
      <c r="E6" s="2">
        <v>2</v>
      </c>
      <c r="F6" s="2">
        <v>62</v>
      </c>
      <c r="G6" s="2">
        <v>3</v>
      </c>
      <c r="H6" s="2">
        <v>2815</v>
      </c>
      <c r="I6" s="2">
        <v>30.27</v>
      </c>
      <c r="J6" s="2">
        <v>1.4119535977481299E-3</v>
      </c>
      <c r="K6" s="2">
        <v>2.85</v>
      </c>
      <c r="L6" s="2" t="s">
        <v>1434</v>
      </c>
    </row>
    <row r="7" spans="1:12" ht="14.25" x14ac:dyDescent="0.2">
      <c r="B7" s="2" t="s">
        <v>1189</v>
      </c>
      <c r="C7" s="2">
        <v>5</v>
      </c>
      <c r="D7" s="2" t="s">
        <v>1188</v>
      </c>
      <c r="E7" s="2">
        <v>2</v>
      </c>
      <c r="F7" s="2">
        <v>62</v>
      </c>
      <c r="G7" s="2">
        <v>3</v>
      </c>
      <c r="H7" s="2">
        <v>2815</v>
      </c>
      <c r="I7" s="2">
        <v>30.27</v>
      </c>
      <c r="J7" s="2">
        <v>1.4119535977481299E-3</v>
      </c>
      <c r="K7" s="2">
        <v>2.85</v>
      </c>
      <c r="L7" s="2" t="s">
        <v>1434</v>
      </c>
    </row>
    <row r="8" spans="1:12" ht="14.25" x14ac:dyDescent="0.2">
      <c r="B8" s="2" t="s">
        <v>1092</v>
      </c>
      <c r="C8" s="2">
        <v>3</v>
      </c>
      <c r="D8" s="2" t="s">
        <v>1091</v>
      </c>
      <c r="E8" s="2">
        <v>2</v>
      </c>
      <c r="F8" s="2">
        <v>67</v>
      </c>
      <c r="G8" s="2">
        <v>3</v>
      </c>
      <c r="H8" s="2">
        <v>2815</v>
      </c>
      <c r="I8" s="2">
        <v>28.01</v>
      </c>
      <c r="J8" s="2">
        <v>1.6489036249486199E-3</v>
      </c>
      <c r="K8" s="2">
        <v>2.78</v>
      </c>
      <c r="L8" s="2" t="s">
        <v>1434</v>
      </c>
    </row>
    <row r="9" spans="1:12" ht="14.25" x14ac:dyDescent="0.2">
      <c r="B9" s="2" t="s">
        <v>120</v>
      </c>
      <c r="C9" s="2">
        <v>5</v>
      </c>
      <c r="D9" s="2" t="s">
        <v>119</v>
      </c>
      <c r="E9" s="2">
        <v>2</v>
      </c>
      <c r="F9" s="2">
        <v>163</v>
      </c>
      <c r="G9" s="2">
        <v>3</v>
      </c>
      <c r="H9" s="2">
        <v>2815</v>
      </c>
      <c r="I9" s="2">
        <v>11.51</v>
      </c>
      <c r="J9" s="2">
        <v>9.6189117544867898E-3</v>
      </c>
      <c r="K9" s="2">
        <v>2.02</v>
      </c>
      <c r="L9" s="2" t="s">
        <v>1434</v>
      </c>
    </row>
    <row r="10" spans="1:12" ht="14.25" x14ac:dyDescent="0.2">
      <c r="B10" s="2" t="s">
        <v>1146</v>
      </c>
      <c r="C10" s="2">
        <v>5</v>
      </c>
      <c r="D10" s="2" t="s">
        <v>1145</v>
      </c>
      <c r="E10" s="2">
        <v>2</v>
      </c>
      <c r="F10" s="2">
        <v>186</v>
      </c>
      <c r="G10" s="2">
        <v>3</v>
      </c>
      <c r="H10" s="2">
        <v>2815</v>
      </c>
      <c r="I10" s="2">
        <v>10.09</v>
      </c>
      <c r="J10" s="2">
        <v>1.24634936133184E-2</v>
      </c>
      <c r="K10" s="2">
        <v>1.9</v>
      </c>
      <c r="L10" s="2" t="s">
        <v>1434</v>
      </c>
    </row>
    <row r="11" spans="1:12" ht="14.25" x14ac:dyDescent="0.2">
      <c r="B11" s="2" t="s">
        <v>1170</v>
      </c>
      <c r="C11" s="2">
        <v>3</v>
      </c>
      <c r="D11" s="2" t="s">
        <v>1169</v>
      </c>
      <c r="E11" s="2">
        <v>2</v>
      </c>
      <c r="F11" s="2">
        <v>186</v>
      </c>
      <c r="G11" s="2">
        <v>3</v>
      </c>
      <c r="H11" s="2">
        <v>2815</v>
      </c>
      <c r="I11" s="2">
        <v>10.09</v>
      </c>
      <c r="J11" s="2">
        <v>1.24634936133184E-2</v>
      </c>
      <c r="K11" s="2">
        <v>1.9</v>
      </c>
      <c r="L11" s="2" t="s">
        <v>1434</v>
      </c>
    </row>
    <row r="12" spans="1:12" ht="14.25" x14ac:dyDescent="0.2">
      <c r="B12" s="2" t="s">
        <v>1191</v>
      </c>
      <c r="C12" s="2">
        <v>5</v>
      </c>
      <c r="D12" s="2" t="s">
        <v>1190</v>
      </c>
      <c r="E12" s="2">
        <v>2</v>
      </c>
      <c r="F12" s="2">
        <v>235</v>
      </c>
      <c r="G12" s="2">
        <v>3</v>
      </c>
      <c r="H12" s="2">
        <v>2815</v>
      </c>
      <c r="I12" s="2">
        <v>7.99</v>
      </c>
      <c r="J12" s="2">
        <v>1.9675838958805199E-2</v>
      </c>
      <c r="K12" s="2">
        <v>1.71</v>
      </c>
      <c r="L12" s="2" t="s">
        <v>1434</v>
      </c>
    </row>
  </sheetData>
  <phoneticPr fontId="3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</row>
    <row r="2" spans="1:9" ht="14.25" x14ac:dyDescent="0.2">
      <c r="A2" s="2" t="s">
        <v>26</v>
      </c>
      <c r="B2" s="2" t="s">
        <v>1421</v>
      </c>
      <c r="C2" s="2">
        <v>2</v>
      </c>
      <c r="D2" s="2" t="s">
        <v>1422</v>
      </c>
      <c r="E2" s="2">
        <v>0.37648948865639398</v>
      </c>
      <c r="F2" s="2" t="s">
        <v>1423</v>
      </c>
      <c r="G2" s="2" t="s">
        <v>1424</v>
      </c>
      <c r="H2" s="2" t="s">
        <v>1425</v>
      </c>
      <c r="I2" s="2" t="s">
        <v>1260</v>
      </c>
    </row>
    <row r="3" spans="1:9" ht="14.25" x14ac:dyDescent="0.2">
      <c r="A3" s="2" t="s">
        <v>26</v>
      </c>
      <c r="B3" s="2" t="s">
        <v>1421</v>
      </c>
      <c r="C3" s="2">
        <v>2</v>
      </c>
      <c r="D3" s="2" t="s">
        <v>1422</v>
      </c>
      <c r="E3" s="2">
        <v>0.37648948865639398</v>
      </c>
      <c r="F3" s="2" t="s">
        <v>1257</v>
      </c>
      <c r="G3" s="2" t="s">
        <v>1258</v>
      </c>
      <c r="H3" s="2" t="s">
        <v>1259</v>
      </c>
      <c r="I3" s="2" t="s">
        <v>1260</v>
      </c>
    </row>
    <row r="4" spans="1:9" ht="14.25" x14ac:dyDescent="0.2">
      <c r="A4" s="2" t="s">
        <v>14</v>
      </c>
      <c r="B4" s="2" t="s">
        <v>1426</v>
      </c>
      <c r="C4" s="2">
        <v>3</v>
      </c>
      <c r="D4" s="2" t="s">
        <v>1427</v>
      </c>
      <c r="E4" s="2">
        <v>0.14489058062492</v>
      </c>
      <c r="F4" s="2" t="s">
        <v>1350</v>
      </c>
      <c r="G4" s="2" t="s">
        <v>1351</v>
      </c>
      <c r="H4" s="2" t="s">
        <v>1352</v>
      </c>
      <c r="I4" s="2" t="s">
        <v>1260</v>
      </c>
    </row>
    <row r="5" spans="1:9" ht="14.25" x14ac:dyDescent="0.2">
      <c r="A5" s="2" t="s">
        <v>14</v>
      </c>
      <c r="B5" s="2" t="s">
        <v>1426</v>
      </c>
      <c r="C5" s="2">
        <v>3</v>
      </c>
      <c r="D5" s="2" t="s">
        <v>1427</v>
      </c>
      <c r="E5" s="2">
        <v>0.14489058062492</v>
      </c>
      <c r="F5" s="2" t="s">
        <v>1257</v>
      </c>
      <c r="G5" s="2" t="s">
        <v>1258</v>
      </c>
      <c r="H5" s="2" t="s">
        <v>1259</v>
      </c>
      <c r="I5" s="2" t="s">
        <v>1260</v>
      </c>
    </row>
    <row r="6" spans="1:9" ht="14.25" x14ac:dyDescent="0.2">
      <c r="A6" s="2" t="s">
        <v>14</v>
      </c>
      <c r="B6" s="2" t="s">
        <v>1428</v>
      </c>
      <c r="C6" s="2">
        <v>4</v>
      </c>
      <c r="D6" s="2" t="s">
        <v>1429</v>
      </c>
      <c r="E6" s="2">
        <v>0.139056656548809</v>
      </c>
      <c r="F6" s="2" t="s">
        <v>1350</v>
      </c>
      <c r="G6" s="2" t="s">
        <v>1351</v>
      </c>
      <c r="H6" s="2" t="s">
        <v>1352</v>
      </c>
      <c r="I6" s="2" t="s">
        <v>1260</v>
      </c>
    </row>
    <row r="7" spans="1:9" ht="14.25" x14ac:dyDescent="0.2">
      <c r="A7" s="2" t="s">
        <v>14</v>
      </c>
      <c r="B7" s="2" t="s">
        <v>1428</v>
      </c>
      <c r="C7" s="2">
        <v>4</v>
      </c>
      <c r="D7" s="2" t="s">
        <v>1429</v>
      </c>
      <c r="E7" s="2">
        <v>0.139056656548809</v>
      </c>
      <c r="F7" s="2" t="s">
        <v>1257</v>
      </c>
      <c r="G7" s="2" t="s">
        <v>1258</v>
      </c>
      <c r="H7" s="2" t="s">
        <v>1259</v>
      </c>
      <c r="I7" s="2" t="s">
        <v>1260</v>
      </c>
    </row>
    <row r="8" spans="1:9" ht="14.25" x14ac:dyDescent="0.2">
      <c r="A8" s="2" t="s">
        <v>14</v>
      </c>
      <c r="B8" s="2" t="s">
        <v>1430</v>
      </c>
      <c r="C8" s="2">
        <v>5</v>
      </c>
      <c r="D8" s="2" t="s">
        <v>1431</v>
      </c>
      <c r="E8" s="2">
        <v>0.139056656548809</v>
      </c>
      <c r="F8" s="2" t="s">
        <v>1350</v>
      </c>
      <c r="G8" s="2" t="s">
        <v>1351</v>
      </c>
      <c r="H8" s="2" t="s">
        <v>1352</v>
      </c>
      <c r="I8" s="2" t="s">
        <v>1260</v>
      </c>
    </row>
    <row r="9" spans="1:9" ht="14.25" x14ac:dyDescent="0.2">
      <c r="A9" s="2" t="s">
        <v>14</v>
      </c>
      <c r="B9" s="2" t="s">
        <v>1430</v>
      </c>
      <c r="C9" s="2">
        <v>5</v>
      </c>
      <c r="D9" s="2" t="s">
        <v>1431</v>
      </c>
      <c r="E9" s="2">
        <v>0.139056656548809</v>
      </c>
      <c r="F9" s="2" t="s">
        <v>1257</v>
      </c>
      <c r="G9" s="2" t="s">
        <v>1258</v>
      </c>
      <c r="H9" s="2" t="s">
        <v>1259</v>
      </c>
      <c r="I9" s="2" t="s">
        <v>1260</v>
      </c>
    </row>
    <row r="10" spans="1:9" ht="14.25" x14ac:dyDescent="0.2">
      <c r="A10" s="2" t="s">
        <v>92</v>
      </c>
      <c r="B10" s="2" t="s">
        <v>1432</v>
      </c>
      <c r="C10" s="2">
        <v>3</v>
      </c>
      <c r="D10" s="2" t="s">
        <v>1433</v>
      </c>
      <c r="E10" s="2">
        <v>0.144429243373978</v>
      </c>
      <c r="F10" s="2" t="s">
        <v>1350</v>
      </c>
      <c r="G10" s="2" t="s">
        <v>1351</v>
      </c>
      <c r="H10" s="2" t="s">
        <v>1352</v>
      </c>
      <c r="I10" s="2" t="s">
        <v>1260</v>
      </c>
    </row>
    <row r="11" spans="1:9" ht="14.25" x14ac:dyDescent="0.2">
      <c r="A11" s="2" t="s">
        <v>92</v>
      </c>
      <c r="B11" s="2" t="s">
        <v>1432</v>
      </c>
      <c r="C11" s="2">
        <v>3</v>
      </c>
      <c r="D11" s="2" t="s">
        <v>1433</v>
      </c>
      <c r="E11" s="2">
        <v>0.144429243373978</v>
      </c>
      <c r="F11" s="2" t="s">
        <v>1257</v>
      </c>
      <c r="G11" s="2" t="s">
        <v>1258</v>
      </c>
      <c r="H11" s="2" t="s">
        <v>1259</v>
      </c>
      <c r="I11" s="2" t="s">
        <v>1260</v>
      </c>
    </row>
    <row r="12" spans="1:9" ht="14.25" x14ac:dyDescent="0.2">
      <c r="A12" s="2" t="s">
        <v>92</v>
      </c>
      <c r="B12" s="2" t="s">
        <v>138</v>
      </c>
      <c r="C12" s="2">
        <v>2</v>
      </c>
      <c r="D12" s="2" t="s">
        <v>139</v>
      </c>
      <c r="E12" s="2">
        <v>0.103216545526316</v>
      </c>
      <c r="F12" s="2" t="s">
        <v>1423</v>
      </c>
      <c r="G12" s="2" t="s">
        <v>1424</v>
      </c>
      <c r="H12" s="2" t="s">
        <v>1425</v>
      </c>
      <c r="I12" s="2" t="s">
        <v>1260</v>
      </c>
    </row>
    <row r="13" spans="1:9" ht="14.25" x14ac:dyDescent="0.2">
      <c r="A13" s="2" t="s">
        <v>92</v>
      </c>
      <c r="B13" s="2" t="s">
        <v>138</v>
      </c>
      <c r="C13" s="2">
        <v>2</v>
      </c>
      <c r="D13" s="2" t="s">
        <v>139</v>
      </c>
      <c r="E13" s="2">
        <v>0.103216545526316</v>
      </c>
      <c r="F13" s="2" t="s">
        <v>1350</v>
      </c>
      <c r="G13" s="2" t="s">
        <v>1351</v>
      </c>
      <c r="H13" s="2" t="s">
        <v>1352</v>
      </c>
      <c r="I13" s="2" t="s">
        <v>1260</v>
      </c>
    </row>
    <row r="14" spans="1:9" ht="14.25" x14ac:dyDescent="0.2">
      <c r="A14" s="2" t="s">
        <v>92</v>
      </c>
      <c r="B14" s="2" t="s">
        <v>138</v>
      </c>
      <c r="C14" s="2">
        <v>2</v>
      </c>
      <c r="D14" s="2" t="s">
        <v>139</v>
      </c>
      <c r="E14" s="2">
        <v>0.103216545526316</v>
      </c>
      <c r="F14" s="2" t="s">
        <v>1257</v>
      </c>
      <c r="G14" s="2" t="s">
        <v>1258</v>
      </c>
      <c r="H14" s="2" t="s">
        <v>1259</v>
      </c>
      <c r="I14" s="2" t="s">
        <v>1260</v>
      </c>
    </row>
    <row r="15" spans="1:9" ht="14.25" x14ac:dyDescent="0.2">
      <c r="A15" s="2" t="s">
        <v>92</v>
      </c>
      <c r="B15" s="2" t="s">
        <v>119</v>
      </c>
      <c r="C15" s="2">
        <v>5</v>
      </c>
      <c r="D15" s="2" t="s">
        <v>120</v>
      </c>
      <c r="E15" s="2">
        <v>9.6189117544867898E-3</v>
      </c>
      <c r="F15" s="2" t="s">
        <v>1350</v>
      </c>
      <c r="G15" s="2" t="s">
        <v>1351</v>
      </c>
      <c r="H15" s="2" t="s">
        <v>1352</v>
      </c>
      <c r="I15" s="2" t="s">
        <v>1260</v>
      </c>
    </row>
    <row r="16" spans="1:9" ht="14.25" x14ac:dyDescent="0.2">
      <c r="A16" s="2" t="s">
        <v>92</v>
      </c>
      <c r="B16" s="2" t="s">
        <v>119</v>
      </c>
      <c r="C16" s="2">
        <v>5</v>
      </c>
      <c r="D16" s="2" t="s">
        <v>120</v>
      </c>
      <c r="E16" s="2">
        <v>9.6189117544867898E-3</v>
      </c>
      <c r="F16" s="2" t="s">
        <v>1257</v>
      </c>
      <c r="G16" s="2" t="s">
        <v>1258</v>
      </c>
      <c r="H16" s="2" t="s">
        <v>1259</v>
      </c>
      <c r="I16" s="2" t="s">
        <v>1260</v>
      </c>
    </row>
    <row r="17" spans="1:9" ht="14.25" x14ac:dyDescent="0.2">
      <c r="A17" s="2" t="s">
        <v>92</v>
      </c>
      <c r="B17" s="2" t="s">
        <v>1135</v>
      </c>
      <c r="C17" s="2">
        <v>6</v>
      </c>
      <c r="D17" s="2" t="s">
        <v>1136</v>
      </c>
      <c r="E17" s="2">
        <v>1.3667352101325201E-3</v>
      </c>
      <c r="F17" s="2" t="s">
        <v>1350</v>
      </c>
      <c r="G17" s="2" t="s">
        <v>1351</v>
      </c>
      <c r="H17" s="2" t="s">
        <v>1352</v>
      </c>
      <c r="I17" s="2" t="s">
        <v>1260</v>
      </c>
    </row>
    <row r="18" spans="1:9" ht="14.25" x14ac:dyDescent="0.2">
      <c r="A18" s="2" t="s">
        <v>92</v>
      </c>
      <c r="B18" s="2" t="s">
        <v>1135</v>
      </c>
      <c r="C18" s="2">
        <v>6</v>
      </c>
      <c r="D18" s="2" t="s">
        <v>1136</v>
      </c>
      <c r="E18" s="2">
        <v>1.3667352101325201E-3</v>
      </c>
      <c r="F18" s="2" t="s">
        <v>1257</v>
      </c>
      <c r="G18" s="2" t="s">
        <v>1258</v>
      </c>
      <c r="H18" s="2" t="s">
        <v>1259</v>
      </c>
      <c r="I18" s="2" t="s">
        <v>1260</v>
      </c>
    </row>
    <row r="19" spans="1:9" ht="14.25" x14ac:dyDescent="0.2">
      <c r="A19" s="2" t="s">
        <v>92</v>
      </c>
      <c r="B19" s="2" t="s">
        <v>680</v>
      </c>
      <c r="C19" s="2">
        <v>3</v>
      </c>
      <c r="D19" s="2" t="s">
        <v>681</v>
      </c>
      <c r="E19" s="2">
        <v>0.13034155680395301</v>
      </c>
      <c r="F19" s="2" t="s">
        <v>1350</v>
      </c>
      <c r="G19" s="2" t="s">
        <v>1351</v>
      </c>
      <c r="H19" s="2" t="s">
        <v>1352</v>
      </c>
      <c r="I19" s="2" t="s">
        <v>1260</v>
      </c>
    </row>
    <row r="20" spans="1:9" ht="14.25" x14ac:dyDescent="0.2">
      <c r="A20" s="2" t="s">
        <v>92</v>
      </c>
      <c r="B20" s="2" t="s">
        <v>680</v>
      </c>
      <c r="C20" s="2">
        <v>3</v>
      </c>
      <c r="D20" s="2" t="s">
        <v>681</v>
      </c>
      <c r="E20" s="2">
        <v>0.13034155680395301</v>
      </c>
      <c r="F20" s="2" t="s">
        <v>1257</v>
      </c>
      <c r="G20" s="2" t="s">
        <v>1258</v>
      </c>
      <c r="H20" s="2" t="s">
        <v>1259</v>
      </c>
      <c r="I20" s="2" t="s">
        <v>1260</v>
      </c>
    </row>
    <row r="21" spans="1:9" ht="14.25" x14ac:dyDescent="0.2">
      <c r="A21" s="2" t="s">
        <v>92</v>
      </c>
      <c r="B21" s="2" t="s">
        <v>685</v>
      </c>
      <c r="C21" s="2">
        <v>4</v>
      </c>
      <c r="D21" s="2" t="s">
        <v>686</v>
      </c>
      <c r="E21" s="2">
        <v>0.12996856952764499</v>
      </c>
      <c r="F21" s="2" t="s">
        <v>1350</v>
      </c>
      <c r="G21" s="2" t="s">
        <v>1351</v>
      </c>
      <c r="H21" s="2" t="s">
        <v>1352</v>
      </c>
      <c r="I21" s="2" t="s">
        <v>1260</v>
      </c>
    </row>
    <row r="22" spans="1:9" ht="14.25" x14ac:dyDescent="0.2">
      <c r="A22" s="2" t="s">
        <v>92</v>
      </c>
      <c r="B22" s="2" t="s">
        <v>685</v>
      </c>
      <c r="C22" s="2">
        <v>4</v>
      </c>
      <c r="D22" s="2" t="s">
        <v>686</v>
      </c>
      <c r="E22" s="2">
        <v>0.12996856952764499</v>
      </c>
      <c r="F22" s="2" t="s">
        <v>1257</v>
      </c>
      <c r="G22" s="2" t="s">
        <v>1258</v>
      </c>
      <c r="H22" s="2" t="s">
        <v>1259</v>
      </c>
      <c r="I22" s="2" t="s">
        <v>1260</v>
      </c>
    </row>
    <row r="23" spans="1:9" ht="14.25" x14ac:dyDescent="0.2">
      <c r="A23" s="2" t="s">
        <v>92</v>
      </c>
      <c r="B23" s="2" t="s">
        <v>1188</v>
      </c>
      <c r="C23" s="2">
        <v>5</v>
      </c>
      <c r="D23" s="2" t="s">
        <v>1189</v>
      </c>
      <c r="E23" s="2">
        <v>1.4119535977481299E-3</v>
      </c>
      <c r="F23" s="2" t="s">
        <v>1350</v>
      </c>
      <c r="G23" s="2" t="s">
        <v>1351</v>
      </c>
      <c r="H23" s="2" t="s">
        <v>1352</v>
      </c>
      <c r="I23" s="2" t="s">
        <v>1260</v>
      </c>
    </row>
    <row r="24" spans="1:9" ht="14.25" x14ac:dyDescent="0.2">
      <c r="A24" s="2" t="s">
        <v>92</v>
      </c>
      <c r="B24" s="2" t="s">
        <v>1188</v>
      </c>
      <c r="C24" s="2">
        <v>5</v>
      </c>
      <c r="D24" s="2" t="s">
        <v>1189</v>
      </c>
      <c r="E24" s="2">
        <v>1.4119535977481299E-3</v>
      </c>
      <c r="F24" s="2" t="s">
        <v>1257</v>
      </c>
      <c r="G24" s="2" t="s">
        <v>1258</v>
      </c>
      <c r="H24" s="2" t="s">
        <v>1259</v>
      </c>
      <c r="I24" s="2" t="s">
        <v>1260</v>
      </c>
    </row>
    <row r="25" spans="1:9" ht="14.25" x14ac:dyDescent="0.2">
      <c r="A25" s="2" t="s">
        <v>92</v>
      </c>
      <c r="B25" s="2" t="s">
        <v>1190</v>
      </c>
      <c r="C25" s="2">
        <v>5</v>
      </c>
      <c r="D25" s="2" t="s">
        <v>1191</v>
      </c>
      <c r="E25" s="2">
        <v>1.9675838958805199E-2</v>
      </c>
      <c r="F25" s="2" t="s">
        <v>1350</v>
      </c>
      <c r="G25" s="2" t="s">
        <v>1351</v>
      </c>
      <c r="H25" s="2" t="s">
        <v>1352</v>
      </c>
      <c r="I25" s="2" t="s">
        <v>1260</v>
      </c>
    </row>
    <row r="26" spans="1:9" ht="14.25" x14ac:dyDescent="0.2">
      <c r="A26" s="2" t="s">
        <v>92</v>
      </c>
      <c r="B26" s="2" t="s">
        <v>1190</v>
      </c>
      <c r="C26" s="2">
        <v>5</v>
      </c>
      <c r="D26" s="2" t="s">
        <v>1191</v>
      </c>
      <c r="E26" s="2">
        <v>1.9675838958805199E-2</v>
      </c>
      <c r="F26" s="2" t="s">
        <v>1257</v>
      </c>
      <c r="G26" s="2" t="s">
        <v>1258</v>
      </c>
      <c r="H26" s="2" t="s">
        <v>1259</v>
      </c>
      <c r="I26" s="2" t="s">
        <v>1260</v>
      </c>
    </row>
    <row r="27" spans="1:9" ht="14.25" x14ac:dyDescent="0.2">
      <c r="A27" s="2" t="s">
        <v>92</v>
      </c>
      <c r="B27" s="2" t="s">
        <v>1169</v>
      </c>
      <c r="C27" s="2">
        <v>3</v>
      </c>
      <c r="D27" s="2" t="s">
        <v>1170</v>
      </c>
      <c r="E27" s="2">
        <v>1.24634936133184E-2</v>
      </c>
      <c r="F27" s="2" t="s">
        <v>1350</v>
      </c>
      <c r="G27" s="2" t="s">
        <v>1351</v>
      </c>
      <c r="H27" s="2" t="s">
        <v>1352</v>
      </c>
      <c r="I27" s="2" t="s">
        <v>1260</v>
      </c>
    </row>
    <row r="28" spans="1:9" ht="14.25" x14ac:dyDescent="0.2">
      <c r="A28" s="2" t="s">
        <v>92</v>
      </c>
      <c r="B28" s="2" t="s">
        <v>1169</v>
      </c>
      <c r="C28" s="2">
        <v>3</v>
      </c>
      <c r="D28" s="2" t="s">
        <v>1170</v>
      </c>
      <c r="E28" s="2">
        <v>1.24634936133184E-2</v>
      </c>
      <c r="F28" s="2" t="s">
        <v>1257</v>
      </c>
      <c r="G28" s="2" t="s">
        <v>1258</v>
      </c>
      <c r="H28" s="2" t="s">
        <v>1259</v>
      </c>
      <c r="I28" s="2" t="s">
        <v>1260</v>
      </c>
    </row>
    <row r="29" spans="1:9" ht="14.25" x14ac:dyDescent="0.2">
      <c r="A29" s="2" t="s">
        <v>92</v>
      </c>
      <c r="B29" s="2" t="s">
        <v>1101</v>
      </c>
      <c r="C29" s="2">
        <v>7</v>
      </c>
      <c r="D29" s="2" t="s">
        <v>1102</v>
      </c>
      <c r="E29" s="2">
        <v>5.8548324429163903E-4</v>
      </c>
      <c r="F29" s="2" t="s">
        <v>1350</v>
      </c>
      <c r="G29" s="2" t="s">
        <v>1351</v>
      </c>
      <c r="H29" s="2" t="s">
        <v>1352</v>
      </c>
      <c r="I29" s="2" t="s">
        <v>1260</v>
      </c>
    </row>
    <row r="30" spans="1:9" ht="14.25" x14ac:dyDescent="0.2">
      <c r="A30" s="2" t="s">
        <v>92</v>
      </c>
      <c r="B30" s="2" t="s">
        <v>1101</v>
      </c>
      <c r="C30" s="2">
        <v>7</v>
      </c>
      <c r="D30" s="2" t="s">
        <v>1102</v>
      </c>
      <c r="E30" s="2">
        <v>5.8548324429163903E-4</v>
      </c>
      <c r="F30" s="2" t="s">
        <v>1257</v>
      </c>
      <c r="G30" s="2" t="s">
        <v>1258</v>
      </c>
      <c r="H30" s="2" t="s">
        <v>1259</v>
      </c>
      <c r="I30" s="2" t="s">
        <v>1260</v>
      </c>
    </row>
    <row r="31" spans="1:9" ht="14.25" x14ac:dyDescent="0.2">
      <c r="A31" s="2" t="s">
        <v>92</v>
      </c>
      <c r="B31" s="2" t="s">
        <v>1019</v>
      </c>
      <c r="C31" s="2">
        <v>8</v>
      </c>
      <c r="D31" s="2" t="s">
        <v>1020</v>
      </c>
      <c r="E31" s="2">
        <v>5.8548324429163903E-4</v>
      </c>
      <c r="F31" s="2" t="s">
        <v>1350</v>
      </c>
      <c r="G31" s="2" t="s">
        <v>1351</v>
      </c>
      <c r="H31" s="2" t="s">
        <v>1352</v>
      </c>
      <c r="I31" s="2" t="s">
        <v>1260</v>
      </c>
    </row>
    <row r="32" spans="1:9" ht="14.25" x14ac:dyDescent="0.2">
      <c r="A32" s="2" t="s">
        <v>92</v>
      </c>
      <c r="B32" s="2" t="s">
        <v>1019</v>
      </c>
      <c r="C32" s="2">
        <v>8</v>
      </c>
      <c r="D32" s="2" t="s">
        <v>1020</v>
      </c>
      <c r="E32" s="2">
        <v>5.8548324429163903E-4</v>
      </c>
      <c r="F32" s="2" t="s">
        <v>1257</v>
      </c>
      <c r="G32" s="2" t="s">
        <v>1258</v>
      </c>
      <c r="H32" s="2" t="s">
        <v>1259</v>
      </c>
      <c r="I32" s="2" t="s">
        <v>1260</v>
      </c>
    </row>
    <row r="33" spans="1:9" ht="14.25" x14ac:dyDescent="0.2">
      <c r="A33" s="2" t="s">
        <v>92</v>
      </c>
      <c r="B33" s="2" t="s">
        <v>1091</v>
      </c>
      <c r="C33" s="2">
        <v>3</v>
      </c>
      <c r="D33" s="2" t="s">
        <v>1092</v>
      </c>
      <c r="E33" s="2">
        <v>1.6489036249486199E-3</v>
      </c>
      <c r="F33" s="2" t="s">
        <v>1350</v>
      </c>
      <c r="G33" s="2" t="s">
        <v>1351</v>
      </c>
      <c r="H33" s="2" t="s">
        <v>1352</v>
      </c>
      <c r="I33" s="2" t="s">
        <v>1260</v>
      </c>
    </row>
    <row r="34" spans="1:9" ht="14.25" x14ac:dyDescent="0.2">
      <c r="A34" s="2" t="s">
        <v>92</v>
      </c>
      <c r="B34" s="2" t="s">
        <v>1091</v>
      </c>
      <c r="C34" s="2">
        <v>3</v>
      </c>
      <c r="D34" s="2" t="s">
        <v>1092</v>
      </c>
      <c r="E34" s="2">
        <v>1.6489036249486199E-3</v>
      </c>
      <c r="F34" s="2" t="s">
        <v>1257</v>
      </c>
      <c r="G34" s="2" t="s">
        <v>1258</v>
      </c>
      <c r="H34" s="2" t="s">
        <v>1259</v>
      </c>
      <c r="I34" s="2" t="s">
        <v>1260</v>
      </c>
    </row>
    <row r="35" spans="1:9" ht="14.25" x14ac:dyDescent="0.2">
      <c r="A35" s="2" t="s">
        <v>92</v>
      </c>
      <c r="B35" s="2" t="s">
        <v>687</v>
      </c>
      <c r="C35" s="2">
        <v>2</v>
      </c>
      <c r="D35" s="2" t="s">
        <v>688</v>
      </c>
      <c r="E35" s="2">
        <v>0.13750653907044499</v>
      </c>
      <c r="F35" s="2" t="s">
        <v>1350</v>
      </c>
      <c r="G35" s="2" t="s">
        <v>1351</v>
      </c>
      <c r="H35" s="2" t="s">
        <v>1352</v>
      </c>
      <c r="I35" s="2" t="s">
        <v>1260</v>
      </c>
    </row>
    <row r="36" spans="1:9" ht="14.25" x14ac:dyDescent="0.2">
      <c r="A36" s="2" t="s">
        <v>92</v>
      </c>
      <c r="B36" s="2" t="s">
        <v>687</v>
      </c>
      <c r="C36" s="2">
        <v>2</v>
      </c>
      <c r="D36" s="2" t="s">
        <v>688</v>
      </c>
      <c r="E36" s="2">
        <v>0.13750653907044499</v>
      </c>
      <c r="F36" s="2" t="s">
        <v>1257</v>
      </c>
      <c r="G36" s="2" t="s">
        <v>1258</v>
      </c>
      <c r="H36" s="2" t="s">
        <v>1259</v>
      </c>
      <c r="I36" s="2" t="s">
        <v>1260</v>
      </c>
    </row>
    <row r="37" spans="1:9" ht="14.25" x14ac:dyDescent="0.2">
      <c r="A37" s="2" t="s">
        <v>92</v>
      </c>
      <c r="B37" s="2" t="s">
        <v>1141</v>
      </c>
      <c r="C37" s="2">
        <v>4</v>
      </c>
      <c r="D37" s="2" t="s">
        <v>1142</v>
      </c>
      <c r="E37" s="2">
        <v>1.4119535977481299E-3</v>
      </c>
      <c r="F37" s="2" t="s">
        <v>1350</v>
      </c>
      <c r="G37" s="2" t="s">
        <v>1351</v>
      </c>
      <c r="H37" s="2" t="s">
        <v>1352</v>
      </c>
      <c r="I37" s="2" t="s">
        <v>1260</v>
      </c>
    </row>
    <row r="38" spans="1:9" ht="14.25" x14ac:dyDescent="0.2">
      <c r="A38" s="2" t="s">
        <v>92</v>
      </c>
      <c r="B38" s="2" t="s">
        <v>1141</v>
      </c>
      <c r="C38" s="2">
        <v>4</v>
      </c>
      <c r="D38" s="2" t="s">
        <v>1142</v>
      </c>
      <c r="E38" s="2">
        <v>1.4119535977481299E-3</v>
      </c>
      <c r="F38" s="2" t="s">
        <v>1257</v>
      </c>
      <c r="G38" s="2" t="s">
        <v>1258</v>
      </c>
      <c r="H38" s="2" t="s">
        <v>1259</v>
      </c>
      <c r="I38" s="2" t="s">
        <v>1260</v>
      </c>
    </row>
    <row r="39" spans="1:9" ht="14.25" x14ac:dyDescent="0.2">
      <c r="A39" s="2" t="s">
        <v>92</v>
      </c>
      <c r="B39" s="2" t="s">
        <v>1143</v>
      </c>
      <c r="C39" s="2">
        <v>6</v>
      </c>
      <c r="D39" s="2" t="s">
        <v>1144</v>
      </c>
      <c r="E39" s="2">
        <v>5.8548324429163903E-4</v>
      </c>
      <c r="F39" s="2" t="s">
        <v>1350</v>
      </c>
      <c r="G39" s="2" t="s">
        <v>1351</v>
      </c>
      <c r="H39" s="2" t="s">
        <v>1352</v>
      </c>
      <c r="I39" s="2" t="s">
        <v>1260</v>
      </c>
    </row>
    <row r="40" spans="1:9" ht="14.25" x14ac:dyDescent="0.2">
      <c r="A40" s="2" t="s">
        <v>92</v>
      </c>
      <c r="B40" s="2" t="s">
        <v>1143</v>
      </c>
      <c r="C40" s="2">
        <v>6</v>
      </c>
      <c r="D40" s="2" t="s">
        <v>1144</v>
      </c>
      <c r="E40" s="2">
        <v>5.8548324429163903E-4</v>
      </c>
      <c r="F40" s="2" t="s">
        <v>1257</v>
      </c>
      <c r="G40" s="2" t="s">
        <v>1258</v>
      </c>
      <c r="H40" s="2" t="s">
        <v>1259</v>
      </c>
      <c r="I40" s="2" t="s">
        <v>1260</v>
      </c>
    </row>
    <row r="41" spans="1:9" ht="14.25" x14ac:dyDescent="0.2">
      <c r="A41" s="2" t="s">
        <v>92</v>
      </c>
      <c r="B41" s="2" t="s">
        <v>1145</v>
      </c>
      <c r="C41" s="2">
        <v>5</v>
      </c>
      <c r="D41" s="2" t="s">
        <v>1146</v>
      </c>
      <c r="E41" s="2">
        <v>1.24634936133184E-2</v>
      </c>
      <c r="F41" s="2" t="s">
        <v>1350</v>
      </c>
      <c r="G41" s="2" t="s">
        <v>1351</v>
      </c>
      <c r="H41" s="2" t="s">
        <v>1352</v>
      </c>
      <c r="I41" s="2" t="s">
        <v>1260</v>
      </c>
    </row>
    <row r="42" spans="1:9" ht="14.25" x14ac:dyDescent="0.2">
      <c r="A42" s="2" t="s">
        <v>92</v>
      </c>
      <c r="B42" s="2" t="s">
        <v>1145</v>
      </c>
      <c r="C42" s="2">
        <v>5</v>
      </c>
      <c r="D42" s="2" t="s">
        <v>1146</v>
      </c>
      <c r="E42" s="2">
        <v>1.24634936133184E-2</v>
      </c>
      <c r="F42" s="2" t="s">
        <v>1257</v>
      </c>
      <c r="G42" s="2" t="s">
        <v>1258</v>
      </c>
      <c r="H42" s="2" t="s">
        <v>1259</v>
      </c>
      <c r="I42" s="2" t="s">
        <v>126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/>
  </sheetViews>
  <sheetFormatPr defaultRowHeight="13.5" x14ac:dyDescent="0.15"/>
  <sheetData>
    <row r="1" spans="1:12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4.25" x14ac:dyDescent="0.2">
      <c r="A2" s="2" t="s">
        <v>26</v>
      </c>
      <c r="B2" s="2" t="s">
        <v>71</v>
      </c>
      <c r="C2" s="2">
        <v>5</v>
      </c>
      <c r="D2" s="2" t="s">
        <v>70</v>
      </c>
      <c r="E2" s="2">
        <v>3</v>
      </c>
      <c r="F2" s="2">
        <v>20</v>
      </c>
      <c r="G2" s="2">
        <v>28</v>
      </c>
      <c r="H2" s="2">
        <v>3018</v>
      </c>
      <c r="I2" s="2">
        <v>16.170000000000002</v>
      </c>
      <c r="J2" s="2">
        <v>7.3396384229518197E-4</v>
      </c>
      <c r="K2" s="2">
        <v>3.13</v>
      </c>
      <c r="L2" s="2" t="s">
        <v>89</v>
      </c>
    </row>
    <row r="3" spans="1:12" ht="14.25" x14ac:dyDescent="0.2">
      <c r="B3" s="2" t="s">
        <v>62</v>
      </c>
      <c r="C3" s="2">
        <v>4</v>
      </c>
      <c r="D3" s="2" t="s">
        <v>61</v>
      </c>
      <c r="E3" s="2">
        <v>3</v>
      </c>
      <c r="F3" s="2">
        <v>43</v>
      </c>
      <c r="G3" s="2">
        <v>28</v>
      </c>
      <c r="H3" s="2">
        <v>3018</v>
      </c>
      <c r="I3" s="2">
        <v>7.52</v>
      </c>
      <c r="J3" s="2">
        <v>6.8880881632738004E-3</v>
      </c>
      <c r="K3" s="2">
        <v>2.16</v>
      </c>
      <c r="L3" s="2" t="s">
        <v>89</v>
      </c>
    </row>
    <row r="4" spans="1:12" ht="14.25" x14ac:dyDescent="0.2">
      <c r="B4" s="2" t="s">
        <v>73</v>
      </c>
      <c r="C4" s="2">
        <v>4</v>
      </c>
      <c r="D4" s="2" t="s">
        <v>72</v>
      </c>
      <c r="E4" s="2">
        <v>2</v>
      </c>
      <c r="F4" s="2">
        <v>22</v>
      </c>
      <c r="G4" s="2">
        <v>28</v>
      </c>
      <c r="H4" s="2">
        <v>3018</v>
      </c>
      <c r="I4" s="2">
        <v>9.8000000000000007</v>
      </c>
      <c r="J4" s="2">
        <v>1.71004336741989E-2</v>
      </c>
      <c r="K4" s="2">
        <v>1.77</v>
      </c>
      <c r="L4" s="2" t="s">
        <v>90</v>
      </c>
    </row>
    <row r="5" spans="1:12" ht="14.25" x14ac:dyDescent="0.2">
      <c r="B5" s="2" t="s">
        <v>41</v>
      </c>
      <c r="C5" s="2">
        <v>3</v>
      </c>
      <c r="D5" s="2" t="s">
        <v>40</v>
      </c>
      <c r="E5" s="2">
        <v>9</v>
      </c>
      <c r="F5" s="2">
        <v>478</v>
      </c>
      <c r="G5" s="2">
        <v>28</v>
      </c>
      <c r="H5" s="2">
        <v>3018</v>
      </c>
      <c r="I5" s="2">
        <v>2.0299999999999998</v>
      </c>
      <c r="J5" s="2">
        <v>2.4059466902300101E-2</v>
      </c>
      <c r="K5" s="2">
        <v>1.62</v>
      </c>
      <c r="L5" s="2" t="s">
        <v>91</v>
      </c>
    </row>
    <row r="6" spans="1:12" ht="14.25" x14ac:dyDescent="0.2">
      <c r="B6" s="2" t="s">
        <v>33</v>
      </c>
      <c r="C6" s="2">
        <v>2</v>
      </c>
      <c r="D6" s="2" t="s">
        <v>32</v>
      </c>
      <c r="E6" s="2">
        <v>2</v>
      </c>
      <c r="F6" s="2">
        <v>29</v>
      </c>
      <c r="G6" s="2">
        <v>28</v>
      </c>
      <c r="H6" s="2">
        <v>3018</v>
      </c>
      <c r="I6" s="2">
        <v>7.43</v>
      </c>
      <c r="J6" s="2">
        <v>2.8880050506173399E-2</v>
      </c>
      <c r="K6" s="2">
        <v>1.54</v>
      </c>
      <c r="L6" s="2" t="s">
        <v>90</v>
      </c>
    </row>
    <row r="7" spans="1:12" ht="14.25" x14ac:dyDescent="0.2">
      <c r="A7" s="2" t="s">
        <v>92</v>
      </c>
      <c r="B7" s="2" t="s">
        <v>148</v>
      </c>
      <c r="C7" s="2">
        <v>4</v>
      </c>
      <c r="D7" s="2" t="s">
        <v>147</v>
      </c>
      <c r="E7" s="2">
        <v>9</v>
      </c>
      <c r="F7" s="2">
        <v>443</v>
      </c>
      <c r="G7" s="2">
        <v>22</v>
      </c>
      <c r="H7" s="2">
        <v>2815</v>
      </c>
      <c r="I7" s="2">
        <v>2.6</v>
      </c>
      <c r="J7" s="2">
        <v>3.9892689908671598E-3</v>
      </c>
      <c r="K7" s="2">
        <v>2.4</v>
      </c>
      <c r="L7" s="2" t="s">
        <v>169</v>
      </c>
    </row>
    <row r="8" spans="1:12" ht="14.25" x14ac:dyDescent="0.2">
      <c r="B8" s="2" t="s">
        <v>146</v>
      </c>
      <c r="C8" s="2">
        <v>4</v>
      </c>
      <c r="D8" s="2" t="s">
        <v>145</v>
      </c>
      <c r="E8" s="2">
        <v>2</v>
      </c>
      <c r="F8" s="2">
        <v>14</v>
      </c>
      <c r="G8" s="2">
        <v>22</v>
      </c>
      <c r="H8" s="2">
        <v>2815</v>
      </c>
      <c r="I8" s="2">
        <v>18.28</v>
      </c>
      <c r="J8" s="2">
        <v>5.0137824596496704E-3</v>
      </c>
      <c r="K8" s="2">
        <v>2.2999999999999998</v>
      </c>
      <c r="L8" s="2" t="s">
        <v>90</v>
      </c>
    </row>
    <row r="9" spans="1:12" ht="14.25" x14ac:dyDescent="0.2">
      <c r="B9" s="2" t="s">
        <v>107</v>
      </c>
      <c r="C9" s="2">
        <v>3</v>
      </c>
      <c r="D9" s="2" t="s">
        <v>106</v>
      </c>
      <c r="E9" s="2">
        <v>13</v>
      </c>
      <c r="F9" s="2">
        <v>873</v>
      </c>
      <c r="G9" s="2">
        <v>22</v>
      </c>
      <c r="H9" s="2">
        <v>2815</v>
      </c>
      <c r="I9" s="2">
        <v>1.91</v>
      </c>
      <c r="J9" s="2">
        <v>5.7637460666648899E-3</v>
      </c>
      <c r="K9" s="2">
        <v>2.2400000000000002</v>
      </c>
      <c r="L9" s="2" t="s">
        <v>170</v>
      </c>
    </row>
    <row r="10" spans="1:12" ht="14.25" x14ac:dyDescent="0.2">
      <c r="B10" s="2" t="s">
        <v>139</v>
      </c>
      <c r="C10" s="2">
        <v>2</v>
      </c>
      <c r="D10" s="2" t="s">
        <v>138</v>
      </c>
      <c r="E10" s="2">
        <v>16</v>
      </c>
      <c r="F10" s="2">
        <v>1321</v>
      </c>
      <c r="G10" s="2">
        <v>22</v>
      </c>
      <c r="H10" s="2">
        <v>2815</v>
      </c>
      <c r="I10" s="2">
        <v>1.55</v>
      </c>
      <c r="J10" s="2">
        <v>1.2671414505615399E-2</v>
      </c>
      <c r="K10" s="2">
        <v>1.9</v>
      </c>
      <c r="L10" s="2" t="s">
        <v>171</v>
      </c>
    </row>
    <row r="11" spans="1:12" ht="14.25" x14ac:dyDescent="0.2">
      <c r="B11" s="2" t="s">
        <v>137</v>
      </c>
      <c r="C11" s="2">
        <v>10</v>
      </c>
      <c r="D11" s="2" t="s">
        <v>136</v>
      </c>
      <c r="E11" s="2">
        <v>2</v>
      </c>
      <c r="F11" s="2">
        <v>29</v>
      </c>
      <c r="G11" s="2">
        <v>22</v>
      </c>
      <c r="H11" s="2">
        <v>2815</v>
      </c>
      <c r="I11" s="2">
        <v>8.82</v>
      </c>
      <c r="J11" s="2">
        <v>2.08400961775351E-2</v>
      </c>
      <c r="K11" s="2">
        <v>1.68</v>
      </c>
      <c r="L11" s="2" t="s">
        <v>172</v>
      </c>
    </row>
    <row r="12" spans="1:12" ht="14.25" x14ac:dyDescent="0.2">
      <c r="B12" s="2" t="s">
        <v>118</v>
      </c>
      <c r="C12" s="2">
        <v>3</v>
      </c>
      <c r="D12" s="2" t="s">
        <v>117</v>
      </c>
      <c r="E12" s="2">
        <v>3</v>
      </c>
      <c r="F12" s="2">
        <v>80</v>
      </c>
      <c r="G12" s="2">
        <v>22</v>
      </c>
      <c r="H12" s="2">
        <v>2815</v>
      </c>
      <c r="I12" s="2">
        <v>4.8</v>
      </c>
      <c r="J12" s="2">
        <v>2.3064438892054999E-2</v>
      </c>
      <c r="K12" s="2">
        <v>1.64</v>
      </c>
      <c r="L12" s="2" t="s">
        <v>173</v>
      </c>
    </row>
    <row r="13" spans="1:12" ht="14.25" x14ac:dyDescent="0.2">
      <c r="B13" s="2" t="s">
        <v>112</v>
      </c>
      <c r="C13" s="2">
        <v>9</v>
      </c>
      <c r="D13" s="2" t="s">
        <v>111</v>
      </c>
      <c r="E13" s="2">
        <v>2</v>
      </c>
      <c r="F13" s="2">
        <v>34</v>
      </c>
      <c r="G13" s="2">
        <v>22</v>
      </c>
      <c r="H13" s="2">
        <v>2815</v>
      </c>
      <c r="I13" s="2">
        <v>7.53</v>
      </c>
      <c r="J13" s="2">
        <v>2.8126988306861899E-2</v>
      </c>
      <c r="K13" s="2">
        <v>1.55</v>
      </c>
      <c r="L13" s="2" t="s">
        <v>172</v>
      </c>
    </row>
    <row r="14" spans="1:12" ht="14.25" x14ac:dyDescent="0.2">
      <c r="B14" s="2" t="s">
        <v>102</v>
      </c>
      <c r="C14" s="2">
        <v>5</v>
      </c>
      <c r="D14" s="2" t="s">
        <v>101</v>
      </c>
      <c r="E14" s="2">
        <v>2</v>
      </c>
      <c r="F14" s="2">
        <v>36</v>
      </c>
      <c r="G14" s="2">
        <v>22</v>
      </c>
      <c r="H14" s="2">
        <v>2815</v>
      </c>
      <c r="I14" s="2">
        <v>7.11</v>
      </c>
      <c r="J14" s="2">
        <v>3.1291103346600999E-2</v>
      </c>
      <c r="K14" s="2">
        <v>1.5</v>
      </c>
      <c r="L14" s="2" t="s">
        <v>174</v>
      </c>
    </row>
    <row r="15" spans="1:12" ht="14.25" x14ac:dyDescent="0.2">
      <c r="B15" s="2" t="s">
        <v>116</v>
      </c>
      <c r="C15" s="2">
        <v>4</v>
      </c>
      <c r="D15" s="2" t="s">
        <v>115</v>
      </c>
      <c r="E15" s="2">
        <v>3</v>
      </c>
      <c r="F15" s="2">
        <v>90</v>
      </c>
      <c r="G15" s="2">
        <v>22</v>
      </c>
      <c r="H15" s="2">
        <v>2815</v>
      </c>
      <c r="I15" s="2">
        <v>4.2699999999999996</v>
      </c>
      <c r="J15" s="2">
        <v>3.1357099078387102E-2</v>
      </c>
      <c r="K15" s="2">
        <v>1.5</v>
      </c>
      <c r="L15" s="2" t="s">
        <v>175</v>
      </c>
    </row>
    <row r="16" spans="1:12" ht="14.25" x14ac:dyDescent="0.2">
      <c r="B16" s="2" t="s">
        <v>150</v>
      </c>
      <c r="C16" s="2">
        <v>5</v>
      </c>
      <c r="D16" s="2" t="s">
        <v>149</v>
      </c>
      <c r="E16" s="2">
        <v>2</v>
      </c>
      <c r="F16" s="2">
        <v>37</v>
      </c>
      <c r="G16" s="2">
        <v>22</v>
      </c>
      <c r="H16" s="2">
        <v>2815</v>
      </c>
      <c r="I16" s="2">
        <v>6.92</v>
      </c>
      <c r="J16" s="2">
        <v>3.2924233753107802E-2</v>
      </c>
      <c r="K16" s="2">
        <v>1.48</v>
      </c>
      <c r="L16" s="2" t="s">
        <v>176</v>
      </c>
    </row>
    <row r="17" spans="2:12" ht="14.25" x14ac:dyDescent="0.2">
      <c r="B17" s="2" t="s">
        <v>156</v>
      </c>
      <c r="C17" s="2">
        <v>4</v>
      </c>
      <c r="D17" s="2" t="s">
        <v>155</v>
      </c>
      <c r="E17" s="2">
        <v>2</v>
      </c>
      <c r="F17" s="2">
        <v>39</v>
      </c>
      <c r="G17" s="2">
        <v>22</v>
      </c>
      <c r="H17" s="2">
        <v>2815</v>
      </c>
      <c r="I17" s="2">
        <v>6.56</v>
      </c>
      <c r="J17" s="2">
        <v>3.6289767885651497E-2</v>
      </c>
      <c r="K17" s="2">
        <v>1.44</v>
      </c>
      <c r="L17" s="2" t="s">
        <v>176</v>
      </c>
    </row>
    <row r="18" spans="2:12" ht="14.25" x14ac:dyDescent="0.2">
      <c r="B18" s="2" t="s">
        <v>94</v>
      </c>
      <c r="C18" s="2">
        <v>3</v>
      </c>
      <c r="D18" s="2" t="s">
        <v>93</v>
      </c>
      <c r="E18" s="2">
        <v>2</v>
      </c>
      <c r="F18" s="2">
        <v>45</v>
      </c>
      <c r="G18" s="2">
        <v>22</v>
      </c>
      <c r="H18" s="2">
        <v>2815</v>
      </c>
      <c r="I18" s="2">
        <v>5.69</v>
      </c>
      <c r="J18" s="2">
        <v>4.7140406874423002E-2</v>
      </c>
      <c r="K18" s="2">
        <v>1.33</v>
      </c>
      <c r="L18" s="2" t="s">
        <v>176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workbookViewId="0">
      <selection activeCell="N12" sqref="N12"/>
    </sheetView>
  </sheetViews>
  <sheetFormatPr defaultRowHeight="13.5" x14ac:dyDescent="0.15"/>
  <sheetData>
    <row r="1" spans="1:9" ht="38.25" x14ac:dyDescent="0.15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</row>
    <row r="2" spans="1:9" ht="14.25" x14ac:dyDescent="0.2">
      <c r="A2" s="2" t="s">
        <v>14</v>
      </c>
      <c r="B2" s="2" t="s">
        <v>15</v>
      </c>
      <c r="C2" s="2">
        <v>6</v>
      </c>
      <c r="D2" s="2" t="s">
        <v>16</v>
      </c>
      <c r="E2" s="2">
        <v>0.28217784465766599</v>
      </c>
      <c r="F2" s="2" t="s">
        <v>17</v>
      </c>
      <c r="G2" s="2" t="s">
        <v>18</v>
      </c>
      <c r="H2" s="2" t="s">
        <v>19</v>
      </c>
      <c r="I2" s="2" t="s">
        <v>20</v>
      </c>
    </row>
    <row r="3" spans="1:9" ht="14.25" x14ac:dyDescent="0.2">
      <c r="A3" s="2" t="s">
        <v>14</v>
      </c>
      <c r="B3" s="2" t="s">
        <v>15</v>
      </c>
      <c r="C3" s="2">
        <v>6</v>
      </c>
      <c r="D3" s="2" t="s">
        <v>16</v>
      </c>
      <c r="E3" s="2">
        <v>0.28217784465766599</v>
      </c>
      <c r="F3" s="2" t="s">
        <v>21</v>
      </c>
      <c r="G3" s="2" t="s">
        <v>22</v>
      </c>
      <c r="H3" s="2" t="s">
        <v>23</v>
      </c>
      <c r="I3" s="2" t="s">
        <v>20</v>
      </c>
    </row>
    <row r="4" spans="1:9" ht="14.25" x14ac:dyDescent="0.2">
      <c r="A4" s="2" t="s">
        <v>14</v>
      </c>
      <c r="B4" s="2" t="s">
        <v>24</v>
      </c>
      <c r="C4" s="2">
        <v>5</v>
      </c>
      <c r="D4" s="2" t="s">
        <v>25</v>
      </c>
      <c r="E4" s="2">
        <v>0.35395680805199697</v>
      </c>
      <c r="F4" s="2" t="s">
        <v>17</v>
      </c>
      <c r="G4" s="2" t="s">
        <v>18</v>
      </c>
      <c r="H4" s="2" t="s">
        <v>19</v>
      </c>
      <c r="I4" s="2" t="s">
        <v>20</v>
      </c>
    </row>
    <row r="5" spans="1:9" ht="14.25" x14ac:dyDescent="0.2">
      <c r="A5" s="2" t="s">
        <v>14</v>
      </c>
      <c r="B5" s="2" t="s">
        <v>24</v>
      </c>
      <c r="C5" s="2">
        <v>5</v>
      </c>
      <c r="D5" s="2" t="s">
        <v>25</v>
      </c>
      <c r="E5" s="2">
        <v>0.35395680805199697</v>
      </c>
      <c r="F5" s="2" t="s">
        <v>21</v>
      </c>
      <c r="G5" s="2" t="s">
        <v>22</v>
      </c>
      <c r="H5" s="2" t="s">
        <v>23</v>
      </c>
      <c r="I5" s="2" t="s">
        <v>20</v>
      </c>
    </row>
    <row r="6" spans="1:9" ht="14.25" x14ac:dyDescent="0.2">
      <c r="A6" s="2" t="s">
        <v>26</v>
      </c>
      <c r="B6" s="2" t="s">
        <v>27</v>
      </c>
      <c r="C6" s="2">
        <v>4</v>
      </c>
      <c r="D6" s="2" t="s">
        <v>28</v>
      </c>
      <c r="E6" s="2">
        <v>0.20939891335549199</v>
      </c>
      <c r="F6" s="2" t="s">
        <v>29</v>
      </c>
      <c r="G6" s="2" t="s">
        <v>30</v>
      </c>
      <c r="H6" s="2" t="s">
        <v>31</v>
      </c>
      <c r="I6" s="2" t="s">
        <v>20</v>
      </c>
    </row>
    <row r="7" spans="1:9" ht="14.25" x14ac:dyDescent="0.2">
      <c r="A7" s="2" t="s">
        <v>26</v>
      </c>
      <c r="B7" s="2" t="s">
        <v>27</v>
      </c>
      <c r="C7" s="2">
        <v>4</v>
      </c>
      <c r="D7" s="2" t="s">
        <v>28</v>
      </c>
      <c r="E7" s="2">
        <v>0.20939891335549199</v>
      </c>
      <c r="F7" s="2" t="s">
        <v>21</v>
      </c>
      <c r="G7" s="2" t="s">
        <v>22</v>
      </c>
      <c r="H7" s="2" t="s">
        <v>23</v>
      </c>
      <c r="I7" s="2" t="s">
        <v>20</v>
      </c>
    </row>
    <row r="8" spans="1:9" ht="14.25" x14ac:dyDescent="0.2">
      <c r="A8" s="2" t="s">
        <v>26</v>
      </c>
      <c r="B8" s="2" t="s">
        <v>32</v>
      </c>
      <c r="C8" s="2">
        <v>2</v>
      </c>
      <c r="D8" s="2" t="s">
        <v>33</v>
      </c>
      <c r="E8" s="2">
        <v>2.8880050506173399E-2</v>
      </c>
      <c r="F8" s="2" t="s">
        <v>34</v>
      </c>
      <c r="G8" s="2" t="s">
        <v>35</v>
      </c>
      <c r="H8" s="2" t="s">
        <v>36</v>
      </c>
      <c r="I8" s="2" t="s">
        <v>20</v>
      </c>
    </row>
    <row r="9" spans="1:9" ht="14.25" x14ac:dyDescent="0.2">
      <c r="A9" s="2" t="s">
        <v>26</v>
      </c>
      <c r="B9" s="2" t="s">
        <v>32</v>
      </c>
      <c r="C9" s="2">
        <v>2</v>
      </c>
      <c r="D9" s="2" t="s">
        <v>33</v>
      </c>
      <c r="E9" s="2">
        <v>2.8880050506173399E-2</v>
      </c>
      <c r="F9" s="2" t="s">
        <v>37</v>
      </c>
      <c r="G9" s="2" t="s">
        <v>38</v>
      </c>
      <c r="H9" s="2" t="s">
        <v>39</v>
      </c>
      <c r="I9" s="2" t="s">
        <v>20</v>
      </c>
    </row>
    <row r="10" spans="1:9" ht="14.25" x14ac:dyDescent="0.2">
      <c r="A10" s="2" t="s">
        <v>26</v>
      </c>
      <c r="B10" s="2" t="s">
        <v>40</v>
      </c>
      <c r="C10" s="2">
        <v>3</v>
      </c>
      <c r="D10" s="2" t="s">
        <v>41</v>
      </c>
      <c r="E10" s="2">
        <v>2.4059466902300101E-2</v>
      </c>
      <c r="F10" s="2" t="s">
        <v>42</v>
      </c>
      <c r="G10" s="2" t="s">
        <v>43</v>
      </c>
      <c r="H10" s="2" t="s">
        <v>44</v>
      </c>
      <c r="I10" s="2" t="s">
        <v>20</v>
      </c>
    </row>
    <row r="11" spans="1:9" ht="14.25" x14ac:dyDescent="0.2">
      <c r="A11" s="2" t="s">
        <v>26</v>
      </c>
      <c r="B11" s="2" t="s">
        <v>40</v>
      </c>
      <c r="C11" s="2">
        <v>3</v>
      </c>
      <c r="D11" s="2" t="s">
        <v>41</v>
      </c>
      <c r="E11" s="2">
        <v>2.4059466902300101E-2</v>
      </c>
      <c r="F11" s="2" t="s">
        <v>45</v>
      </c>
      <c r="G11" s="2" t="s">
        <v>46</v>
      </c>
      <c r="H11" s="2" t="s">
        <v>47</v>
      </c>
      <c r="I11" s="2" t="s">
        <v>20</v>
      </c>
    </row>
    <row r="12" spans="1:9" ht="14.25" x14ac:dyDescent="0.2">
      <c r="A12" s="2" t="s">
        <v>26</v>
      </c>
      <c r="B12" s="2" t="s">
        <v>40</v>
      </c>
      <c r="C12" s="2">
        <v>3</v>
      </c>
      <c r="D12" s="2" t="s">
        <v>41</v>
      </c>
      <c r="E12" s="2">
        <v>2.4059466902300101E-2</v>
      </c>
      <c r="F12" s="2" t="s">
        <v>48</v>
      </c>
      <c r="G12" s="2" t="s">
        <v>49</v>
      </c>
      <c r="H12" s="2" t="s">
        <v>50</v>
      </c>
      <c r="I12" s="2" t="s">
        <v>20</v>
      </c>
    </row>
    <row r="13" spans="1:9" ht="14.25" x14ac:dyDescent="0.2">
      <c r="A13" s="2" t="s">
        <v>26</v>
      </c>
      <c r="B13" s="2" t="s">
        <v>40</v>
      </c>
      <c r="C13" s="2">
        <v>3</v>
      </c>
      <c r="D13" s="2" t="s">
        <v>41</v>
      </c>
      <c r="E13" s="2">
        <v>2.4059466902300101E-2</v>
      </c>
      <c r="F13" s="2" t="s">
        <v>51</v>
      </c>
      <c r="G13" s="2" t="s">
        <v>52</v>
      </c>
      <c r="H13" s="2" t="s">
        <v>53</v>
      </c>
      <c r="I13" s="2" t="s">
        <v>20</v>
      </c>
    </row>
    <row r="14" spans="1:9" ht="14.25" x14ac:dyDescent="0.2">
      <c r="A14" s="2" t="s">
        <v>26</v>
      </c>
      <c r="B14" s="2" t="s">
        <v>40</v>
      </c>
      <c r="C14" s="2">
        <v>3</v>
      </c>
      <c r="D14" s="2" t="s">
        <v>41</v>
      </c>
      <c r="E14" s="2">
        <v>2.4059466902300101E-2</v>
      </c>
      <c r="F14" s="2" t="s">
        <v>34</v>
      </c>
      <c r="G14" s="2" t="s">
        <v>35</v>
      </c>
      <c r="H14" s="2" t="s">
        <v>36</v>
      </c>
      <c r="I14" s="2" t="s">
        <v>20</v>
      </c>
    </row>
    <row r="15" spans="1:9" ht="14.25" x14ac:dyDescent="0.2">
      <c r="A15" s="2" t="s">
        <v>26</v>
      </c>
      <c r="B15" s="2" t="s">
        <v>40</v>
      </c>
      <c r="C15" s="2">
        <v>3</v>
      </c>
      <c r="D15" s="2" t="s">
        <v>41</v>
      </c>
      <c r="E15" s="2">
        <v>2.4059466902300101E-2</v>
      </c>
      <c r="F15" s="2" t="s">
        <v>54</v>
      </c>
      <c r="G15" s="2" t="s">
        <v>55</v>
      </c>
      <c r="H15" s="2" t="s">
        <v>47</v>
      </c>
      <c r="I15" s="2" t="s">
        <v>20</v>
      </c>
    </row>
    <row r="16" spans="1:9" ht="14.25" x14ac:dyDescent="0.2">
      <c r="A16" s="2" t="s">
        <v>26</v>
      </c>
      <c r="B16" s="2" t="s">
        <v>40</v>
      </c>
      <c r="C16" s="2">
        <v>3</v>
      </c>
      <c r="D16" s="2" t="s">
        <v>41</v>
      </c>
      <c r="E16" s="2">
        <v>2.4059466902300101E-2</v>
      </c>
      <c r="F16" s="2" t="s">
        <v>56</v>
      </c>
      <c r="G16" s="2" t="s">
        <v>57</v>
      </c>
      <c r="H16" s="2" t="s">
        <v>47</v>
      </c>
      <c r="I16" s="2" t="s">
        <v>20</v>
      </c>
    </row>
    <row r="17" spans="1:9" ht="14.25" x14ac:dyDescent="0.2">
      <c r="A17" s="2" t="s">
        <v>26</v>
      </c>
      <c r="B17" s="2" t="s">
        <v>40</v>
      </c>
      <c r="C17" s="2">
        <v>3</v>
      </c>
      <c r="D17" s="2" t="s">
        <v>41</v>
      </c>
      <c r="E17" s="2">
        <v>2.4059466902300101E-2</v>
      </c>
      <c r="F17" s="2" t="s">
        <v>37</v>
      </c>
      <c r="G17" s="2" t="s">
        <v>38</v>
      </c>
      <c r="H17" s="2" t="s">
        <v>39</v>
      </c>
      <c r="I17" s="2" t="s">
        <v>20</v>
      </c>
    </row>
    <row r="18" spans="1:9" ht="14.25" x14ac:dyDescent="0.2">
      <c r="A18" s="2" t="s">
        <v>26</v>
      </c>
      <c r="B18" s="2" t="s">
        <v>40</v>
      </c>
      <c r="C18" s="2">
        <v>3</v>
      </c>
      <c r="D18" s="2" t="s">
        <v>41</v>
      </c>
      <c r="E18" s="2">
        <v>2.4059466902300101E-2</v>
      </c>
      <c r="F18" s="2" t="s">
        <v>58</v>
      </c>
      <c r="G18" s="2" t="s">
        <v>59</v>
      </c>
      <c r="H18" s="2" t="s">
        <v>60</v>
      </c>
      <c r="I18" s="2" t="s">
        <v>20</v>
      </c>
    </row>
    <row r="19" spans="1:9" ht="14.25" x14ac:dyDescent="0.2">
      <c r="A19" s="2" t="s">
        <v>26</v>
      </c>
      <c r="B19" s="2" t="s">
        <v>61</v>
      </c>
      <c r="C19" s="2">
        <v>4</v>
      </c>
      <c r="D19" s="2" t="s">
        <v>62</v>
      </c>
      <c r="E19" s="2">
        <v>6.8880881632738004E-3</v>
      </c>
      <c r="F19" s="2" t="s">
        <v>54</v>
      </c>
      <c r="G19" s="2" t="s">
        <v>55</v>
      </c>
      <c r="H19" s="2" t="s">
        <v>47</v>
      </c>
      <c r="I19" s="2" t="s">
        <v>20</v>
      </c>
    </row>
    <row r="20" spans="1:9" ht="14.25" x14ac:dyDescent="0.2">
      <c r="A20" s="2" t="s">
        <v>26</v>
      </c>
      <c r="B20" s="2" t="s">
        <v>61</v>
      </c>
      <c r="C20" s="2">
        <v>4</v>
      </c>
      <c r="D20" s="2" t="s">
        <v>62</v>
      </c>
      <c r="E20" s="2">
        <v>6.8880881632738004E-3</v>
      </c>
      <c r="F20" s="2" t="s">
        <v>45</v>
      </c>
      <c r="G20" s="2" t="s">
        <v>46</v>
      </c>
      <c r="H20" s="2" t="s">
        <v>47</v>
      </c>
      <c r="I20" s="2" t="s">
        <v>20</v>
      </c>
    </row>
    <row r="21" spans="1:9" ht="14.25" x14ac:dyDescent="0.2">
      <c r="A21" s="2" t="s">
        <v>26</v>
      </c>
      <c r="B21" s="2" t="s">
        <v>61</v>
      </c>
      <c r="C21" s="2">
        <v>4</v>
      </c>
      <c r="D21" s="2" t="s">
        <v>62</v>
      </c>
      <c r="E21" s="2">
        <v>6.8880881632738004E-3</v>
      </c>
      <c r="F21" s="2" t="s">
        <v>56</v>
      </c>
      <c r="G21" s="2" t="s">
        <v>57</v>
      </c>
      <c r="H21" s="2" t="s">
        <v>47</v>
      </c>
      <c r="I21" s="2" t="s">
        <v>20</v>
      </c>
    </row>
    <row r="22" spans="1:9" ht="14.25" x14ac:dyDescent="0.2">
      <c r="A22" s="2" t="s">
        <v>26</v>
      </c>
      <c r="B22" s="2" t="s">
        <v>63</v>
      </c>
      <c r="C22" s="2">
        <v>4</v>
      </c>
      <c r="D22" s="2" t="s">
        <v>64</v>
      </c>
      <c r="E22" s="2">
        <v>0.162260992694719</v>
      </c>
      <c r="F22" s="2" t="s">
        <v>17</v>
      </c>
      <c r="G22" s="2" t="s">
        <v>18</v>
      </c>
      <c r="H22" s="2" t="s">
        <v>19</v>
      </c>
      <c r="I22" s="2" t="s">
        <v>20</v>
      </c>
    </row>
    <row r="23" spans="1:9" ht="14.25" x14ac:dyDescent="0.2">
      <c r="A23" s="2" t="s">
        <v>26</v>
      </c>
      <c r="B23" s="2" t="s">
        <v>63</v>
      </c>
      <c r="C23" s="2">
        <v>4</v>
      </c>
      <c r="D23" s="2" t="s">
        <v>64</v>
      </c>
      <c r="E23" s="2">
        <v>0.162260992694719</v>
      </c>
      <c r="F23" s="2" t="s">
        <v>65</v>
      </c>
      <c r="G23" s="2" t="s">
        <v>66</v>
      </c>
      <c r="H23" s="2" t="s">
        <v>67</v>
      </c>
      <c r="I23" s="2" t="s">
        <v>20</v>
      </c>
    </row>
    <row r="24" spans="1:9" ht="14.25" x14ac:dyDescent="0.2">
      <c r="A24" s="2" t="s">
        <v>26</v>
      </c>
      <c r="B24" s="2" t="s">
        <v>68</v>
      </c>
      <c r="C24" s="2">
        <v>6</v>
      </c>
      <c r="D24" s="2" t="s">
        <v>69</v>
      </c>
      <c r="E24" s="2">
        <v>0.111679318131454</v>
      </c>
      <c r="F24" s="2" t="s">
        <v>45</v>
      </c>
      <c r="G24" s="2" t="s">
        <v>46</v>
      </c>
      <c r="H24" s="2" t="s">
        <v>47</v>
      </c>
      <c r="I24" s="2" t="s">
        <v>20</v>
      </c>
    </row>
    <row r="25" spans="1:9" ht="14.25" x14ac:dyDescent="0.2">
      <c r="A25" s="2" t="s">
        <v>26</v>
      </c>
      <c r="B25" s="2" t="s">
        <v>68</v>
      </c>
      <c r="C25" s="2">
        <v>6</v>
      </c>
      <c r="D25" s="2" t="s">
        <v>69</v>
      </c>
      <c r="E25" s="2">
        <v>0.111679318131454</v>
      </c>
      <c r="F25" s="2" t="s">
        <v>56</v>
      </c>
      <c r="G25" s="2" t="s">
        <v>57</v>
      </c>
      <c r="H25" s="2" t="s">
        <v>47</v>
      </c>
      <c r="I25" s="2" t="s">
        <v>20</v>
      </c>
    </row>
    <row r="26" spans="1:9" ht="14.25" x14ac:dyDescent="0.2">
      <c r="A26" s="2" t="s">
        <v>26</v>
      </c>
      <c r="B26" s="2" t="s">
        <v>70</v>
      </c>
      <c r="C26" s="2">
        <v>5</v>
      </c>
      <c r="D26" s="2" t="s">
        <v>71</v>
      </c>
      <c r="E26" s="2">
        <v>7.3396384229518197E-4</v>
      </c>
      <c r="F26" s="2" t="s">
        <v>54</v>
      </c>
      <c r="G26" s="2" t="s">
        <v>55</v>
      </c>
      <c r="H26" s="2" t="s">
        <v>47</v>
      </c>
      <c r="I26" s="2" t="s">
        <v>20</v>
      </c>
    </row>
    <row r="27" spans="1:9" ht="14.25" x14ac:dyDescent="0.2">
      <c r="A27" s="2" t="s">
        <v>26</v>
      </c>
      <c r="B27" s="2" t="s">
        <v>70</v>
      </c>
      <c r="C27" s="2">
        <v>5</v>
      </c>
      <c r="D27" s="2" t="s">
        <v>71</v>
      </c>
      <c r="E27" s="2">
        <v>7.3396384229518197E-4</v>
      </c>
      <c r="F27" s="2" t="s">
        <v>45</v>
      </c>
      <c r="G27" s="2" t="s">
        <v>46</v>
      </c>
      <c r="H27" s="2" t="s">
        <v>47</v>
      </c>
      <c r="I27" s="2" t="s">
        <v>20</v>
      </c>
    </row>
    <row r="28" spans="1:9" ht="14.25" x14ac:dyDescent="0.2">
      <c r="A28" s="2" t="s">
        <v>26</v>
      </c>
      <c r="B28" s="2" t="s">
        <v>70</v>
      </c>
      <c r="C28" s="2">
        <v>5</v>
      </c>
      <c r="D28" s="2" t="s">
        <v>71</v>
      </c>
      <c r="E28" s="2">
        <v>7.3396384229518197E-4</v>
      </c>
      <c r="F28" s="2" t="s">
        <v>56</v>
      </c>
      <c r="G28" s="2" t="s">
        <v>57</v>
      </c>
      <c r="H28" s="2" t="s">
        <v>47</v>
      </c>
      <c r="I28" s="2" t="s">
        <v>20</v>
      </c>
    </row>
    <row r="29" spans="1:9" ht="14.25" x14ac:dyDescent="0.2">
      <c r="A29" s="2" t="s">
        <v>26</v>
      </c>
      <c r="B29" s="2" t="s">
        <v>72</v>
      </c>
      <c r="C29" s="2">
        <v>4</v>
      </c>
      <c r="D29" s="2" t="s">
        <v>73</v>
      </c>
      <c r="E29" s="2">
        <v>1.71004336741989E-2</v>
      </c>
      <c r="F29" s="2" t="s">
        <v>34</v>
      </c>
      <c r="G29" s="2" t="s">
        <v>35</v>
      </c>
      <c r="H29" s="2" t="s">
        <v>36</v>
      </c>
      <c r="I29" s="2" t="s">
        <v>20</v>
      </c>
    </row>
    <row r="30" spans="1:9" ht="14.25" x14ac:dyDescent="0.2">
      <c r="A30" s="2" t="s">
        <v>26</v>
      </c>
      <c r="B30" s="2" t="s">
        <v>72</v>
      </c>
      <c r="C30" s="2">
        <v>4</v>
      </c>
      <c r="D30" s="2" t="s">
        <v>73</v>
      </c>
      <c r="E30" s="2">
        <v>1.71004336741989E-2</v>
      </c>
      <c r="F30" s="2" t="s">
        <v>37</v>
      </c>
      <c r="G30" s="2" t="s">
        <v>38</v>
      </c>
      <c r="H30" s="2" t="s">
        <v>39</v>
      </c>
      <c r="I30" s="2" t="s">
        <v>20</v>
      </c>
    </row>
    <row r="31" spans="1:9" ht="14.25" x14ac:dyDescent="0.2">
      <c r="A31" s="2" t="s">
        <v>26</v>
      </c>
      <c r="B31" s="2" t="s">
        <v>74</v>
      </c>
      <c r="C31" s="2">
        <v>3</v>
      </c>
      <c r="D31" s="2" t="s">
        <v>75</v>
      </c>
      <c r="E31" s="2">
        <v>0.21283139785305699</v>
      </c>
      <c r="F31" s="2" t="s">
        <v>76</v>
      </c>
      <c r="G31" s="2" t="s">
        <v>77</v>
      </c>
      <c r="H31" s="2" t="s">
        <v>78</v>
      </c>
      <c r="I31" s="2" t="s">
        <v>20</v>
      </c>
    </row>
    <row r="32" spans="1:9" ht="14.25" x14ac:dyDescent="0.2">
      <c r="A32" s="2" t="s">
        <v>26</v>
      </c>
      <c r="B32" s="2" t="s">
        <v>74</v>
      </c>
      <c r="C32" s="2">
        <v>3</v>
      </c>
      <c r="D32" s="2" t="s">
        <v>75</v>
      </c>
      <c r="E32" s="2">
        <v>0.21283139785305699</v>
      </c>
      <c r="F32" s="2" t="s">
        <v>79</v>
      </c>
      <c r="G32" s="2" t="s">
        <v>80</v>
      </c>
      <c r="H32" s="2" t="s">
        <v>81</v>
      </c>
      <c r="I32" s="2" t="s">
        <v>20</v>
      </c>
    </row>
    <row r="33" spans="1:9" ht="14.25" x14ac:dyDescent="0.2">
      <c r="A33" s="2" t="s">
        <v>26</v>
      </c>
      <c r="B33" s="2" t="s">
        <v>82</v>
      </c>
      <c r="C33" s="2">
        <v>3</v>
      </c>
      <c r="D33" s="2" t="s">
        <v>83</v>
      </c>
      <c r="E33" s="2">
        <v>0.121083384447189</v>
      </c>
      <c r="F33" s="2" t="s">
        <v>79</v>
      </c>
      <c r="G33" s="2" t="s">
        <v>80</v>
      </c>
      <c r="H33" s="2" t="s">
        <v>81</v>
      </c>
      <c r="I33" s="2" t="s">
        <v>20</v>
      </c>
    </row>
    <row r="34" spans="1:9" ht="14.25" x14ac:dyDescent="0.2">
      <c r="A34" s="2" t="s">
        <v>26</v>
      </c>
      <c r="B34" s="2" t="s">
        <v>82</v>
      </c>
      <c r="C34" s="2">
        <v>3</v>
      </c>
      <c r="D34" s="2" t="s">
        <v>83</v>
      </c>
      <c r="E34" s="2">
        <v>0.121083384447189</v>
      </c>
      <c r="F34" s="2" t="s">
        <v>84</v>
      </c>
      <c r="G34" s="2" t="s">
        <v>85</v>
      </c>
      <c r="H34" s="2" t="s">
        <v>86</v>
      </c>
      <c r="I34" s="2" t="s">
        <v>20</v>
      </c>
    </row>
    <row r="35" spans="1:9" ht="14.25" x14ac:dyDescent="0.2">
      <c r="A35" s="2" t="s">
        <v>26</v>
      </c>
      <c r="B35" s="2" t="s">
        <v>82</v>
      </c>
      <c r="C35" s="2">
        <v>3</v>
      </c>
      <c r="D35" s="2" t="s">
        <v>83</v>
      </c>
      <c r="E35" s="2">
        <v>0.121083384447189</v>
      </c>
      <c r="F35" s="2" t="s">
        <v>45</v>
      </c>
      <c r="G35" s="2" t="s">
        <v>46</v>
      </c>
      <c r="H35" s="2" t="s">
        <v>47</v>
      </c>
      <c r="I35" s="2" t="s">
        <v>20</v>
      </c>
    </row>
    <row r="36" spans="1:9" ht="14.25" x14ac:dyDescent="0.2">
      <c r="A36" s="2" t="s">
        <v>26</v>
      </c>
      <c r="B36" s="2" t="s">
        <v>82</v>
      </c>
      <c r="C36" s="2">
        <v>3</v>
      </c>
      <c r="D36" s="2" t="s">
        <v>83</v>
      </c>
      <c r="E36" s="2">
        <v>0.121083384447189</v>
      </c>
      <c r="F36" s="2" t="s">
        <v>56</v>
      </c>
      <c r="G36" s="2" t="s">
        <v>57</v>
      </c>
      <c r="H36" s="2" t="s">
        <v>47</v>
      </c>
      <c r="I36" s="2" t="s">
        <v>20</v>
      </c>
    </row>
    <row r="37" spans="1:9" ht="14.25" x14ac:dyDescent="0.2">
      <c r="A37" s="2" t="s">
        <v>26</v>
      </c>
      <c r="B37" s="2" t="s">
        <v>87</v>
      </c>
      <c r="C37" s="2">
        <v>4</v>
      </c>
      <c r="D37" s="2" t="s">
        <v>88</v>
      </c>
      <c r="E37" s="2">
        <v>0.10720506153220399</v>
      </c>
      <c r="F37" s="2" t="s">
        <v>84</v>
      </c>
      <c r="G37" s="2" t="s">
        <v>85</v>
      </c>
      <c r="H37" s="2" t="s">
        <v>86</v>
      </c>
      <c r="I37" s="2" t="s">
        <v>20</v>
      </c>
    </row>
    <row r="38" spans="1:9" ht="14.25" x14ac:dyDescent="0.2">
      <c r="A38" s="2" t="s">
        <v>26</v>
      </c>
      <c r="B38" s="2" t="s">
        <v>87</v>
      </c>
      <c r="C38" s="2">
        <v>4</v>
      </c>
      <c r="D38" s="2" t="s">
        <v>88</v>
      </c>
      <c r="E38" s="2">
        <v>0.10720506153220399</v>
      </c>
      <c r="F38" s="2" t="s">
        <v>45</v>
      </c>
      <c r="G38" s="2" t="s">
        <v>46</v>
      </c>
      <c r="H38" s="2" t="s">
        <v>47</v>
      </c>
      <c r="I38" s="2" t="s">
        <v>20</v>
      </c>
    </row>
    <row r="39" spans="1:9" ht="14.25" x14ac:dyDescent="0.2">
      <c r="A39" s="2" t="s">
        <v>26</v>
      </c>
      <c r="B39" s="2" t="s">
        <v>87</v>
      </c>
      <c r="C39" s="2">
        <v>4</v>
      </c>
      <c r="D39" s="2" t="s">
        <v>88</v>
      </c>
      <c r="E39" s="2">
        <v>0.10720506153220399</v>
      </c>
      <c r="F39" s="2" t="s">
        <v>56</v>
      </c>
      <c r="G39" s="2" t="s">
        <v>57</v>
      </c>
      <c r="H39" s="2" t="s">
        <v>47</v>
      </c>
      <c r="I39" s="2" t="s">
        <v>20</v>
      </c>
    </row>
    <row r="40" spans="1:9" ht="14.25" x14ac:dyDescent="0.2">
      <c r="A40" s="2" t="s">
        <v>92</v>
      </c>
      <c r="B40" s="2" t="s">
        <v>93</v>
      </c>
      <c r="C40" s="2">
        <v>3</v>
      </c>
      <c r="D40" s="2" t="s">
        <v>94</v>
      </c>
      <c r="E40" s="2">
        <v>4.7140406874423002E-2</v>
      </c>
      <c r="F40" s="2" t="s">
        <v>34</v>
      </c>
      <c r="G40" s="2" t="s">
        <v>35</v>
      </c>
      <c r="H40" s="2" t="s">
        <v>36</v>
      </c>
      <c r="I40" s="2" t="s">
        <v>20</v>
      </c>
    </row>
    <row r="41" spans="1:9" ht="14.25" x14ac:dyDescent="0.2">
      <c r="A41" s="2" t="s">
        <v>92</v>
      </c>
      <c r="B41" s="2" t="s">
        <v>93</v>
      </c>
      <c r="C41" s="2">
        <v>3</v>
      </c>
      <c r="D41" s="2" t="s">
        <v>94</v>
      </c>
      <c r="E41" s="2">
        <v>4.7140406874423002E-2</v>
      </c>
      <c r="F41" s="2" t="s">
        <v>58</v>
      </c>
      <c r="G41" s="2" t="s">
        <v>59</v>
      </c>
      <c r="H41" s="2" t="s">
        <v>60</v>
      </c>
      <c r="I41" s="2" t="s">
        <v>20</v>
      </c>
    </row>
    <row r="42" spans="1:9" ht="14.25" x14ac:dyDescent="0.2">
      <c r="A42" s="2" t="s">
        <v>92</v>
      </c>
      <c r="B42" s="2" t="s">
        <v>95</v>
      </c>
      <c r="C42" s="2">
        <v>4</v>
      </c>
      <c r="D42" s="2" t="s">
        <v>96</v>
      </c>
      <c r="E42" s="2">
        <v>5.4959470323784301E-2</v>
      </c>
      <c r="F42" s="2" t="s">
        <v>29</v>
      </c>
      <c r="G42" s="2" t="s">
        <v>30</v>
      </c>
      <c r="H42" s="2" t="s">
        <v>31</v>
      </c>
      <c r="I42" s="2" t="s">
        <v>20</v>
      </c>
    </row>
    <row r="43" spans="1:9" ht="14.25" x14ac:dyDescent="0.2">
      <c r="A43" s="2" t="s">
        <v>92</v>
      </c>
      <c r="B43" s="2" t="s">
        <v>95</v>
      </c>
      <c r="C43" s="2">
        <v>4</v>
      </c>
      <c r="D43" s="2" t="s">
        <v>96</v>
      </c>
      <c r="E43" s="2">
        <v>5.4959470323784301E-2</v>
      </c>
      <c r="F43" s="2" t="s">
        <v>84</v>
      </c>
      <c r="G43" s="2" t="s">
        <v>85</v>
      </c>
      <c r="H43" s="2" t="s">
        <v>86</v>
      </c>
      <c r="I43" s="2" t="s">
        <v>20</v>
      </c>
    </row>
    <row r="44" spans="1:9" ht="14.25" x14ac:dyDescent="0.2">
      <c r="A44" s="2" t="s">
        <v>92</v>
      </c>
      <c r="B44" s="2" t="s">
        <v>97</v>
      </c>
      <c r="C44" s="2">
        <v>8</v>
      </c>
      <c r="D44" s="2" t="s">
        <v>98</v>
      </c>
      <c r="E44" s="2">
        <v>6.3208316824205399E-2</v>
      </c>
      <c r="F44" s="2" t="s">
        <v>84</v>
      </c>
      <c r="G44" s="2" t="s">
        <v>85</v>
      </c>
      <c r="H44" s="2" t="s">
        <v>86</v>
      </c>
      <c r="I44" s="2" t="s">
        <v>20</v>
      </c>
    </row>
    <row r="45" spans="1:9" ht="14.25" x14ac:dyDescent="0.2">
      <c r="A45" s="2" t="s">
        <v>92</v>
      </c>
      <c r="B45" s="2" t="s">
        <v>97</v>
      </c>
      <c r="C45" s="2">
        <v>8</v>
      </c>
      <c r="D45" s="2" t="s">
        <v>98</v>
      </c>
      <c r="E45" s="2">
        <v>6.3208316824205399E-2</v>
      </c>
      <c r="F45" s="2" t="s">
        <v>65</v>
      </c>
      <c r="G45" s="2" t="s">
        <v>66</v>
      </c>
      <c r="H45" s="2" t="s">
        <v>67</v>
      </c>
      <c r="I45" s="2" t="s">
        <v>20</v>
      </c>
    </row>
    <row r="46" spans="1:9" ht="14.25" x14ac:dyDescent="0.2">
      <c r="A46" s="2" t="s">
        <v>92</v>
      </c>
      <c r="B46" s="2" t="s">
        <v>99</v>
      </c>
      <c r="C46" s="2">
        <v>4</v>
      </c>
      <c r="D46" s="2" t="s">
        <v>100</v>
      </c>
      <c r="E46" s="2">
        <v>0.20277804342713299</v>
      </c>
      <c r="F46" s="2" t="s">
        <v>84</v>
      </c>
      <c r="G46" s="2" t="s">
        <v>85</v>
      </c>
      <c r="H46" s="2" t="s">
        <v>86</v>
      </c>
      <c r="I46" s="2" t="s">
        <v>20</v>
      </c>
    </row>
    <row r="47" spans="1:9" ht="14.25" x14ac:dyDescent="0.2">
      <c r="A47" s="2" t="s">
        <v>92</v>
      </c>
      <c r="B47" s="2" t="s">
        <v>99</v>
      </c>
      <c r="C47" s="2">
        <v>4</v>
      </c>
      <c r="D47" s="2" t="s">
        <v>100</v>
      </c>
      <c r="E47" s="2">
        <v>0.20277804342713299</v>
      </c>
      <c r="F47" s="2" t="s">
        <v>65</v>
      </c>
      <c r="G47" s="2" t="s">
        <v>66</v>
      </c>
      <c r="H47" s="2" t="s">
        <v>67</v>
      </c>
      <c r="I47" s="2" t="s">
        <v>20</v>
      </c>
    </row>
    <row r="48" spans="1:9" ht="14.25" x14ac:dyDescent="0.2">
      <c r="A48" s="2" t="s">
        <v>92</v>
      </c>
      <c r="B48" s="2" t="s">
        <v>101</v>
      </c>
      <c r="C48" s="2">
        <v>5</v>
      </c>
      <c r="D48" s="2" t="s">
        <v>102</v>
      </c>
      <c r="E48" s="2">
        <v>3.1291103346600999E-2</v>
      </c>
      <c r="F48" s="2" t="s">
        <v>103</v>
      </c>
      <c r="G48" s="2" t="s">
        <v>104</v>
      </c>
      <c r="H48" s="2" t="s">
        <v>105</v>
      </c>
      <c r="I48" s="2" t="s">
        <v>20</v>
      </c>
    </row>
    <row r="49" spans="1:9" ht="14.25" x14ac:dyDescent="0.2">
      <c r="A49" s="2" t="s">
        <v>92</v>
      </c>
      <c r="B49" s="2" t="s">
        <v>101</v>
      </c>
      <c r="C49" s="2">
        <v>5</v>
      </c>
      <c r="D49" s="2" t="s">
        <v>102</v>
      </c>
      <c r="E49" s="2">
        <v>3.1291103346600999E-2</v>
      </c>
      <c r="F49" s="2" t="s">
        <v>84</v>
      </c>
      <c r="G49" s="2" t="s">
        <v>85</v>
      </c>
      <c r="H49" s="2" t="s">
        <v>86</v>
      </c>
      <c r="I49" s="2" t="s">
        <v>20</v>
      </c>
    </row>
    <row r="50" spans="1:9" ht="14.25" x14ac:dyDescent="0.2">
      <c r="A50" s="2" t="s">
        <v>92</v>
      </c>
      <c r="B50" s="2" t="s">
        <v>106</v>
      </c>
      <c r="C50" s="2">
        <v>3</v>
      </c>
      <c r="D50" s="2" t="s">
        <v>107</v>
      </c>
      <c r="E50" s="2">
        <v>5.7637460666648899E-3</v>
      </c>
      <c r="F50" s="2" t="s">
        <v>42</v>
      </c>
      <c r="G50" s="2" t="s">
        <v>43</v>
      </c>
      <c r="H50" s="2" t="s">
        <v>44</v>
      </c>
      <c r="I50" s="2" t="s">
        <v>20</v>
      </c>
    </row>
    <row r="51" spans="1:9" ht="14.25" x14ac:dyDescent="0.2">
      <c r="A51" s="2" t="s">
        <v>92</v>
      </c>
      <c r="B51" s="2" t="s">
        <v>106</v>
      </c>
      <c r="C51" s="2">
        <v>3</v>
      </c>
      <c r="D51" s="2" t="s">
        <v>107</v>
      </c>
      <c r="E51" s="2">
        <v>5.7637460666648899E-3</v>
      </c>
      <c r="F51" s="2" t="s">
        <v>45</v>
      </c>
      <c r="G51" s="2" t="s">
        <v>46</v>
      </c>
      <c r="H51" s="2" t="s">
        <v>47</v>
      </c>
      <c r="I51" s="2" t="s">
        <v>20</v>
      </c>
    </row>
    <row r="52" spans="1:9" ht="14.25" x14ac:dyDescent="0.2">
      <c r="A52" s="2" t="s">
        <v>92</v>
      </c>
      <c r="B52" s="2" t="s">
        <v>106</v>
      </c>
      <c r="C52" s="2">
        <v>3</v>
      </c>
      <c r="D52" s="2" t="s">
        <v>107</v>
      </c>
      <c r="E52" s="2">
        <v>5.7637460666648899E-3</v>
      </c>
      <c r="F52" s="2" t="s">
        <v>21</v>
      </c>
      <c r="G52" s="2" t="s">
        <v>22</v>
      </c>
      <c r="H52" s="2" t="s">
        <v>23</v>
      </c>
      <c r="I52" s="2" t="s">
        <v>20</v>
      </c>
    </row>
    <row r="53" spans="1:9" ht="14.25" x14ac:dyDescent="0.2">
      <c r="A53" s="2" t="s">
        <v>92</v>
      </c>
      <c r="B53" s="2" t="s">
        <v>106</v>
      </c>
      <c r="C53" s="2">
        <v>3</v>
      </c>
      <c r="D53" s="2" t="s">
        <v>107</v>
      </c>
      <c r="E53" s="2">
        <v>5.7637460666648899E-3</v>
      </c>
      <c r="F53" s="2" t="s">
        <v>65</v>
      </c>
      <c r="G53" s="2" t="s">
        <v>66</v>
      </c>
      <c r="H53" s="2" t="s">
        <v>67</v>
      </c>
      <c r="I53" s="2" t="s">
        <v>20</v>
      </c>
    </row>
    <row r="54" spans="1:9" ht="14.25" x14ac:dyDescent="0.2">
      <c r="A54" s="2" t="s">
        <v>92</v>
      </c>
      <c r="B54" s="2" t="s">
        <v>106</v>
      </c>
      <c r="C54" s="2">
        <v>3</v>
      </c>
      <c r="D54" s="2" t="s">
        <v>107</v>
      </c>
      <c r="E54" s="2">
        <v>5.7637460666648899E-3</v>
      </c>
      <c r="F54" s="2" t="s">
        <v>76</v>
      </c>
      <c r="G54" s="2" t="s">
        <v>77</v>
      </c>
      <c r="H54" s="2" t="s">
        <v>78</v>
      </c>
      <c r="I54" s="2" t="s">
        <v>20</v>
      </c>
    </row>
    <row r="55" spans="1:9" ht="14.25" x14ac:dyDescent="0.2">
      <c r="A55" s="2" t="s">
        <v>92</v>
      </c>
      <c r="B55" s="2" t="s">
        <v>106</v>
      </c>
      <c r="C55" s="2">
        <v>3</v>
      </c>
      <c r="D55" s="2" t="s">
        <v>107</v>
      </c>
      <c r="E55" s="2">
        <v>5.7637460666648899E-3</v>
      </c>
      <c r="F55" s="2" t="s">
        <v>51</v>
      </c>
      <c r="G55" s="2" t="s">
        <v>52</v>
      </c>
      <c r="H55" s="2" t="s">
        <v>53</v>
      </c>
      <c r="I55" s="2" t="s">
        <v>20</v>
      </c>
    </row>
    <row r="56" spans="1:9" ht="14.25" x14ac:dyDescent="0.2">
      <c r="A56" s="2" t="s">
        <v>92</v>
      </c>
      <c r="B56" s="2" t="s">
        <v>106</v>
      </c>
      <c r="C56" s="2">
        <v>3</v>
      </c>
      <c r="D56" s="2" t="s">
        <v>107</v>
      </c>
      <c r="E56" s="2">
        <v>5.7637460666648899E-3</v>
      </c>
      <c r="F56" s="2" t="s">
        <v>108</v>
      </c>
      <c r="G56" s="2" t="s">
        <v>109</v>
      </c>
      <c r="H56" s="2" t="s">
        <v>110</v>
      </c>
      <c r="I56" s="2" t="s">
        <v>20</v>
      </c>
    </row>
    <row r="57" spans="1:9" ht="14.25" x14ac:dyDescent="0.2">
      <c r="A57" s="2" t="s">
        <v>92</v>
      </c>
      <c r="B57" s="2" t="s">
        <v>106</v>
      </c>
      <c r="C57" s="2">
        <v>3</v>
      </c>
      <c r="D57" s="2" t="s">
        <v>107</v>
      </c>
      <c r="E57" s="2">
        <v>5.7637460666648899E-3</v>
      </c>
      <c r="F57" s="2" t="s">
        <v>34</v>
      </c>
      <c r="G57" s="2" t="s">
        <v>35</v>
      </c>
      <c r="H57" s="2" t="s">
        <v>36</v>
      </c>
      <c r="I57" s="2" t="s">
        <v>20</v>
      </c>
    </row>
    <row r="58" spans="1:9" ht="14.25" x14ac:dyDescent="0.2">
      <c r="A58" s="2" t="s">
        <v>92</v>
      </c>
      <c r="B58" s="2" t="s">
        <v>106</v>
      </c>
      <c r="C58" s="2">
        <v>3</v>
      </c>
      <c r="D58" s="2" t="s">
        <v>107</v>
      </c>
      <c r="E58" s="2">
        <v>5.7637460666648899E-3</v>
      </c>
      <c r="F58" s="2" t="s">
        <v>54</v>
      </c>
      <c r="G58" s="2" t="s">
        <v>55</v>
      </c>
      <c r="H58" s="2" t="s">
        <v>47</v>
      </c>
      <c r="I58" s="2" t="s">
        <v>20</v>
      </c>
    </row>
    <row r="59" spans="1:9" ht="14.25" x14ac:dyDescent="0.2">
      <c r="A59" s="2" t="s">
        <v>92</v>
      </c>
      <c r="B59" s="2" t="s">
        <v>106</v>
      </c>
      <c r="C59" s="2">
        <v>3</v>
      </c>
      <c r="D59" s="2" t="s">
        <v>107</v>
      </c>
      <c r="E59" s="2">
        <v>5.7637460666648899E-3</v>
      </c>
      <c r="F59" s="2" t="s">
        <v>84</v>
      </c>
      <c r="G59" s="2" t="s">
        <v>85</v>
      </c>
      <c r="H59" s="2" t="s">
        <v>86</v>
      </c>
      <c r="I59" s="2" t="s">
        <v>20</v>
      </c>
    </row>
    <row r="60" spans="1:9" ht="14.25" x14ac:dyDescent="0.2">
      <c r="A60" s="2" t="s">
        <v>92</v>
      </c>
      <c r="B60" s="2" t="s">
        <v>106</v>
      </c>
      <c r="C60" s="2">
        <v>3</v>
      </c>
      <c r="D60" s="2" t="s">
        <v>107</v>
      </c>
      <c r="E60" s="2">
        <v>5.7637460666648899E-3</v>
      </c>
      <c r="F60" s="2" t="s">
        <v>56</v>
      </c>
      <c r="G60" s="2" t="s">
        <v>57</v>
      </c>
      <c r="H60" s="2" t="s">
        <v>47</v>
      </c>
      <c r="I60" s="2" t="s">
        <v>20</v>
      </c>
    </row>
    <row r="61" spans="1:9" ht="14.25" x14ac:dyDescent="0.2">
      <c r="A61" s="2" t="s">
        <v>92</v>
      </c>
      <c r="B61" s="2" t="s">
        <v>106</v>
      </c>
      <c r="C61" s="2">
        <v>3</v>
      </c>
      <c r="D61" s="2" t="s">
        <v>107</v>
      </c>
      <c r="E61" s="2">
        <v>5.7637460666648899E-3</v>
      </c>
      <c r="F61" s="2" t="s">
        <v>58</v>
      </c>
      <c r="G61" s="2" t="s">
        <v>59</v>
      </c>
      <c r="H61" s="2" t="s">
        <v>60</v>
      </c>
      <c r="I61" s="2" t="s">
        <v>20</v>
      </c>
    </row>
    <row r="62" spans="1:9" ht="14.25" x14ac:dyDescent="0.2">
      <c r="A62" s="2" t="s">
        <v>92</v>
      </c>
      <c r="B62" s="2" t="s">
        <v>106</v>
      </c>
      <c r="C62" s="2">
        <v>3</v>
      </c>
      <c r="D62" s="2" t="s">
        <v>107</v>
      </c>
      <c r="E62" s="2">
        <v>5.7637460666648899E-3</v>
      </c>
      <c r="F62" s="2" t="s">
        <v>37</v>
      </c>
      <c r="G62" s="2" t="s">
        <v>38</v>
      </c>
      <c r="H62" s="2" t="s">
        <v>39</v>
      </c>
      <c r="I62" s="2" t="s">
        <v>20</v>
      </c>
    </row>
    <row r="63" spans="1:9" ht="14.25" x14ac:dyDescent="0.2">
      <c r="A63" s="2" t="s">
        <v>92</v>
      </c>
      <c r="B63" s="2" t="s">
        <v>111</v>
      </c>
      <c r="C63" s="2">
        <v>9</v>
      </c>
      <c r="D63" s="2" t="s">
        <v>112</v>
      </c>
      <c r="E63" s="2">
        <v>2.8126988306861899E-2</v>
      </c>
      <c r="F63" s="2" t="s">
        <v>84</v>
      </c>
      <c r="G63" s="2" t="s">
        <v>85</v>
      </c>
      <c r="H63" s="2" t="s">
        <v>86</v>
      </c>
      <c r="I63" s="2" t="s">
        <v>20</v>
      </c>
    </row>
    <row r="64" spans="1:9" ht="14.25" x14ac:dyDescent="0.2">
      <c r="A64" s="2" t="s">
        <v>92</v>
      </c>
      <c r="B64" s="2" t="s">
        <v>111</v>
      </c>
      <c r="C64" s="2">
        <v>9</v>
      </c>
      <c r="D64" s="2" t="s">
        <v>112</v>
      </c>
      <c r="E64" s="2">
        <v>2.8126988306861899E-2</v>
      </c>
      <c r="F64" s="2" t="s">
        <v>65</v>
      </c>
      <c r="G64" s="2" t="s">
        <v>66</v>
      </c>
      <c r="H64" s="2" t="s">
        <v>67</v>
      </c>
      <c r="I64" s="2" t="s">
        <v>20</v>
      </c>
    </row>
    <row r="65" spans="1:9" ht="14.25" x14ac:dyDescent="0.2">
      <c r="A65" s="2" t="s">
        <v>92</v>
      </c>
      <c r="B65" s="2" t="s">
        <v>113</v>
      </c>
      <c r="C65" s="2">
        <v>6</v>
      </c>
      <c r="D65" s="2" t="s">
        <v>114</v>
      </c>
      <c r="E65" s="2">
        <v>6.9041167994066302E-2</v>
      </c>
      <c r="F65" s="2" t="s">
        <v>76</v>
      </c>
      <c r="G65" s="2" t="s">
        <v>77</v>
      </c>
      <c r="H65" s="2" t="s">
        <v>78</v>
      </c>
      <c r="I65" s="2" t="s">
        <v>20</v>
      </c>
    </row>
    <row r="66" spans="1:9" ht="14.25" x14ac:dyDescent="0.2">
      <c r="A66" s="2" t="s">
        <v>92</v>
      </c>
      <c r="B66" s="2" t="s">
        <v>113</v>
      </c>
      <c r="C66" s="2">
        <v>6</v>
      </c>
      <c r="D66" s="2" t="s">
        <v>114</v>
      </c>
      <c r="E66" s="2">
        <v>6.9041167994066302E-2</v>
      </c>
      <c r="F66" s="2" t="s">
        <v>108</v>
      </c>
      <c r="G66" s="2" t="s">
        <v>109</v>
      </c>
      <c r="H66" s="2" t="s">
        <v>110</v>
      </c>
      <c r="I66" s="2" t="s">
        <v>20</v>
      </c>
    </row>
    <row r="67" spans="1:9" ht="14.25" x14ac:dyDescent="0.2">
      <c r="A67" s="2" t="s">
        <v>92</v>
      </c>
      <c r="B67" s="2" t="s">
        <v>113</v>
      </c>
      <c r="C67" s="2">
        <v>6</v>
      </c>
      <c r="D67" s="2" t="s">
        <v>114</v>
      </c>
      <c r="E67" s="2">
        <v>6.9041167994066302E-2</v>
      </c>
      <c r="F67" s="2" t="s">
        <v>84</v>
      </c>
      <c r="G67" s="2" t="s">
        <v>85</v>
      </c>
      <c r="H67" s="2" t="s">
        <v>86</v>
      </c>
      <c r="I67" s="2" t="s">
        <v>20</v>
      </c>
    </row>
    <row r="68" spans="1:9" ht="14.25" x14ac:dyDescent="0.2">
      <c r="A68" s="2" t="s">
        <v>92</v>
      </c>
      <c r="B68" s="2" t="s">
        <v>113</v>
      </c>
      <c r="C68" s="2">
        <v>6</v>
      </c>
      <c r="D68" s="2" t="s">
        <v>114</v>
      </c>
      <c r="E68" s="2">
        <v>6.9041167994066302E-2</v>
      </c>
      <c r="F68" s="2" t="s">
        <v>21</v>
      </c>
      <c r="G68" s="2" t="s">
        <v>22</v>
      </c>
      <c r="H68" s="2" t="s">
        <v>23</v>
      </c>
      <c r="I68" s="2" t="s">
        <v>20</v>
      </c>
    </row>
    <row r="69" spans="1:9" ht="14.25" x14ac:dyDescent="0.2">
      <c r="A69" s="2" t="s">
        <v>92</v>
      </c>
      <c r="B69" s="2" t="s">
        <v>113</v>
      </c>
      <c r="C69" s="2">
        <v>6</v>
      </c>
      <c r="D69" s="2" t="s">
        <v>114</v>
      </c>
      <c r="E69" s="2">
        <v>6.9041167994066302E-2</v>
      </c>
      <c r="F69" s="2" t="s">
        <v>65</v>
      </c>
      <c r="G69" s="2" t="s">
        <v>66</v>
      </c>
      <c r="H69" s="2" t="s">
        <v>67</v>
      </c>
      <c r="I69" s="2" t="s">
        <v>20</v>
      </c>
    </row>
    <row r="70" spans="1:9" ht="14.25" x14ac:dyDescent="0.2">
      <c r="A70" s="2" t="s">
        <v>92</v>
      </c>
      <c r="B70" s="2" t="s">
        <v>115</v>
      </c>
      <c r="C70" s="2">
        <v>4</v>
      </c>
      <c r="D70" s="2" t="s">
        <v>116</v>
      </c>
      <c r="E70" s="2">
        <v>3.1357099078387102E-2</v>
      </c>
      <c r="F70" s="2" t="s">
        <v>103</v>
      </c>
      <c r="G70" s="2" t="s">
        <v>104</v>
      </c>
      <c r="H70" s="2" t="s">
        <v>105</v>
      </c>
      <c r="I70" s="2" t="s">
        <v>20</v>
      </c>
    </row>
    <row r="71" spans="1:9" ht="14.25" x14ac:dyDescent="0.2">
      <c r="A71" s="2" t="s">
        <v>92</v>
      </c>
      <c r="B71" s="2" t="s">
        <v>115</v>
      </c>
      <c r="C71" s="2">
        <v>4</v>
      </c>
      <c r="D71" s="2" t="s">
        <v>116</v>
      </c>
      <c r="E71" s="2">
        <v>3.1357099078387102E-2</v>
      </c>
      <c r="F71" s="2" t="s">
        <v>84</v>
      </c>
      <c r="G71" s="2" t="s">
        <v>85</v>
      </c>
      <c r="H71" s="2" t="s">
        <v>86</v>
      </c>
      <c r="I71" s="2" t="s">
        <v>20</v>
      </c>
    </row>
    <row r="72" spans="1:9" ht="14.25" x14ac:dyDescent="0.2">
      <c r="A72" s="2" t="s">
        <v>92</v>
      </c>
      <c r="B72" s="2" t="s">
        <v>115</v>
      </c>
      <c r="C72" s="2">
        <v>4</v>
      </c>
      <c r="D72" s="2" t="s">
        <v>116</v>
      </c>
      <c r="E72" s="2">
        <v>3.1357099078387102E-2</v>
      </c>
      <c r="F72" s="2" t="s">
        <v>65</v>
      </c>
      <c r="G72" s="2" t="s">
        <v>66</v>
      </c>
      <c r="H72" s="2" t="s">
        <v>67</v>
      </c>
      <c r="I72" s="2" t="s">
        <v>20</v>
      </c>
    </row>
    <row r="73" spans="1:9" ht="14.25" x14ac:dyDescent="0.2">
      <c r="A73" s="2" t="s">
        <v>92</v>
      </c>
      <c r="B73" s="2" t="s">
        <v>117</v>
      </c>
      <c r="C73" s="2">
        <v>3</v>
      </c>
      <c r="D73" s="2" t="s">
        <v>118</v>
      </c>
      <c r="E73" s="2">
        <v>2.3064438892054999E-2</v>
      </c>
      <c r="F73" s="2" t="s">
        <v>34</v>
      </c>
      <c r="G73" s="2" t="s">
        <v>35</v>
      </c>
      <c r="H73" s="2" t="s">
        <v>36</v>
      </c>
      <c r="I73" s="2" t="s">
        <v>20</v>
      </c>
    </row>
    <row r="74" spans="1:9" ht="14.25" x14ac:dyDescent="0.2">
      <c r="A74" s="2" t="s">
        <v>92</v>
      </c>
      <c r="B74" s="2" t="s">
        <v>117</v>
      </c>
      <c r="C74" s="2">
        <v>3</v>
      </c>
      <c r="D74" s="2" t="s">
        <v>118</v>
      </c>
      <c r="E74" s="2">
        <v>2.3064438892054999E-2</v>
      </c>
      <c r="F74" s="2" t="s">
        <v>58</v>
      </c>
      <c r="G74" s="2" t="s">
        <v>59</v>
      </c>
      <c r="H74" s="2" t="s">
        <v>60</v>
      </c>
      <c r="I74" s="2" t="s">
        <v>20</v>
      </c>
    </row>
    <row r="75" spans="1:9" ht="14.25" x14ac:dyDescent="0.2">
      <c r="A75" s="2" t="s">
        <v>92</v>
      </c>
      <c r="B75" s="2" t="s">
        <v>117</v>
      </c>
      <c r="C75" s="2">
        <v>3</v>
      </c>
      <c r="D75" s="2" t="s">
        <v>118</v>
      </c>
      <c r="E75" s="2">
        <v>2.3064438892054999E-2</v>
      </c>
      <c r="F75" s="2" t="s">
        <v>37</v>
      </c>
      <c r="G75" s="2" t="s">
        <v>38</v>
      </c>
      <c r="H75" s="2" t="s">
        <v>39</v>
      </c>
      <c r="I75" s="2" t="s">
        <v>20</v>
      </c>
    </row>
    <row r="76" spans="1:9" ht="14.25" x14ac:dyDescent="0.2">
      <c r="A76" s="2" t="s">
        <v>92</v>
      </c>
      <c r="B76" s="2" t="s">
        <v>119</v>
      </c>
      <c r="C76" s="2">
        <v>5</v>
      </c>
      <c r="D76" s="2" t="s">
        <v>120</v>
      </c>
      <c r="E76" s="2">
        <v>0.36707731192287901</v>
      </c>
      <c r="F76" s="2" t="s">
        <v>121</v>
      </c>
      <c r="G76" s="2" t="s">
        <v>122</v>
      </c>
      <c r="H76" s="2" t="s">
        <v>123</v>
      </c>
      <c r="I76" s="2" t="s">
        <v>20</v>
      </c>
    </row>
    <row r="77" spans="1:9" ht="14.25" x14ac:dyDescent="0.2">
      <c r="A77" s="2" t="s">
        <v>92</v>
      </c>
      <c r="B77" s="2" t="s">
        <v>119</v>
      </c>
      <c r="C77" s="2">
        <v>5</v>
      </c>
      <c r="D77" s="2" t="s">
        <v>120</v>
      </c>
      <c r="E77" s="2">
        <v>0.36707731192287901</v>
      </c>
      <c r="F77" s="2" t="s">
        <v>124</v>
      </c>
      <c r="G77" s="2" t="s">
        <v>125</v>
      </c>
      <c r="H77" s="2" t="s">
        <v>126</v>
      </c>
      <c r="I77" s="2" t="s">
        <v>20</v>
      </c>
    </row>
    <row r="78" spans="1:9" ht="14.25" x14ac:dyDescent="0.2">
      <c r="A78" s="2" t="s">
        <v>92</v>
      </c>
      <c r="B78" s="2" t="s">
        <v>127</v>
      </c>
      <c r="C78" s="2">
        <v>9</v>
      </c>
      <c r="D78" s="2" t="s">
        <v>128</v>
      </c>
      <c r="E78" s="2">
        <v>5.6878663087758699E-2</v>
      </c>
      <c r="F78" s="2" t="s">
        <v>108</v>
      </c>
      <c r="G78" s="2" t="s">
        <v>109</v>
      </c>
      <c r="H78" s="2" t="s">
        <v>110</v>
      </c>
      <c r="I78" s="2" t="s">
        <v>20</v>
      </c>
    </row>
    <row r="79" spans="1:9" ht="14.25" x14ac:dyDescent="0.2">
      <c r="A79" s="2" t="s">
        <v>92</v>
      </c>
      <c r="B79" s="2" t="s">
        <v>127</v>
      </c>
      <c r="C79" s="2">
        <v>9</v>
      </c>
      <c r="D79" s="2" t="s">
        <v>128</v>
      </c>
      <c r="E79" s="2">
        <v>5.6878663087758699E-2</v>
      </c>
      <c r="F79" s="2" t="s">
        <v>84</v>
      </c>
      <c r="G79" s="2" t="s">
        <v>85</v>
      </c>
      <c r="H79" s="2" t="s">
        <v>86</v>
      </c>
      <c r="I79" s="2" t="s">
        <v>20</v>
      </c>
    </row>
    <row r="80" spans="1:9" ht="14.25" x14ac:dyDescent="0.2">
      <c r="A80" s="2" t="s">
        <v>92</v>
      </c>
      <c r="B80" s="2" t="s">
        <v>127</v>
      </c>
      <c r="C80" s="2">
        <v>9</v>
      </c>
      <c r="D80" s="2" t="s">
        <v>128</v>
      </c>
      <c r="E80" s="2">
        <v>5.6878663087758699E-2</v>
      </c>
      <c r="F80" s="2" t="s">
        <v>65</v>
      </c>
      <c r="G80" s="2" t="s">
        <v>66</v>
      </c>
      <c r="H80" s="2" t="s">
        <v>67</v>
      </c>
      <c r="I80" s="2" t="s">
        <v>20</v>
      </c>
    </row>
    <row r="81" spans="1:9" ht="14.25" x14ac:dyDescent="0.2">
      <c r="A81" s="2" t="s">
        <v>92</v>
      </c>
      <c r="B81" s="2" t="s">
        <v>129</v>
      </c>
      <c r="C81" s="2">
        <v>5</v>
      </c>
      <c r="D81" s="2" t="s">
        <v>130</v>
      </c>
      <c r="E81" s="2">
        <v>0.37861503623218901</v>
      </c>
      <c r="F81" s="2" t="s">
        <v>131</v>
      </c>
      <c r="G81" s="2" t="s">
        <v>132</v>
      </c>
      <c r="H81" s="2" t="s">
        <v>133</v>
      </c>
      <c r="I81" s="2" t="s">
        <v>20</v>
      </c>
    </row>
    <row r="82" spans="1:9" ht="14.25" x14ac:dyDescent="0.2">
      <c r="A82" s="2" t="s">
        <v>92</v>
      </c>
      <c r="B82" s="2" t="s">
        <v>129</v>
      </c>
      <c r="C82" s="2">
        <v>5</v>
      </c>
      <c r="D82" s="2" t="s">
        <v>130</v>
      </c>
      <c r="E82" s="2">
        <v>0.37861503623218901</v>
      </c>
      <c r="F82" s="2" t="s">
        <v>121</v>
      </c>
      <c r="G82" s="2" t="s">
        <v>122</v>
      </c>
      <c r="H82" s="2" t="s">
        <v>123</v>
      </c>
      <c r="I82" s="2" t="s">
        <v>20</v>
      </c>
    </row>
    <row r="83" spans="1:9" ht="14.25" x14ac:dyDescent="0.2">
      <c r="A83" s="2" t="s">
        <v>92</v>
      </c>
      <c r="B83" s="2" t="s">
        <v>134</v>
      </c>
      <c r="C83" s="2">
        <v>6</v>
      </c>
      <c r="D83" s="2" t="s">
        <v>135</v>
      </c>
      <c r="E83" s="2">
        <v>6.3208316824205399E-2</v>
      </c>
      <c r="F83" s="2" t="s">
        <v>84</v>
      </c>
      <c r="G83" s="2" t="s">
        <v>85</v>
      </c>
      <c r="H83" s="2" t="s">
        <v>86</v>
      </c>
      <c r="I83" s="2" t="s">
        <v>20</v>
      </c>
    </row>
    <row r="84" spans="1:9" ht="14.25" x14ac:dyDescent="0.2">
      <c r="A84" s="2" t="s">
        <v>92</v>
      </c>
      <c r="B84" s="2" t="s">
        <v>134</v>
      </c>
      <c r="C84" s="2">
        <v>6</v>
      </c>
      <c r="D84" s="2" t="s">
        <v>135</v>
      </c>
      <c r="E84" s="2">
        <v>6.3208316824205399E-2</v>
      </c>
      <c r="F84" s="2" t="s">
        <v>65</v>
      </c>
      <c r="G84" s="2" t="s">
        <v>66</v>
      </c>
      <c r="H84" s="2" t="s">
        <v>67</v>
      </c>
      <c r="I84" s="2" t="s">
        <v>20</v>
      </c>
    </row>
    <row r="85" spans="1:9" ht="14.25" x14ac:dyDescent="0.2">
      <c r="A85" s="2" t="s">
        <v>92</v>
      </c>
      <c r="B85" s="2" t="s">
        <v>136</v>
      </c>
      <c r="C85" s="2">
        <v>10</v>
      </c>
      <c r="D85" s="2" t="s">
        <v>137</v>
      </c>
      <c r="E85" s="2">
        <v>2.08400961775351E-2</v>
      </c>
      <c r="F85" s="2" t="s">
        <v>84</v>
      </c>
      <c r="G85" s="2" t="s">
        <v>85</v>
      </c>
      <c r="H85" s="2" t="s">
        <v>86</v>
      </c>
      <c r="I85" s="2" t="s">
        <v>20</v>
      </c>
    </row>
    <row r="86" spans="1:9" ht="14.25" x14ac:dyDescent="0.2">
      <c r="A86" s="2" t="s">
        <v>92</v>
      </c>
      <c r="B86" s="2" t="s">
        <v>136</v>
      </c>
      <c r="C86" s="2">
        <v>10</v>
      </c>
      <c r="D86" s="2" t="s">
        <v>137</v>
      </c>
      <c r="E86" s="2">
        <v>2.08400961775351E-2</v>
      </c>
      <c r="F86" s="2" t="s">
        <v>65</v>
      </c>
      <c r="G86" s="2" t="s">
        <v>66</v>
      </c>
      <c r="H86" s="2" t="s">
        <v>67</v>
      </c>
      <c r="I86" s="2" t="s">
        <v>20</v>
      </c>
    </row>
    <row r="87" spans="1:9" ht="14.25" x14ac:dyDescent="0.2">
      <c r="A87" s="2" t="s">
        <v>92</v>
      </c>
      <c r="B87" s="2" t="s">
        <v>138</v>
      </c>
      <c r="C87" s="2">
        <v>2</v>
      </c>
      <c r="D87" s="2" t="s">
        <v>139</v>
      </c>
      <c r="E87" s="2">
        <v>1.2671414505615399E-2</v>
      </c>
      <c r="F87" s="2" t="s">
        <v>42</v>
      </c>
      <c r="G87" s="2" t="s">
        <v>43</v>
      </c>
      <c r="H87" s="2" t="s">
        <v>44</v>
      </c>
      <c r="I87" s="2" t="s">
        <v>20</v>
      </c>
    </row>
    <row r="88" spans="1:9" ht="14.25" x14ac:dyDescent="0.2">
      <c r="A88" s="2" t="s">
        <v>92</v>
      </c>
      <c r="B88" s="2" t="s">
        <v>138</v>
      </c>
      <c r="C88" s="2">
        <v>2</v>
      </c>
      <c r="D88" s="2" t="s">
        <v>139</v>
      </c>
      <c r="E88" s="2">
        <v>1.2671414505615399E-2</v>
      </c>
      <c r="F88" s="2" t="s">
        <v>45</v>
      </c>
      <c r="G88" s="2" t="s">
        <v>46</v>
      </c>
      <c r="H88" s="2" t="s">
        <v>47</v>
      </c>
      <c r="I88" s="2" t="s">
        <v>20</v>
      </c>
    </row>
    <row r="89" spans="1:9" ht="14.25" x14ac:dyDescent="0.2">
      <c r="A89" s="2" t="s">
        <v>92</v>
      </c>
      <c r="B89" s="2" t="s">
        <v>138</v>
      </c>
      <c r="C89" s="2">
        <v>2</v>
      </c>
      <c r="D89" s="2" t="s">
        <v>139</v>
      </c>
      <c r="E89" s="2">
        <v>1.2671414505615399E-2</v>
      </c>
      <c r="F89" s="2" t="s">
        <v>124</v>
      </c>
      <c r="G89" s="2" t="s">
        <v>125</v>
      </c>
      <c r="H89" s="2" t="s">
        <v>126</v>
      </c>
      <c r="I89" s="2" t="s">
        <v>20</v>
      </c>
    </row>
    <row r="90" spans="1:9" ht="14.25" x14ac:dyDescent="0.2">
      <c r="A90" s="2" t="s">
        <v>92</v>
      </c>
      <c r="B90" s="2" t="s">
        <v>138</v>
      </c>
      <c r="C90" s="2">
        <v>2</v>
      </c>
      <c r="D90" s="2" t="s">
        <v>139</v>
      </c>
      <c r="E90" s="2">
        <v>1.2671414505615399E-2</v>
      </c>
      <c r="F90" s="2" t="s">
        <v>21</v>
      </c>
      <c r="G90" s="2" t="s">
        <v>22</v>
      </c>
      <c r="H90" s="2" t="s">
        <v>23</v>
      </c>
      <c r="I90" s="2" t="s">
        <v>20</v>
      </c>
    </row>
    <row r="91" spans="1:9" ht="14.25" x14ac:dyDescent="0.2">
      <c r="A91" s="2" t="s">
        <v>92</v>
      </c>
      <c r="B91" s="2" t="s">
        <v>138</v>
      </c>
      <c r="C91" s="2">
        <v>2</v>
      </c>
      <c r="D91" s="2" t="s">
        <v>139</v>
      </c>
      <c r="E91" s="2">
        <v>1.2671414505615399E-2</v>
      </c>
      <c r="F91" s="2" t="s">
        <v>65</v>
      </c>
      <c r="G91" s="2" t="s">
        <v>66</v>
      </c>
      <c r="H91" s="2" t="s">
        <v>67</v>
      </c>
      <c r="I91" s="2" t="s">
        <v>20</v>
      </c>
    </row>
    <row r="92" spans="1:9" ht="14.25" x14ac:dyDescent="0.2">
      <c r="A92" s="2" t="s">
        <v>92</v>
      </c>
      <c r="B92" s="2" t="s">
        <v>138</v>
      </c>
      <c r="C92" s="2">
        <v>2</v>
      </c>
      <c r="D92" s="2" t="s">
        <v>139</v>
      </c>
      <c r="E92" s="2">
        <v>1.2671414505615399E-2</v>
      </c>
      <c r="F92" s="2" t="s">
        <v>76</v>
      </c>
      <c r="G92" s="2" t="s">
        <v>77</v>
      </c>
      <c r="H92" s="2" t="s">
        <v>78</v>
      </c>
      <c r="I92" s="2" t="s">
        <v>20</v>
      </c>
    </row>
    <row r="93" spans="1:9" ht="14.25" x14ac:dyDescent="0.2">
      <c r="A93" s="2" t="s">
        <v>92</v>
      </c>
      <c r="B93" s="2" t="s">
        <v>138</v>
      </c>
      <c r="C93" s="2">
        <v>2</v>
      </c>
      <c r="D93" s="2" t="s">
        <v>139</v>
      </c>
      <c r="E93" s="2">
        <v>1.2671414505615399E-2</v>
      </c>
      <c r="F93" s="2" t="s">
        <v>51</v>
      </c>
      <c r="G93" s="2" t="s">
        <v>52</v>
      </c>
      <c r="H93" s="2" t="s">
        <v>53</v>
      </c>
      <c r="I93" s="2" t="s">
        <v>20</v>
      </c>
    </row>
    <row r="94" spans="1:9" ht="14.25" x14ac:dyDescent="0.2">
      <c r="A94" s="2" t="s">
        <v>92</v>
      </c>
      <c r="B94" s="2" t="s">
        <v>138</v>
      </c>
      <c r="C94" s="2">
        <v>2</v>
      </c>
      <c r="D94" s="2" t="s">
        <v>139</v>
      </c>
      <c r="E94" s="2">
        <v>1.2671414505615399E-2</v>
      </c>
      <c r="F94" s="2" t="s">
        <v>108</v>
      </c>
      <c r="G94" s="2" t="s">
        <v>109</v>
      </c>
      <c r="H94" s="2" t="s">
        <v>110</v>
      </c>
      <c r="I94" s="2" t="s">
        <v>20</v>
      </c>
    </row>
    <row r="95" spans="1:9" ht="14.25" x14ac:dyDescent="0.2">
      <c r="A95" s="2" t="s">
        <v>92</v>
      </c>
      <c r="B95" s="2" t="s">
        <v>138</v>
      </c>
      <c r="C95" s="2">
        <v>2</v>
      </c>
      <c r="D95" s="2" t="s">
        <v>139</v>
      </c>
      <c r="E95" s="2">
        <v>1.2671414505615399E-2</v>
      </c>
      <c r="F95" s="2" t="s">
        <v>121</v>
      </c>
      <c r="G95" s="2" t="s">
        <v>122</v>
      </c>
      <c r="H95" s="2" t="s">
        <v>123</v>
      </c>
      <c r="I95" s="2" t="s">
        <v>20</v>
      </c>
    </row>
    <row r="96" spans="1:9" ht="14.25" x14ac:dyDescent="0.2">
      <c r="A96" s="2" t="s">
        <v>92</v>
      </c>
      <c r="B96" s="2" t="s">
        <v>138</v>
      </c>
      <c r="C96" s="2">
        <v>2</v>
      </c>
      <c r="D96" s="2" t="s">
        <v>139</v>
      </c>
      <c r="E96" s="2">
        <v>1.2671414505615399E-2</v>
      </c>
      <c r="F96" s="2" t="s">
        <v>34</v>
      </c>
      <c r="G96" s="2" t="s">
        <v>35</v>
      </c>
      <c r="H96" s="2" t="s">
        <v>36</v>
      </c>
      <c r="I96" s="2" t="s">
        <v>20</v>
      </c>
    </row>
    <row r="97" spans="1:9" ht="14.25" x14ac:dyDescent="0.2">
      <c r="A97" s="2" t="s">
        <v>92</v>
      </c>
      <c r="B97" s="2" t="s">
        <v>138</v>
      </c>
      <c r="C97" s="2">
        <v>2</v>
      </c>
      <c r="D97" s="2" t="s">
        <v>139</v>
      </c>
      <c r="E97" s="2">
        <v>1.2671414505615399E-2</v>
      </c>
      <c r="F97" s="2" t="s">
        <v>54</v>
      </c>
      <c r="G97" s="2" t="s">
        <v>55</v>
      </c>
      <c r="H97" s="2" t="s">
        <v>47</v>
      </c>
      <c r="I97" s="2" t="s">
        <v>20</v>
      </c>
    </row>
    <row r="98" spans="1:9" ht="14.25" x14ac:dyDescent="0.2">
      <c r="A98" s="2" t="s">
        <v>92</v>
      </c>
      <c r="B98" s="2" t="s">
        <v>138</v>
      </c>
      <c r="C98" s="2">
        <v>2</v>
      </c>
      <c r="D98" s="2" t="s">
        <v>139</v>
      </c>
      <c r="E98" s="2">
        <v>1.2671414505615399E-2</v>
      </c>
      <c r="F98" s="2" t="s">
        <v>84</v>
      </c>
      <c r="G98" s="2" t="s">
        <v>85</v>
      </c>
      <c r="H98" s="2" t="s">
        <v>86</v>
      </c>
      <c r="I98" s="2" t="s">
        <v>20</v>
      </c>
    </row>
    <row r="99" spans="1:9" ht="14.25" x14ac:dyDescent="0.2">
      <c r="A99" s="2" t="s">
        <v>92</v>
      </c>
      <c r="B99" s="2" t="s">
        <v>138</v>
      </c>
      <c r="C99" s="2">
        <v>2</v>
      </c>
      <c r="D99" s="2" t="s">
        <v>139</v>
      </c>
      <c r="E99" s="2">
        <v>1.2671414505615399E-2</v>
      </c>
      <c r="F99" s="2" t="s">
        <v>56</v>
      </c>
      <c r="G99" s="2" t="s">
        <v>57</v>
      </c>
      <c r="H99" s="2" t="s">
        <v>47</v>
      </c>
      <c r="I99" s="2" t="s">
        <v>20</v>
      </c>
    </row>
    <row r="100" spans="1:9" ht="14.25" x14ac:dyDescent="0.2">
      <c r="A100" s="2" t="s">
        <v>92</v>
      </c>
      <c r="B100" s="2" t="s">
        <v>138</v>
      </c>
      <c r="C100" s="2">
        <v>2</v>
      </c>
      <c r="D100" s="2" t="s">
        <v>139</v>
      </c>
      <c r="E100" s="2">
        <v>1.2671414505615399E-2</v>
      </c>
      <c r="F100" s="2" t="s">
        <v>140</v>
      </c>
      <c r="G100" s="2" t="s">
        <v>141</v>
      </c>
      <c r="H100" s="2" t="s">
        <v>142</v>
      </c>
      <c r="I100" s="2" t="s">
        <v>20</v>
      </c>
    </row>
    <row r="101" spans="1:9" ht="14.25" x14ac:dyDescent="0.2">
      <c r="A101" s="2" t="s">
        <v>92</v>
      </c>
      <c r="B101" s="2" t="s">
        <v>138</v>
      </c>
      <c r="C101" s="2">
        <v>2</v>
      </c>
      <c r="D101" s="2" t="s">
        <v>139</v>
      </c>
      <c r="E101" s="2">
        <v>1.2671414505615399E-2</v>
      </c>
      <c r="F101" s="2" t="s">
        <v>58</v>
      </c>
      <c r="G101" s="2" t="s">
        <v>59</v>
      </c>
      <c r="H101" s="2" t="s">
        <v>60</v>
      </c>
      <c r="I101" s="2" t="s">
        <v>20</v>
      </c>
    </row>
    <row r="102" spans="1:9" ht="14.25" x14ac:dyDescent="0.2">
      <c r="A102" s="2" t="s">
        <v>92</v>
      </c>
      <c r="B102" s="2" t="s">
        <v>138</v>
      </c>
      <c r="C102" s="2">
        <v>2</v>
      </c>
      <c r="D102" s="2" t="s">
        <v>139</v>
      </c>
      <c r="E102" s="2">
        <v>1.2671414505615399E-2</v>
      </c>
      <c r="F102" s="2" t="s">
        <v>37</v>
      </c>
      <c r="G102" s="2" t="s">
        <v>38</v>
      </c>
      <c r="H102" s="2" t="s">
        <v>39</v>
      </c>
      <c r="I102" s="2" t="s">
        <v>20</v>
      </c>
    </row>
    <row r="103" spans="1:9" ht="14.25" x14ac:dyDescent="0.2">
      <c r="A103" s="2" t="s">
        <v>92</v>
      </c>
      <c r="B103" s="2" t="s">
        <v>143</v>
      </c>
      <c r="C103" s="2">
        <v>8</v>
      </c>
      <c r="D103" s="2" t="s">
        <v>144</v>
      </c>
      <c r="E103" s="2">
        <v>0.14562192231620699</v>
      </c>
      <c r="F103" s="2" t="s">
        <v>108</v>
      </c>
      <c r="G103" s="2" t="s">
        <v>109</v>
      </c>
      <c r="H103" s="2" t="s">
        <v>110</v>
      </c>
      <c r="I103" s="2" t="s">
        <v>20</v>
      </c>
    </row>
    <row r="104" spans="1:9" ht="14.25" x14ac:dyDescent="0.2">
      <c r="A104" s="2" t="s">
        <v>92</v>
      </c>
      <c r="B104" s="2" t="s">
        <v>143</v>
      </c>
      <c r="C104" s="2">
        <v>8</v>
      </c>
      <c r="D104" s="2" t="s">
        <v>144</v>
      </c>
      <c r="E104" s="2">
        <v>0.14562192231620699</v>
      </c>
      <c r="F104" s="2" t="s">
        <v>84</v>
      </c>
      <c r="G104" s="2" t="s">
        <v>85</v>
      </c>
      <c r="H104" s="2" t="s">
        <v>86</v>
      </c>
      <c r="I104" s="2" t="s">
        <v>20</v>
      </c>
    </row>
    <row r="105" spans="1:9" ht="14.25" x14ac:dyDescent="0.2">
      <c r="A105" s="2" t="s">
        <v>92</v>
      </c>
      <c r="B105" s="2" t="s">
        <v>143</v>
      </c>
      <c r="C105" s="2">
        <v>8</v>
      </c>
      <c r="D105" s="2" t="s">
        <v>144</v>
      </c>
      <c r="E105" s="2">
        <v>0.14562192231620699</v>
      </c>
      <c r="F105" s="2" t="s">
        <v>65</v>
      </c>
      <c r="G105" s="2" t="s">
        <v>66</v>
      </c>
      <c r="H105" s="2" t="s">
        <v>67</v>
      </c>
      <c r="I105" s="2" t="s">
        <v>20</v>
      </c>
    </row>
    <row r="106" spans="1:9" ht="14.25" x14ac:dyDescent="0.2">
      <c r="A106" s="2" t="s">
        <v>92</v>
      </c>
      <c r="B106" s="2" t="s">
        <v>145</v>
      </c>
      <c r="C106" s="2">
        <v>4</v>
      </c>
      <c r="D106" s="2" t="s">
        <v>146</v>
      </c>
      <c r="E106" s="2">
        <v>5.0137824596496704E-3</v>
      </c>
      <c r="F106" s="2" t="s">
        <v>34</v>
      </c>
      <c r="G106" s="2" t="s">
        <v>35</v>
      </c>
      <c r="H106" s="2" t="s">
        <v>36</v>
      </c>
      <c r="I106" s="2" t="s">
        <v>20</v>
      </c>
    </row>
    <row r="107" spans="1:9" ht="14.25" x14ac:dyDescent="0.2">
      <c r="A107" s="2" t="s">
        <v>92</v>
      </c>
      <c r="B107" s="2" t="s">
        <v>145</v>
      </c>
      <c r="C107" s="2">
        <v>4</v>
      </c>
      <c r="D107" s="2" t="s">
        <v>146</v>
      </c>
      <c r="E107" s="2">
        <v>5.0137824596496704E-3</v>
      </c>
      <c r="F107" s="2" t="s">
        <v>37</v>
      </c>
      <c r="G107" s="2" t="s">
        <v>38</v>
      </c>
      <c r="H107" s="2" t="s">
        <v>39</v>
      </c>
      <c r="I107" s="2" t="s">
        <v>20</v>
      </c>
    </row>
    <row r="108" spans="1:9" ht="14.25" x14ac:dyDescent="0.2">
      <c r="A108" s="2" t="s">
        <v>92</v>
      </c>
      <c r="B108" s="2" t="s">
        <v>147</v>
      </c>
      <c r="C108" s="2">
        <v>4</v>
      </c>
      <c r="D108" s="2" t="s">
        <v>148</v>
      </c>
      <c r="E108" s="2">
        <v>3.9892689908671598E-3</v>
      </c>
      <c r="F108" s="2" t="s">
        <v>42</v>
      </c>
      <c r="G108" s="2" t="s">
        <v>43</v>
      </c>
      <c r="H108" s="2" t="s">
        <v>44</v>
      </c>
      <c r="I108" s="2" t="s">
        <v>20</v>
      </c>
    </row>
    <row r="109" spans="1:9" ht="14.25" x14ac:dyDescent="0.2">
      <c r="A109" s="2" t="s">
        <v>92</v>
      </c>
      <c r="B109" s="2" t="s">
        <v>147</v>
      </c>
      <c r="C109" s="2">
        <v>4</v>
      </c>
      <c r="D109" s="2" t="s">
        <v>148</v>
      </c>
      <c r="E109" s="2">
        <v>3.9892689908671598E-3</v>
      </c>
      <c r="F109" s="2" t="s">
        <v>45</v>
      </c>
      <c r="G109" s="2" t="s">
        <v>46</v>
      </c>
      <c r="H109" s="2" t="s">
        <v>47</v>
      </c>
      <c r="I109" s="2" t="s">
        <v>20</v>
      </c>
    </row>
    <row r="110" spans="1:9" ht="14.25" x14ac:dyDescent="0.2">
      <c r="A110" s="2" t="s">
        <v>92</v>
      </c>
      <c r="B110" s="2" t="s">
        <v>147</v>
      </c>
      <c r="C110" s="2">
        <v>4</v>
      </c>
      <c r="D110" s="2" t="s">
        <v>148</v>
      </c>
      <c r="E110" s="2">
        <v>3.9892689908671598E-3</v>
      </c>
      <c r="F110" s="2" t="s">
        <v>21</v>
      </c>
      <c r="G110" s="2" t="s">
        <v>22</v>
      </c>
      <c r="H110" s="2" t="s">
        <v>23</v>
      </c>
      <c r="I110" s="2" t="s">
        <v>20</v>
      </c>
    </row>
    <row r="111" spans="1:9" ht="14.25" x14ac:dyDescent="0.2">
      <c r="A111" s="2" t="s">
        <v>92</v>
      </c>
      <c r="B111" s="2" t="s">
        <v>147</v>
      </c>
      <c r="C111" s="2">
        <v>4</v>
      </c>
      <c r="D111" s="2" t="s">
        <v>148</v>
      </c>
      <c r="E111" s="2">
        <v>3.9892689908671598E-3</v>
      </c>
      <c r="F111" s="2" t="s">
        <v>51</v>
      </c>
      <c r="G111" s="2" t="s">
        <v>52</v>
      </c>
      <c r="H111" s="2" t="s">
        <v>53</v>
      </c>
      <c r="I111" s="2" t="s">
        <v>20</v>
      </c>
    </row>
    <row r="112" spans="1:9" ht="14.25" x14ac:dyDescent="0.2">
      <c r="A112" s="2" t="s">
        <v>92</v>
      </c>
      <c r="B112" s="2" t="s">
        <v>147</v>
      </c>
      <c r="C112" s="2">
        <v>4</v>
      </c>
      <c r="D112" s="2" t="s">
        <v>148</v>
      </c>
      <c r="E112" s="2">
        <v>3.9892689908671598E-3</v>
      </c>
      <c r="F112" s="2" t="s">
        <v>34</v>
      </c>
      <c r="G112" s="2" t="s">
        <v>35</v>
      </c>
      <c r="H112" s="2" t="s">
        <v>36</v>
      </c>
      <c r="I112" s="2" t="s">
        <v>20</v>
      </c>
    </row>
    <row r="113" spans="1:9" ht="14.25" x14ac:dyDescent="0.2">
      <c r="A113" s="2" t="s">
        <v>92</v>
      </c>
      <c r="B113" s="2" t="s">
        <v>147</v>
      </c>
      <c r="C113" s="2">
        <v>4</v>
      </c>
      <c r="D113" s="2" t="s">
        <v>148</v>
      </c>
      <c r="E113" s="2">
        <v>3.9892689908671598E-3</v>
      </c>
      <c r="F113" s="2" t="s">
        <v>54</v>
      </c>
      <c r="G113" s="2" t="s">
        <v>55</v>
      </c>
      <c r="H113" s="2" t="s">
        <v>47</v>
      </c>
      <c r="I113" s="2" t="s">
        <v>20</v>
      </c>
    </row>
    <row r="114" spans="1:9" ht="14.25" x14ac:dyDescent="0.2">
      <c r="A114" s="2" t="s">
        <v>92</v>
      </c>
      <c r="B114" s="2" t="s">
        <v>147</v>
      </c>
      <c r="C114" s="2">
        <v>4</v>
      </c>
      <c r="D114" s="2" t="s">
        <v>148</v>
      </c>
      <c r="E114" s="2">
        <v>3.9892689908671598E-3</v>
      </c>
      <c r="F114" s="2" t="s">
        <v>56</v>
      </c>
      <c r="G114" s="2" t="s">
        <v>57</v>
      </c>
      <c r="H114" s="2" t="s">
        <v>47</v>
      </c>
      <c r="I114" s="2" t="s">
        <v>20</v>
      </c>
    </row>
    <row r="115" spans="1:9" ht="14.25" x14ac:dyDescent="0.2">
      <c r="A115" s="2" t="s">
        <v>92</v>
      </c>
      <c r="B115" s="2" t="s">
        <v>147</v>
      </c>
      <c r="C115" s="2">
        <v>4</v>
      </c>
      <c r="D115" s="2" t="s">
        <v>148</v>
      </c>
      <c r="E115" s="2">
        <v>3.9892689908671598E-3</v>
      </c>
      <c r="F115" s="2" t="s">
        <v>37</v>
      </c>
      <c r="G115" s="2" t="s">
        <v>38</v>
      </c>
      <c r="H115" s="2" t="s">
        <v>39</v>
      </c>
      <c r="I115" s="2" t="s">
        <v>20</v>
      </c>
    </row>
    <row r="116" spans="1:9" ht="14.25" x14ac:dyDescent="0.2">
      <c r="A116" s="2" t="s">
        <v>92</v>
      </c>
      <c r="B116" s="2" t="s">
        <v>147</v>
      </c>
      <c r="C116" s="2">
        <v>4</v>
      </c>
      <c r="D116" s="2" t="s">
        <v>148</v>
      </c>
      <c r="E116" s="2">
        <v>3.9892689908671598E-3</v>
      </c>
      <c r="F116" s="2" t="s">
        <v>58</v>
      </c>
      <c r="G116" s="2" t="s">
        <v>59</v>
      </c>
      <c r="H116" s="2" t="s">
        <v>60</v>
      </c>
      <c r="I116" s="2" t="s">
        <v>20</v>
      </c>
    </row>
    <row r="117" spans="1:9" ht="14.25" x14ac:dyDescent="0.2">
      <c r="A117" s="2" t="s">
        <v>92</v>
      </c>
      <c r="B117" s="2" t="s">
        <v>149</v>
      </c>
      <c r="C117" s="2">
        <v>5</v>
      </c>
      <c r="D117" s="2" t="s">
        <v>150</v>
      </c>
      <c r="E117" s="2">
        <v>3.2924233753107802E-2</v>
      </c>
      <c r="F117" s="2" t="s">
        <v>34</v>
      </c>
      <c r="G117" s="2" t="s">
        <v>35</v>
      </c>
      <c r="H117" s="2" t="s">
        <v>36</v>
      </c>
      <c r="I117" s="2" t="s">
        <v>20</v>
      </c>
    </row>
    <row r="118" spans="1:9" ht="14.25" x14ac:dyDescent="0.2">
      <c r="A118" s="2" t="s">
        <v>92</v>
      </c>
      <c r="B118" s="2" t="s">
        <v>149</v>
      </c>
      <c r="C118" s="2">
        <v>5</v>
      </c>
      <c r="D118" s="2" t="s">
        <v>150</v>
      </c>
      <c r="E118" s="2">
        <v>3.2924233753107802E-2</v>
      </c>
      <c r="F118" s="2" t="s">
        <v>58</v>
      </c>
      <c r="G118" s="2" t="s">
        <v>59</v>
      </c>
      <c r="H118" s="2" t="s">
        <v>60</v>
      </c>
      <c r="I118" s="2" t="s">
        <v>20</v>
      </c>
    </row>
    <row r="119" spans="1:9" ht="14.25" x14ac:dyDescent="0.2">
      <c r="A119" s="2" t="s">
        <v>92</v>
      </c>
      <c r="B119" s="2" t="s">
        <v>151</v>
      </c>
      <c r="C119" s="2">
        <v>5</v>
      </c>
      <c r="D119" s="2" t="s">
        <v>152</v>
      </c>
      <c r="E119" s="2">
        <v>6.9877549917003595E-2</v>
      </c>
      <c r="F119" s="2" t="s">
        <v>76</v>
      </c>
      <c r="G119" s="2" t="s">
        <v>77</v>
      </c>
      <c r="H119" s="2" t="s">
        <v>78</v>
      </c>
      <c r="I119" s="2" t="s">
        <v>20</v>
      </c>
    </row>
    <row r="120" spans="1:9" ht="14.25" x14ac:dyDescent="0.2">
      <c r="A120" s="2" t="s">
        <v>92</v>
      </c>
      <c r="B120" s="2" t="s">
        <v>151</v>
      </c>
      <c r="C120" s="2">
        <v>5</v>
      </c>
      <c r="D120" s="2" t="s">
        <v>152</v>
      </c>
      <c r="E120" s="2">
        <v>6.9877549917003595E-2</v>
      </c>
      <c r="F120" s="2" t="s">
        <v>108</v>
      </c>
      <c r="G120" s="2" t="s">
        <v>109</v>
      </c>
      <c r="H120" s="2" t="s">
        <v>110</v>
      </c>
      <c r="I120" s="2" t="s">
        <v>20</v>
      </c>
    </row>
    <row r="121" spans="1:9" ht="14.25" x14ac:dyDescent="0.2">
      <c r="A121" s="2" t="s">
        <v>92</v>
      </c>
      <c r="B121" s="2" t="s">
        <v>151</v>
      </c>
      <c r="C121" s="2">
        <v>5</v>
      </c>
      <c r="D121" s="2" t="s">
        <v>152</v>
      </c>
      <c r="E121" s="2">
        <v>6.9877549917003595E-2</v>
      </c>
      <c r="F121" s="2" t="s">
        <v>84</v>
      </c>
      <c r="G121" s="2" t="s">
        <v>85</v>
      </c>
      <c r="H121" s="2" t="s">
        <v>86</v>
      </c>
      <c r="I121" s="2" t="s">
        <v>20</v>
      </c>
    </row>
    <row r="122" spans="1:9" ht="14.25" x14ac:dyDescent="0.2">
      <c r="A122" s="2" t="s">
        <v>92</v>
      </c>
      <c r="B122" s="2" t="s">
        <v>151</v>
      </c>
      <c r="C122" s="2">
        <v>5</v>
      </c>
      <c r="D122" s="2" t="s">
        <v>152</v>
      </c>
      <c r="E122" s="2">
        <v>6.9877549917003595E-2</v>
      </c>
      <c r="F122" s="2" t="s">
        <v>21</v>
      </c>
      <c r="G122" s="2" t="s">
        <v>22</v>
      </c>
      <c r="H122" s="2" t="s">
        <v>23</v>
      </c>
      <c r="I122" s="2" t="s">
        <v>20</v>
      </c>
    </row>
    <row r="123" spans="1:9" ht="14.25" x14ac:dyDescent="0.2">
      <c r="A123" s="2" t="s">
        <v>92</v>
      </c>
      <c r="B123" s="2" t="s">
        <v>151</v>
      </c>
      <c r="C123" s="2">
        <v>5</v>
      </c>
      <c r="D123" s="2" t="s">
        <v>152</v>
      </c>
      <c r="E123" s="2">
        <v>6.9877549917003595E-2</v>
      </c>
      <c r="F123" s="2" t="s">
        <v>65</v>
      </c>
      <c r="G123" s="2" t="s">
        <v>66</v>
      </c>
      <c r="H123" s="2" t="s">
        <v>67</v>
      </c>
      <c r="I123" s="2" t="s">
        <v>20</v>
      </c>
    </row>
    <row r="124" spans="1:9" ht="14.25" x14ac:dyDescent="0.2">
      <c r="A124" s="2" t="s">
        <v>92</v>
      </c>
      <c r="B124" s="2" t="s">
        <v>153</v>
      </c>
      <c r="C124" s="2">
        <v>2</v>
      </c>
      <c r="D124" s="2" t="s">
        <v>154</v>
      </c>
      <c r="E124" s="2">
        <v>0.20605606492409301</v>
      </c>
      <c r="F124" s="2" t="s">
        <v>34</v>
      </c>
      <c r="G124" s="2" t="s">
        <v>35</v>
      </c>
      <c r="H124" s="2" t="s">
        <v>36</v>
      </c>
      <c r="I124" s="2" t="s">
        <v>20</v>
      </c>
    </row>
    <row r="125" spans="1:9" ht="14.25" x14ac:dyDescent="0.2">
      <c r="A125" s="2" t="s">
        <v>92</v>
      </c>
      <c r="B125" s="2" t="s">
        <v>153</v>
      </c>
      <c r="C125" s="2">
        <v>2</v>
      </c>
      <c r="D125" s="2" t="s">
        <v>154</v>
      </c>
      <c r="E125" s="2">
        <v>0.20605606492409301</v>
      </c>
      <c r="F125" s="2" t="s">
        <v>140</v>
      </c>
      <c r="G125" s="2" t="s">
        <v>141</v>
      </c>
      <c r="H125" s="2" t="s">
        <v>142</v>
      </c>
      <c r="I125" s="2" t="s">
        <v>20</v>
      </c>
    </row>
    <row r="126" spans="1:9" ht="14.25" x14ac:dyDescent="0.2">
      <c r="A126" s="2" t="s">
        <v>92</v>
      </c>
      <c r="B126" s="2" t="s">
        <v>153</v>
      </c>
      <c r="C126" s="2">
        <v>2</v>
      </c>
      <c r="D126" s="2" t="s">
        <v>154</v>
      </c>
      <c r="E126" s="2">
        <v>0.20605606492409301</v>
      </c>
      <c r="F126" s="2" t="s">
        <v>58</v>
      </c>
      <c r="G126" s="2" t="s">
        <v>59</v>
      </c>
      <c r="H126" s="2" t="s">
        <v>60</v>
      </c>
      <c r="I126" s="2" t="s">
        <v>20</v>
      </c>
    </row>
    <row r="127" spans="1:9" ht="14.25" x14ac:dyDescent="0.2">
      <c r="A127" s="2" t="s">
        <v>92</v>
      </c>
      <c r="B127" s="2" t="s">
        <v>153</v>
      </c>
      <c r="C127" s="2">
        <v>2</v>
      </c>
      <c r="D127" s="2" t="s">
        <v>154</v>
      </c>
      <c r="E127" s="2">
        <v>0.20605606492409301</v>
      </c>
      <c r="F127" s="2" t="s">
        <v>37</v>
      </c>
      <c r="G127" s="2" t="s">
        <v>38</v>
      </c>
      <c r="H127" s="2" t="s">
        <v>39</v>
      </c>
      <c r="I127" s="2" t="s">
        <v>20</v>
      </c>
    </row>
    <row r="128" spans="1:9" ht="14.25" x14ac:dyDescent="0.2">
      <c r="A128" s="2" t="s">
        <v>92</v>
      </c>
      <c r="B128" s="2" t="s">
        <v>155</v>
      </c>
      <c r="C128" s="2">
        <v>4</v>
      </c>
      <c r="D128" s="2" t="s">
        <v>156</v>
      </c>
      <c r="E128" s="2">
        <v>3.6289767885651497E-2</v>
      </c>
      <c r="F128" s="2" t="s">
        <v>34</v>
      </c>
      <c r="G128" s="2" t="s">
        <v>35</v>
      </c>
      <c r="H128" s="2" t="s">
        <v>36</v>
      </c>
      <c r="I128" s="2" t="s">
        <v>20</v>
      </c>
    </row>
    <row r="129" spans="1:9" ht="14.25" x14ac:dyDescent="0.2">
      <c r="A129" s="2" t="s">
        <v>92</v>
      </c>
      <c r="B129" s="2" t="s">
        <v>155</v>
      </c>
      <c r="C129" s="2">
        <v>4</v>
      </c>
      <c r="D129" s="2" t="s">
        <v>156</v>
      </c>
      <c r="E129" s="2">
        <v>3.6289767885651497E-2</v>
      </c>
      <c r="F129" s="2" t="s">
        <v>58</v>
      </c>
      <c r="G129" s="2" t="s">
        <v>59</v>
      </c>
      <c r="H129" s="2" t="s">
        <v>60</v>
      </c>
      <c r="I129" s="2" t="s">
        <v>20</v>
      </c>
    </row>
    <row r="130" spans="1:9" ht="14.25" x14ac:dyDescent="0.2">
      <c r="A130" s="2" t="s">
        <v>92</v>
      </c>
      <c r="B130" s="2" t="s">
        <v>157</v>
      </c>
      <c r="C130" s="2">
        <v>4</v>
      </c>
      <c r="D130" s="2" t="s">
        <v>158</v>
      </c>
      <c r="E130" s="2">
        <v>0.125262494593746</v>
      </c>
      <c r="F130" s="2" t="s">
        <v>84</v>
      </c>
      <c r="G130" s="2" t="s">
        <v>85</v>
      </c>
      <c r="H130" s="2" t="s">
        <v>86</v>
      </c>
      <c r="I130" s="2" t="s">
        <v>20</v>
      </c>
    </row>
    <row r="131" spans="1:9" ht="14.25" x14ac:dyDescent="0.2">
      <c r="A131" s="2" t="s">
        <v>92</v>
      </c>
      <c r="B131" s="2" t="s">
        <v>157</v>
      </c>
      <c r="C131" s="2">
        <v>4</v>
      </c>
      <c r="D131" s="2" t="s">
        <v>158</v>
      </c>
      <c r="E131" s="2">
        <v>0.125262494593746</v>
      </c>
      <c r="F131" s="2" t="s">
        <v>65</v>
      </c>
      <c r="G131" s="2" t="s">
        <v>66</v>
      </c>
      <c r="H131" s="2" t="s">
        <v>67</v>
      </c>
      <c r="I131" s="2" t="s">
        <v>20</v>
      </c>
    </row>
    <row r="132" spans="1:9" ht="14.25" x14ac:dyDescent="0.2">
      <c r="A132" s="2" t="s">
        <v>92</v>
      </c>
      <c r="B132" s="2" t="s">
        <v>159</v>
      </c>
      <c r="C132" s="2">
        <v>5</v>
      </c>
      <c r="D132" s="2" t="s">
        <v>160</v>
      </c>
      <c r="E132" s="2">
        <v>8.3179412590889304E-2</v>
      </c>
      <c r="F132" s="2" t="s">
        <v>84</v>
      </c>
      <c r="G132" s="2" t="s">
        <v>85</v>
      </c>
      <c r="H132" s="2" t="s">
        <v>86</v>
      </c>
      <c r="I132" s="2" t="s">
        <v>20</v>
      </c>
    </row>
    <row r="133" spans="1:9" ht="14.25" x14ac:dyDescent="0.2">
      <c r="A133" s="2" t="s">
        <v>92</v>
      </c>
      <c r="B133" s="2" t="s">
        <v>159</v>
      </c>
      <c r="C133" s="2">
        <v>5</v>
      </c>
      <c r="D133" s="2" t="s">
        <v>160</v>
      </c>
      <c r="E133" s="2">
        <v>8.3179412590889304E-2</v>
      </c>
      <c r="F133" s="2" t="s">
        <v>65</v>
      </c>
      <c r="G133" s="2" t="s">
        <v>66</v>
      </c>
      <c r="H133" s="2" t="s">
        <v>67</v>
      </c>
      <c r="I133" s="2" t="s">
        <v>20</v>
      </c>
    </row>
    <row r="134" spans="1:9" ht="14.25" x14ac:dyDescent="0.2">
      <c r="A134" s="2" t="s">
        <v>92</v>
      </c>
      <c r="B134" s="2" t="s">
        <v>161</v>
      </c>
      <c r="C134" s="2">
        <v>5</v>
      </c>
      <c r="D134" s="2" t="s">
        <v>162</v>
      </c>
      <c r="E134" s="2">
        <v>6.1107551772272103E-2</v>
      </c>
      <c r="F134" s="2" t="s">
        <v>84</v>
      </c>
      <c r="G134" s="2" t="s">
        <v>85</v>
      </c>
      <c r="H134" s="2" t="s">
        <v>86</v>
      </c>
      <c r="I134" s="2" t="s">
        <v>20</v>
      </c>
    </row>
    <row r="135" spans="1:9" ht="14.25" x14ac:dyDescent="0.2">
      <c r="A135" s="2" t="s">
        <v>92</v>
      </c>
      <c r="B135" s="2" t="s">
        <v>161</v>
      </c>
      <c r="C135" s="2">
        <v>5</v>
      </c>
      <c r="D135" s="2" t="s">
        <v>162</v>
      </c>
      <c r="E135" s="2">
        <v>6.1107551772272103E-2</v>
      </c>
      <c r="F135" s="2" t="s">
        <v>65</v>
      </c>
      <c r="G135" s="2" t="s">
        <v>66</v>
      </c>
      <c r="H135" s="2" t="s">
        <v>67</v>
      </c>
      <c r="I135" s="2" t="s">
        <v>20</v>
      </c>
    </row>
    <row r="136" spans="1:9" ht="14.25" x14ac:dyDescent="0.2">
      <c r="A136" s="2" t="s">
        <v>92</v>
      </c>
      <c r="B136" s="2" t="s">
        <v>163</v>
      </c>
      <c r="C136" s="2">
        <v>7</v>
      </c>
      <c r="D136" s="2" t="s">
        <v>164</v>
      </c>
      <c r="E136" s="2">
        <v>6.3351768689761306E-2</v>
      </c>
      <c r="F136" s="2" t="s">
        <v>76</v>
      </c>
      <c r="G136" s="2" t="s">
        <v>77</v>
      </c>
      <c r="H136" s="2" t="s">
        <v>78</v>
      </c>
      <c r="I136" s="2" t="s">
        <v>20</v>
      </c>
    </row>
    <row r="137" spans="1:9" ht="14.25" x14ac:dyDescent="0.2">
      <c r="A137" s="2" t="s">
        <v>92</v>
      </c>
      <c r="B137" s="2" t="s">
        <v>163</v>
      </c>
      <c r="C137" s="2">
        <v>7</v>
      </c>
      <c r="D137" s="2" t="s">
        <v>164</v>
      </c>
      <c r="E137" s="2">
        <v>6.3351768689761306E-2</v>
      </c>
      <c r="F137" s="2" t="s">
        <v>108</v>
      </c>
      <c r="G137" s="2" t="s">
        <v>109</v>
      </c>
      <c r="H137" s="2" t="s">
        <v>110</v>
      </c>
      <c r="I137" s="2" t="s">
        <v>20</v>
      </c>
    </row>
    <row r="138" spans="1:9" ht="14.25" x14ac:dyDescent="0.2">
      <c r="A138" s="2" t="s">
        <v>92</v>
      </c>
      <c r="B138" s="2" t="s">
        <v>163</v>
      </c>
      <c r="C138" s="2">
        <v>7</v>
      </c>
      <c r="D138" s="2" t="s">
        <v>164</v>
      </c>
      <c r="E138" s="2">
        <v>6.3351768689761306E-2</v>
      </c>
      <c r="F138" s="2" t="s">
        <v>84</v>
      </c>
      <c r="G138" s="2" t="s">
        <v>85</v>
      </c>
      <c r="H138" s="2" t="s">
        <v>86</v>
      </c>
      <c r="I138" s="2" t="s">
        <v>20</v>
      </c>
    </row>
    <row r="139" spans="1:9" ht="14.25" x14ac:dyDescent="0.2">
      <c r="A139" s="2" t="s">
        <v>92</v>
      </c>
      <c r="B139" s="2" t="s">
        <v>163</v>
      </c>
      <c r="C139" s="2">
        <v>7</v>
      </c>
      <c r="D139" s="2" t="s">
        <v>164</v>
      </c>
      <c r="E139" s="2">
        <v>6.3351768689761306E-2</v>
      </c>
      <c r="F139" s="2" t="s">
        <v>21</v>
      </c>
      <c r="G139" s="2" t="s">
        <v>22</v>
      </c>
      <c r="H139" s="2" t="s">
        <v>23</v>
      </c>
      <c r="I139" s="2" t="s">
        <v>20</v>
      </c>
    </row>
    <row r="140" spans="1:9" ht="14.25" x14ac:dyDescent="0.2">
      <c r="A140" s="2" t="s">
        <v>92</v>
      </c>
      <c r="B140" s="2" t="s">
        <v>163</v>
      </c>
      <c r="C140" s="2">
        <v>7</v>
      </c>
      <c r="D140" s="2" t="s">
        <v>164</v>
      </c>
      <c r="E140" s="2">
        <v>6.3351768689761306E-2</v>
      </c>
      <c r="F140" s="2" t="s">
        <v>65</v>
      </c>
      <c r="G140" s="2" t="s">
        <v>66</v>
      </c>
      <c r="H140" s="2" t="s">
        <v>67</v>
      </c>
      <c r="I140" s="2" t="s">
        <v>20</v>
      </c>
    </row>
    <row r="141" spans="1:9" ht="14.25" x14ac:dyDescent="0.2">
      <c r="A141" s="2" t="s">
        <v>92</v>
      </c>
      <c r="B141" s="2" t="s">
        <v>165</v>
      </c>
      <c r="C141" s="2">
        <v>3</v>
      </c>
      <c r="D141" s="2" t="s">
        <v>166</v>
      </c>
      <c r="E141" s="2">
        <v>5.6878663087758699E-2</v>
      </c>
      <c r="F141" s="2" t="s">
        <v>103</v>
      </c>
      <c r="G141" s="2" t="s">
        <v>104</v>
      </c>
      <c r="H141" s="2" t="s">
        <v>105</v>
      </c>
      <c r="I141" s="2" t="s">
        <v>20</v>
      </c>
    </row>
    <row r="142" spans="1:9" ht="14.25" x14ac:dyDescent="0.2">
      <c r="A142" s="2" t="s">
        <v>92</v>
      </c>
      <c r="B142" s="2" t="s">
        <v>165</v>
      </c>
      <c r="C142" s="2">
        <v>3</v>
      </c>
      <c r="D142" s="2" t="s">
        <v>166</v>
      </c>
      <c r="E142" s="2">
        <v>5.6878663087758699E-2</v>
      </c>
      <c r="F142" s="2" t="s">
        <v>84</v>
      </c>
      <c r="G142" s="2" t="s">
        <v>85</v>
      </c>
      <c r="H142" s="2" t="s">
        <v>86</v>
      </c>
      <c r="I142" s="2" t="s">
        <v>20</v>
      </c>
    </row>
    <row r="143" spans="1:9" ht="14.25" x14ac:dyDescent="0.2">
      <c r="A143" s="2" t="s">
        <v>92</v>
      </c>
      <c r="B143" s="2" t="s">
        <v>165</v>
      </c>
      <c r="C143" s="2">
        <v>3</v>
      </c>
      <c r="D143" s="2" t="s">
        <v>166</v>
      </c>
      <c r="E143" s="2">
        <v>5.6878663087758699E-2</v>
      </c>
      <c r="F143" s="2" t="s">
        <v>65</v>
      </c>
      <c r="G143" s="2" t="s">
        <v>66</v>
      </c>
      <c r="H143" s="2" t="s">
        <v>67</v>
      </c>
      <c r="I143" s="2" t="s">
        <v>20</v>
      </c>
    </row>
    <row r="144" spans="1:9" ht="14.25" x14ac:dyDescent="0.2">
      <c r="A144" s="2" t="s">
        <v>92</v>
      </c>
      <c r="B144" s="2" t="s">
        <v>167</v>
      </c>
      <c r="C144" s="2">
        <v>5</v>
      </c>
      <c r="D144" s="2" t="s">
        <v>168</v>
      </c>
      <c r="E144" s="2">
        <v>0.141184843987708</v>
      </c>
      <c r="F144" s="2" t="s">
        <v>131</v>
      </c>
      <c r="G144" s="2" t="s">
        <v>132</v>
      </c>
      <c r="H144" s="2" t="s">
        <v>133</v>
      </c>
      <c r="I144" s="2" t="s">
        <v>20</v>
      </c>
    </row>
    <row r="145" spans="1:9" ht="14.25" x14ac:dyDescent="0.2">
      <c r="A145" s="2" t="s">
        <v>92</v>
      </c>
      <c r="B145" s="2" t="s">
        <v>167</v>
      </c>
      <c r="C145" s="2">
        <v>5</v>
      </c>
      <c r="D145" s="2" t="s">
        <v>168</v>
      </c>
      <c r="E145" s="2">
        <v>0.141184843987708</v>
      </c>
      <c r="F145" s="2" t="s">
        <v>121</v>
      </c>
      <c r="G145" s="2" t="s">
        <v>122</v>
      </c>
      <c r="H145" s="2" t="s">
        <v>123</v>
      </c>
      <c r="I145" s="2" t="s">
        <v>20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/>
  </sheetViews>
  <sheetFormatPr defaultRowHeight="13.5" x14ac:dyDescent="0.15"/>
  <sheetData>
    <row r="1" spans="1:12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4.25" x14ac:dyDescent="0.2">
      <c r="A2" s="2" t="s">
        <v>14</v>
      </c>
      <c r="B2" s="2" t="s">
        <v>194</v>
      </c>
      <c r="C2" s="2">
        <v>7</v>
      </c>
      <c r="D2" s="2" t="s">
        <v>193</v>
      </c>
      <c r="E2" s="2">
        <v>2</v>
      </c>
      <c r="F2" s="2">
        <v>16</v>
      </c>
      <c r="G2" s="2">
        <v>13</v>
      </c>
      <c r="H2" s="2">
        <v>1163</v>
      </c>
      <c r="I2" s="2">
        <v>11.18</v>
      </c>
      <c r="J2" s="2">
        <v>1.26775132475557E-2</v>
      </c>
      <c r="K2" s="2">
        <v>1.9</v>
      </c>
      <c r="L2" s="2" t="s">
        <v>201</v>
      </c>
    </row>
    <row r="3" spans="1:12" ht="14.25" x14ac:dyDescent="0.2">
      <c r="B3" s="2" t="s">
        <v>198</v>
      </c>
      <c r="C3" s="2">
        <v>6</v>
      </c>
      <c r="D3" s="2" t="s">
        <v>197</v>
      </c>
      <c r="E3" s="2">
        <v>2</v>
      </c>
      <c r="F3" s="2">
        <v>16</v>
      </c>
      <c r="G3" s="2">
        <v>13</v>
      </c>
      <c r="H3" s="2">
        <v>1163</v>
      </c>
      <c r="I3" s="2">
        <v>11.18</v>
      </c>
      <c r="J3" s="2">
        <v>1.26775132475557E-2</v>
      </c>
      <c r="K3" s="2">
        <v>1.9</v>
      </c>
      <c r="L3" s="2" t="s">
        <v>201</v>
      </c>
    </row>
    <row r="4" spans="1:12" ht="14.25" x14ac:dyDescent="0.2">
      <c r="B4" s="2" t="s">
        <v>190</v>
      </c>
      <c r="C4" s="2">
        <v>5</v>
      </c>
      <c r="D4" s="2" t="s">
        <v>189</v>
      </c>
      <c r="E4" s="2">
        <v>2</v>
      </c>
      <c r="F4" s="2">
        <v>18</v>
      </c>
      <c r="G4" s="2">
        <v>13</v>
      </c>
      <c r="H4" s="2">
        <v>1163</v>
      </c>
      <c r="I4" s="2">
        <v>9.94</v>
      </c>
      <c r="J4" s="2">
        <v>1.5960773717816599E-2</v>
      </c>
      <c r="K4" s="2">
        <v>1.8</v>
      </c>
      <c r="L4" s="2" t="s">
        <v>201</v>
      </c>
    </row>
    <row r="5" spans="1:12" ht="14.25" x14ac:dyDescent="0.2">
      <c r="B5" s="2" t="s">
        <v>178</v>
      </c>
      <c r="C5" s="2">
        <v>3</v>
      </c>
      <c r="D5" s="2" t="s">
        <v>177</v>
      </c>
      <c r="E5" s="2">
        <v>3</v>
      </c>
      <c r="F5" s="2">
        <v>56</v>
      </c>
      <c r="G5" s="2">
        <v>13</v>
      </c>
      <c r="H5" s="2">
        <v>1163</v>
      </c>
      <c r="I5" s="2">
        <v>4.79</v>
      </c>
      <c r="J5" s="2">
        <v>2.1452453537508E-2</v>
      </c>
      <c r="K5" s="2">
        <v>1.67</v>
      </c>
      <c r="L5" s="2" t="s">
        <v>202</v>
      </c>
    </row>
    <row r="6" spans="1:12" ht="14.25" x14ac:dyDescent="0.2">
      <c r="A6" s="2" t="s">
        <v>26</v>
      </c>
      <c r="B6" s="2" t="s">
        <v>41</v>
      </c>
      <c r="C6" s="2">
        <v>3</v>
      </c>
      <c r="D6" s="2" t="s">
        <v>40</v>
      </c>
      <c r="E6" s="2">
        <v>16</v>
      </c>
      <c r="F6" s="2">
        <v>478</v>
      </c>
      <c r="G6" s="2">
        <v>47</v>
      </c>
      <c r="H6" s="2">
        <v>3018</v>
      </c>
      <c r="I6" s="2">
        <v>2.15</v>
      </c>
      <c r="J6" s="2">
        <v>1.5363074642734699E-3</v>
      </c>
      <c r="K6" s="2">
        <v>2.81</v>
      </c>
      <c r="L6" s="2" t="s">
        <v>339</v>
      </c>
    </row>
    <row r="7" spans="1:12" ht="14.25" x14ac:dyDescent="0.2">
      <c r="B7" s="2" t="s">
        <v>261</v>
      </c>
      <c r="C7" s="2">
        <v>3</v>
      </c>
      <c r="D7" s="2" t="s">
        <v>260</v>
      </c>
      <c r="E7" s="2">
        <v>2</v>
      </c>
      <c r="F7" s="2">
        <v>5</v>
      </c>
      <c r="G7" s="2">
        <v>47</v>
      </c>
      <c r="H7" s="2">
        <v>3018</v>
      </c>
      <c r="I7" s="2">
        <v>25.69</v>
      </c>
      <c r="J7" s="2">
        <v>2.30435697902209E-3</v>
      </c>
      <c r="K7" s="2">
        <v>2.64</v>
      </c>
      <c r="L7" s="2" t="s">
        <v>340</v>
      </c>
    </row>
    <row r="8" spans="1:12" ht="14.25" x14ac:dyDescent="0.2">
      <c r="B8" s="2" t="s">
        <v>226</v>
      </c>
      <c r="C8" s="2">
        <v>7</v>
      </c>
      <c r="D8" s="2" t="s">
        <v>225</v>
      </c>
      <c r="E8" s="2">
        <v>3</v>
      </c>
      <c r="F8" s="2">
        <v>18</v>
      </c>
      <c r="G8" s="2">
        <v>47</v>
      </c>
      <c r="H8" s="2">
        <v>3018</v>
      </c>
      <c r="I8" s="2">
        <v>10.7</v>
      </c>
      <c r="J8" s="2">
        <v>2.45234729415089E-3</v>
      </c>
      <c r="K8" s="2">
        <v>2.61</v>
      </c>
      <c r="L8" s="2" t="s">
        <v>341</v>
      </c>
    </row>
    <row r="9" spans="1:12" ht="14.25" x14ac:dyDescent="0.2">
      <c r="B9" s="2" t="s">
        <v>310</v>
      </c>
      <c r="C9" s="2">
        <v>5</v>
      </c>
      <c r="D9" s="2" t="s">
        <v>309</v>
      </c>
      <c r="E9" s="2">
        <v>2</v>
      </c>
      <c r="F9" s="2">
        <v>10</v>
      </c>
      <c r="G9" s="2">
        <v>47</v>
      </c>
      <c r="H9" s="2">
        <v>3018</v>
      </c>
      <c r="I9" s="2">
        <v>12.84</v>
      </c>
      <c r="J9" s="2">
        <v>9.8665545355689499E-3</v>
      </c>
      <c r="K9" s="2">
        <v>2.0099999999999998</v>
      </c>
      <c r="L9" s="2" t="s">
        <v>342</v>
      </c>
    </row>
    <row r="10" spans="1:12" ht="14.25" x14ac:dyDescent="0.2">
      <c r="B10" s="2" t="s">
        <v>83</v>
      </c>
      <c r="C10" s="2">
        <v>3</v>
      </c>
      <c r="D10" s="2" t="s">
        <v>82</v>
      </c>
      <c r="E10" s="2">
        <v>8</v>
      </c>
      <c r="F10" s="2">
        <v>207</v>
      </c>
      <c r="G10" s="2">
        <v>47</v>
      </c>
      <c r="H10" s="2">
        <v>3018</v>
      </c>
      <c r="I10" s="2">
        <v>2.48</v>
      </c>
      <c r="J10" s="2">
        <v>1.3136516892863701E-2</v>
      </c>
      <c r="K10" s="2">
        <v>1.88</v>
      </c>
      <c r="L10" s="2" t="s">
        <v>343</v>
      </c>
    </row>
    <row r="11" spans="1:12" ht="14.25" x14ac:dyDescent="0.2">
      <c r="B11" s="2" t="s">
        <v>312</v>
      </c>
      <c r="C11" s="2">
        <v>5</v>
      </c>
      <c r="D11" s="2" t="s">
        <v>311</v>
      </c>
      <c r="E11" s="2">
        <v>2</v>
      </c>
      <c r="F11" s="2">
        <v>13</v>
      </c>
      <c r="G11" s="2">
        <v>47</v>
      </c>
      <c r="H11" s="2">
        <v>3018</v>
      </c>
      <c r="I11" s="2">
        <v>9.8800000000000008</v>
      </c>
      <c r="J11" s="2">
        <v>1.6601358558794899E-2</v>
      </c>
      <c r="K11" s="2">
        <v>1.78</v>
      </c>
      <c r="L11" s="2" t="s">
        <v>344</v>
      </c>
    </row>
    <row r="12" spans="1:12" ht="14.25" x14ac:dyDescent="0.2">
      <c r="B12" s="2" t="s">
        <v>242</v>
      </c>
      <c r="C12" s="2">
        <v>4</v>
      </c>
      <c r="D12" s="2" t="s">
        <v>241</v>
      </c>
      <c r="E12" s="2">
        <v>4</v>
      </c>
      <c r="F12" s="2">
        <v>77</v>
      </c>
      <c r="G12" s="2">
        <v>47</v>
      </c>
      <c r="H12" s="2">
        <v>3018</v>
      </c>
      <c r="I12" s="2">
        <v>3.34</v>
      </c>
      <c r="J12" s="2">
        <v>3.0495642622951E-2</v>
      </c>
      <c r="K12" s="2">
        <v>1.52</v>
      </c>
      <c r="L12" s="2" t="s">
        <v>345</v>
      </c>
    </row>
    <row r="13" spans="1:12" ht="14.25" x14ac:dyDescent="0.2">
      <c r="B13" s="2" t="s">
        <v>318</v>
      </c>
      <c r="C13" s="2">
        <v>4</v>
      </c>
      <c r="D13" s="2" t="s">
        <v>317</v>
      </c>
      <c r="E13" s="2">
        <v>8</v>
      </c>
      <c r="F13" s="2">
        <v>246</v>
      </c>
      <c r="G13" s="2">
        <v>47</v>
      </c>
      <c r="H13" s="2">
        <v>3018</v>
      </c>
      <c r="I13" s="2">
        <v>2.09</v>
      </c>
      <c r="J13" s="2">
        <v>3.3661577103656699E-2</v>
      </c>
      <c r="K13" s="2">
        <v>1.47</v>
      </c>
      <c r="L13" s="2" t="s">
        <v>346</v>
      </c>
    </row>
    <row r="14" spans="1:12" ht="14.25" x14ac:dyDescent="0.2">
      <c r="A14" s="2" t="s">
        <v>92</v>
      </c>
      <c r="B14" s="2" t="s">
        <v>439</v>
      </c>
      <c r="C14" s="2">
        <v>5</v>
      </c>
      <c r="D14" s="2" t="s">
        <v>438</v>
      </c>
      <c r="E14" s="2">
        <v>5</v>
      </c>
      <c r="F14" s="2">
        <v>20</v>
      </c>
      <c r="G14" s="2">
        <v>48</v>
      </c>
      <c r="H14" s="2">
        <v>2815</v>
      </c>
      <c r="I14" s="2">
        <v>14.66</v>
      </c>
      <c r="J14" s="2">
        <v>1.4920814856989001E-5</v>
      </c>
      <c r="K14" s="2">
        <v>4.83</v>
      </c>
      <c r="L14" s="2" t="s">
        <v>446</v>
      </c>
    </row>
    <row r="15" spans="1:12" ht="14.25" x14ac:dyDescent="0.2">
      <c r="B15" s="2" t="s">
        <v>437</v>
      </c>
      <c r="C15" s="2">
        <v>7</v>
      </c>
      <c r="D15" s="2" t="s">
        <v>436</v>
      </c>
      <c r="E15" s="2">
        <v>4</v>
      </c>
      <c r="F15" s="2">
        <v>18</v>
      </c>
      <c r="G15" s="2">
        <v>48</v>
      </c>
      <c r="H15" s="2">
        <v>2815</v>
      </c>
      <c r="I15" s="2">
        <v>13.03</v>
      </c>
      <c r="J15" s="2">
        <v>1.9122589659414899E-4</v>
      </c>
      <c r="K15" s="2">
        <v>3.72</v>
      </c>
      <c r="L15" s="2" t="s">
        <v>447</v>
      </c>
    </row>
    <row r="16" spans="1:12" ht="14.25" x14ac:dyDescent="0.2">
      <c r="B16" s="2" t="s">
        <v>366</v>
      </c>
      <c r="C16" s="2">
        <v>6</v>
      </c>
      <c r="D16" s="2" t="s">
        <v>365</v>
      </c>
      <c r="E16" s="2">
        <v>3</v>
      </c>
      <c r="F16" s="2">
        <v>14</v>
      </c>
      <c r="G16" s="2">
        <v>48</v>
      </c>
      <c r="H16" s="2">
        <v>2815</v>
      </c>
      <c r="I16" s="2">
        <v>12.57</v>
      </c>
      <c r="J16" s="2">
        <v>1.48490158456405E-3</v>
      </c>
      <c r="K16" s="2">
        <v>2.83</v>
      </c>
      <c r="L16" s="2" t="s">
        <v>448</v>
      </c>
    </row>
    <row r="17" spans="2:12" ht="14.25" x14ac:dyDescent="0.2">
      <c r="B17" s="2" t="s">
        <v>148</v>
      </c>
      <c r="C17" s="2">
        <v>4</v>
      </c>
      <c r="D17" s="2" t="s">
        <v>147</v>
      </c>
      <c r="E17" s="2">
        <v>16</v>
      </c>
      <c r="F17" s="2">
        <v>443</v>
      </c>
      <c r="G17" s="2">
        <v>48</v>
      </c>
      <c r="H17" s="2">
        <v>2815</v>
      </c>
      <c r="I17" s="2">
        <v>2.12</v>
      </c>
      <c r="J17" s="2">
        <v>1.83183378335217E-3</v>
      </c>
      <c r="K17" s="2">
        <v>2.74</v>
      </c>
      <c r="L17" s="2" t="s">
        <v>449</v>
      </c>
    </row>
    <row r="18" spans="2:12" ht="14.25" x14ac:dyDescent="0.2">
      <c r="B18" s="2" t="s">
        <v>435</v>
      </c>
      <c r="C18" s="2">
        <v>6</v>
      </c>
      <c r="D18" s="2" t="s">
        <v>434</v>
      </c>
      <c r="E18" s="2">
        <v>4</v>
      </c>
      <c r="F18" s="2">
        <v>34</v>
      </c>
      <c r="G18" s="2">
        <v>48</v>
      </c>
      <c r="H18" s="2">
        <v>2815</v>
      </c>
      <c r="I18" s="2">
        <v>6.9</v>
      </c>
      <c r="J18" s="2">
        <v>2.3715904894749998E-3</v>
      </c>
      <c r="K18" s="2">
        <v>2.62</v>
      </c>
      <c r="L18" s="2" t="s">
        <v>447</v>
      </c>
    </row>
    <row r="19" spans="2:12" ht="14.25" x14ac:dyDescent="0.2">
      <c r="B19" s="2" t="s">
        <v>402</v>
      </c>
      <c r="C19" s="2">
        <v>4</v>
      </c>
      <c r="D19" s="2" t="s">
        <v>401</v>
      </c>
      <c r="E19" s="2">
        <v>7</v>
      </c>
      <c r="F19" s="2">
        <v>119</v>
      </c>
      <c r="G19" s="2">
        <v>48</v>
      </c>
      <c r="H19" s="2">
        <v>2815</v>
      </c>
      <c r="I19" s="2">
        <v>3.45</v>
      </c>
      <c r="J19" s="2">
        <v>3.5178386492267198E-3</v>
      </c>
      <c r="K19" s="2">
        <v>2.4500000000000002</v>
      </c>
      <c r="L19" s="2" t="s">
        <v>450</v>
      </c>
    </row>
    <row r="20" spans="2:12" ht="14.25" x14ac:dyDescent="0.2">
      <c r="B20" s="2" t="s">
        <v>423</v>
      </c>
      <c r="C20" s="2">
        <v>5</v>
      </c>
      <c r="D20" s="2" t="s">
        <v>422</v>
      </c>
      <c r="E20" s="2">
        <v>5</v>
      </c>
      <c r="F20" s="2">
        <v>64</v>
      </c>
      <c r="G20" s="2">
        <v>48</v>
      </c>
      <c r="H20" s="2">
        <v>2815</v>
      </c>
      <c r="I20" s="2">
        <v>4.58</v>
      </c>
      <c r="J20" s="2">
        <v>4.1798051439152504E-3</v>
      </c>
      <c r="K20" s="2">
        <v>2.38</v>
      </c>
      <c r="L20" s="2" t="s">
        <v>446</v>
      </c>
    </row>
    <row r="21" spans="2:12" ht="14.25" x14ac:dyDescent="0.2">
      <c r="B21" s="2" t="s">
        <v>411</v>
      </c>
      <c r="C21" s="2">
        <v>7</v>
      </c>
      <c r="D21" s="2" t="s">
        <v>410</v>
      </c>
      <c r="E21" s="2">
        <v>7</v>
      </c>
      <c r="F21" s="2">
        <v>127</v>
      </c>
      <c r="G21" s="2">
        <v>48</v>
      </c>
      <c r="H21" s="2">
        <v>2815</v>
      </c>
      <c r="I21" s="2">
        <v>3.23</v>
      </c>
      <c r="J21" s="2">
        <v>5.0587784205968801E-3</v>
      </c>
      <c r="K21" s="2">
        <v>2.2999999999999998</v>
      </c>
      <c r="L21" s="2" t="s">
        <v>451</v>
      </c>
    </row>
    <row r="22" spans="2:12" ht="14.25" x14ac:dyDescent="0.2">
      <c r="B22" s="2" t="s">
        <v>443</v>
      </c>
      <c r="C22" s="2">
        <v>6</v>
      </c>
      <c r="D22" s="2" t="s">
        <v>442</v>
      </c>
      <c r="E22" s="2">
        <v>7</v>
      </c>
      <c r="F22" s="2">
        <v>129</v>
      </c>
      <c r="G22" s="2">
        <v>48</v>
      </c>
      <c r="H22" s="2">
        <v>2815</v>
      </c>
      <c r="I22" s="2">
        <v>3.18</v>
      </c>
      <c r="J22" s="2">
        <v>5.5136732531353401E-3</v>
      </c>
      <c r="K22" s="2">
        <v>2.2599999999999998</v>
      </c>
      <c r="L22" s="2" t="s">
        <v>451</v>
      </c>
    </row>
    <row r="23" spans="2:12" ht="14.25" x14ac:dyDescent="0.2">
      <c r="B23" s="2" t="s">
        <v>425</v>
      </c>
      <c r="C23" s="2">
        <v>7</v>
      </c>
      <c r="D23" s="2" t="s">
        <v>424</v>
      </c>
      <c r="E23" s="2">
        <v>2</v>
      </c>
      <c r="F23" s="2">
        <v>7</v>
      </c>
      <c r="G23" s="2">
        <v>48</v>
      </c>
      <c r="H23" s="2">
        <v>2815</v>
      </c>
      <c r="I23" s="2">
        <v>16.760000000000002</v>
      </c>
      <c r="J23" s="2">
        <v>5.6624776807834296E-3</v>
      </c>
      <c r="K23" s="2">
        <v>2.25</v>
      </c>
      <c r="L23" s="2" t="s">
        <v>452</v>
      </c>
    </row>
    <row r="24" spans="2:12" ht="14.25" x14ac:dyDescent="0.2">
      <c r="B24" s="2" t="s">
        <v>445</v>
      </c>
      <c r="C24" s="2">
        <v>9</v>
      </c>
      <c r="D24" s="2" t="s">
        <v>444</v>
      </c>
      <c r="E24" s="2">
        <v>2</v>
      </c>
      <c r="F24" s="2">
        <v>7</v>
      </c>
      <c r="G24" s="2">
        <v>48</v>
      </c>
      <c r="H24" s="2">
        <v>2815</v>
      </c>
      <c r="I24" s="2">
        <v>16.760000000000002</v>
      </c>
      <c r="J24" s="2">
        <v>5.6624776807834296E-3</v>
      </c>
      <c r="K24" s="2">
        <v>2.25</v>
      </c>
      <c r="L24" s="2" t="s">
        <v>452</v>
      </c>
    </row>
    <row r="25" spans="2:12" ht="14.25" x14ac:dyDescent="0.2">
      <c r="B25" s="2" t="s">
        <v>107</v>
      </c>
      <c r="C25" s="2">
        <v>3</v>
      </c>
      <c r="D25" s="2" t="s">
        <v>106</v>
      </c>
      <c r="E25" s="2">
        <v>23</v>
      </c>
      <c r="F25" s="2">
        <v>873</v>
      </c>
      <c r="G25" s="2">
        <v>48</v>
      </c>
      <c r="H25" s="2">
        <v>2815</v>
      </c>
      <c r="I25" s="2">
        <v>1.55</v>
      </c>
      <c r="J25" s="2">
        <v>9.8893538904724094E-3</v>
      </c>
      <c r="K25" s="2">
        <v>2</v>
      </c>
      <c r="L25" s="2" t="s">
        <v>453</v>
      </c>
    </row>
    <row r="26" spans="2:12" ht="14.25" x14ac:dyDescent="0.2">
      <c r="B26" s="2" t="s">
        <v>387</v>
      </c>
      <c r="C26" s="2">
        <v>5</v>
      </c>
      <c r="D26" s="2" t="s">
        <v>386</v>
      </c>
      <c r="E26" s="2">
        <v>3</v>
      </c>
      <c r="F26" s="2">
        <v>28</v>
      </c>
      <c r="G26" s="2">
        <v>48</v>
      </c>
      <c r="H26" s="2">
        <v>2815</v>
      </c>
      <c r="I26" s="2">
        <v>6.28</v>
      </c>
      <c r="J26" s="2">
        <v>1.13042229096028E-2</v>
      </c>
      <c r="K26" s="2">
        <v>1.95</v>
      </c>
      <c r="L26" s="2" t="s">
        <v>448</v>
      </c>
    </row>
    <row r="27" spans="2:12" ht="14.25" x14ac:dyDescent="0.2">
      <c r="B27" s="2" t="s">
        <v>348</v>
      </c>
      <c r="C27" s="2">
        <v>3</v>
      </c>
      <c r="D27" s="2" t="s">
        <v>347</v>
      </c>
      <c r="E27" s="2">
        <v>8</v>
      </c>
      <c r="F27" s="2">
        <v>196</v>
      </c>
      <c r="G27" s="2">
        <v>48</v>
      </c>
      <c r="H27" s="2">
        <v>2815</v>
      </c>
      <c r="I27" s="2">
        <v>2.39</v>
      </c>
      <c r="J27" s="2">
        <v>1.6109938652643999E-2</v>
      </c>
      <c r="K27" s="2">
        <v>1.79</v>
      </c>
      <c r="L27" s="2" t="s">
        <v>454</v>
      </c>
    </row>
  </sheetData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1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</row>
    <row r="2" spans="1:9" ht="14.25" x14ac:dyDescent="0.2">
      <c r="A2" s="2" t="s">
        <v>14</v>
      </c>
      <c r="B2" s="2" t="s">
        <v>177</v>
      </c>
      <c r="C2" s="2">
        <v>3</v>
      </c>
      <c r="D2" s="2" t="s">
        <v>178</v>
      </c>
      <c r="E2" s="2">
        <v>2.1452453537508E-2</v>
      </c>
      <c r="F2" s="2" t="s">
        <v>179</v>
      </c>
      <c r="G2" s="2" t="s">
        <v>180</v>
      </c>
      <c r="H2" s="2" t="s">
        <v>181</v>
      </c>
      <c r="I2" s="2" t="s">
        <v>182</v>
      </c>
    </row>
    <row r="3" spans="1:9" ht="14.25" x14ac:dyDescent="0.2">
      <c r="A3" s="2" t="s">
        <v>14</v>
      </c>
      <c r="B3" s="2" t="s">
        <v>177</v>
      </c>
      <c r="C3" s="2">
        <v>3</v>
      </c>
      <c r="D3" s="2" t="s">
        <v>178</v>
      </c>
      <c r="E3" s="2">
        <v>2.1452453537508E-2</v>
      </c>
      <c r="F3" s="2" t="s">
        <v>183</v>
      </c>
      <c r="G3" s="2" t="s">
        <v>184</v>
      </c>
      <c r="H3" s="2" t="s">
        <v>185</v>
      </c>
      <c r="I3" s="2" t="s">
        <v>182</v>
      </c>
    </row>
    <row r="4" spans="1:9" ht="14.25" x14ac:dyDescent="0.2">
      <c r="A4" s="2" t="s">
        <v>14</v>
      </c>
      <c r="B4" s="2" t="s">
        <v>177</v>
      </c>
      <c r="C4" s="2">
        <v>3</v>
      </c>
      <c r="D4" s="2" t="s">
        <v>178</v>
      </c>
      <c r="E4" s="2">
        <v>2.1452453537508E-2</v>
      </c>
      <c r="F4" s="2" t="s">
        <v>186</v>
      </c>
      <c r="G4" s="2" t="s">
        <v>187</v>
      </c>
      <c r="H4" s="2" t="s">
        <v>188</v>
      </c>
      <c r="I4" s="2" t="s">
        <v>182</v>
      </c>
    </row>
    <row r="5" spans="1:9" ht="14.25" x14ac:dyDescent="0.2">
      <c r="A5" s="2" t="s">
        <v>14</v>
      </c>
      <c r="B5" s="2" t="s">
        <v>189</v>
      </c>
      <c r="C5" s="2">
        <v>5</v>
      </c>
      <c r="D5" s="2" t="s">
        <v>190</v>
      </c>
      <c r="E5" s="2">
        <v>1.5960773717816599E-2</v>
      </c>
      <c r="F5" s="2" t="s">
        <v>183</v>
      </c>
      <c r="G5" s="2" t="s">
        <v>184</v>
      </c>
      <c r="H5" s="2" t="s">
        <v>185</v>
      </c>
      <c r="I5" s="2" t="s">
        <v>182</v>
      </c>
    </row>
    <row r="6" spans="1:9" ht="14.25" x14ac:dyDescent="0.2">
      <c r="A6" s="2" t="s">
        <v>14</v>
      </c>
      <c r="B6" s="2" t="s">
        <v>189</v>
      </c>
      <c r="C6" s="2">
        <v>5</v>
      </c>
      <c r="D6" s="2" t="s">
        <v>190</v>
      </c>
      <c r="E6" s="2">
        <v>1.5960773717816599E-2</v>
      </c>
      <c r="F6" s="2" t="s">
        <v>186</v>
      </c>
      <c r="G6" s="2" t="s">
        <v>187</v>
      </c>
      <c r="H6" s="2" t="s">
        <v>188</v>
      </c>
      <c r="I6" s="2" t="s">
        <v>182</v>
      </c>
    </row>
    <row r="7" spans="1:9" ht="14.25" x14ac:dyDescent="0.2">
      <c r="A7" s="2" t="s">
        <v>14</v>
      </c>
      <c r="B7" s="2" t="s">
        <v>191</v>
      </c>
      <c r="C7" s="2">
        <v>4</v>
      </c>
      <c r="D7" s="2" t="s">
        <v>192</v>
      </c>
      <c r="E7" s="2">
        <v>0.249019516647071</v>
      </c>
      <c r="F7" s="2" t="s">
        <v>183</v>
      </c>
      <c r="G7" s="2" t="s">
        <v>184</v>
      </c>
      <c r="H7" s="2" t="s">
        <v>185</v>
      </c>
      <c r="I7" s="2" t="s">
        <v>182</v>
      </c>
    </row>
    <row r="8" spans="1:9" ht="14.25" x14ac:dyDescent="0.2">
      <c r="A8" s="2" t="s">
        <v>14</v>
      </c>
      <c r="B8" s="2" t="s">
        <v>191</v>
      </c>
      <c r="C8" s="2">
        <v>4</v>
      </c>
      <c r="D8" s="2" t="s">
        <v>192</v>
      </c>
      <c r="E8" s="2">
        <v>0.249019516647071</v>
      </c>
      <c r="F8" s="2" t="s">
        <v>186</v>
      </c>
      <c r="G8" s="2" t="s">
        <v>187</v>
      </c>
      <c r="H8" s="2" t="s">
        <v>188</v>
      </c>
      <c r="I8" s="2" t="s">
        <v>182</v>
      </c>
    </row>
    <row r="9" spans="1:9" ht="14.25" x14ac:dyDescent="0.2">
      <c r="A9" s="2" t="s">
        <v>14</v>
      </c>
      <c r="B9" s="2" t="s">
        <v>193</v>
      </c>
      <c r="C9" s="2">
        <v>7</v>
      </c>
      <c r="D9" s="2" t="s">
        <v>194</v>
      </c>
      <c r="E9" s="2">
        <v>1.26775132475557E-2</v>
      </c>
      <c r="F9" s="2" t="s">
        <v>183</v>
      </c>
      <c r="G9" s="2" t="s">
        <v>184</v>
      </c>
      <c r="H9" s="2" t="s">
        <v>185</v>
      </c>
      <c r="I9" s="2" t="s">
        <v>182</v>
      </c>
    </row>
    <row r="10" spans="1:9" ht="14.25" x14ac:dyDescent="0.2">
      <c r="A10" s="2" t="s">
        <v>14</v>
      </c>
      <c r="B10" s="2" t="s">
        <v>193</v>
      </c>
      <c r="C10" s="2">
        <v>7</v>
      </c>
      <c r="D10" s="2" t="s">
        <v>194</v>
      </c>
      <c r="E10" s="2">
        <v>1.26775132475557E-2</v>
      </c>
      <c r="F10" s="2" t="s">
        <v>186</v>
      </c>
      <c r="G10" s="2" t="s">
        <v>187</v>
      </c>
      <c r="H10" s="2" t="s">
        <v>188</v>
      </c>
      <c r="I10" s="2" t="s">
        <v>182</v>
      </c>
    </row>
    <row r="11" spans="1:9" ht="14.25" x14ac:dyDescent="0.2">
      <c r="A11" s="2" t="s">
        <v>14</v>
      </c>
      <c r="B11" s="2" t="s">
        <v>195</v>
      </c>
      <c r="C11" s="2">
        <v>5</v>
      </c>
      <c r="D11" s="2" t="s">
        <v>196</v>
      </c>
      <c r="E11" s="2">
        <v>5.5757392584483402E-2</v>
      </c>
      <c r="F11" s="2" t="s">
        <v>183</v>
      </c>
      <c r="G11" s="2" t="s">
        <v>184</v>
      </c>
      <c r="H11" s="2" t="s">
        <v>185</v>
      </c>
      <c r="I11" s="2" t="s">
        <v>182</v>
      </c>
    </row>
    <row r="12" spans="1:9" ht="14.25" x14ac:dyDescent="0.2">
      <c r="A12" s="2" t="s">
        <v>14</v>
      </c>
      <c r="B12" s="2" t="s">
        <v>195</v>
      </c>
      <c r="C12" s="2">
        <v>5</v>
      </c>
      <c r="D12" s="2" t="s">
        <v>196</v>
      </c>
      <c r="E12" s="2">
        <v>5.5757392584483402E-2</v>
      </c>
      <c r="F12" s="2" t="s">
        <v>186</v>
      </c>
      <c r="G12" s="2" t="s">
        <v>187</v>
      </c>
      <c r="H12" s="2" t="s">
        <v>188</v>
      </c>
      <c r="I12" s="2" t="s">
        <v>182</v>
      </c>
    </row>
    <row r="13" spans="1:9" ht="14.25" x14ac:dyDescent="0.2">
      <c r="A13" s="2" t="s">
        <v>14</v>
      </c>
      <c r="B13" s="2" t="s">
        <v>197</v>
      </c>
      <c r="C13" s="2">
        <v>6</v>
      </c>
      <c r="D13" s="2" t="s">
        <v>198</v>
      </c>
      <c r="E13" s="2">
        <v>1.26775132475557E-2</v>
      </c>
      <c r="F13" s="2" t="s">
        <v>183</v>
      </c>
      <c r="G13" s="2" t="s">
        <v>184</v>
      </c>
      <c r="H13" s="2" t="s">
        <v>185</v>
      </c>
      <c r="I13" s="2" t="s">
        <v>182</v>
      </c>
    </row>
    <row r="14" spans="1:9" ht="14.25" x14ac:dyDescent="0.2">
      <c r="A14" s="2" t="s">
        <v>14</v>
      </c>
      <c r="B14" s="2" t="s">
        <v>197</v>
      </c>
      <c r="C14" s="2">
        <v>6</v>
      </c>
      <c r="D14" s="2" t="s">
        <v>198</v>
      </c>
      <c r="E14" s="2">
        <v>1.26775132475557E-2</v>
      </c>
      <c r="F14" s="2" t="s">
        <v>186</v>
      </c>
      <c r="G14" s="2" t="s">
        <v>187</v>
      </c>
      <c r="H14" s="2" t="s">
        <v>188</v>
      </c>
      <c r="I14" s="2" t="s">
        <v>182</v>
      </c>
    </row>
    <row r="15" spans="1:9" ht="14.25" x14ac:dyDescent="0.2">
      <c r="A15" s="2" t="s">
        <v>14</v>
      </c>
      <c r="B15" s="2" t="s">
        <v>199</v>
      </c>
      <c r="C15" s="2">
        <v>4</v>
      </c>
      <c r="D15" s="2" t="s">
        <v>200</v>
      </c>
      <c r="E15" s="2">
        <v>5.8666708959562698E-2</v>
      </c>
      <c r="F15" s="2" t="s">
        <v>183</v>
      </c>
      <c r="G15" s="2" t="s">
        <v>184</v>
      </c>
      <c r="H15" s="2" t="s">
        <v>185</v>
      </c>
      <c r="I15" s="2" t="s">
        <v>182</v>
      </c>
    </row>
    <row r="16" spans="1:9" ht="14.25" x14ac:dyDescent="0.2">
      <c r="A16" s="2" t="s">
        <v>14</v>
      </c>
      <c r="B16" s="2" t="s">
        <v>199</v>
      </c>
      <c r="C16" s="2">
        <v>4</v>
      </c>
      <c r="D16" s="2" t="s">
        <v>200</v>
      </c>
      <c r="E16" s="2">
        <v>5.8666708959562698E-2</v>
      </c>
      <c r="F16" s="2" t="s">
        <v>186</v>
      </c>
      <c r="G16" s="2" t="s">
        <v>187</v>
      </c>
      <c r="H16" s="2" t="s">
        <v>188</v>
      </c>
      <c r="I16" s="2" t="s">
        <v>182</v>
      </c>
    </row>
    <row r="17" spans="1:9" ht="14.25" x14ac:dyDescent="0.2">
      <c r="A17" s="2" t="s">
        <v>26</v>
      </c>
      <c r="B17" s="2" t="s">
        <v>203</v>
      </c>
      <c r="C17" s="2">
        <v>6</v>
      </c>
      <c r="D17" s="2" t="s">
        <v>204</v>
      </c>
      <c r="E17" s="2">
        <v>0.34995831795869897</v>
      </c>
      <c r="F17" s="2" t="s">
        <v>205</v>
      </c>
      <c r="G17" s="2" t="s">
        <v>206</v>
      </c>
      <c r="H17" s="2" t="s">
        <v>207</v>
      </c>
      <c r="I17" s="2" t="s">
        <v>182</v>
      </c>
    </row>
    <row r="18" spans="1:9" ht="14.25" x14ac:dyDescent="0.2">
      <c r="A18" s="2" t="s">
        <v>26</v>
      </c>
      <c r="B18" s="2" t="s">
        <v>203</v>
      </c>
      <c r="C18" s="2">
        <v>6</v>
      </c>
      <c r="D18" s="2" t="s">
        <v>204</v>
      </c>
      <c r="E18" s="2">
        <v>0.34995831795869897</v>
      </c>
      <c r="F18" s="2" t="s">
        <v>208</v>
      </c>
      <c r="G18" s="2" t="s">
        <v>209</v>
      </c>
      <c r="H18" s="2" t="s">
        <v>210</v>
      </c>
      <c r="I18" s="2" t="s">
        <v>182</v>
      </c>
    </row>
    <row r="19" spans="1:9" ht="14.25" x14ac:dyDescent="0.2">
      <c r="A19" s="2" t="s">
        <v>26</v>
      </c>
      <c r="B19" s="2" t="s">
        <v>32</v>
      </c>
      <c r="C19" s="2">
        <v>2</v>
      </c>
      <c r="D19" s="2" t="s">
        <v>33</v>
      </c>
      <c r="E19" s="2">
        <v>7.3868431892962896E-2</v>
      </c>
      <c r="F19" s="2" t="s">
        <v>211</v>
      </c>
      <c r="G19" s="2" t="s">
        <v>212</v>
      </c>
      <c r="H19" s="2" t="s">
        <v>213</v>
      </c>
      <c r="I19" s="2" t="s">
        <v>182</v>
      </c>
    </row>
    <row r="20" spans="1:9" ht="14.25" x14ac:dyDescent="0.2">
      <c r="A20" s="2" t="s">
        <v>26</v>
      </c>
      <c r="B20" s="2" t="s">
        <v>32</v>
      </c>
      <c r="C20" s="2">
        <v>2</v>
      </c>
      <c r="D20" s="2" t="s">
        <v>33</v>
      </c>
      <c r="E20" s="2">
        <v>7.3868431892962896E-2</v>
      </c>
      <c r="F20" s="2" t="s">
        <v>214</v>
      </c>
      <c r="G20" s="2" t="s">
        <v>215</v>
      </c>
      <c r="H20" s="2" t="s">
        <v>216</v>
      </c>
      <c r="I20" s="2" t="s">
        <v>182</v>
      </c>
    </row>
    <row r="21" spans="1:9" ht="14.25" x14ac:dyDescent="0.2">
      <c r="A21" s="2" t="s">
        <v>26</v>
      </c>
      <c r="B21" s="2" t="s">
        <v>217</v>
      </c>
      <c r="C21" s="2">
        <v>5</v>
      </c>
      <c r="D21" s="2" t="s">
        <v>218</v>
      </c>
      <c r="E21" s="2">
        <v>0.30955163875852798</v>
      </c>
      <c r="F21" s="2" t="s">
        <v>219</v>
      </c>
      <c r="G21" s="2" t="s">
        <v>220</v>
      </c>
      <c r="H21" s="2" t="s">
        <v>221</v>
      </c>
      <c r="I21" s="2" t="s">
        <v>182</v>
      </c>
    </row>
    <row r="22" spans="1:9" ht="14.25" x14ac:dyDescent="0.2">
      <c r="A22" s="2" t="s">
        <v>26</v>
      </c>
      <c r="B22" s="2" t="s">
        <v>217</v>
      </c>
      <c r="C22" s="2">
        <v>5</v>
      </c>
      <c r="D22" s="2" t="s">
        <v>218</v>
      </c>
      <c r="E22" s="2">
        <v>0.30955163875852798</v>
      </c>
      <c r="F22" s="2" t="s">
        <v>222</v>
      </c>
      <c r="G22" s="2" t="s">
        <v>223</v>
      </c>
      <c r="H22" s="2" t="s">
        <v>224</v>
      </c>
      <c r="I22" s="2" t="s">
        <v>182</v>
      </c>
    </row>
    <row r="23" spans="1:9" ht="14.25" x14ac:dyDescent="0.2">
      <c r="A23" s="2" t="s">
        <v>26</v>
      </c>
      <c r="B23" s="2" t="s">
        <v>225</v>
      </c>
      <c r="C23" s="2">
        <v>7</v>
      </c>
      <c r="D23" s="2" t="s">
        <v>226</v>
      </c>
      <c r="E23" s="2">
        <v>2.45234729415089E-3</v>
      </c>
      <c r="F23" s="2" t="s">
        <v>227</v>
      </c>
      <c r="G23" s="2" t="s">
        <v>228</v>
      </c>
      <c r="H23" s="2" t="s">
        <v>229</v>
      </c>
      <c r="I23" s="2" t="s">
        <v>182</v>
      </c>
    </row>
    <row r="24" spans="1:9" ht="14.25" x14ac:dyDescent="0.2">
      <c r="A24" s="2" t="s">
        <v>26</v>
      </c>
      <c r="B24" s="2" t="s">
        <v>225</v>
      </c>
      <c r="C24" s="2">
        <v>7</v>
      </c>
      <c r="D24" s="2" t="s">
        <v>226</v>
      </c>
      <c r="E24" s="2">
        <v>2.45234729415089E-3</v>
      </c>
      <c r="F24" s="2" t="s">
        <v>183</v>
      </c>
      <c r="G24" s="2" t="s">
        <v>184</v>
      </c>
      <c r="H24" s="2" t="s">
        <v>185</v>
      </c>
      <c r="I24" s="2" t="s">
        <v>182</v>
      </c>
    </row>
    <row r="25" spans="1:9" ht="14.25" x14ac:dyDescent="0.2">
      <c r="A25" s="2" t="s">
        <v>26</v>
      </c>
      <c r="B25" s="2" t="s">
        <v>225</v>
      </c>
      <c r="C25" s="2">
        <v>7</v>
      </c>
      <c r="D25" s="2" t="s">
        <v>226</v>
      </c>
      <c r="E25" s="2">
        <v>2.45234729415089E-3</v>
      </c>
      <c r="F25" s="2" t="s">
        <v>230</v>
      </c>
      <c r="G25" s="2" t="s">
        <v>231</v>
      </c>
      <c r="H25" s="2" t="s">
        <v>232</v>
      </c>
      <c r="I25" s="2" t="s">
        <v>182</v>
      </c>
    </row>
    <row r="26" spans="1:9" ht="14.25" x14ac:dyDescent="0.2">
      <c r="A26" s="2" t="s">
        <v>26</v>
      </c>
      <c r="B26" s="2" t="s">
        <v>233</v>
      </c>
      <c r="C26" s="2">
        <v>5</v>
      </c>
      <c r="D26" s="2" t="s">
        <v>234</v>
      </c>
      <c r="E26" s="2">
        <v>0.182201662477596</v>
      </c>
      <c r="F26" s="2" t="s">
        <v>235</v>
      </c>
      <c r="G26" s="2" t="s">
        <v>236</v>
      </c>
      <c r="H26" s="2" t="s">
        <v>237</v>
      </c>
      <c r="I26" s="2" t="s">
        <v>182</v>
      </c>
    </row>
    <row r="27" spans="1:9" ht="14.25" x14ac:dyDescent="0.2">
      <c r="A27" s="2" t="s">
        <v>26</v>
      </c>
      <c r="B27" s="2" t="s">
        <v>233</v>
      </c>
      <c r="C27" s="2">
        <v>5</v>
      </c>
      <c r="D27" s="2" t="s">
        <v>234</v>
      </c>
      <c r="E27" s="2">
        <v>0.182201662477596</v>
      </c>
      <c r="F27" s="2" t="s">
        <v>238</v>
      </c>
      <c r="G27" s="2" t="s">
        <v>239</v>
      </c>
      <c r="H27" s="2" t="s">
        <v>240</v>
      </c>
      <c r="I27" s="2" t="s">
        <v>182</v>
      </c>
    </row>
    <row r="28" spans="1:9" ht="14.25" x14ac:dyDescent="0.2">
      <c r="A28" s="2" t="s">
        <v>26</v>
      </c>
      <c r="B28" s="2" t="s">
        <v>241</v>
      </c>
      <c r="C28" s="2">
        <v>4</v>
      </c>
      <c r="D28" s="2" t="s">
        <v>242</v>
      </c>
      <c r="E28" s="2">
        <v>3.0495642622951E-2</v>
      </c>
      <c r="F28" s="2" t="s">
        <v>243</v>
      </c>
      <c r="G28" s="2" t="s">
        <v>244</v>
      </c>
      <c r="H28" s="2" t="s">
        <v>245</v>
      </c>
      <c r="I28" s="2" t="s">
        <v>182</v>
      </c>
    </row>
    <row r="29" spans="1:9" ht="14.25" x14ac:dyDescent="0.2">
      <c r="A29" s="2" t="s">
        <v>26</v>
      </c>
      <c r="B29" s="2" t="s">
        <v>241</v>
      </c>
      <c r="C29" s="2">
        <v>4</v>
      </c>
      <c r="D29" s="2" t="s">
        <v>242</v>
      </c>
      <c r="E29" s="2">
        <v>3.0495642622951E-2</v>
      </c>
      <c r="F29" s="2" t="s">
        <v>246</v>
      </c>
      <c r="G29" s="2" t="s">
        <v>247</v>
      </c>
      <c r="H29" s="2" t="s">
        <v>248</v>
      </c>
      <c r="I29" s="2" t="s">
        <v>182</v>
      </c>
    </row>
    <row r="30" spans="1:9" ht="14.25" x14ac:dyDescent="0.2">
      <c r="A30" s="2" t="s">
        <v>26</v>
      </c>
      <c r="B30" s="2" t="s">
        <v>241</v>
      </c>
      <c r="C30" s="2">
        <v>4</v>
      </c>
      <c r="D30" s="2" t="s">
        <v>242</v>
      </c>
      <c r="E30" s="2">
        <v>3.0495642622951E-2</v>
      </c>
      <c r="F30" s="2" t="s">
        <v>249</v>
      </c>
      <c r="G30" s="2" t="s">
        <v>250</v>
      </c>
      <c r="H30" s="2" t="s">
        <v>251</v>
      </c>
      <c r="I30" s="2" t="s">
        <v>182</v>
      </c>
    </row>
    <row r="31" spans="1:9" ht="14.25" x14ac:dyDescent="0.2">
      <c r="A31" s="2" t="s">
        <v>26</v>
      </c>
      <c r="B31" s="2" t="s">
        <v>241</v>
      </c>
      <c r="C31" s="2">
        <v>4</v>
      </c>
      <c r="D31" s="2" t="s">
        <v>242</v>
      </c>
      <c r="E31" s="2">
        <v>3.0495642622951E-2</v>
      </c>
      <c r="F31" s="2" t="s">
        <v>252</v>
      </c>
      <c r="G31" s="2" t="s">
        <v>253</v>
      </c>
      <c r="H31" s="2" t="s">
        <v>254</v>
      </c>
      <c r="I31" s="2" t="s">
        <v>182</v>
      </c>
    </row>
    <row r="32" spans="1:9" ht="14.25" x14ac:dyDescent="0.2">
      <c r="A32" s="2" t="s">
        <v>26</v>
      </c>
      <c r="B32" s="2" t="s">
        <v>255</v>
      </c>
      <c r="C32" s="2">
        <v>5</v>
      </c>
      <c r="D32" s="2" t="s">
        <v>256</v>
      </c>
      <c r="E32" s="2">
        <v>0.27812031456103797</v>
      </c>
      <c r="F32" s="2" t="s">
        <v>257</v>
      </c>
      <c r="G32" s="2" t="s">
        <v>258</v>
      </c>
      <c r="H32" s="2" t="s">
        <v>259</v>
      </c>
      <c r="I32" s="2" t="s">
        <v>182</v>
      </c>
    </row>
    <row r="33" spans="1:9" ht="14.25" x14ac:dyDescent="0.2">
      <c r="A33" s="2" t="s">
        <v>26</v>
      </c>
      <c r="B33" s="2" t="s">
        <v>255</v>
      </c>
      <c r="C33" s="2">
        <v>5</v>
      </c>
      <c r="D33" s="2" t="s">
        <v>256</v>
      </c>
      <c r="E33" s="2">
        <v>0.27812031456103797</v>
      </c>
      <c r="F33" s="2" t="s">
        <v>205</v>
      </c>
      <c r="G33" s="2" t="s">
        <v>206</v>
      </c>
      <c r="H33" s="2" t="s">
        <v>207</v>
      </c>
      <c r="I33" s="2" t="s">
        <v>182</v>
      </c>
    </row>
    <row r="34" spans="1:9" ht="14.25" x14ac:dyDescent="0.2">
      <c r="A34" s="2" t="s">
        <v>26</v>
      </c>
      <c r="B34" s="2" t="s">
        <v>255</v>
      </c>
      <c r="C34" s="2">
        <v>5</v>
      </c>
      <c r="D34" s="2" t="s">
        <v>256</v>
      </c>
      <c r="E34" s="2">
        <v>0.27812031456103797</v>
      </c>
      <c r="F34" s="2" t="s">
        <v>208</v>
      </c>
      <c r="G34" s="2" t="s">
        <v>209</v>
      </c>
      <c r="H34" s="2" t="s">
        <v>210</v>
      </c>
      <c r="I34" s="2" t="s">
        <v>182</v>
      </c>
    </row>
    <row r="35" spans="1:9" ht="14.25" x14ac:dyDescent="0.2">
      <c r="A35" s="2" t="s">
        <v>26</v>
      </c>
      <c r="B35" s="2" t="s">
        <v>72</v>
      </c>
      <c r="C35" s="2">
        <v>4</v>
      </c>
      <c r="D35" s="2" t="s">
        <v>73</v>
      </c>
      <c r="E35" s="2">
        <v>4.4998441422697801E-2</v>
      </c>
      <c r="F35" s="2" t="s">
        <v>211</v>
      </c>
      <c r="G35" s="2" t="s">
        <v>212</v>
      </c>
      <c r="H35" s="2" t="s">
        <v>213</v>
      </c>
      <c r="I35" s="2" t="s">
        <v>182</v>
      </c>
    </row>
    <row r="36" spans="1:9" ht="14.25" x14ac:dyDescent="0.2">
      <c r="A36" s="2" t="s">
        <v>26</v>
      </c>
      <c r="B36" s="2" t="s">
        <v>72</v>
      </c>
      <c r="C36" s="2">
        <v>4</v>
      </c>
      <c r="D36" s="2" t="s">
        <v>73</v>
      </c>
      <c r="E36" s="2">
        <v>4.4998441422697801E-2</v>
      </c>
      <c r="F36" s="2" t="s">
        <v>214</v>
      </c>
      <c r="G36" s="2" t="s">
        <v>215</v>
      </c>
      <c r="H36" s="2" t="s">
        <v>216</v>
      </c>
      <c r="I36" s="2" t="s">
        <v>182</v>
      </c>
    </row>
    <row r="37" spans="1:9" ht="14.25" x14ac:dyDescent="0.2">
      <c r="A37" s="2" t="s">
        <v>26</v>
      </c>
      <c r="B37" s="2" t="s">
        <v>260</v>
      </c>
      <c r="C37" s="2">
        <v>3</v>
      </c>
      <c r="D37" s="2" t="s">
        <v>261</v>
      </c>
      <c r="E37" s="2">
        <v>2.30435697902209E-3</v>
      </c>
      <c r="F37" s="2" t="s">
        <v>262</v>
      </c>
      <c r="G37" s="2" t="s">
        <v>263</v>
      </c>
      <c r="H37" s="2" t="s">
        <v>264</v>
      </c>
      <c r="I37" s="2" t="s">
        <v>182</v>
      </c>
    </row>
    <row r="38" spans="1:9" ht="14.25" x14ac:dyDescent="0.2">
      <c r="A38" s="2" t="s">
        <v>26</v>
      </c>
      <c r="B38" s="2" t="s">
        <v>260</v>
      </c>
      <c r="C38" s="2">
        <v>3</v>
      </c>
      <c r="D38" s="2" t="s">
        <v>261</v>
      </c>
      <c r="E38" s="2">
        <v>2.30435697902209E-3</v>
      </c>
      <c r="F38" s="2" t="s">
        <v>265</v>
      </c>
      <c r="G38" s="2" t="s">
        <v>266</v>
      </c>
      <c r="H38" s="2" t="s">
        <v>267</v>
      </c>
      <c r="I38" s="2" t="s">
        <v>182</v>
      </c>
    </row>
    <row r="39" spans="1:9" ht="14.25" x14ac:dyDescent="0.2">
      <c r="A39" s="2" t="s">
        <v>26</v>
      </c>
      <c r="B39" s="2" t="s">
        <v>268</v>
      </c>
      <c r="C39" s="2">
        <v>6</v>
      </c>
      <c r="D39" s="2" t="s">
        <v>269</v>
      </c>
      <c r="E39" s="2">
        <v>0.17773712684551099</v>
      </c>
      <c r="F39" s="2" t="s">
        <v>270</v>
      </c>
      <c r="G39" s="2" t="s">
        <v>271</v>
      </c>
      <c r="H39" s="2" t="s">
        <v>272</v>
      </c>
      <c r="I39" s="2" t="s">
        <v>182</v>
      </c>
    </row>
    <row r="40" spans="1:9" ht="14.25" x14ac:dyDescent="0.2">
      <c r="A40" s="2" t="s">
        <v>26</v>
      </c>
      <c r="B40" s="2" t="s">
        <v>268</v>
      </c>
      <c r="C40" s="2">
        <v>6</v>
      </c>
      <c r="D40" s="2" t="s">
        <v>269</v>
      </c>
      <c r="E40" s="2">
        <v>0.17773712684551099</v>
      </c>
      <c r="F40" s="2" t="s">
        <v>227</v>
      </c>
      <c r="G40" s="2" t="s">
        <v>228</v>
      </c>
      <c r="H40" s="2" t="s">
        <v>229</v>
      </c>
      <c r="I40" s="2" t="s">
        <v>182</v>
      </c>
    </row>
    <row r="41" spans="1:9" ht="14.25" x14ac:dyDescent="0.2">
      <c r="A41" s="2" t="s">
        <v>26</v>
      </c>
      <c r="B41" s="2" t="s">
        <v>268</v>
      </c>
      <c r="C41" s="2">
        <v>6</v>
      </c>
      <c r="D41" s="2" t="s">
        <v>269</v>
      </c>
      <c r="E41" s="2">
        <v>0.17773712684551099</v>
      </c>
      <c r="F41" s="2" t="s">
        <v>183</v>
      </c>
      <c r="G41" s="2" t="s">
        <v>184</v>
      </c>
      <c r="H41" s="2" t="s">
        <v>185</v>
      </c>
      <c r="I41" s="2" t="s">
        <v>182</v>
      </c>
    </row>
    <row r="42" spans="1:9" ht="14.25" x14ac:dyDescent="0.2">
      <c r="A42" s="2" t="s">
        <v>26</v>
      </c>
      <c r="B42" s="2" t="s">
        <v>268</v>
      </c>
      <c r="C42" s="2">
        <v>6</v>
      </c>
      <c r="D42" s="2" t="s">
        <v>269</v>
      </c>
      <c r="E42" s="2">
        <v>0.17773712684551099</v>
      </c>
      <c r="F42" s="2" t="s">
        <v>230</v>
      </c>
      <c r="G42" s="2" t="s">
        <v>231</v>
      </c>
      <c r="H42" s="2" t="s">
        <v>232</v>
      </c>
      <c r="I42" s="2" t="s">
        <v>182</v>
      </c>
    </row>
    <row r="43" spans="1:9" ht="14.25" x14ac:dyDescent="0.2">
      <c r="A43" s="2" t="s">
        <v>26</v>
      </c>
      <c r="B43" s="2" t="s">
        <v>273</v>
      </c>
      <c r="C43" s="2">
        <v>4</v>
      </c>
      <c r="D43" s="2" t="s">
        <v>274</v>
      </c>
      <c r="E43" s="2">
        <v>0.210875777178964</v>
      </c>
      <c r="F43" s="2" t="s">
        <v>275</v>
      </c>
      <c r="G43" s="2" t="s">
        <v>276</v>
      </c>
      <c r="H43" s="2" t="s">
        <v>277</v>
      </c>
      <c r="I43" s="2" t="s">
        <v>182</v>
      </c>
    </row>
    <row r="44" spans="1:9" ht="14.25" x14ac:dyDescent="0.2">
      <c r="A44" s="2" t="s">
        <v>26</v>
      </c>
      <c r="B44" s="2" t="s">
        <v>273</v>
      </c>
      <c r="C44" s="2">
        <v>4</v>
      </c>
      <c r="D44" s="2" t="s">
        <v>274</v>
      </c>
      <c r="E44" s="2">
        <v>0.210875777178964</v>
      </c>
      <c r="F44" s="2" t="s">
        <v>278</v>
      </c>
      <c r="G44" s="2" t="s">
        <v>279</v>
      </c>
      <c r="H44" s="2" t="s">
        <v>280</v>
      </c>
      <c r="I44" s="2" t="s">
        <v>182</v>
      </c>
    </row>
    <row r="45" spans="1:9" ht="14.25" x14ac:dyDescent="0.2">
      <c r="A45" s="2" t="s">
        <v>26</v>
      </c>
      <c r="B45" s="2" t="s">
        <v>273</v>
      </c>
      <c r="C45" s="2">
        <v>4</v>
      </c>
      <c r="D45" s="2" t="s">
        <v>274</v>
      </c>
      <c r="E45" s="2">
        <v>0.210875777178964</v>
      </c>
      <c r="F45" s="2" t="s">
        <v>265</v>
      </c>
      <c r="G45" s="2" t="s">
        <v>266</v>
      </c>
      <c r="H45" s="2" t="s">
        <v>267</v>
      </c>
      <c r="I45" s="2" t="s">
        <v>182</v>
      </c>
    </row>
    <row r="46" spans="1:9" ht="14.25" x14ac:dyDescent="0.2">
      <c r="A46" s="2" t="s">
        <v>26</v>
      </c>
      <c r="B46" s="2" t="s">
        <v>281</v>
      </c>
      <c r="C46" s="2">
        <v>2</v>
      </c>
      <c r="D46" s="2" t="s">
        <v>282</v>
      </c>
      <c r="E46" s="2">
        <v>4.2933071889515902E-2</v>
      </c>
      <c r="F46" s="2" t="s">
        <v>262</v>
      </c>
      <c r="G46" s="2" t="s">
        <v>263</v>
      </c>
      <c r="H46" s="2" t="s">
        <v>264</v>
      </c>
      <c r="I46" s="2" t="s">
        <v>182</v>
      </c>
    </row>
    <row r="47" spans="1:9" ht="14.25" x14ac:dyDescent="0.2">
      <c r="A47" s="2" t="s">
        <v>26</v>
      </c>
      <c r="B47" s="2" t="s">
        <v>281</v>
      </c>
      <c r="C47" s="2">
        <v>2</v>
      </c>
      <c r="D47" s="2" t="s">
        <v>282</v>
      </c>
      <c r="E47" s="2">
        <v>4.2933071889515902E-2</v>
      </c>
      <c r="F47" s="2" t="s">
        <v>283</v>
      </c>
      <c r="G47" s="2" t="s">
        <v>284</v>
      </c>
      <c r="H47" s="2" t="s">
        <v>285</v>
      </c>
      <c r="I47" s="2" t="s">
        <v>182</v>
      </c>
    </row>
    <row r="48" spans="1:9" ht="14.25" x14ac:dyDescent="0.2">
      <c r="A48" s="2" t="s">
        <v>26</v>
      </c>
      <c r="B48" s="2" t="s">
        <v>281</v>
      </c>
      <c r="C48" s="2">
        <v>2</v>
      </c>
      <c r="D48" s="2" t="s">
        <v>282</v>
      </c>
      <c r="E48" s="2">
        <v>4.2933071889515902E-2</v>
      </c>
      <c r="F48" s="2" t="s">
        <v>286</v>
      </c>
      <c r="G48" s="2" t="s">
        <v>287</v>
      </c>
      <c r="H48" s="2" t="s">
        <v>142</v>
      </c>
      <c r="I48" s="2" t="s">
        <v>182</v>
      </c>
    </row>
    <row r="49" spans="1:9" ht="14.25" x14ac:dyDescent="0.2">
      <c r="A49" s="2" t="s">
        <v>26</v>
      </c>
      <c r="B49" s="2" t="s">
        <v>281</v>
      </c>
      <c r="C49" s="2">
        <v>2</v>
      </c>
      <c r="D49" s="2" t="s">
        <v>282</v>
      </c>
      <c r="E49" s="2">
        <v>4.2933071889515902E-2</v>
      </c>
      <c r="F49" s="2" t="s">
        <v>208</v>
      </c>
      <c r="G49" s="2" t="s">
        <v>209</v>
      </c>
      <c r="H49" s="2" t="s">
        <v>210</v>
      </c>
      <c r="I49" s="2" t="s">
        <v>182</v>
      </c>
    </row>
    <row r="50" spans="1:9" ht="14.25" x14ac:dyDescent="0.2">
      <c r="A50" s="2" t="s">
        <v>26</v>
      </c>
      <c r="B50" s="2" t="s">
        <v>281</v>
      </c>
      <c r="C50" s="2">
        <v>2</v>
      </c>
      <c r="D50" s="2" t="s">
        <v>282</v>
      </c>
      <c r="E50" s="2">
        <v>4.2933071889515902E-2</v>
      </c>
      <c r="F50" s="2" t="s">
        <v>265</v>
      </c>
      <c r="G50" s="2" t="s">
        <v>266</v>
      </c>
      <c r="H50" s="2" t="s">
        <v>267</v>
      </c>
      <c r="I50" s="2" t="s">
        <v>182</v>
      </c>
    </row>
    <row r="51" spans="1:9" ht="14.25" x14ac:dyDescent="0.2">
      <c r="A51" s="2" t="s">
        <v>26</v>
      </c>
      <c r="B51" s="2" t="s">
        <v>288</v>
      </c>
      <c r="C51" s="2">
        <v>4</v>
      </c>
      <c r="D51" s="2" t="s">
        <v>289</v>
      </c>
      <c r="E51" s="2">
        <v>0.17657962448627401</v>
      </c>
      <c r="F51" s="2" t="s">
        <v>214</v>
      </c>
      <c r="G51" s="2" t="s">
        <v>215</v>
      </c>
      <c r="H51" s="2" t="s">
        <v>216</v>
      </c>
      <c r="I51" s="2" t="s">
        <v>182</v>
      </c>
    </row>
    <row r="52" spans="1:9" ht="14.25" x14ac:dyDescent="0.2">
      <c r="A52" s="2" t="s">
        <v>26</v>
      </c>
      <c r="B52" s="2" t="s">
        <v>288</v>
      </c>
      <c r="C52" s="2">
        <v>4</v>
      </c>
      <c r="D52" s="2" t="s">
        <v>289</v>
      </c>
      <c r="E52" s="2">
        <v>0.17657962448627401</v>
      </c>
      <c r="F52" s="2" t="s">
        <v>230</v>
      </c>
      <c r="G52" s="2" t="s">
        <v>231</v>
      </c>
      <c r="H52" s="2" t="s">
        <v>232</v>
      </c>
      <c r="I52" s="2" t="s">
        <v>182</v>
      </c>
    </row>
    <row r="53" spans="1:9" ht="14.25" x14ac:dyDescent="0.2">
      <c r="A53" s="2" t="s">
        <v>26</v>
      </c>
      <c r="B53" s="2" t="s">
        <v>40</v>
      </c>
      <c r="C53" s="2">
        <v>3</v>
      </c>
      <c r="D53" s="2" t="s">
        <v>41</v>
      </c>
      <c r="E53" s="2">
        <v>1.5363074642734699E-3</v>
      </c>
      <c r="F53" s="2" t="s">
        <v>270</v>
      </c>
      <c r="G53" s="2" t="s">
        <v>271</v>
      </c>
      <c r="H53" s="2" t="s">
        <v>272</v>
      </c>
      <c r="I53" s="2" t="s">
        <v>182</v>
      </c>
    </row>
    <row r="54" spans="1:9" ht="14.25" x14ac:dyDescent="0.2">
      <c r="A54" s="2" t="s">
        <v>26</v>
      </c>
      <c r="B54" s="2" t="s">
        <v>40</v>
      </c>
      <c r="C54" s="2">
        <v>3</v>
      </c>
      <c r="D54" s="2" t="s">
        <v>41</v>
      </c>
      <c r="E54" s="2">
        <v>1.5363074642734699E-3</v>
      </c>
      <c r="F54" s="2" t="s">
        <v>227</v>
      </c>
      <c r="G54" s="2" t="s">
        <v>228</v>
      </c>
      <c r="H54" s="2" t="s">
        <v>229</v>
      </c>
      <c r="I54" s="2" t="s">
        <v>182</v>
      </c>
    </row>
    <row r="55" spans="1:9" ht="14.25" x14ac:dyDescent="0.2">
      <c r="A55" s="2" t="s">
        <v>26</v>
      </c>
      <c r="B55" s="2" t="s">
        <v>40</v>
      </c>
      <c r="C55" s="2">
        <v>3</v>
      </c>
      <c r="D55" s="2" t="s">
        <v>41</v>
      </c>
      <c r="E55" s="2">
        <v>1.5363074642734699E-3</v>
      </c>
      <c r="F55" s="2" t="s">
        <v>246</v>
      </c>
      <c r="G55" s="2" t="s">
        <v>247</v>
      </c>
      <c r="H55" s="2" t="s">
        <v>248</v>
      </c>
      <c r="I55" s="2" t="s">
        <v>182</v>
      </c>
    </row>
    <row r="56" spans="1:9" ht="14.25" x14ac:dyDescent="0.2">
      <c r="A56" s="2" t="s">
        <v>26</v>
      </c>
      <c r="B56" s="2" t="s">
        <v>40</v>
      </c>
      <c r="C56" s="2">
        <v>3</v>
      </c>
      <c r="D56" s="2" t="s">
        <v>41</v>
      </c>
      <c r="E56" s="2">
        <v>1.5363074642734699E-3</v>
      </c>
      <c r="F56" s="2" t="s">
        <v>249</v>
      </c>
      <c r="G56" s="2" t="s">
        <v>250</v>
      </c>
      <c r="H56" s="2" t="s">
        <v>251</v>
      </c>
      <c r="I56" s="2" t="s">
        <v>182</v>
      </c>
    </row>
    <row r="57" spans="1:9" ht="14.25" x14ac:dyDescent="0.2">
      <c r="A57" s="2" t="s">
        <v>26</v>
      </c>
      <c r="B57" s="2" t="s">
        <v>40</v>
      </c>
      <c r="C57" s="2">
        <v>3</v>
      </c>
      <c r="D57" s="2" t="s">
        <v>41</v>
      </c>
      <c r="E57" s="2">
        <v>1.5363074642734699E-3</v>
      </c>
      <c r="F57" s="2" t="s">
        <v>290</v>
      </c>
      <c r="G57" s="2" t="s">
        <v>291</v>
      </c>
      <c r="H57" s="2" t="s">
        <v>292</v>
      </c>
      <c r="I57" s="2" t="s">
        <v>182</v>
      </c>
    </row>
    <row r="58" spans="1:9" ht="14.25" x14ac:dyDescent="0.2">
      <c r="A58" s="2" t="s">
        <v>26</v>
      </c>
      <c r="B58" s="2" t="s">
        <v>40</v>
      </c>
      <c r="C58" s="2">
        <v>3</v>
      </c>
      <c r="D58" s="2" t="s">
        <v>41</v>
      </c>
      <c r="E58" s="2">
        <v>1.5363074642734699E-3</v>
      </c>
      <c r="F58" s="2" t="s">
        <v>293</v>
      </c>
      <c r="G58" s="2" t="s">
        <v>294</v>
      </c>
      <c r="H58" s="2" t="s">
        <v>47</v>
      </c>
      <c r="I58" s="2" t="s">
        <v>182</v>
      </c>
    </row>
    <row r="59" spans="1:9" ht="14.25" x14ac:dyDescent="0.2">
      <c r="A59" s="2" t="s">
        <v>26</v>
      </c>
      <c r="B59" s="2" t="s">
        <v>40</v>
      </c>
      <c r="C59" s="2">
        <v>3</v>
      </c>
      <c r="D59" s="2" t="s">
        <v>41</v>
      </c>
      <c r="E59" s="2">
        <v>1.5363074642734699E-3</v>
      </c>
      <c r="F59" s="2" t="s">
        <v>295</v>
      </c>
      <c r="G59" s="2" t="s">
        <v>296</v>
      </c>
      <c r="H59" s="2" t="s">
        <v>297</v>
      </c>
      <c r="I59" s="2" t="s">
        <v>182</v>
      </c>
    </row>
    <row r="60" spans="1:9" ht="14.25" x14ac:dyDescent="0.2">
      <c r="A60" s="2" t="s">
        <v>26</v>
      </c>
      <c r="B60" s="2" t="s">
        <v>40</v>
      </c>
      <c r="C60" s="2">
        <v>3</v>
      </c>
      <c r="D60" s="2" t="s">
        <v>41</v>
      </c>
      <c r="E60" s="2">
        <v>1.5363074642734699E-3</v>
      </c>
      <c r="F60" s="2" t="s">
        <v>211</v>
      </c>
      <c r="G60" s="2" t="s">
        <v>212</v>
      </c>
      <c r="H60" s="2" t="s">
        <v>213</v>
      </c>
      <c r="I60" s="2" t="s">
        <v>182</v>
      </c>
    </row>
    <row r="61" spans="1:9" ht="14.25" x14ac:dyDescent="0.2">
      <c r="A61" s="2" t="s">
        <v>26</v>
      </c>
      <c r="B61" s="2" t="s">
        <v>40</v>
      </c>
      <c r="C61" s="2">
        <v>3</v>
      </c>
      <c r="D61" s="2" t="s">
        <v>41</v>
      </c>
      <c r="E61" s="2">
        <v>1.5363074642734699E-3</v>
      </c>
      <c r="F61" s="2" t="s">
        <v>298</v>
      </c>
      <c r="G61" s="2" t="s">
        <v>299</v>
      </c>
      <c r="H61" s="2" t="s">
        <v>300</v>
      </c>
      <c r="I61" s="2" t="s">
        <v>182</v>
      </c>
    </row>
    <row r="62" spans="1:9" ht="14.25" x14ac:dyDescent="0.2">
      <c r="A62" s="2" t="s">
        <v>26</v>
      </c>
      <c r="B62" s="2" t="s">
        <v>40</v>
      </c>
      <c r="C62" s="2">
        <v>3</v>
      </c>
      <c r="D62" s="2" t="s">
        <v>41</v>
      </c>
      <c r="E62" s="2">
        <v>1.5363074642734699E-3</v>
      </c>
      <c r="F62" s="2" t="s">
        <v>243</v>
      </c>
      <c r="G62" s="2" t="s">
        <v>244</v>
      </c>
      <c r="H62" s="2" t="s">
        <v>245</v>
      </c>
      <c r="I62" s="2" t="s">
        <v>182</v>
      </c>
    </row>
    <row r="63" spans="1:9" ht="14.25" x14ac:dyDescent="0.2">
      <c r="A63" s="2" t="s">
        <v>26</v>
      </c>
      <c r="B63" s="2" t="s">
        <v>40</v>
      </c>
      <c r="C63" s="2">
        <v>3</v>
      </c>
      <c r="D63" s="2" t="s">
        <v>41</v>
      </c>
      <c r="E63" s="2">
        <v>1.5363074642734699E-3</v>
      </c>
      <c r="F63" s="2" t="s">
        <v>301</v>
      </c>
      <c r="G63" s="2" t="s">
        <v>302</v>
      </c>
      <c r="H63" s="2" t="s">
        <v>303</v>
      </c>
      <c r="I63" s="2" t="s">
        <v>182</v>
      </c>
    </row>
    <row r="64" spans="1:9" ht="14.25" x14ac:dyDescent="0.2">
      <c r="A64" s="2" t="s">
        <v>26</v>
      </c>
      <c r="B64" s="2" t="s">
        <v>40</v>
      </c>
      <c r="C64" s="2">
        <v>3</v>
      </c>
      <c r="D64" s="2" t="s">
        <v>41</v>
      </c>
      <c r="E64" s="2">
        <v>1.5363074642734699E-3</v>
      </c>
      <c r="F64" s="2" t="s">
        <v>214</v>
      </c>
      <c r="G64" s="2" t="s">
        <v>215</v>
      </c>
      <c r="H64" s="2" t="s">
        <v>216</v>
      </c>
      <c r="I64" s="2" t="s">
        <v>182</v>
      </c>
    </row>
    <row r="65" spans="1:9" ht="14.25" x14ac:dyDescent="0.2">
      <c r="A65" s="2" t="s">
        <v>26</v>
      </c>
      <c r="B65" s="2" t="s">
        <v>40</v>
      </c>
      <c r="C65" s="2">
        <v>3</v>
      </c>
      <c r="D65" s="2" t="s">
        <v>41</v>
      </c>
      <c r="E65" s="2">
        <v>1.5363074642734699E-3</v>
      </c>
      <c r="F65" s="2" t="s">
        <v>230</v>
      </c>
      <c r="G65" s="2" t="s">
        <v>231</v>
      </c>
      <c r="H65" s="2" t="s">
        <v>232</v>
      </c>
      <c r="I65" s="2" t="s">
        <v>182</v>
      </c>
    </row>
    <row r="66" spans="1:9" ht="14.25" x14ac:dyDescent="0.2">
      <c r="A66" s="2" t="s">
        <v>26</v>
      </c>
      <c r="B66" s="2" t="s">
        <v>40</v>
      </c>
      <c r="C66" s="2">
        <v>3</v>
      </c>
      <c r="D66" s="2" t="s">
        <v>41</v>
      </c>
      <c r="E66" s="2">
        <v>1.5363074642734699E-3</v>
      </c>
      <c r="F66" s="2" t="s">
        <v>304</v>
      </c>
      <c r="G66" s="2" t="s">
        <v>305</v>
      </c>
      <c r="H66" s="2" t="s">
        <v>300</v>
      </c>
      <c r="I66" s="2" t="s">
        <v>182</v>
      </c>
    </row>
    <row r="67" spans="1:9" ht="14.25" x14ac:dyDescent="0.2">
      <c r="A67" s="2" t="s">
        <v>26</v>
      </c>
      <c r="B67" s="2" t="s">
        <v>40</v>
      </c>
      <c r="C67" s="2">
        <v>3</v>
      </c>
      <c r="D67" s="2" t="s">
        <v>41</v>
      </c>
      <c r="E67" s="2">
        <v>1.5363074642734699E-3</v>
      </c>
      <c r="F67" s="2" t="s">
        <v>252</v>
      </c>
      <c r="G67" s="2" t="s">
        <v>253</v>
      </c>
      <c r="H67" s="2" t="s">
        <v>254</v>
      </c>
      <c r="I67" s="2" t="s">
        <v>182</v>
      </c>
    </row>
    <row r="68" spans="1:9" ht="14.25" x14ac:dyDescent="0.2">
      <c r="A68" s="2" t="s">
        <v>26</v>
      </c>
      <c r="B68" s="2" t="s">
        <v>40</v>
      </c>
      <c r="C68" s="2">
        <v>3</v>
      </c>
      <c r="D68" s="2" t="s">
        <v>41</v>
      </c>
      <c r="E68" s="2">
        <v>1.5363074642734699E-3</v>
      </c>
      <c r="F68" s="2" t="s">
        <v>306</v>
      </c>
      <c r="G68" s="2" t="s">
        <v>307</v>
      </c>
      <c r="H68" s="2" t="s">
        <v>308</v>
      </c>
      <c r="I68" s="2" t="s">
        <v>182</v>
      </c>
    </row>
    <row r="69" spans="1:9" ht="14.25" x14ac:dyDescent="0.2">
      <c r="A69" s="2" t="s">
        <v>26</v>
      </c>
      <c r="B69" s="2" t="s">
        <v>309</v>
      </c>
      <c r="C69" s="2">
        <v>5</v>
      </c>
      <c r="D69" s="2" t="s">
        <v>310</v>
      </c>
      <c r="E69" s="2">
        <v>9.8665545355689499E-3</v>
      </c>
      <c r="F69" s="2" t="s">
        <v>275</v>
      </c>
      <c r="G69" s="2" t="s">
        <v>276</v>
      </c>
      <c r="H69" s="2" t="s">
        <v>277</v>
      </c>
      <c r="I69" s="2" t="s">
        <v>182</v>
      </c>
    </row>
    <row r="70" spans="1:9" ht="14.25" x14ac:dyDescent="0.2">
      <c r="A70" s="2" t="s">
        <v>26</v>
      </c>
      <c r="B70" s="2" t="s">
        <v>309</v>
      </c>
      <c r="C70" s="2">
        <v>5</v>
      </c>
      <c r="D70" s="2" t="s">
        <v>310</v>
      </c>
      <c r="E70" s="2">
        <v>9.8665545355689499E-3</v>
      </c>
      <c r="F70" s="2" t="s">
        <v>278</v>
      </c>
      <c r="G70" s="2" t="s">
        <v>279</v>
      </c>
      <c r="H70" s="2" t="s">
        <v>280</v>
      </c>
      <c r="I70" s="2" t="s">
        <v>182</v>
      </c>
    </row>
    <row r="71" spans="1:9" ht="14.25" x14ac:dyDescent="0.2">
      <c r="A71" s="2" t="s">
        <v>26</v>
      </c>
      <c r="B71" s="2" t="s">
        <v>311</v>
      </c>
      <c r="C71" s="2">
        <v>5</v>
      </c>
      <c r="D71" s="2" t="s">
        <v>312</v>
      </c>
      <c r="E71" s="2">
        <v>1.6601358558794899E-2</v>
      </c>
      <c r="F71" s="2" t="s">
        <v>211</v>
      </c>
      <c r="G71" s="2" t="s">
        <v>212</v>
      </c>
      <c r="H71" s="2" t="s">
        <v>213</v>
      </c>
      <c r="I71" s="2" t="s">
        <v>182</v>
      </c>
    </row>
    <row r="72" spans="1:9" ht="14.25" x14ac:dyDescent="0.2">
      <c r="A72" s="2" t="s">
        <v>26</v>
      </c>
      <c r="B72" s="2" t="s">
        <v>311</v>
      </c>
      <c r="C72" s="2">
        <v>5</v>
      </c>
      <c r="D72" s="2" t="s">
        <v>312</v>
      </c>
      <c r="E72" s="2">
        <v>1.6601358558794899E-2</v>
      </c>
      <c r="F72" s="2" t="s">
        <v>214</v>
      </c>
      <c r="G72" s="2" t="s">
        <v>215</v>
      </c>
      <c r="H72" s="2" t="s">
        <v>216</v>
      </c>
      <c r="I72" s="2" t="s">
        <v>182</v>
      </c>
    </row>
    <row r="73" spans="1:9" ht="14.25" x14ac:dyDescent="0.2">
      <c r="A73" s="2" t="s">
        <v>26</v>
      </c>
      <c r="B73" s="2" t="s">
        <v>313</v>
      </c>
      <c r="C73" s="2">
        <v>5</v>
      </c>
      <c r="D73" s="2" t="s">
        <v>314</v>
      </c>
      <c r="E73" s="2">
        <v>0.182201662477596</v>
      </c>
      <c r="F73" s="2" t="s">
        <v>249</v>
      </c>
      <c r="G73" s="2" t="s">
        <v>250</v>
      </c>
      <c r="H73" s="2" t="s">
        <v>251</v>
      </c>
      <c r="I73" s="2" t="s">
        <v>182</v>
      </c>
    </row>
    <row r="74" spans="1:9" ht="14.25" x14ac:dyDescent="0.2">
      <c r="A74" s="2" t="s">
        <v>26</v>
      </c>
      <c r="B74" s="2" t="s">
        <v>313</v>
      </c>
      <c r="C74" s="2">
        <v>5</v>
      </c>
      <c r="D74" s="2" t="s">
        <v>314</v>
      </c>
      <c r="E74" s="2">
        <v>0.182201662477596</v>
      </c>
      <c r="F74" s="2" t="s">
        <v>252</v>
      </c>
      <c r="G74" s="2" t="s">
        <v>253</v>
      </c>
      <c r="H74" s="2" t="s">
        <v>254</v>
      </c>
      <c r="I74" s="2" t="s">
        <v>182</v>
      </c>
    </row>
    <row r="75" spans="1:9" ht="14.25" x14ac:dyDescent="0.2">
      <c r="A75" s="2" t="s">
        <v>26</v>
      </c>
      <c r="B75" s="2" t="s">
        <v>315</v>
      </c>
      <c r="C75" s="2">
        <v>5</v>
      </c>
      <c r="D75" s="2" t="s">
        <v>316</v>
      </c>
      <c r="E75" s="2">
        <v>0.170987565256427</v>
      </c>
      <c r="F75" s="2" t="s">
        <v>214</v>
      </c>
      <c r="G75" s="2" t="s">
        <v>215</v>
      </c>
      <c r="H75" s="2" t="s">
        <v>216</v>
      </c>
      <c r="I75" s="2" t="s">
        <v>182</v>
      </c>
    </row>
    <row r="76" spans="1:9" ht="14.25" x14ac:dyDescent="0.2">
      <c r="A76" s="2" t="s">
        <v>26</v>
      </c>
      <c r="B76" s="2" t="s">
        <v>315</v>
      </c>
      <c r="C76" s="2">
        <v>5</v>
      </c>
      <c r="D76" s="2" t="s">
        <v>316</v>
      </c>
      <c r="E76" s="2">
        <v>0.170987565256427</v>
      </c>
      <c r="F76" s="2" t="s">
        <v>230</v>
      </c>
      <c r="G76" s="2" t="s">
        <v>231</v>
      </c>
      <c r="H76" s="2" t="s">
        <v>232</v>
      </c>
      <c r="I76" s="2" t="s">
        <v>182</v>
      </c>
    </row>
    <row r="77" spans="1:9" ht="14.25" x14ac:dyDescent="0.2">
      <c r="A77" s="2" t="s">
        <v>26</v>
      </c>
      <c r="B77" s="2" t="s">
        <v>317</v>
      </c>
      <c r="C77" s="2">
        <v>4</v>
      </c>
      <c r="D77" s="2" t="s">
        <v>318</v>
      </c>
      <c r="E77" s="2">
        <v>3.3661577103656699E-2</v>
      </c>
      <c r="F77" s="2" t="s">
        <v>270</v>
      </c>
      <c r="G77" s="2" t="s">
        <v>271</v>
      </c>
      <c r="H77" s="2" t="s">
        <v>272</v>
      </c>
      <c r="I77" s="2" t="s">
        <v>182</v>
      </c>
    </row>
    <row r="78" spans="1:9" ht="14.25" x14ac:dyDescent="0.2">
      <c r="A78" s="2" t="s">
        <v>26</v>
      </c>
      <c r="B78" s="2" t="s">
        <v>317</v>
      </c>
      <c r="C78" s="2">
        <v>4</v>
      </c>
      <c r="D78" s="2" t="s">
        <v>318</v>
      </c>
      <c r="E78" s="2">
        <v>3.3661577103656699E-2</v>
      </c>
      <c r="F78" s="2" t="s">
        <v>319</v>
      </c>
      <c r="G78" s="2" t="s">
        <v>320</v>
      </c>
      <c r="H78" s="2" t="s">
        <v>321</v>
      </c>
      <c r="I78" s="2" t="s">
        <v>182</v>
      </c>
    </row>
    <row r="79" spans="1:9" ht="14.25" x14ac:dyDescent="0.2">
      <c r="A79" s="2" t="s">
        <v>26</v>
      </c>
      <c r="B79" s="2" t="s">
        <v>317</v>
      </c>
      <c r="C79" s="2">
        <v>4</v>
      </c>
      <c r="D79" s="2" t="s">
        <v>318</v>
      </c>
      <c r="E79" s="2">
        <v>3.3661577103656699E-2</v>
      </c>
      <c r="F79" s="2" t="s">
        <v>227</v>
      </c>
      <c r="G79" s="2" t="s">
        <v>228</v>
      </c>
      <c r="H79" s="2" t="s">
        <v>229</v>
      </c>
      <c r="I79" s="2" t="s">
        <v>182</v>
      </c>
    </row>
    <row r="80" spans="1:9" ht="14.25" x14ac:dyDescent="0.2">
      <c r="A80" s="2" t="s">
        <v>26</v>
      </c>
      <c r="B80" s="2" t="s">
        <v>317</v>
      </c>
      <c r="C80" s="2">
        <v>4</v>
      </c>
      <c r="D80" s="2" t="s">
        <v>318</v>
      </c>
      <c r="E80" s="2">
        <v>3.3661577103656699E-2</v>
      </c>
      <c r="F80" s="2" t="s">
        <v>298</v>
      </c>
      <c r="G80" s="2" t="s">
        <v>299</v>
      </c>
      <c r="H80" s="2" t="s">
        <v>300</v>
      </c>
      <c r="I80" s="2" t="s">
        <v>182</v>
      </c>
    </row>
    <row r="81" spans="1:9" ht="14.25" x14ac:dyDescent="0.2">
      <c r="A81" s="2" t="s">
        <v>26</v>
      </c>
      <c r="B81" s="2" t="s">
        <v>317</v>
      </c>
      <c r="C81" s="2">
        <v>4</v>
      </c>
      <c r="D81" s="2" t="s">
        <v>318</v>
      </c>
      <c r="E81" s="2">
        <v>3.3661577103656699E-2</v>
      </c>
      <c r="F81" s="2" t="s">
        <v>183</v>
      </c>
      <c r="G81" s="2" t="s">
        <v>184</v>
      </c>
      <c r="H81" s="2" t="s">
        <v>185</v>
      </c>
      <c r="I81" s="2" t="s">
        <v>182</v>
      </c>
    </row>
    <row r="82" spans="1:9" ht="14.25" x14ac:dyDescent="0.2">
      <c r="A82" s="2" t="s">
        <v>26</v>
      </c>
      <c r="B82" s="2" t="s">
        <v>317</v>
      </c>
      <c r="C82" s="2">
        <v>4</v>
      </c>
      <c r="D82" s="2" t="s">
        <v>318</v>
      </c>
      <c r="E82" s="2">
        <v>3.3661577103656699E-2</v>
      </c>
      <c r="F82" s="2" t="s">
        <v>322</v>
      </c>
      <c r="G82" s="2" t="s">
        <v>323</v>
      </c>
      <c r="H82" s="2" t="s">
        <v>324</v>
      </c>
      <c r="I82" s="2" t="s">
        <v>182</v>
      </c>
    </row>
    <row r="83" spans="1:9" ht="14.25" x14ac:dyDescent="0.2">
      <c r="A83" s="2" t="s">
        <v>26</v>
      </c>
      <c r="B83" s="2" t="s">
        <v>317</v>
      </c>
      <c r="C83" s="2">
        <v>4</v>
      </c>
      <c r="D83" s="2" t="s">
        <v>318</v>
      </c>
      <c r="E83" s="2">
        <v>3.3661577103656699E-2</v>
      </c>
      <c r="F83" s="2" t="s">
        <v>186</v>
      </c>
      <c r="G83" s="2" t="s">
        <v>187</v>
      </c>
      <c r="H83" s="2" t="s">
        <v>188</v>
      </c>
      <c r="I83" s="2" t="s">
        <v>182</v>
      </c>
    </row>
    <row r="84" spans="1:9" ht="14.25" x14ac:dyDescent="0.2">
      <c r="A84" s="2" t="s">
        <v>26</v>
      </c>
      <c r="B84" s="2" t="s">
        <v>317</v>
      </c>
      <c r="C84" s="2">
        <v>4</v>
      </c>
      <c r="D84" s="2" t="s">
        <v>318</v>
      </c>
      <c r="E84" s="2">
        <v>3.3661577103656699E-2</v>
      </c>
      <c r="F84" s="2" t="s">
        <v>230</v>
      </c>
      <c r="G84" s="2" t="s">
        <v>231</v>
      </c>
      <c r="H84" s="2" t="s">
        <v>232</v>
      </c>
      <c r="I84" s="2" t="s">
        <v>182</v>
      </c>
    </row>
    <row r="85" spans="1:9" ht="14.25" x14ac:dyDescent="0.2">
      <c r="A85" s="2" t="s">
        <v>26</v>
      </c>
      <c r="B85" s="2" t="s">
        <v>82</v>
      </c>
      <c r="C85" s="2">
        <v>3</v>
      </c>
      <c r="D85" s="2" t="s">
        <v>83</v>
      </c>
      <c r="E85" s="2">
        <v>1.3136516892863701E-2</v>
      </c>
      <c r="F85" s="2" t="s">
        <v>295</v>
      </c>
      <c r="G85" s="2" t="s">
        <v>296</v>
      </c>
      <c r="H85" s="2" t="s">
        <v>297</v>
      </c>
      <c r="I85" s="2" t="s">
        <v>182</v>
      </c>
    </row>
    <row r="86" spans="1:9" ht="14.25" x14ac:dyDescent="0.2">
      <c r="A86" s="2" t="s">
        <v>26</v>
      </c>
      <c r="B86" s="2" t="s">
        <v>82</v>
      </c>
      <c r="C86" s="2">
        <v>3</v>
      </c>
      <c r="D86" s="2" t="s">
        <v>83</v>
      </c>
      <c r="E86" s="2">
        <v>1.3136516892863701E-2</v>
      </c>
      <c r="F86" s="2" t="s">
        <v>293</v>
      </c>
      <c r="G86" s="2" t="s">
        <v>294</v>
      </c>
      <c r="H86" s="2" t="s">
        <v>47</v>
      </c>
      <c r="I86" s="2" t="s">
        <v>182</v>
      </c>
    </row>
    <row r="87" spans="1:9" ht="14.25" x14ac:dyDescent="0.2">
      <c r="A87" s="2" t="s">
        <v>26</v>
      </c>
      <c r="B87" s="2" t="s">
        <v>82</v>
      </c>
      <c r="C87" s="2">
        <v>3</v>
      </c>
      <c r="D87" s="2" t="s">
        <v>83</v>
      </c>
      <c r="E87" s="2">
        <v>1.3136516892863701E-2</v>
      </c>
      <c r="F87" s="2" t="s">
        <v>235</v>
      </c>
      <c r="G87" s="2" t="s">
        <v>236</v>
      </c>
      <c r="H87" s="2" t="s">
        <v>237</v>
      </c>
      <c r="I87" s="2" t="s">
        <v>182</v>
      </c>
    </row>
    <row r="88" spans="1:9" ht="14.25" x14ac:dyDescent="0.2">
      <c r="A88" s="2" t="s">
        <v>26</v>
      </c>
      <c r="B88" s="2" t="s">
        <v>82</v>
      </c>
      <c r="C88" s="2">
        <v>3</v>
      </c>
      <c r="D88" s="2" t="s">
        <v>83</v>
      </c>
      <c r="E88" s="2">
        <v>1.3136516892863701E-2</v>
      </c>
      <c r="F88" s="2" t="s">
        <v>243</v>
      </c>
      <c r="G88" s="2" t="s">
        <v>244</v>
      </c>
      <c r="H88" s="2" t="s">
        <v>245</v>
      </c>
      <c r="I88" s="2" t="s">
        <v>182</v>
      </c>
    </row>
    <row r="89" spans="1:9" ht="14.25" x14ac:dyDescent="0.2">
      <c r="A89" s="2" t="s">
        <v>26</v>
      </c>
      <c r="B89" s="2" t="s">
        <v>82</v>
      </c>
      <c r="C89" s="2">
        <v>3</v>
      </c>
      <c r="D89" s="2" t="s">
        <v>83</v>
      </c>
      <c r="E89" s="2">
        <v>1.3136516892863701E-2</v>
      </c>
      <c r="F89" s="2" t="s">
        <v>249</v>
      </c>
      <c r="G89" s="2" t="s">
        <v>250</v>
      </c>
      <c r="H89" s="2" t="s">
        <v>251</v>
      </c>
      <c r="I89" s="2" t="s">
        <v>182</v>
      </c>
    </row>
    <row r="90" spans="1:9" ht="14.25" x14ac:dyDescent="0.2">
      <c r="A90" s="2" t="s">
        <v>26</v>
      </c>
      <c r="B90" s="2" t="s">
        <v>82</v>
      </c>
      <c r="C90" s="2">
        <v>3</v>
      </c>
      <c r="D90" s="2" t="s">
        <v>83</v>
      </c>
      <c r="E90" s="2">
        <v>1.3136516892863701E-2</v>
      </c>
      <c r="F90" s="2" t="s">
        <v>325</v>
      </c>
      <c r="G90" s="2" t="s">
        <v>326</v>
      </c>
      <c r="H90" s="2" t="s">
        <v>327</v>
      </c>
      <c r="I90" s="2" t="s">
        <v>182</v>
      </c>
    </row>
    <row r="91" spans="1:9" ht="14.25" x14ac:dyDescent="0.2">
      <c r="A91" s="2" t="s">
        <v>26</v>
      </c>
      <c r="B91" s="2" t="s">
        <v>82</v>
      </c>
      <c r="C91" s="2">
        <v>3</v>
      </c>
      <c r="D91" s="2" t="s">
        <v>83</v>
      </c>
      <c r="E91" s="2">
        <v>1.3136516892863701E-2</v>
      </c>
      <c r="F91" s="2" t="s">
        <v>252</v>
      </c>
      <c r="G91" s="2" t="s">
        <v>253</v>
      </c>
      <c r="H91" s="2" t="s">
        <v>254</v>
      </c>
      <c r="I91" s="2" t="s">
        <v>182</v>
      </c>
    </row>
    <row r="92" spans="1:9" ht="14.25" x14ac:dyDescent="0.2">
      <c r="A92" s="2" t="s">
        <v>26</v>
      </c>
      <c r="B92" s="2" t="s">
        <v>82</v>
      </c>
      <c r="C92" s="2">
        <v>3</v>
      </c>
      <c r="D92" s="2" t="s">
        <v>83</v>
      </c>
      <c r="E92" s="2">
        <v>1.3136516892863701E-2</v>
      </c>
      <c r="F92" s="2" t="s">
        <v>238</v>
      </c>
      <c r="G92" s="2" t="s">
        <v>239</v>
      </c>
      <c r="H92" s="2" t="s">
        <v>240</v>
      </c>
      <c r="I92" s="2" t="s">
        <v>182</v>
      </c>
    </row>
    <row r="93" spans="1:9" ht="14.25" x14ac:dyDescent="0.2">
      <c r="A93" s="2" t="s">
        <v>26</v>
      </c>
      <c r="B93" s="2" t="s">
        <v>328</v>
      </c>
      <c r="C93" s="2">
        <v>6</v>
      </c>
      <c r="D93" s="2" t="s">
        <v>329</v>
      </c>
      <c r="E93" s="2">
        <v>0.10711674107114399</v>
      </c>
      <c r="F93" s="2" t="s">
        <v>249</v>
      </c>
      <c r="G93" s="2" t="s">
        <v>250</v>
      </c>
      <c r="H93" s="2" t="s">
        <v>251</v>
      </c>
      <c r="I93" s="2" t="s">
        <v>182</v>
      </c>
    </row>
    <row r="94" spans="1:9" ht="14.25" x14ac:dyDescent="0.2">
      <c r="A94" s="2" t="s">
        <v>26</v>
      </c>
      <c r="B94" s="2" t="s">
        <v>328</v>
      </c>
      <c r="C94" s="2">
        <v>6</v>
      </c>
      <c r="D94" s="2" t="s">
        <v>329</v>
      </c>
      <c r="E94" s="2">
        <v>0.10711674107114399</v>
      </c>
      <c r="F94" s="2" t="s">
        <v>252</v>
      </c>
      <c r="G94" s="2" t="s">
        <v>253</v>
      </c>
      <c r="H94" s="2" t="s">
        <v>254</v>
      </c>
      <c r="I94" s="2" t="s">
        <v>182</v>
      </c>
    </row>
    <row r="95" spans="1:9" ht="14.25" x14ac:dyDescent="0.2">
      <c r="A95" s="2" t="s">
        <v>26</v>
      </c>
      <c r="B95" s="2" t="s">
        <v>330</v>
      </c>
      <c r="C95" s="2">
        <v>5</v>
      </c>
      <c r="D95" s="2" t="s">
        <v>331</v>
      </c>
      <c r="E95" s="2">
        <v>7.1142649622678106E-2</v>
      </c>
      <c r="F95" s="2" t="s">
        <v>270</v>
      </c>
      <c r="G95" s="2" t="s">
        <v>271</v>
      </c>
      <c r="H95" s="2" t="s">
        <v>272</v>
      </c>
      <c r="I95" s="2" t="s">
        <v>182</v>
      </c>
    </row>
    <row r="96" spans="1:9" ht="14.25" x14ac:dyDescent="0.2">
      <c r="A96" s="2" t="s">
        <v>26</v>
      </c>
      <c r="B96" s="2" t="s">
        <v>330</v>
      </c>
      <c r="C96" s="2">
        <v>5</v>
      </c>
      <c r="D96" s="2" t="s">
        <v>331</v>
      </c>
      <c r="E96" s="2">
        <v>7.1142649622678106E-2</v>
      </c>
      <c r="F96" s="2" t="s">
        <v>227</v>
      </c>
      <c r="G96" s="2" t="s">
        <v>228</v>
      </c>
      <c r="H96" s="2" t="s">
        <v>229</v>
      </c>
      <c r="I96" s="2" t="s">
        <v>182</v>
      </c>
    </row>
    <row r="97" spans="1:9" ht="14.25" x14ac:dyDescent="0.2">
      <c r="A97" s="2" t="s">
        <v>26</v>
      </c>
      <c r="B97" s="2" t="s">
        <v>330</v>
      </c>
      <c r="C97" s="2">
        <v>5</v>
      </c>
      <c r="D97" s="2" t="s">
        <v>331</v>
      </c>
      <c r="E97" s="2">
        <v>7.1142649622678106E-2</v>
      </c>
      <c r="F97" s="2" t="s">
        <v>322</v>
      </c>
      <c r="G97" s="2" t="s">
        <v>323</v>
      </c>
      <c r="H97" s="2" t="s">
        <v>324</v>
      </c>
      <c r="I97" s="2" t="s">
        <v>182</v>
      </c>
    </row>
    <row r="98" spans="1:9" ht="14.25" x14ac:dyDescent="0.2">
      <c r="A98" s="2" t="s">
        <v>26</v>
      </c>
      <c r="B98" s="2" t="s">
        <v>330</v>
      </c>
      <c r="C98" s="2">
        <v>5</v>
      </c>
      <c r="D98" s="2" t="s">
        <v>331</v>
      </c>
      <c r="E98" s="2">
        <v>7.1142649622678106E-2</v>
      </c>
      <c r="F98" s="2" t="s">
        <v>183</v>
      </c>
      <c r="G98" s="2" t="s">
        <v>184</v>
      </c>
      <c r="H98" s="2" t="s">
        <v>185</v>
      </c>
      <c r="I98" s="2" t="s">
        <v>182</v>
      </c>
    </row>
    <row r="99" spans="1:9" ht="14.25" x14ac:dyDescent="0.2">
      <c r="A99" s="2" t="s">
        <v>26</v>
      </c>
      <c r="B99" s="2" t="s">
        <v>330</v>
      </c>
      <c r="C99" s="2">
        <v>5</v>
      </c>
      <c r="D99" s="2" t="s">
        <v>331</v>
      </c>
      <c r="E99" s="2">
        <v>7.1142649622678106E-2</v>
      </c>
      <c r="F99" s="2" t="s">
        <v>298</v>
      </c>
      <c r="G99" s="2" t="s">
        <v>299</v>
      </c>
      <c r="H99" s="2" t="s">
        <v>300</v>
      </c>
      <c r="I99" s="2" t="s">
        <v>182</v>
      </c>
    </row>
    <row r="100" spans="1:9" ht="14.25" x14ac:dyDescent="0.2">
      <c r="A100" s="2" t="s">
        <v>26</v>
      </c>
      <c r="B100" s="2" t="s">
        <v>330</v>
      </c>
      <c r="C100" s="2">
        <v>5</v>
      </c>
      <c r="D100" s="2" t="s">
        <v>331</v>
      </c>
      <c r="E100" s="2">
        <v>7.1142649622678106E-2</v>
      </c>
      <c r="F100" s="2" t="s">
        <v>186</v>
      </c>
      <c r="G100" s="2" t="s">
        <v>187</v>
      </c>
      <c r="H100" s="2" t="s">
        <v>188</v>
      </c>
      <c r="I100" s="2" t="s">
        <v>182</v>
      </c>
    </row>
    <row r="101" spans="1:9" ht="14.25" x14ac:dyDescent="0.2">
      <c r="A101" s="2" t="s">
        <v>26</v>
      </c>
      <c r="B101" s="2" t="s">
        <v>330</v>
      </c>
      <c r="C101" s="2">
        <v>5</v>
      </c>
      <c r="D101" s="2" t="s">
        <v>331</v>
      </c>
      <c r="E101" s="2">
        <v>7.1142649622678106E-2</v>
      </c>
      <c r="F101" s="2" t="s">
        <v>230</v>
      </c>
      <c r="G101" s="2" t="s">
        <v>231</v>
      </c>
      <c r="H101" s="2" t="s">
        <v>232</v>
      </c>
      <c r="I101" s="2" t="s">
        <v>182</v>
      </c>
    </row>
    <row r="102" spans="1:9" ht="14.25" x14ac:dyDescent="0.2">
      <c r="A102" s="2" t="s">
        <v>26</v>
      </c>
      <c r="B102" s="2" t="s">
        <v>332</v>
      </c>
      <c r="C102" s="2">
        <v>6</v>
      </c>
      <c r="D102" s="2" t="s">
        <v>333</v>
      </c>
      <c r="E102" s="2">
        <v>0.35567686674980697</v>
      </c>
      <c r="F102" s="2" t="s">
        <v>322</v>
      </c>
      <c r="G102" s="2" t="s">
        <v>323</v>
      </c>
      <c r="H102" s="2" t="s">
        <v>324</v>
      </c>
      <c r="I102" s="2" t="s">
        <v>182</v>
      </c>
    </row>
    <row r="103" spans="1:9" ht="14.25" x14ac:dyDescent="0.2">
      <c r="A103" s="2" t="s">
        <v>26</v>
      </c>
      <c r="B103" s="2" t="s">
        <v>332</v>
      </c>
      <c r="C103" s="2">
        <v>6</v>
      </c>
      <c r="D103" s="2" t="s">
        <v>333</v>
      </c>
      <c r="E103" s="2">
        <v>0.35567686674980697</v>
      </c>
      <c r="F103" s="2" t="s">
        <v>230</v>
      </c>
      <c r="G103" s="2" t="s">
        <v>231</v>
      </c>
      <c r="H103" s="2" t="s">
        <v>232</v>
      </c>
      <c r="I103" s="2" t="s">
        <v>182</v>
      </c>
    </row>
    <row r="104" spans="1:9" ht="14.25" x14ac:dyDescent="0.2">
      <c r="A104" s="2" t="s">
        <v>26</v>
      </c>
      <c r="B104" s="2" t="s">
        <v>334</v>
      </c>
      <c r="C104" s="2">
        <v>4</v>
      </c>
      <c r="D104" s="2" t="s">
        <v>335</v>
      </c>
      <c r="E104" s="2">
        <v>0.22014807189746</v>
      </c>
      <c r="F104" s="2" t="s">
        <v>257</v>
      </c>
      <c r="G104" s="2" t="s">
        <v>258</v>
      </c>
      <c r="H104" s="2" t="s">
        <v>259</v>
      </c>
      <c r="I104" s="2" t="s">
        <v>182</v>
      </c>
    </row>
    <row r="105" spans="1:9" ht="14.25" x14ac:dyDescent="0.2">
      <c r="A105" s="2" t="s">
        <v>26</v>
      </c>
      <c r="B105" s="2" t="s">
        <v>334</v>
      </c>
      <c r="C105" s="2">
        <v>4</v>
      </c>
      <c r="D105" s="2" t="s">
        <v>335</v>
      </c>
      <c r="E105" s="2">
        <v>0.22014807189746</v>
      </c>
      <c r="F105" s="2" t="s">
        <v>283</v>
      </c>
      <c r="G105" s="2" t="s">
        <v>284</v>
      </c>
      <c r="H105" s="2" t="s">
        <v>285</v>
      </c>
      <c r="I105" s="2" t="s">
        <v>182</v>
      </c>
    </row>
    <row r="106" spans="1:9" ht="14.25" x14ac:dyDescent="0.2">
      <c r="A106" s="2" t="s">
        <v>26</v>
      </c>
      <c r="B106" s="2" t="s">
        <v>334</v>
      </c>
      <c r="C106" s="2">
        <v>4</v>
      </c>
      <c r="D106" s="2" t="s">
        <v>335</v>
      </c>
      <c r="E106" s="2">
        <v>0.22014807189746</v>
      </c>
      <c r="F106" s="2" t="s">
        <v>205</v>
      </c>
      <c r="G106" s="2" t="s">
        <v>206</v>
      </c>
      <c r="H106" s="2" t="s">
        <v>207</v>
      </c>
      <c r="I106" s="2" t="s">
        <v>182</v>
      </c>
    </row>
    <row r="107" spans="1:9" ht="14.25" x14ac:dyDescent="0.2">
      <c r="A107" s="2" t="s">
        <v>26</v>
      </c>
      <c r="B107" s="2" t="s">
        <v>334</v>
      </c>
      <c r="C107" s="2">
        <v>4</v>
      </c>
      <c r="D107" s="2" t="s">
        <v>335</v>
      </c>
      <c r="E107" s="2">
        <v>0.22014807189746</v>
      </c>
      <c r="F107" s="2" t="s">
        <v>336</v>
      </c>
      <c r="G107" s="2" t="s">
        <v>337</v>
      </c>
      <c r="H107" s="2" t="s">
        <v>338</v>
      </c>
      <c r="I107" s="2" t="s">
        <v>182</v>
      </c>
    </row>
    <row r="108" spans="1:9" ht="14.25" x14ac:dyDescent="0.2">
      <c r="A108" s="2" t="s">
        <v>26</v>
      </c>
      <c r="B108" s="2" t="s">
        <v>334</v>
      </c>
      <c r="C108" s="2">
        <v>4</v>
      </c>
      <c r="D108" s="2" t="s">
        <v>335</v>
      </c>
      <c r="E108" s="2">
        <v>0.22014807189746</v>
      </c>
      <c r="F108" s="2" t="s">
        <v>208</v>
      </c>
      <c r="G108" s="2" t="s">
        <v>209</v>
      </c>
      <c r="H108" s="2" t="s">
        <v>210</v>
      </c>
      <c r="I108" s="2" t="s">
        <v>182</v>
      </c>
    </row>
    <row r="109" spans="1:9" ht="14.25" x14ac:dyDescent="0.2">
      <c r="A109" s="2" t="s">
        <v>26</v>
      </c>
      <c r="B109" s="2" t="s">
        <v>87</v>
      </c>
      <c r="C109" s="2">
        <v>4</v>
      </c>
      <c r="D109" s="2" t="s">
        <v>88</v>
      </c>
      <c r="E109" s="2">
        <v>0.12789437667888601</v>
      </c>
      <c r="F109" s="2" t="s">
        <v>293</v>
      </c>
      <c r="G109" s="2" t="s">
        <v>294</v>
      </c>
      <c r="H109" s="2" t="s">
        <v>47</v>
      </c>
      <c r="I109" s="2" t="s">
        <v>182</v>
      </c>
    </row>
    <row r="110" spans="1:9" ht="14.25" x14ac:dyDescent="0.2">
      <c r="A110" s="2" t="s">
        <v>26</v>
      </c>
      <c r="B110" s="2" t="s">
        <v>87</v>
      </c>
      <c r="C110" s="2">
        <v>4</v>
      </c>
      <c r="D110" s="2" t="s">
        <v>88</v>
      </c>
      <c r="E110" s="2">
        <v>0.12789437667888601</v>
      </c>
      <c r="F110" s="2" t="s">
        <v>249</v>
      </c>
      <c r="G110" s="2" t="s">
        <v>250</v>
      </c>
      <c r="H110" s="2" t="s">
        <v>251</v>
      </c>
      <c r="I110" s="2" t="s">
        <v>182</v>
      </c>
    </row>
    <row r="111" spans="1:9" ht="14.25" x14ac:dyDescent="0.2">
      <c r="A111" s="2" t="s">
        <v>26</v>
      </c>
      <c r="B111" s="2" t="s">
        <v>87</v>
      </c>
      <c r="C111" s="2">
        <v>4</v>
      </c>
      <c r="D111" s="2" t="s">
        <v>88</v>
      </c>
      <c r="E111" s="2">
        <v>0.12789437667888601</v>
      </c>
      <c r="F111" s="2" t="s">
        <v>325</v>
      </c>
      <c r="G111" s="2" t="s">
        <v>326</v>
      </c>
      <c r="H111" s="2" t="s">
        <v>327</v>
      </c>
      <c r="I111" s="2" t="s">
        <v>182</v>
      </c>
    </row>
    <row r="112" spans="1:9" ht="14.25" x14ac:dyDescent="0.2">
      <c r="A112" s="2" t="s">
        <v>26</v>
      </c>
      <c r="B112" s="2" t="s">
        <v>87</v>
      </c>
      <c r="C112" s="2">
        <v>4</v>
      </c>
      <c r="D112" s="2" t="s">
        <v>88</v>
      </c>
      <c r="E112" s="2">
        <v>0.12789437667888601</v>
      </c>
      <c r="F112" s="2" t="s">
        <v>252</v>
      </c>
      <c r="G112" s="2" t="s">
        <v>253</v>
      </c>
      <c r="H112" s="2" t="s">
        <v>254</v>
      </c>
      <c r="I112" s="2" t="s">
        <v>182</v>
      </c>
    </row>
    <row r="113" spans="1:9" ht="14.25" x14ac:dyDescent="0.2">
      <c r="A113" s="2" t="s">
        <v>92</v>
      </c>
      <c r="B113" s="2" t="s">
        <v>347</v>
      </c>
      <c r="C113" s="2">
        <v>3</v>
      </c>
      <c r="D113" s="2" t="s">
        <v>348</v>
      </c>
      <c r="E113" s="2">
        <v>1.6109938652643999E-2</v>
      </c>
      <c r="F113" s="2" t="s">
        <v>262</v>
      </c>
      <c r="G113" s="2" t="s">
        <v>263</v>
      </c>
      <c r="H113" s="2" t="s">
        <v>264</v>
      </c>
      <c r="I113" s="2" t="s">
        <v>182</v>
      </c>
    </row>
    <row r="114" spans="1:9" ht="14.25" x14ac:dyDescent="0.2">
      <c r="A114" s="2" t="s">
        <v>92</v>
      </c>
      <c r="B114" s="2" t="s">
        <v>347</v>
      </c>
      <c r="C114" s="2">
        <v>3</v>
      </c>
      <c r="D114" s="2" t="s">
        <v>348</v>
      </c>
      <c r="E114" s="2">
        <v>1.6109938652643999E-2</v>
      </c>
      <c r="F114" s="2" t="s">
        <v>349</v>
      </c>
      <c r="G114" s="2" t="s">
        <v>350</v>
      </c>
      <c r="H114" s="2" t="s">
        <v>351</v>
      </c>
      <c r="I114" s="2" t="s">
        <v>182</v>
      </c>
    </row>
    <row r="115" spans="1:9" ht="14.25" x14ac:dyDescent="0.2">
      <c r="A115" s="2" t="s">
        <v>92</v>
      </c>
      <c r="B115" s="2" t="s">
        <v>347</v>
      </c>
      <c r="C115" s="2">
        <v>3</v>
      </c>
      <c r="D115" s="2" t="s">
        <v>348</v>
      </c>
      <c r="E115" s="2">
        <v>1.6109938652643999E-2</v>
      </c>
      <c r="F115" s="2" t="s">
        <v>283</v>
      </c>
      <c r="G115" s="2" t="s">
        <v>284</v>
      </c>
      <c r="H115" s="2" t="s">
        <v>285</v>
      </c>
      <c r="I115" s="2" t="s">
        <v>182</v>
      </c>
    </row>
    <row r="116" spans="1:9" ht="14.25" x14ac:dyDescent="0.2">
      <c r="A116" s="2" t="s">
        <v>92</v>
      </c>
      <c r="B116" s="2" t="s">
        <v>347</v>
      </c>
      <c r="C116" s="2">
        <v>3</v>
      </c>
      <c r="D116" s="2" t="s">
        <v>348</v>
      </c>
      <c r="E116" s="2">
        <v>1.6109938652643999E-2</v>
      </c>
      <c r="F116" s="2" t="s">
        <v>352</v>
      </c>
      <c r="G116" s="2" t="s">
        <v>353</v>
      </c>
      <c r="H116" s="2" t="s">
        <v>354</v>
      </c>
      <c r="I116" s="2" t="s">
        <v>182</v>
      </c>
    </row>
    <row r="117" spans="1:9" ht="14.25" x14ac:dyDescent="0.2">
      <c r="A117" s="2" t="s">
        <v>92</v>
      </c>
      <c r="B117" s="2" t="s">
        <v>347</v>
      </c>
      <c r="C117" s="2">
        <v>3</v>
      </c>
      <c r="D117" s="2" t="s">
        <v>348</v>
      </c>
      <c r="E117" s="2">
        <v>1.6109938652643999E-2</v>
      </c>
      <c r="F117" s="2" t="s">
        <v>208</v>
      </c>
      <c r="G117" s="2" t="s">
        <v>209</v>
      </c>
      <c r="H117" s="2" t="s">
        <v>210</v>
      </c>
      <c r="I117" s="2" t="s">
        <v>182</v>
      </c>
    </row>
    <row r="118" spans="1:9" ht="14.25" x14ac:dyDescent="0.2">
      <c r="A118" s="2" t="s">
        <v>92</v>
      </c>
      <c r="B118" s="2" t="s">
        <v>347</v>
      </c>
      <c r="C118" s="2">
        <v>3</v>
      </c>
      <c r="D118" s="2" t="s">
        <v>348</v>
      </c>
      <c r="E118" s="2">
        <v>1.6109938652643999E-2</v>
      </c>
      <c r="F118" s="2" t="s">
        <v>286</v>
      </c>
      <c r="G118" s="2" t="s">
        <v>287</v>
      </c>
      <c r="H118" s="2" t="s">
        <v>142</v>
      </c>
      <c r="I118" s="2" t="s">
        <v>182</v>
      </c>
    </row>
    <row r="119" spans="1:9" ht="14.25" x14ac:dyDescent="0.2">
      <c r="A119" s="2" t="s">
        <v>92</v>
      </c>
      <c r="B119" s="2" t="s">
        <v>347</v>
      </c>
      <c r="C119" s="2">
        <v>3</v>
      </c>
      <c r="D119" s="2" t="s">
        <v>348</v>
      </c>
      <c r="E119" s="2">
        <v>1.6109938652643999E-2</v>
      </c>
      <c r="F119" s="2" t="s">
        <v>355</v>
      </c>
      <c r="G119" s="2" t="s">
        <v>356</v>
      </c>
      <c r="H119" s="2" t="s">
        <v>351</v>
      </c>
      <c r="I119" s="2" t="s">
        <v>182</v>
      </c>
    </row>
    <row r="120" spans="1:9" ht="14.25" x14ac:dyDescent="0.2">
      <c r="A120" s="2" t="s">
        <v>92</v>
      </c>
      <c r="B120" s="2" t="s">
        <v>347</v>
      </c>
      <c r="C120" s="2">
        <v>3</v>
      </c>
      <c r="D120" s="2" t="s">
        <v>348</v>
      </c>
      <c r="E120" s="2">
        <v>1.6109938652643999E-2</v>
      </c>
      <c r="F120" s="2" t="s">
        <v>265</v>
      </c>
      <c r="G120" s="2" t="s">
        <v>266</v>
      </c>
      <c r="H120" s="2" t="s">
        <v>267</v>
      </c>
      <c r="I120" s="2" t="s">
        <v>182</v>
      </c>
    </row>
    <row r="121" spans="1:9" ht="14.25" x14ac:dyDescent="0.2">
      <c r="A121" s="2" t="s">
        <v>92</v>
      </c>
      <c r="B121" s="2" t="s">
        <v>357</v>
      </c>
      <c r="C121" s="2">
        <v>5</v>
      </c>
      <c r="D121" s="2" t="s">
        <v>358</v>
      </c>
      <c r="E121" s="2">
        <v>0.11169793881645899</v>
      </c>
      <c r="F121" s="2" t="s">
        <v>293</v>
      </c>
      <c r="G121" s="2" t="s">
        <v>294</v>
      </c>
      <c r="H121" s="2" t="s">
        <v>47</v>
      </c>
      <c r="I121" s="2" t="s">
        <v>182</v>
      </c>
    </row>
    <row r="122" spans="1:9" ht="14.25" x14ac:dyDescent="0.2">
      <c r="A122" s="2" t="s">
        <v>92</v>
      </c>
      <c r="B122" s="2" t="s">
        <v>357</v>
      </c>
      <c r="C122" s="2">
        <v>5</v>
      </c>
      <c r="D122" s="2" t="s">
        <v>358</v>
      </c>
      <c r="E122" s="2">
        <v>0.11169793881645899</v>
      </c>
      <c r="F122" s="2" t="s">
        <v>359</v>
      </c>
      <c r="G122" s="2" t="s">
        <v>360</v>
      </c>
      <c r="H122" s="2" t="s">
        <v>361</v>
      </c>
      <c r="I122" s="2" t="s">
        <v>182</v>
      </c>
    </row>
    <row r="123" spans="1:9" ht="14.25" x14ac:dyDescent="0.2">
      <c r="A123" s="2" t="s">
        <v>92</v>
      </c>
      <c r="B123" s="2" t="s">
        <v>357</v>
      </c>
      <c r="C123" s="2">
        <v>5</v>
      </c>
      <c r="D123" s="2" t="s">
        <v>358</v>
      </c>
      <c r="E123" s="2">
        <v>0.11169793881645899</v>
      </c>
      <c r="F123" s="2" t="s">
        <v>362</v>
      </c>
      <c r="G123" s="2" t="s">
        <v>363</v>
      </c>
      <c r="H123" s="2" t="s">
        <v>364</v>
      </c>
      <c r="I123" s="2" t="s">
        <v>182</v>
      </c>
    </row>
    <row r="124" spans="1:9" ht="14.25" x14ac:dyDescent="0.2">
      <c r="A124" s="2" t="s">
        <v>92</v>
      </c>
      <c r="B124" s="2" t="s">
        <v>365</v>
      </c>
      <c r="C124" s="2">
        <v>6</v>
      </c>
      <c r="D124" s="2" t="s">
        <v>366</v>
      </c>
      <c r="E124" s="2">
        <v>1.48490158456405E-3</v>
      </c>
      <c r="F124" s="2" t="s">
        <v>359</v>
      </c>
      <c r="G124" s="2" t="s">
        <v>360</v>
      </c>
      <c r="H124" s="2" t="s">
        <v>361</v>
      </c>
      <c r="I124" s="2" t="s">
        <v>182</v>
      </c>
    </row>
    <row r="125" spans="1:9" ht="14.25" x14ac:dyDescent="0.2">
      <c r="A125" s="2" t="s">
        <v>92</v>
      </c>
      <c r="B125" s="2" t="s">
        <v>365</v>
      </c>
      <c r="C125" s="2">
        <v>6</v>
      </c>
      <c r="D125" s="2" t="s">
        <v>366</v>
      </c>
      <c r="E125" s="2">
        <v>1.48490158456405E-3</v>
      </c>
      <c r="F125" s="2" t="s">
        <v>367</v>
      </c>
      <c r="G125" s="2" t="s">
        <v>368</v>
      </c>
      <c r="H125" s="2" t="s">
        <v>369</v>
      </c>
      <c r="I125" s="2" t="s">
        <v>182</v>
      </c>
    </row>
    <row r="126" spans="1:9" ht="14.25" x14ac:dyDescent="0.2">
      <c r="A126" s="2" t="s">
        <v>92</v>
      </c>
      <c r="B126" s="2" t="s">
        <v>365</v>
      </c>
      <c r="C126" s="2">
        <v>6</v>
      </c>
      <c r="D126" s="2" t="s">
        <v>366</v>
      </c>
      <c r="E126" s="2">
        <v>1.48490158456405E-3</v>
      </c>
      <c r="F126" s="2" t="s">
        <v>362</v>
      </c>
      <c r="G126" s="2" t="s">
        <v>363</v>
      </c>
      <c r="H126" s="2" t="s">
        <v>364</v>
      </c>
      <c r="I126" s="2" t="s">
        <v>182</v>
      </c>
    </row>
    <row r="127" spans="1:9" ht="14.25" x14ac:dyDescent="0.2">
      <c r="A127" s="2" t="s">
        <v>92</v>
      </c>
      <c r="B127" s="2" t="s">
        <v>370</v>
      </c>
      <c r="C127" s="2">
        <v>5</v>
      </c>
      <c r="D127" s="2" t="s">
        <v>371</v>
      </c>
      <c r="E127" s="2">
        <v>9.1582856164252699E-2</v>
      </c>
      <c r="F127" s="2" t="s">
        <v>319</v>
      </c>
      <c r="G127" s="2" t="s">
        <v>320</v>
      </c>
      <c r="H127" s="2" t="s">
        <v>321</v>
      </c>
      <c r="I127" s="2" t="s">
        <v>182</v>
      </c>
    </row>
    <row r="128" spans="1:9" ht="14.25" x14ac:dyDescent="0.2">
      <c r="A128" s="2" t="s">
        <v>92</v>
      </c>
      <c r="B128" s="2" t="s">
        <v>370</v>
      </c>
      <c r="C128" s="2">
        <v>5</v>
      </c>
      <c r="D128" s="2" t="s">
        <v>371</v>
      </c>
      <c r="E128" s="2">
        <v>9.1582856164252699E-2</v>
      </c>
      <c r="F128" s="2" t="s">
        <v>372</v>
      </c>
      <c r="G128" s="2" t="s">
        <v>373</v>
      </c>
      <c r="H128" s="2" t="s">
        <v>374</v>
      </c>
      <c r="I128" s="2" t="s">
        <v>182</v>
      </c>
    </row>
    <row r="129" spans="1:9" ht="14.25" x14ac:dyDescent="0.2">
      <c r="A129" s="2" t="s">
        <v>92</v>
      </c>
      <c r="B129" s="2" t="s">
        <v>375</v>
      </c>
      <c r="C129" s="2">
        <v>5</v>
      </c>
      <c r="D129" s="2" t="s">
        <v>376</v>
      </c>
      <c r="E129" s="2">
        <v>6.2964971168402398E-2</v>
      </c>
      <c r="F129" s="2" t="s">
        <v>377</v>
      </c>
      <c r="G129" s="2" t="s">
        <v>378</v>
      </c>
      <c r="H129" s="2" t="s">
        <v>379</v>
      </c>
      <c r="I129" s="2" t="s">
        <v>182</v>
      </c>
    </row>
    <row r="130" spans="1:9" ht="14.25" x14ac:dyDescent="0.2">
      <c r="A130" s="2" t="s">
        <v>92</v>
      </c>
      <c r="B130" s="2" t="s">
        <v>375</v>
      </c>
      <c r="C130" s="2">
        <v>5</v>
      </c>
      <c r="D130" s="2" t="s">
        <v>376</v>
      </c>
      <c r="E130" s="2">
        <v>6.2964971168402398E-2</v>
      </c>
      <c r="F130" s="2" t="s">
        <v>359</v>
      </c>
      <c r="G130" s="2" t="s">
        <v>360</v>
      </c>
      <c r="H130" s="2" t="s">
        <v>361</v>
      </c>
      <c r="I130" s="2" t="s">
        <v>182</v>
      </c>
    </row>
    <row r="131" spans="1:9" ht="14.25" x14ac:dyDescent="0.2">
      <c r="A131" s="2" t="s">
        <v>92</v>
      </c>
      <c r="B131" s="2" t="s">
        <v>375</v>
      </c>
      <c r="C131" s="2">
        <v>5</v>
      </c>
      <c r="D131" s="2" t="s">
        <v>376</v>
      </c>
      <c r="E131" s="2">
        <v>6.2964971168402398E-2</v>
      </c>
      <c r="F131" s="2" t="s">
        <v>362</v>
      </c>
      <c r="G131" s="2" t="s">
        <v>363</v>
      </c>
      <c r="H131" s="2" t="s">
        <v>364</v>
      </c>
      <c r="I131" s="2" t="s">
        <v>182</v>
      </c>
    </row>
    <row r="132" spans="1:9" ht="14.25" x14ac:dyDescent="0.2">
      <c r="A132" s="2" t="s">
        <v>92</v>
      </c>
      <c r="B132" s="2" t="s">
        <v>380</v>
      </c>
      <c r="C132" s="2">
        <v>3</v>
      </c>
      <c r="D132" s="2" t="s">
        <v>381</v>
      </c>
      <c r="E132" s="2">
        <v>3.7809292953265398E-2</v>
      </c>
      <c r="F132" s="2" t="s">
        <v>283</v>
      </c>
      <c r="G132" s="2" t="s">
        <v>284</v>
      </c>
      <c r="H132" s="2" t="s">
        <v>285</v>
      </c>
      <c r="I132" s="2" t="s">
        <v>182</v>
      </c>
    </row>
    <row r="133" spans="1:9" ht="14.25" x14ac:dyDescent="0.2">
      <c r="A133" s="2" t="s">
        <v>92</v>
      </c>
      <c r="B133" s="2" t="s">
        <v>380</v>
      </c>
      <c r="C133" s="2">
        <v>3</v>
      </c>
      <c r="D133" s="2" t="s">
        <v>381</v>
      </c>
      <c r="E133" s="2">
        <v>3.7809292953265398E-2</v>
      </c>
      <c r="F133" s="2" t="s">
        <v>286</v>
      </c>
      <c r="G133" s="2" t="s">
        <v>287</v>
      </c>
      <c r="H133" s="2" t="s">
        <v>142</v>
      </c>
      <c r="I133" s="2" t="s">
        <v>182</v>
      </c>
    </row>
    <row r="134" spans="1:9" ht="14.25" x14ac:dyDescent="0.2">
      <c r="A134" s="2" t="s">
        <v>92</v>
      </c>
      <c r="B134" s="2" t="s">
        <v>380</v>
      </c>
      <c r="C134" s="2">
        <v>3</v>
      </c>
      <c r="D134" s="2" t="s">
        <v>381</v>
      </c>
      <c r="E134" s="2">
        <v>3.7809292953265398E-2</v>
      </c>
      <c r="F134" s="2" t="s">
        <v>265</v>
      </c>
      <c r="G134" s="2" t="s">
        <v>266</v>
      </c>
      <c r="H134" s="2" t="s">
        <v>267</v>
      </c>
      <c r="I134" s="2" t="s">
        <v>182</v>
      </c>
    </row>
    <row r="135" spans="1:9" ht="14.25" x14ac:dyDescent="0.2">
      <c r="A135" s="2" t="s">
        <v>92</v>
      </c>
      <c r="B135" s="2" t="s">
        <v>382</v>
      </c>
      <c r="C135" s="2">
        <v>5</v>
      </c>
      <c r="D135" s="2" t="s">
        <v>383</v>
      </c>
      <c r="E135" s="2">
        <v>0.298366352319821</v>
      </c>
      <c r="F135" s="2" t="s">
        <v>359</v>
      </c>
      <c r="G135" s="2" t="s">
        <v>360</v>
      </c>
      <c r="H135" s="2" t="s">
        <v>361</v>
      </c>
      <c r="I135" s="2" t="s">
        <v>182</v>
      </c>
    </row>
    <row r="136" spans="1:9" ht="14.25" x14ac:dyDescent="0.2">
      <c r="A136" s="2" t="s">
        <v>92</v>
      </c>
      <c r="B136" s="2" t="s">
        <v>382</v>
      </c>
      <c r="C136" s="2">
        <v>5</v>
      </c>
      <c r="D136" s="2" t="s">
        <v>383</v>
      </c>
      <c r="E136" s="2">
        <v>0.298366352319821</v>
      </c>
      <c r="F136" s="2" t="s">
        <v>362</v>
      </c>
      <c r="G136" s="2" t="s">
        <v>363</v>
      </c>
      <c r="H136" s="2" t="s">
        <v>364</v>
      </c>
      <c r="I136" s="2" t="s">
        <v>182</v>
      </c>
    </row>
    <row r="137" spans="1:9" ht="14.25" x14ac:dyDescent="0.2">
      <c r="A137" s="2" t="s">
        <v>92</v>
      </c>
      <c r="B137" s="2" t="s">
        <v>384</v>
      </c>
      <c r="C137" s="2">
        <v>4</v>
      </c>
      <c r="D137" s="2" t="s">
        <v>385</v>
      </c>
      <c r="E137" s="2">
        <v>6.0167160862402598E-2</v>
      </c>
      <c r="F137" s="2" t="s">
        <v>246</v>
      </c>
      <c r="G137" s="2" t="s">
        <v>247</v>
      </c>
      <c r="H137" s="2" t="s">
        <v>248</v>
      </c>
      <c r="I137" s="2" t="s">
        <v>182</v>
      </c>
    </row>
    <row r="138" spans="1:9" ht="14.25" x14ac:dyDescent="0.2">
      <c r="A138" s="2" t="s">
        <v>92</v>
      </c>
      <c r="B138" s="2" t="s">
        <v>384</v>
      </c>
      <c r="C138" s="2">
        <v>4</v>
      </c>
      <c r="D138" s="2" t="s">
        <v>385</v>
      </c>
      <c r="E138" s="2">
        <v>6.0167160862402598E-2</v>
      </c>
      <c r="F138" s="2" t="s">
        <v>367</v>
      </c>
      <c r="G138" s="2" t="s">
        <v>368</v>
      </c>
      <c r="H138" s="2" t="s">
        <v>369</v>
      </c>
      <c r="I138" s="2" t="s">
        <v>182</v>
      </c>
    </row>
    <row r="139" spans="1:9" ht="14.25" x14ac:dyDescent="0.2">
      <c r="A139" s="2" t="s">
        <v>92</v>
      </c>
      <c r="B139" s="2" t="s">
        <v>384</v>
      </c>
      <c r="C139" s="2">
        <v>4</v>
      </c>
      <c r="D139" s="2" t="s">
        <v>385</v>
      </c>
      <c r="E139" s="2">
        <v>6.0167160862402598E-2</v>
      </c>
      <c r="F139" s="2" t="s">
        <v>230</v>
      </c>
      <c r="G139" s="2" t="s">
        <v>231</v>
      </c>
      <c r="H139" s="2" t="s">
        <v>232</v>
      </c>
      <c r="I139" s="2" t="s">
        <v>182</v>
      </c>
    </row>
    <row r="140" spans="1:9" ht="14.25" x14ac:dyDescent="0.2">
      <c r="A140" s="2" t="s">
        <v>92</v>
      </c>
      <c r="B140" s="2" t="s">
        <v>386</v>
      </c>
      <c r="C140" s="2">
        <v>5</v>
      </c>
      <c r="D140" s="2" t="s">
        <v>387</v>
      </c>
      <c r="E140" s="2">
        <v>1.13042229096028E-2</v>
      </c>
      <c r="F140" s="2" t="s">
        <v>359</v>
      </c>
      <c r="G140" s="2" t="s">
        <v>360</v>
      </c>
      <c r="H140" s="2" t="s">
        <v>361</v>
      </c>
      <c r="I140" s="2" t="s">
        <v>182</v>
      </c>
    </row>
    <row r="141" spans="1:9" ht="14.25" x14ac:dyDescent="0.2">
      <c r="A141" s="2" t="s">
        <v>92</v>
      </c>
      <c r="B141" s="2" t="s">
        <v>386</v>
      </c>
      <c r="C141" s="2">
        <v>5</v>
      </c>
      <c r="D141" s="2" t="s">
        <v>387</v>
      </c>
      <c r="E141" s="2">
        <v>1.13042229096028E-2</v>
      </c>
      <c r="F141" s="2" t="s">
        <v>367</v>
      </c>
      <c r="G141" s="2" t="s">
        <v>368</v>
      </c>
      <c r="H141" s="2" t="s">
        <v>369</v>
      </c>
      <c r="I141" s="2" t="s">
        <v>182</v>
      </c>
    </row>
    <row r="142" spans="1:9" ht="14.25" x14ac:dyDescent="0.2">
      <c r="A142" s="2" t="s">
        <v>92</v>
      </c>
      <c r="B142" s="2" t="s">
        <v>386</v>
      </c>
      <c r="C142" s="2">
        <v>5</v>
      </c>
      <c r="D142" s="2" t="s">
        <v>387</v>
      </c>
      <c r="E142" s="2">
        <v>1.13042229096028E-2</v>
      </c>
      <c r="F142" s="2" t="s">
        <v>362</v>
      </c>
      <c r="G142" s="2" t="s">
        <v>363</v>
      </c>
      <c r="H142" s="2" t="s">
        <v>364</v>
      </c>
      <c r="I142" s="2" t="s">
        <v>182</v>
      </c>
    </row>
    <row r="143" spans="1:9" ht="14.25" x14ac:dyDescent="0.2">
      <c r="A143" s="2" t="s">
        <v>92</v>
      </c>
      <c r="B143" s="2" t="s">
        <v>388</v>
      </c>
      <c r="C143" s="2">
        <v>8</v>
      </c>
      <c r="D143" s="2" t="s">
        <v>389</v>
      </c>
      <c r="E143" s="2">
        <v>0.154306451744114</v>
      </c>
      <c r="F143" s="2" t="s">
        <v>293</v>
      </c>
      <c r="G143" s="2" t="s">
        <v>294</v>
      </c>
      <c r="H143" s="2" t="s">
        <v>47</v>
      </c>
      <c r="I143" s="2" t="s">
        <v>182</v>
      </c>
    </row>
    <row r="144" spans="1:9" ht="14.25" x14ac:dyDescent="0.2">
      <c r="A144" s="2" t="s">
        <v>92</v>
      </c>
      <c r="B144" s="2" t="s">
        <v>388</v>
      </c>
      <c r="C144" s="2">
        <v>8</v>
      </c>
      <c r="D144" s="2" t="s">
        <v>389</v>
      </c>
      <c r="E144" s="2">
        <v>0.154306451744114</v>
      </c>
      <c r="F144" s="2" t="s">
        <v>319</v>
      </c>
      <c r="G144" s="2" t="s">
        <v>320</v>
      </c>
      <c r="H144" s="2" t="s">
        <v>321</v>
      </c>
      <c r="I144" s="2" t="s">
        <v>182</v>
      </c>
    </row>
    <row r="145" spans="1:9" ht="14.25" x14ac:dyDescent="0.2">
      <c r="A145" s="2" t="s">
        <v>92</v>
      </c>
      <c r="B145" s="2" t="s">
        <v>388</v>
      </c>
      <c r="C145" s="2">
        <v>8</v>
      </c>
      <c r="D145" s="2" t="s">
        <v>389</v>
      </c>
      <c r="E145" s="2">
        <v>0.154306451744114</v>
      </c>
      <c r="F145" s="2" t="s">
        <v>249</v>
      </c>
      <c r="G145" s="2" t="s">
        <v>250</v>
      </c>
      <c r="H145" s="2" t="s">
        <v>251</v>
      </c>
      <c r="I145" s="2" t="s">
        <v>182</v>
      </c>
    </row>
    <row r="146" spans="1:9" ht="14.25" x14ac:dyDescent="0.2">
      <c r="A146" s="2" t="s">
        <v>92</v>
      </c>
      <c r="B146" s="2" t="s">
        <v>390</v>
      </c>
      <c r="C146" s="2">
        <v>6</v>
      </c>
      <c r="D146" s="2" t="s">
        <v>391</v>
      </c>
      <c r="E146" s="2">
        <v>0.24087656175987401</v>
      </c>
      <c r="F146" s="2" t="s">
        <v>319</v>
      </c>
      <c r="G146" s="2" t="s">
        <v>320</v>
      </c>
      <c r="H146" s="2" t="s">
        <v>321</v>
      </c>
      <c r="I146" s="2" t="s">
        <v>182</v>
      </c>
    </row>
    <row r="147" spans="1:9" ht="14.25" x14ac:dyDescent="0.2">
      <c r="A147" s="2" t="s">
        <v>92</v>
      </c>
      <c r="B147" s="2" t="s">
        <v>390</v>
      </c>
      <c r="C147" s="2">
        <v>6</v>
      </c>
      <c r="D147" s="2" t="s">
        <v>391</v>
      </c>
      <c r="E147" s="2">
        <v>0.24087656175987401</v>
      </c>
      <c r="F147" s="2" t="s">
        <v>372</v>
      </c>
      <c r="G147" s="2" t="s">
        <v>373</v>
      </c>
      <c r="H147" s="2" t="s">
        <v>374</v>
      </c>
      <c r="I147" s="2" t="s">
        <v>182</v>
      </c>
    </row>
    <row r="148" spans="1:9" ht="14.25" x14ac:dyDescent="0.2">
      <c r="A148" s="2" t="s">
        <v>92</v>
      </c>
      <c r="B148" s="2" t="s">
        <v>392</v>
      </c>
      <c r="C148" s="2">
        <v>7</v>
      </c>
      <c r="D148" s="2" t="s">
        <v>393</v>
      </c>
      <c r="E148" s="2">
        <v>1.97043181207281E-2</v>
      </c>
      <c r="F148" s="2" t="s">
        <v>359</v>
      </c>
      <c r="G148" s="2" t="s">
        <v>360</v>
      </c>
      <c r="H148" s="2" t="s">
        <v>361</v>
      </c>
      <c r="I148" s="2" t="s">
        <v>182</v>
      </c>
    </row>
    <row r="149" spans="1:9" ht="14.25" x14ac:dyDescent="0.2">
      <c r="A149" s="2" t="s">
        <v>92</v>
      </c>
      <c r="B149" s="2" t="s">
        <v>392</v>
      </c>
      <c r="C149" s="2">
        <v>7</v>
      </c>
      <c r="D149" s="2" t="s">
        <v>393</v>
      </c>
      <c r="E149" s="2">
        <v>1.97043181207281E-2</v>
      </c>
      <c r="F149" s="2" t="s">
        <v>362</v>
      </c>
      <c r="G149" s="2" t="s">
        <v>363</v>
      </c>
      <c r="H149" s="2" t="s">
        <v>364</v>
      </c>
      <c r="I149" s="2" t="s">
        <v>182</v>
      </c>
    </row>
    <row r="150" spans="1:9" ht="14.25" x14ac:dyDescent="0.2">
      <c r="A150" s="2" t="s">
        <v>92</v>
      </c>
      <c r="B150" s="2" t="s">
        <v>95</v>
      </c>
      <c r="C150" s="2">
        <v>4</v>
      </c>
      <c r="D150" s="2" t="s">
        <v>96</v>
      </c>
      <c r="E150" s="2">
        <v>0.20291003339508601</v>
      </c>
      <c r="F150" s="2" t="s">
        <v>319</v>
      </c>
      <c r="G150" s="2" t="s">
        <v>320</v>
      </c>
      <c r="H150" s="2" t="s">
        <v>321</v>
      </c>
      <c r="I150" s="2" t="s">
        <v>182</v>
      </c>
    </row>
    <row r="151" spans="1:9" ht="14.25" x14ac:dyDescent="0.2">
      <c r="A151" s="2" t="s">
        <v>92</v>
      </c>
      <c r="B151" s="2" t="s">
        <v>95</v>
      </c>
      <c r="C151" s="2">
        <v>4</v>
      </c>
      <c r="D151" s="2" t="s">
        <v>96</v>
      </c>
      <c r="E151" s="2">
        <v>0.20291003339508601</v>
      </c>
      <c r="F151" s="2" t="s">
        <v>372</v>
      </c>
      <c r="G151" s="2" t="s">
        <v>373</v>
      </c>
      <c r="H151" s="2" t="s">
        <v>374</v>
      </c>
      <c r="I151" s="2" t="s">
        <v>182</v>
      </c>
    </row>
    <row r="152" spans="1:9" ht="14.25" x14ac:dyDescent="0.2">
      <c r="A152" s="2" t="s">
        <v>92</v>
      </c>
      <c r="B152" s="2" t="s">
        <v>394</v>
      </c>
      <c r="C152" s="2">
        <v>3</v>
      </c>
      <c r="D152" s="2" t="s">
        <v>395</v>
      </c>
      <c r="E152" s="2">
        <v>5.7686620997577598E-2</v>
      </c>
      <c r="F152" s="2" t="s">
        <v>262</v>
      </c>
      <c r="G152" s="2" t="s">
        <v>263</v>
      </c>
      <c r="H152" s="2" t="s">
        <v>264</v>
      </c>
      <c r="I152" s="2" t="s">
        <v>182</v>
      </c>
    </row>
    <row r="153" spans="1:9" ht="14.25" x14ac:dyDescent="0.2">
      <c r="A153" s="2" t="s">
        <v>92</v>
      </c>
      <c r="B153" s="2" t="s">
        <v>394</v>
      </c>
      <c r="C153" s="2">
        <v>3</v>
      </c>
      <c r="D153" s="2" t="s">
        <v>395</v>
      </c>
      <c r="E153" s="2">
        <v>5.7686620997577598E-2</v>
      </c>
      <c r="F153" s="2" t="s">
        <v>349</v>
      </c>
      <c r="G153" s="2" t="s">
        <v>350</v>
      </c>
      <c r="H153" s="2" t="s">
        <v>351</v>
      </c>
      <c r="I153" s="2" t="s">
        <v>182</v>
      </c>
    </row>
    <row r="154" spans="1:9" ht="14.25" x14ac:dyDescent="0.2">
      <c r="A154" s="2" t="s">
        <v>92</v>
      </c>
      <c r="B154" s="2" t="s">
        <v>394</v>
      </c>
      <c r="C154" s="2">
        <v>3</v>
      </c>
      <c r="D154" s="2" t="s">
        <v>395</v>
      </c>
      <c r="E154" s="2">
        <v>5.7686620997577598E-2</v>
      </c>
      <c r="F154" s="2" t="s">
        <v>283</v>
      </c>
      <c r="G154" s="2" t="s">
        <v>284</v>
      </c>
      <c r="H154" s="2" t="s">
        <v>285</v>
      </c>
      <c r="I154" s="2" t="s">
        <v>182</v>
      </c>
    </row>
    <row r="155" spans="1:9" ht="14.25" x14ac:dyDescent="0.2">
      <c r="A155" s="2" t="s">
        <v>92</v>
      </c>
      <c r="B155" s="2" t="s">
        <v>394</v>
      </c>
      <c r="C155" s="2">
        <v>3</v>
      </c>
      <c r="D155" s="2" t="s">
        <v>395</v>
      </c>
      <c r="E155" s="2">
        <v>5.7686620997577598E-2</v>
      </c>
      <c r="F155" s="2" t="s">
        <v>352</v>
      </c>
      <c r="G155" s="2" t="s">
        <v>353</v>
      </c>
      <c r="H155" s="2" t="s">
        <v>354</v>
      </c>
      <c r="I155" s="2" t="s">
        <v>182</v>
      </c>
    </row>
    <row r="156" spans="1:9" ht="14.25" x14ac:dyDescent="0.2">
      <c r="A156" s="2" t="s">
        <v>92</v>
      </c>
      <c r="B156" s="2" t="s">
        <v>394</v>
      </c>
      <c r="C156" s="2">
        <v>3</v>
      </c>
      <c r="D156" s="2" t="s">
        <v>395</v>
      </c>
      <c r="E156" s="2">
        <v>5.7686620997577598E-2</v>
      </c>
      <c r="F156" s="2" t="s">
        <v>208</v>
      </c>
      <c r="G156" s="2" t="s">
        <v>209</v>
      </c>
      <c r="H156" s="2" t="s">
        <v>210</v>
      </c>
      <c r="I156" s="2" t="s">
        <v>182</v>
      </c>
    </row>
    <row r="157" spans="1:9" ht="14.25" x14ac:dyDescent="0.2">
      <c r="A157" s="2" t="s">
        <v>92</v>
      </c>
      <c r="B157" s="2" t="s">
        <v>394</v>
      </c>
      <c r="C157" s="2">
        <v>3</v>
      </c>
      <c r="D157" s="2" t="s">
        <v>395</v>
      </c>
      <c r="E157" s="2">
        <v>5.7686620997577598E-2</v>
      </c>
      <c r="F157" s="2" t="s">
        <v>286</v>
      </c>
      <c r="G157" s="2" t="s">
        <v>287</v>
      </c>
      <c r="H157" s="2" t="s">
        <v>142</v>
      </c>
      <c r="I157" s="2" t="s">
        <v>182</v>
      </c>
    </row>
    <row r="158" spans="1:9" ht="14.25" x14ac:dyDescent="0.2">
      <c r="A158" s="2" t="s">
        <v>92</v>
      </c>
      <c r="B158" s="2" t="s">
        <v>394</v>
      </c>
      <c r="C158" s="2">
        <v>3</v>
      </c>
      <c r="D158" s="2" t="s">
        <v>395</v>
      </c>
      <c r="E158" s="2">
        <v>5.7686620997577598E-2</v>
      </c>
      <c r="F158" s="2" t="s">
        <v>355</v>
      </c>
      <c r="G158" s="2" t="s">
        <v>356</v>
      </c>
      <c r="H158" s="2" t="s">
        <v>351</v>
      </c>
      <c r="I158" s="2" t="s">
        <v>182</v>
      </c>
    </row>
    <row r="159" spans="1:9" ht="14.25" x14ac:dyDescent="0.2">
      <c r="A159" s="2" t="s">
        <v>92</v>
      </c>
      <c r="B159" s="2" t="s">
        <v>394</v>
      </c>
      <c r="C159" s="2">
        <v>3</v>
      </c>
      <c r="D159" s="2" t="s">
        <v>395</v>
      </c>
      <c r="E159" s="2">
        <v>5.7686620997577598E-2</v>
      </c>
      <c r="F159" s="2" t="s">
        <v>265</v>
      </c>
      <c r="G159" s="2" t="s">
        <v>266</v>
      </c>
      <c r="H159" s="2" t="s">
        <v>267</v>
      </c>
      <c r="I159" s="2" t="s">
        <v>182</v>
      </c>
    </row>
    <row r="160" spans="1:9" ht="14.25" x14ac:dyDescent="0.2">
      <c r="A160" s="2" t="s">
        <v>92</v>
      </c>
      <c r="B160" s="2" t="s">
        <v>396</v>
      </c>
      <c r="C160" s="2">
        <v>11</v>
      </c>
      <c r="D160" s="2" t="s">
        <v>397</v>
      </c>
      <c r="E160" s="2">
        <v>4.4507430075832903E-2</v>
      </c>
      <c r="F160" s="2" t="s">
        <v>257</v>
      </c>
      <c r="G160" s="2" t="s">
        <v>258</v>
      </c>
      <c r="H160" s="2" t="s">
        <v>259</v>
      </c>
      <c r="I160" s="2" t="s">
        <v>182</v>
      </c>
    </row>
    <row r="161" spans="1:9" ht="14.25" x14ac:dyDescent="0.2">
      <c r="A161" s="2" t="s">
        <v>92</v>
      </c>
      <c r="B161" s="2" t="s">
        <v>396</v>
      </c>
      <c r="C161" s="2">
        <v>11</v>
      </c>
      <c r="D161" s="2" t="s">
        <v>397</v>
      </c>
      <c r="E161" s="2">
        <v>4.4507430075832903E-2</v>
      </c>
      <c r="F161" s="2" t="s">
        <v>398</v>
      </c>
      <c r="G161" s="2" t="s">
        <v>399</v>
      </c>
      <c r="H161" s="2" t="s">
        <v>400</v>
      </c>
      <c r="I161" s="2" t="s">
        <v>182</v>
      </c>
    </row>
    <row r="162" spans="1:9" ht="14.25" x14ac:dyDescent="0.2">
      <c r="A162" s="2" t="s">
        <v>92</v>
      </c>
      <c r="B162" s="2" t="s">
        <v>401</v>
      </c>
      <c r="C162" s="2">
        <v>4</v>
      </c>
      <c r="D162" s="2" t="s">
        <v>402</v>
      </c>
      <c r="E162" s="2">
        <v>3.5178386492267198E-3</v>
      </c>
      <c r="F162" s="2" t="s">
        <v>403</v>
      </c>
      <c r="G162" s="2" t="s">
        <v>404</v>
      </c>
      <c r="H162" s="2" t="s">
        <v>405</v>
      </c>
      <c r="I162" s="2" t="s">
        <v>182</v>
      </c>
    </row>
    <row r="163" spans="1:9" ht="14.25" x14ac:dyDescent="0.2">
      <c r="A163" s="2" t="s">
        <v>92</v>
      </c>
      <c r="B163" s="2" t="s">
        <v>401</v>
      </c>
      <c r="C163" s="2">
        <v>4</v>
      </c>
      <c r="D163" s="2" t="s">
        <v>402</v>
      </c>
      <c r="E163" s="2">
        <v>3.5178386492267198E-3</v>
      </c>
      <c r="F163" s="2" t="s">
        <v>359</v>
      </c>
      <c r="G163" s="2" t="s">
        <v>360</v>
      </c>
      <c r="H163" s="2" t="s">
        <v>361</v>
      </c>
      <c r="I163" s="2" t="s">
        <v>182</v>
      </c>
    </row>
    <row r="164" spans="1:9" ht="14.25" x14ac:dyDescent="0.2">
      <c r="A164" s="2" t="s">
        <v>92</v>
      </c>
      <c r="B164" s="2" t="s">
        <v>401</v>
      </c>
      <c r="C164" s="2">
        <v>4</v>
      </c>
      <c r="D164" s="2" t="s">
        <v>402</v>
      </c>
      <c r="E164" s="2">
        <v>3.5178386492267198E-3</v>
      </c>
      <c r="F164" s="2" t="s">
        <v>336</v>
      </c>
      <c r="G164" s="2" t="s">
        <v>337</v>
      </c>
      <c r="H164" s="2" t="s">
        <v>338</v>
      </c>
      <c r="I164" s="2" t="s">
        <v>182</v>
      </c>
    </row>
    <row r="165" spans="1:9" ht="14.25" x14ac:dyDescent="0.2">
      <c r="A165" s="2" t="s">
        <v>92</v>
      </c>
      <c r="B165" s="2" t="s">
        <v>401</v>
      </c>
      <c r="C165" s="2">
        <v>4</v>
      </c>
      <c r="D165" s="2" t="s">
        <v>402</v>
      </c>
      <c r="E165" s="2">
        <v>3.5178386492267198E-3</v>
      </c>
      <c r="F165" s="2" t="s">
        <v>367</v>
      </c>
      <c r="G165" s="2" t="s">
        <v>368</v>
      </c>
      <c r="H165" s="2" t="s">
        <v>369</v>
      </c>
      <c r="I165" s="2" t="s">
        <v>182</v>
      </c>
    </row>
    <row r="166" spans="1:9" ht="14.25" x14ac:dyDescent="0.2">
      <c r="A166" s="2" t="s">
        <v>92</v>
      </c>
      <c r="B166" s="2" t="s">
        <v>401</v>
      </c>
      <c r="C166" s="2">
        <v>4</v>
      </c>
      <c r="D166" s="2" t="s">
        <v>402</v>
      </c>
      <c r="E166" s="2">
        <v>3.5178386492267198E-3</v>
      </c>
      <c r="F166" s="2" t="s">
        <v>362</v>
      </c>
      <c r="G166" s="2" t="s">
        <v>363</v>
      </c>
      <c r="H166" s="2" t="s">
        <v>364</v>
      </c>
      <c r="I166" s="2" t="s">
        <v>182</v>
      </c>
    </row>
    <row r="167" spans="1:9" ht="14.25" x14ac:dyDescent="0.2">
      <c r="A167" s="2" t="s">
        <v>92</v>
      </c>
      <c r="B167" s="2" t="s">
        <v>401</v>
      </c>
      <c r="C167" s="2">
        <v>4</v>
      </c>
      <c r="D167" s="2" t="s">
        <v>402</v>
      </c>
      <c r="E167" s="2">
        <v>3.5178386492267198E-3</v>
      </c>
      <c r="F167" s="2" t="s">
        <v>252</v>
      </c>
      <c r="G167" s="2" t="s">
        <v>253</v>
      </c>
      <c r="H167" s="2" t="s">
        <v>254</v>
      </c>
      <c r="I167" s="2" t="s">
        <v>182</v>
      </c>
    </row>
    <row r="168" spans="1:9" ht="14.25" x14ac:dyDescent="0.2">
      <c r="A168" s="2" t="s">
        <v>92</v>
      </c>
      <c r="B168" s="2" t="s">
        <v>401</v>
      </c>
      <c r="C168" s="2">
        <v>4</v>
      </c>
      <c r="D168" s="2" t="s">
        <v>402</v>
      </c>
      <c r="E168" s="2">
        <v>3.5178386492267198E-3</v>
      </c>
      <c r="F168" s="2" t="s">
        <v>238</v>
      </c>
      <c r="G168" s="2" t="s">
        <v>239</v>
      </c>
      <c r="H168" s="2" t="s">
        <v>240</v>
      </c>
      <c r="I168" s="2" t="s">
        <v>182</v>
      </c>
    </row>
    <row r="169" spans="1:9" ht="14.25" x14ac:dyDescent="0.2">
      <c r="A169" s="2" t="s">
        <v>92</v>
      </c>
      <c r="B169" s="2" t="s">
        <v>406</v>
      </c>
      <c r="C169" s="2">
        <v>5</v>
      </c>
      <c r="D169" s="2" t="s">
        <v>407</v>
      </c>
      <c r="E169" s="2">
        <v>1.92273713599144E-2</v>
      </c>
      <c r="F169" s="2" t="s">
        <v>283</v>
      </c>
      <c r="G169" s="2" t="s">
        <v>284</v>
      </c>
      <c r="H169" s="2" t="s">
        <v>285</v>
      </c>
      <c r="I169" s="2" t="s">
        <v>182</v>
      </c>
    </row>
    <row r="170" spans="1:9" ht="14.25" x14ac:dyDescent="0.2">
      <c r="A170" s="2" t="s">
        <v>92</v>
      </c>
      <c r="B170" s="2" t="s">
        <v>406</v>
      </c>
      <c r="C170" s="2">
        <v>5</v>
      </c>
      <c r="D170" s="2" t="s">
        <v>407</v>
      </c>
      <c r="E170" s="2">
        <v>1.92273713599144E-2</v>
      </c>
      <c r="F170" s="2" t="s">
        <v>286</v>
      </c>
      <c r="G170" s="2" t="s">
        <v>287</v>
      </c>
      <c r="H170" s="2" t="s">
        <v>142</v>
      </c>
      <c r="I170" s="2" t="s">
        <v>182</v>
      </c>
    </row>
    <row r="171" spans="1:9" ht="14.25" x14ac:dyDescent="0.2">
      <c r="A171" s="2" t="s">
        <v>92</v>
      </c>
      <c r="B171" s="2" t="s">
        <v>406</v>
      </c>
      <c r="C171" s="2">
        <v>5</v>
      </c>
      <c r="D171" s="2" t="s">
        <v>407</v>
      </c>
      <c r="E171" s="2">
        <v>1.92273713599144E-2</v>
      </c>
      <c r="F171" s="2" t="s">
        <v>265</v>
      </c>
      <c r="G171" s="2" t="s">
        <v>266</v>
      </c>
      <c r="H171" s="2" t="s">
        <v>267</v>
      </c>
      <c r="I171" s="2" t="s">
        <v>182</v>
      </c>
    </row>
    <row r="172" spans="1:9" ht="14.25" x14ac:dyDescent="0.2">
      <c r="A172" s="2" t="s">
        <v>92</v>
      </c>
      <c r="B172" s="2" t="s">
        <v>97</v>
      </c>
      <c r="C172" s="2">
        <v>8</v>
      </c>
      <c r="D172" s="2" t="s">
        <v>98</v>
      </c>
      <c r="E172" s="2">
        <v>0.22815742315106999</v>
      </c>
      <c r="F172" s="2" t="s">
        <v>293</v>
      </c>
      <c r="G172" s="2" t="s">
        <v>294</v>
      </c>
      <c r="H172" s="2" t="s">
        <v>47</v>
      </c>
      <c r="I172" s="2" t="s">
        <v>182</v>
      </c>
    </row>
    <row r="173" spans="1:9" ht="14.25" x14ac:dyDescent="0.2">
      <c r="A173" s="2" t="s">
        <v>92</v>
      </c>
      <c r="B173" s="2" t="s">
        <v>97</v>
      </c>
      <c r="C173" s="2">
        <v>8</v>
      </c>
      <c r="D173" s="2" t="s">
        <v>98</v>
      </c>
      <c r="E173" s="2">
        <v>0.22815742315106999</v>
      </c>
      <c r="F173" s="2" t="s">
        <v>398</v>
      </c>
      <c r="G173" s="2" t="s">
        <v>399</v>
      </c>
      <c r="H173" s="2" t="s">
        <v>400</v>
      </c>
      <c r="I173" s="2" t="s">
        <v>182</v>
      </c>
    </row>
    <row r="174" spans="1:9" ht="14.25" x14ac:dyDescent="0.2">
      <c r="A174" s="2" t="s">
        <v>92</v>
      </c>
      <c r="B174" s="2" t="s">
        <v>99</v>
      </c>
      <c r="C174" s="2">
        <v>4</v>
      </c>
      <c r="D174" s="2" t="s">
        <v>100</v>
      </c>
      <c r="E174" s="2">
        <v>0.27448218083382198</v>
      </c>
      <c r="F174" s="2" t="s">
        <v>293</v>
      </c>
      <c r="G174" s="2" t="s">
        <v>294</v>
      </c>
      <c r="H174" s="2" t="s">
        <v>47</v>
      </c>
      <c r="I174" s="2" t="s">
        <v>182</v>
      </c>
    </row>
    <row r="175" spans="1:9" ht="14.25" x14ac:dyDescent="0.2">
      <c r="A175" s="2" t="s">
        <v>92</v>
      </c>
      <c r="B175" s="2" t="s">
        <v>99</v>
      </c>
      <c r="C175" s="2">
        <v>4</v>
      </c>
      <c r="D175" s="2" t="s">
        <v>100</v>
      </c>
      <c r="E175" s="2">
        <v>0.27448218083382198</v>
      </c>
      <c r="F175" s="2" t="s">
        <v>398</v>
      </c>
      <c r="G175" s="2" t="s">
        <v>399</v>
      </c>
      <c r="H175" s="2" t="s">
        <v>400</v>
      </c>
      <c r="I175" s="2" t="s">
        <v>182</v>
      </c>
    </row>
    <row r="176" spans="1:9" ht="14.25" x14ac:dyDescent="0.2">
      <c r="A176" s="2" t="s">
        <v>92</v>
      </c>
      <c r="B176" s="2" t="s">
        <v>99</v>
      </c>
      <c r="C176" s="2">
        <v>4</v>
      </c>
      <c r="D176" s="2" t="s">
        <v>100</v>
      </c>
      <c r="E176" s="2">
        <v>0.27448218083382198</v>
      </c>
      <c r="F176" s="2" t="s">
        <v>367</v>
      </c>
      <c r="G176" s="2" t="s">
        <v>368</v>
      </c>
      <c r="H176" s="2" t="s">
        <v>369</v>
      </c>
      <c r="I176" s="2" t="s">
        <v>182</v>
      </c>
    </row>
    <row r="177" spans="1:9" ht="14.25" x14ac:dyDescent="0.2">
      <c r="A177" s="2" t="s">
        <v>92</v>
      </c>
      <c r="B177" s="2" t="s">
        <v>106</v>
      </c>
      <c r="C177" s="2">
        <v>3</v>
      </c>
      <c r="D177" s="2" t="s">
        <v>107</v>
      </c>
      <c r="E177" s="2">
        <v>9.8893538904724094E-3</v>
      </c>
      <c r="F177" s="2" t="s">
        <v>270</v>
      </c>
      <c r="G177" s="2" t="s">
        <v>271</v>
      </c>
      <c r="H177" s="2" t="s">
        <v>272</v>
      </c>
      <c r="I177" s="2" t="s">
        <v>182</v>
      </c>
    </row>
    <row r="178" spans="1:9" ht="14.25" x14ac:dyDescent="0.2">
      <c r="A178" s="2" t="s">
        <v>92</v>
      </c>
      <c r="B178" s="2" t="s">
        <v>106</v>
      </c>
      <c r="C178" s="2">
        <v>3</v>
      </c>
      <c r="D178" s="2" t="s">
        <v>107</v>
      </c>
      <c r="E178" s="2">
        <v>9.8893538904724094E-3</v>
      </c>
      <c r="F178" s="2" t="s">
        <v>257</v>
      </c>
      <c r="G178" s="2" t="s">
        <v>258</v>
      </c>
      <c r="H178" s="2" t="s">
        <v>259</v>
      </c>
      <c r="I178" s="2" t="s">
        <v>182</v>
      </c>
    </row>
    <row r="179" spans="1:9" ht="14.25" x14ac:dyDescent="0.2">
      <c r="A179" s="2" t="s">
        <v>92</v>
      </c>
      <c r="B179" s="2" t="s">
        <v>106</v>
      </c>
      <c r="C179" s="2">
        <v>3</v>
      </c>
      <c r="D179" s="2" t="s">
        <v>107</v>
      </c>
      <c r="E179" s="2">
        <v>9.8893538904724094E-3</v>
      </c>
      <c r="F179" s="2" t="s">
        <v>227</v>
      </c>
      <c r="G179" s="2" t="s">
        <v>228</v>
      </c>
      <c r="H179" s="2" t="s">
        <v>229</v>
      </c>
      <c r="I179" s="2" t="s">
        <v>182</v>
      </c>
    </row>
    <row r="180" spans="1:9" ht="14.25" x14ac:dyDescent="0.2">
      <c r="A180" s="2" t="s">
        <v>92</v>
      </c>
      <c r="B180" s="2" t="s">
        <v>106</v>
      </c>
      <c r="C180" s="2">
        <v>3</v>
      </c>
      <c r="D180" s="2" t="s">
        <v>107</v>
      </c>
      <c r="E180" s="2">
        <v>9.8893538904724094E-3</v>
      </c>
      <c r="F180" s="2" t="s">
        <v>336</v>
      </c>
      <c r="G180" s="2" t="s">
        <v>337</v>
      </c>
      <c r="H180" s="2" t="s">
        <v>338</v>
      </c>
      <c r="I180" s="2" t="s">
        <v>182</v>
      </c>
    </row>
    <row r="181" spans="1:9" ht="14.25" x14ac:dyDescent="0.2">
      <c r="A181" s="2" t="s">
        <v>92</v>
      </c>
      <c r="B181" s="2" t="s">
        <v>106</v>
      </c>
      <c r="C181" s="2">
        <v>3</v>
      </c>
      <c r="D181" s="2" t="s">
        <v>107</v>
      </c>
      <c r="E181" s="2">
        <v>9.8893538904724094E-3</v>
      </c>
      <c r="F181" s="2" t="s">
        <v>362</v>
      </c>
      <c r="G181" s="2" t="s">
        <v>363</v>
      </c>
      <c r="H181" s="2" t="s">
        <v>364</v>
      </c>
      <c r="I181" s="2" t="s">
        <v>182</v>
      </c>
    </row>
    <row r="182" spans="1:9" ht="14.25" x14ac:dyDescent="0.2">
      <c r="A182" s="2" t="s">
        <v>92</v>
      </c>
      <c r="B182" s="2" t="s">
        <v>106</v>
      </c>
      <c r="C182" s="2">
        <v>3</v>
      </c>
      <c r="D182" s="2" t="s">
        <v>107</v>
      </c>
      <c r="E182" s="2">
        <v>9.8893538904724094E-3</v>
      </c>
      <c r="F182" s="2" t="s">
        <v>295</v>
      </c>
      <c r="G182" s="2" t="s">
        <v>296</v>
      </c>
      <c r="H182" s="2" t="s">
        <v>297</v>
      </c>
      <c r="I182" s="2" t="s">
        <v>182</v>
      </c>
    </row>
    <row r="183" spans="1:9" ht="14.25" x14ac:dyDescent="0.2">
      <c r="A183" s="2" t="s">
        <v>92</v>
      </c>
      <c r="B183" s="2" t="s">
        <v>106</v>
      </c>
      <c r="C183" s="2">
        <v>3</v>
      </c>
      <c r="D183" s="2" t="s">
        <v>107</v>
      </c>
      <c r="E183" s="2">
        <v>9.8893538904724094E-3</v>
      </c>
      <c r="F183" s="2" t="s">
        <v>298</v>
      </c>
      <c r="G183" s="2" t="s">
        <v>299</v>
      </c>
      <c r="H183" s="2" t="s">
        <v>300</v>
      </c>
      <c r="I183" s="2" t="s">
        <v>182</v>
      </c>
    </row>
    <row r="184" spans="1:9" ht="14.25" x14ac:dyDescent="0.2">
      <c r="A184" s="2" t="s">
        <v>92</v>
      </c>
      <c r="B184" s="2" t="s">
        <v>106</v>
      </c>
      <c r="C184" s="2">
        <v>3</v>
      </c>
      <c r="D184" s="2" t="s">
        <v>107</v>
      </c>
      <c r="E184" s="2">
        <v>9.8893538904724094E-3</v>
      </c>
      <c r="F184" s="2" t="s">
        <v>377</v>
      </c>
      <c r="G184" s="2" t="s">
        <v>378</v>
      </c>
      <c r="H184" s="2" t="s">
        <v>379</v>
      </c>
      <c r="I184" s="2" t="s">
        <v>182</v>
      </c>
    </row>
    <row r="185" spans="1:9" ht="14.25" x14ac:dyDescent="0.2">
      <c r="A185" s="2" t="s">
        <v>92</v>
      </c>
      <c r="B185" s="2" t="s">
        <v>106</v>
      </c>
      <c r="C185" s="2">
        <v>3</v>
      </c>
      <c r="D185" s="2" t="s">
        <v>107</v>
      </c>
      <c r="E185" s="2">
        <v>9.8893538904724094E-3</v>
      </c>
      <c r="F185" s="2" t="s">
        <v>243</v>
      </c>
      <c r="G185" s="2" t="s">
        <v>244</v>
      </c>
      <c r="H185" s="2" t="s">
        <v>245</v>
      </c>
      <c r="I185" s="2" t="s">
        <v>182</v>
      </c>
    </row>
    <row r="186" spans="1:9" ht="14.25" x14ac:dyDescent="0.2">
      <c r="A186" s="2" t="s">
        <v>92</v>
      </c>
      <c r="B186" s="2" t="s">
        <v>106</v>
      </c>
      <c r="C186" s="2">
        <v>3</v>
      </c>
      <c r="D186" s="2" t="s">
        <v>107</v>
      </c>
      <c r="E186" s="2">
        <v>9.8893538904724094E-3</v>
      </c>
      <c r="F186" s="2" t="s">
        <v>301</v>
      </c>
      <c r="G186" s="2" t="s">
        <v>302</v>
      </c>
      <c r="H186" s="2" t="s">
        <v>303</v>
      </c>
      <c r="I186" s="2" t="s">
        <v>182</v>
      </c>
    </row>
    <row r="187" spans="1:9" ht="14.25" x14ac:dyDescent="0.2">
      <c r="A187" s="2" t="s">
        <v>92</v>
      </c>
      <c r="B187" s="2" t="s">
        <v>106</v>
      </c>
      <c r="C187" s="2">
        <v>3</v>
      </c>
      <c r="D187" s="2" t="s">
        <v>107</v>
      </c>
      <c r="E187" s="2">
        <v>9.8893538904724094E-3</v>
      </c>
      <c r="F187" s="2" t="s">
        <v>214</v>
      </c>
      <c r="G187" s="2" t="s">
        <v>215</v>
      </c>
      <c r="H187" s="2" t="s">
        <v>216</v>
      </c>
      <c r="I187" s="2" t="s">
        <v>182</v>
      </c>
    </row>
    <row r="188" spans="1:9" ht="14.25" x14ac:dyDescent="0.2">
      <c r="A188" s="2" t="s">
        <v>92</v>
      </c>
      <c r="B188" s="2" t="s">
        <v>106</v>
      </c>
      <c r="C188" s="2">
        <v>3</v>
      </c>
      <c r="D188" s="2" t="s">
        <v>107</v>
      </c>
      <c r="E188" s="2">
        <v>9.8893538904724094E-3</v>
      </c>
      <c r="F188" s="2" t="s">
        <v>304</v>
      </c>
      <c r="G188" s="2" t="s">
        <v>305</v>
      </c>
      <c r="H188" s="2" t="s">
        <v>300</v>
      </c>
      <c r="I188" s="2" t="s">
        <v>182</v>
      </c>
    </row>
    <row r="189" spans="1:9" ht="14.25" x14ac:dyDescent="0.2">
      <c r="A189" s="2" t="s">
        <v>92</v>
      </c>
      <c r="B189" s="2" t="s">
        <v>106</v>
      </c>
      <c r="C189" s="2">
        <v>3</v>
      </c>
      <c r="D189" s="2" t="s">
        <v>107</v>
      </c>
      <c r="E189" s="2">
        <v>9.8893538904724094E-3</v>
      </c>
      <c r="F189" s="2" t="s">
        <v>319</v>
      </c>
      <c r="G189" s="2" t="s">
        <v>320</v>
      </c>
      <c r="H189" s="2" t="s">
        <v>321</v>
      </c>
      <c r="I189" s="2" t="s">
        <v>182</v>
      </c>
    </row>
    <row r="190" spans="1:9" ht="14.25" x14ac:dyDescent="0.2">
      <c r="A190" s="2" t="s">
        <v>92</v>
      </c>
      <c r="B190" s="2" t="s">
        <v>106</v>
      </c>
      <c r="C190" s="2">
        <v>3</v>
      </c>
      <c r="D190" s="2" t="s">
        <v>107</v>
      </c>
      <c r="E190" s="2">
        <v>9.8893538904724094E-3</v>
      </c>
      <c r="F190" s="2" t="s">
        <v>246</v>
      </c>
      <c r="G190" s="2" t="s">
        <v>247</v>
      </c>
      <c r="H190" s="2" t="s">
        <v>248</v>
      </c>
      <c r="I190" s="2" t="s">
        <v>182</v>
      </c>
    </row>
    <row r="191" spans="1:9" ht="14.25" x14ac:dyDescent="0.2">
      <c r="A191" s="2" t="s">
        <v>92</v>
      </c>
      <c r="B191" s="2" t="s">
        <v>106</v>
      </c>
      <c r="C191" s="2">
        <v>3</v>
      </c>
      <c r="D191" s="2" t="s">
        <v>107</v>
      </c>
      <c r="E191" s="2">
        <v>9.8893538904724094E-3</v>
      </c>
      <c r="F191" s="2" t="s">
        <v>249</v>
      </c>
      <c r="G191" s="2" t="s">
        <v>250</v>
      </c>
      <c r="H191" s="2" t="s">
        <v>251</v>
      </c>
      <c r="I191" s="2" t="s">
        <v>182</v>
      </c>
    </row>
    <row r="192" spans="1:9" ht="14.25" x14ac:dyDescent="0.2">
      <c r="A192" s="2" t="s">
        <v>92</v>
      </c>
      <c r="B192" s="2" t="s">
        <v>106</v>
      </c>
      <c r="C192" s="2">
        <v>3</v>
      </c>
      <c r="D192" s="2" t="s">
        <v>107</v>
      </c>
      <c r="E192" s="2">
        <v>9.8893538904724094E-3</v>
      </c>
      <c r="F192" s="2" t="s">
        <v>367</v>
      </c>
      <c r="G192" s="2" t="s">
        <v>368</v>
      </c>
      <c r="H192" s="2" t="s">
        <v>369</v>
      </c>
      <c r="I192" s="2" t="s">
        <v>182</v>
      </c>
    </row>
    <row r="193" spans="1:9" ht="14.25" x14ac:dyDescent="0.2">
      <c r="A193" s="2" t="s">
        <v>92</v>
      </c>
      <c r="B193" s="2" t="s">
        <v>106</v>
      </c>
      <c r="C193" s="2">
        <v>3</v>
      </c>
      <c r="D193" s="2" t="s">
        <v>107</v>
      </c>
      <c r="E193" s="2">
        <v>9.8893538904724094E-3</v>
      </c>
      <c r="F193" s="2" t="s">
        <v>293</v>
      </c>
      <c r="G193" s="2" t="s">
        <v>294</v>
      </c>
      <c r="H193" s="2" t="s">
        <v>47</v>
      </c>
      <c r="I193" s="2" t="s">
        <v>182</v>
      </c>
    </row>
    <row r="194" spans="1:9" ht="14.25" x14ac:dyDescent="0.2">
      <c r="A194" s="2" t="s">
        <v>92</v>
      </c>
      <c r="B194" s="2" t="s">
        <v>106</v>
      </c>
      <c r="C194" s="2">
        <v>3</v>
      </c>
      <c r="D194" s="2" t="s">
        <v>107</v>
      </c>
      <c r="E194" s="2">
        <v>9.8893538904724094E-3</v>
      </c>
      <c r="F194" s="2" t="s">
        <v>290</v>
      </c>
      <c r="G194" s="2" t="s">
        <v>291</v>
      </c>
      <c r="H194" s="2" t="s">
        <v>292</v>
      </c>
      <c r="I194" s="2" t="s">
        <v>182</v>
      </c>
    </row>
    <row r="195" spans="1:9" ht="14.25" x14ac:dyDescent="0.2">
      <c r="A195" s="2" t="s">
        <v>92</v>
      </c>
      <c r="B195" s="2" t="s">
        <v>106</v>
      </c>
      <c r="C195" s="2">
        <v>3</v>
      </c>
      <c r="D195" s="2" t="s">
        <v>107</v>
      </c>
      <c r="E195" s="2">
        <v>9.8893538904724094E-3</v>
      </c>
      <c r="F195" s="2" t="s">
        <v>398</v>
      </c>
      <c r="G195" s="2" t="s">
        <v>399</v>
      </c>
      <c r="H195" s="2" t="s">
        <v>400</v>
      </c>
      <c r="I195" s="2" t="s">
        <v>182</v>
      </c>
    </row>
    <row r="196" spans="1:9" ht="14.25" x14ac:dyDescent="0.2">
      <c r="A196" s="2" t="s">
        <v>92</v>
      </c>
      <c r="B196" s="2" t="s">
        <v>106</v>
      </c>
      <c r="C196" s="2">
        <v>3</v>
      </c>
      <c r="D196" s="2" t="s">
        <v>107</v>
      </c>
      <c r="E196" s="2">
        <v>9.8893538904724094E-3</v>
      </c>
      <c r="F196" s="2" t="s">
        <v>359</v>
      </c>
      <c r="G196" s="2" t="s">
        <v>360</v>
      </c>
      <c r="H196" s="2" t="s">
        <v>361</v>
      </c>
      <c r="I196" s="2" t="s">
        <v>182</v>
      </c>
    </row>
    <row r="197" spans="1:9" ht="14.25" x14ac:dyDescent="0.2">
      <c r="A197" s="2" t="s">
        <v>92</v>
      </c>
      <c r="B197" s="2" t="s">
        <v>106</v>
      </c>
      <c r="C197" s="2">
        <v>3</v>
      </c>
      <c r="D197" s="2" t="s">
        <v>107</v>
      </c>
      <c r="E197" s="2">
        <v>9.8893538904724094E-3</v>
      </c>
      <c r="F197" s="2" t="s">
        <v>325</v>
      </c>
      <c r="G197" s="2" t="s">
        <v>326</v>
      </c>
      <c r="H197" s="2" t="s">
        <v>327</v>
      </c>
      <c r="I197" s="2" t="s">
        <v>182</v>
      </c>
    </row>
    <row r="198" spans="1:9" ht="14.25" x14ac:dyDescent="0.2">
      <c r="A198" s="2" t="s">
        <v>92</v>
      </c>
      <c r="B198" s="2" t="s">
        <v>106</v>
      </c>
      <c r="C198" s="2">
        <v>3</v>
      </c>
      <c r="D198" s="2" t="s">
        <v>107</v>
      </c>
      <c r="E198" s="2">
        <v>9.8893538904724094E-3</v>
      </c>
      <c r="F198" s="2" t="s">
        <v>230</v>
      </c>
      <c r="G198" s="2" t="s">
        <v>231</v>
      </c>
      <c r="H198" s="2" t="s">
        <v>232</v>
      </c>
      <c r="I198" s="2" t="s">
        <v>182</v>
      </c>
    </row>
    <row r="199" spans="1:9" ht="14.25" x14ac:dyDescent="0.2">
      <c r="A199" s="2" t="s">
        <v>92</v>
      </c>
      <c r="B199" s="2" t="s">
        <v>106</v>
      </c>
      <c r="C199" s="2">
        <v>3</v>
      </c>
      <c r="D199" s="2" t="s">
        <v>107</v>
      </c>
      <c r="E199" s="2">
        <v>9.8893538904724094E-3</v>
      </c>
      <c r="F199" s="2" t="s">
        <v>252</v>
      </c>
      <c r="G199" s="2" t="s">
        <v>253</v>
      </c>
      <c r="H199" s="2" t="s">
        <v>254</v>
      </c>
      <c r="I199" s="2" t="s">
        <v>182</v>
      </c>
    </row>
    <row r="200" spans="1:9" ht="14.25" x14ac:dyDescent="0.2">
      <c r="A200" s="2" t="s">
        <v>92</v>
      </c>
      <c r="B200" s="2" t="s">
        <v>408</v>
      </c>
      <c r="C200" s="2">
        <v>4</v>
      </c>
      <c r="D200" s="2" t="s">
        <v>409</v>
      </c>
      <c r="E200" s="2">
        <v>1.92273713599144E-2</v>
      </c>
      <c r="F200" s="2" t="s">
        <v>283</v>
      </c>
      <c r="G200" s="2" t="s">
        <v>284</v>
      </c>
      <c r="H200" s="2" t="s">
        <v>285</v>
      </c>
      <c r="I200" s="2" t="s">
        <v>182</v>
      </c>
    </row>
    <row r="201" spans="1:9" ht="14.25" x14ac:dyDescent="0.2">
      <c r="A201" s="2" t="s">
        <v>92</v>
      </c>
      <c r="B201" s="2" t="s">
        <v>408</v>
      </c>
      <c r="C201" s="2">
        <v>4</v>
      </c>
      <c r="D201" s="2" t="s">
        <v>409</v>
      </c>
      <c r="E201" s="2">
        <v>1.92273713599144E-2</v>
      </c>
      <c r="F201" s="2" t="s">
        <v>286</v>
      </c>
      <c r="G201" s="2" t="s">
        <v>287</v>
      </c>
      <c r="H201" s="2" t="s">
        <v>142</v>
      </c>
      <c r="I201" s="2" t="s">
        <v>182</v>
      </c>
    </row>
    <row r="202" spans="1:9" ht="14.25" x14ac:dyDescent="0.2">
      <c r="A202" s="2" t="s">
        <v>92</v>
      </c>
      <c r="B202" s="2" t="s">
        <v>408</v>
      </c>
      <c r="C202" s="2">
        <v>4</v>
      </c>
      <c r="D202" s="2" t="s">
        <v>409</v>
      </c>
      <c r="E202" s="2">
        <v>1.92273713599144E-2</v>
      </c>
      <c r="F202" s="2" t="s">
        <v>265</v>
      </c>
      <c r="G202" s="2" t="s">
        <v>266</v>
      </c>
      <c r="H202" s="2" t="s">
        <v>267</v>
      </c>
      <c r="I202" s="2" t="s">
        <v>182</v>
      </c>
    </row>
    <row r="203" spans="1:9" ht="14.25" x14ac:dyDescent="0.2">
      <c r="A203" s="2" t="s">
        <v>92</v>
      </c>
      <c r="B203" s="2" t="s">
        <v>115</v>
      </c>
      <c r="C203" s="2">
        <v>4</v>
      </c>
      <c r="D203" s="2" t="s">
        <v>116</v>
      </c>
      <c r="E203" s="2">
        <v>0.19682617130312199</v>
      </c>
      <c r="F203" s="2" t="s">
        <v>293</v>
      </c>
      <c r="G203" s="2" t="s">
        <v>294</v>
      </c>
      <c r="H203" s="2" t="s">
        <v>47</v>
      </c>
      <c r="I203" s="2" t="s">
        <v>182</v>
      </c>
    </row>
    <row r="204" spans="1:9" ht="14.25" x14ac:dyDescent="0.2">
      <c r="A204" s="2" t="s">
        <v>92</v>
      </c>
      <c r="B204" s="2" t="s">
        <v>115</v>
      </c>
      <c r="C204" s="2">
        <v>4</v>
      </c>
      <c r="D204" s="2" t="s">
        <v>116</v>
      </c>
      <c r="E204" s="2">
        <v>0.19682617130312199</v>
      </c>
      <c r="F204" s="2" t="s">
        <v>398</v>
      </c>
      <c r="G204" s="2" t="s">
        <v>399</v>
      </c>
      <c r="H204" s="2" t="s">
        <v>400</v>
      </c>
      <c r="I204" s="2" t="s">
        <v>182</v>
      </c>
    </row>
    <row r="205" spans="1:9" ht="14.25" x14ac:dyDescent="0.2">
      <c r="A205" s="2" t="s">
        <v>92</v>
      </c>
      <c r="B205" s="2" t="s">
        <v>115</v>
      </c>
      <c r="C205" s="2">
        <v>4</v>
      </c>
      <c r="D205" s="2" t="s">
        <v>116</v>
      </c>
      <c r="E205" s="2">
        <v>0.19682617130312199</v>
      </c>
      <c r="F205" s="2" t="s">
        <v>367</v>
      </c>
      <c r="G205" s="2" t="s">
        <v>368</v>
      </c>
      <c r="H205" s="2" t="s">
        <v>369</v>
      </c>
      <c r="I205" s="2" t="s">
        <v>182</v>
      </c>
    </row>
    <row r="206" spans="1:9" ht="14.25" x14ac:dyDescent="0.2">
      <c r="A206" s="2" t="s">
        <v>92</v>
      </c>
      <c r="B206" s="2" t="s">
        <v>410</v>
      </c>
      <c r="C206" s="2">
        <v>7</v>
      </c>
      <c r="D206" s="2" t="s">
        <v>411</v>
      </c>
      <c r="E206" s="2">
        <v>5.0587784205968801E-3</v>
      </c>
      <c r="F206" s="2" t="s">
        <v>262</v>
      </c>
      <c r="G206" s="2" t="s">
        <v>263</v>
      </c>
      <c r="H206" s="2" t="s">
        <v>264</v>
      </c>
      <c r="I206" s="2" t="s">
        <v>182</v>
      </c>
    </row>
    <row r="207" spans="1:9" ht="14.25" x14ac:dyDescent="0.2">
      <c r="A207" s="2" t="s">
        <v>92</v>
      </c>
      <c r="B207" s="2" t="s">
        <v>410</v>
      </c>
      <c r="C207" s="2">
        <v>7</v>
      </c>
      <c r="D207" s="2" t="s">
        <v>411</v>
      </c>
      <c r="E207" s="2">
        <v>5.0587784205968801E-3</v>
      </c>
      <c r="F207" s="2" t="s">
        <v>349</v>
      </c>
      <c r="G207" s="2" t="s">
        <v>350</v>
      </c>
      <c r="H207" s="2" t="s">
        <v>351</v>
      </c>
      <c r="I207" s="2" t="s">
        <v>182</v>
      </c>
    </row>
    <row r="208" spans="1:9" ht="14.25" x14ac:dyDescent="0.2">
      <c r="A208" s="2" t="s">
        <v>92</v>
      </c>
      <c r="B208" s="2" t="s">
        <v>410</v>
      </c>
      <c r="C208" s="2">
        <v>7</v>
      </c>
      <c r="D208" s="2" t="s">
        <v>411</v>
      </c>
      <c r="E208" s="2">
        <v>5.0587784205968801E-3</v>
      </c>
      <c r="F208" s="2" t="s">
        <v>283</v>
      </c>
      <c r="G208" s="2" t="s">
        <v>284</v>
      </c>
      <c r="H208" s="2" t="s">
        <v>285</v>
      </c>
      <c r="I208" s="2" t="s">
        <v>182</v>
      </c>
    </row>
    <row r="209" spans="1:9" ht="14.25" x14ac:dyDescent="0.2">
      <c r="A209" s="2" t="s">
        <v>92</v>
      </c>
      <c r="B209" s="2" t="s">
        <v>410</v>
      </c>
      <c r="C209" s="2">
        <v>7</v>
      </c>
      <c r="D209" s="2" t="s">
        <v>411</v>
      </c>
      <c r="E209" s="2">
        <v>5.0587784205968801E-3</v>
      </c>
      <c r="F209" s="2" t="s">
        <v>355</v>
      </c>
      <c r="G209" s="2" t="s">
        <v>356</v>
      </c>
      <c r="H209" s="2" t="s">
        <v>351</v>
      </c>
      <c r="I209" s="2" t="s">
        <v>182</v>
      </c>
    </row>
    <row r="210" spans="1:9" ht="14.25" x14ac:dyDescent="0.2">
      <c r="A210" s="2" t="s">
        <v>92</v>
      </c>
      <c r="B210" s="2" t="s">
        <v>410</v>
      </c>
      <c r="C210" s="2">
        <v>7</v>
      </c>
      <c r="D210" s="2" t="s">
        <v>411</v>
      </c>
      <c r="E210" s="2">
        <v>5.0587784205968801E-3</v>
      </c>
      <c r="F210" s="2" t="s">
        <v>352</v>
      </c>
      <c r="G210" s="2" t="s">
        <v>353</v>
      </c>
      <c r="H210" s="2" t="s">
        <v>354</v>
      </c>
      <c r="I210" s="2" t="s">
        <v>182</v>
      </c>
    </row>
    <row r="211" spans="1:9" ht="14.25" x14ac:dyDescent="0.2">
      <c r="A211" s="2" t="s">
        <v>92</v>
      </c>
      <c r="B211" s="2" t="s">
        <v>410</v>
      </c>
      <c r="C211" s="2">
        <v>7</v>
      </c>
      <c r="D211" s="2" t="s">
        <v>411</v>
      </c>
      <c r="E211" s="2">
        <v>5.0587784205968801E-3</v>
      </c>
      <c r="F211" s="2" t="s">
        <v>208</v>
      </c>
      <c r="G211" s="2" t="s">
        <v>209</v>
      </c>
      <c r="H211" s="2" t="s">
        <v>210</v>
      </c>
      <c r="I211" s="2" t="s">
        <v>182</v>
      </c>
    </row>
    <row r="212" spans="1:9" ht="14.25" x14ac:dyDescent="0.2">
      <c r="A212" s="2" t="s">
        <v>92</v>
      </c>
      <c r="B212" s="2" t="s">
        <v>410</v>
      </c>
      <c r="C212" s="2">
        <v>7</v>
      </c>
      <c r="D212" s="2" t="s">
        <v>411</v>
      </c>
      <c r="E212" s="2">
        <v>5.0587784205968801E-3</v>
      </c>
      <c r="F212" s="2" t="s">
        <v>265</v>
      </c>
      <c r="G212" s="2" t="s">
        <v>266</v>
      </c>
      <c r="H212" s="2" t="s">
        <v>267</v>
      </c>
      <c r="I212" s="2" t="s">
        <v>182</v>
      </c>
    </row>
    <row r="213" spans="1:9" ht="14.25" x14ac:dyDescent="0.2">
      <c r="A213" s="2" t="s">
        <v>92</v>
      </c>
      <c r="B213" s="2" t="s">
        <v>134</v>
      </c>
      <c r="C213" s="2">
        <v>6</v>
      </c>
      <c r="D213" s="2" t="s">
        <v>135</v>
      </c>
      <c r="E213" s="2">
        <v>0.22815742315106999</v>
      </c>
      <c r="F213" s="2" t="s">
        <v>293</v>
      </c>
      <c r="G213" s="2" t="s">
        <v>294</v>
      </c>
      <c r="H213" s="2" t="s">
        <v>47</v>
      </c>
      <c r="I213" s="2" t="s">
        <v>182</v>
      </c>
    </row>
    <row r="214" spans="1:9" ht="14.25" x14ac:dyDescent="0.2">
      <c r="A214" s="2" t="s">
        <v>92</v>
      </c>
      <c r="B214" s="2" t="s">
        <v>134</v>
      </c>
      <c r="C214" s="2">
        <v>6</v>
      </c>
      <c r="D214" s="2" t="s">
        <v>135</v>
      </c>
      <c r="E214" s="2">
        <v>0.22815742315106999</v>
      </c>
      <c r="F214" s="2" t="s">
        <v>398</v>
      </c>
      <c r="G214" s="2" t="s">
        <v>399</v>
      </c>
      <c r="H214" s="2" t="s">
        <v>400</v>
      </c>
      <c r="I214" s="2" t="s">
        <v>182</v>
      </c>
    </row>
    <row r="215" spans="1:9" ht="14.25" x14ac:dyDescent="0.2">
      <c r="A215" s="2" t="s">
        <v>92</v>
      </c>
      <c r="B215" s="2" t="s">
        <v>412</v>
      </c>
      <c r="C215" s="2">
        <v>5</v>
      </c>
      <c r="D215" s="2" t="s">
        <v>413</v>
      </c>
      <c r="E215" s="2">
        <v>1.6109938652643999E-2</v>
      </c>
      <c r="F215" s="2" t="s">
        <v>262</v>
      </c>
      <c r="G215" s="2" t="s">
        <v>263</v>
      </c>
      <c r="H215" s="2" t="s">
        <v>264</v>
      </c>
      <c r="I215" s="2" t="s">
        <v>182</v>
      </c>
    </row>
    <row r="216" spans="1:9" ht="14.25" x14ac:dyDescent="0.2">
      <c r="A216" s="2" t="s">
        <v>92</v>
      </c>
      <c r="B216" s="2" t="s">
        <v>412</v>
      </c>
      <c r="C216" s="2">
        <v>5</v>
      </c>
      <c r="D216" s="2" t="s">
        <v>413</v>
      </c>
      <c r="E216" s="2">
        <v>1.6109938652643999E-2</v>
      </c>
      <c r="F216" s="2" t="s">
        <v>349</v>
      </c>
      <c r="G216" s="2" t="s">
        <v>350</v>
      </c>
      <c r="H216" s="2" t="s">
        <v>351</v>
      </c>
      <c r="I216" s="2" t="s">
        <v>182</v>
      </c>
    </row>
    <row r="217" spans="1:9" ht="14.25" x14ac:dyDescent="0.2">
      <c r="A217" s="2" t="s">
        <v>92</v>
      </c>
      <c r="B217" s="2" t="s">
        <v>412</v>
      </c>
      <c r="C217" s="2">
        <v>5</v>
      </c>
      <c r="D217" s="2" t="s">
        <v>413</v>
      </c>
      <c r="E217" s="2">
        <v>1.6109938652643999E-2</v>
      </c>
      <c r="F217" s="2" t="s">
        <v>283</v>
      </c>
      <c r="G217" s="2" t="s">
        <v>284</v>
      </c>
      <c r="H217" s="2" t="s">
        <v>285</v>
      </c>
      <c r="I217" s="2" t="s">
        <v>182</v>
      </c>
    </row>
    <row r="218" spans="1:9" ht="14.25" x14ac:dyDescent="0.2">
      <c r="A218" s="2" t="s">
        <v>92</v>
      </c>
      <c r="B218" s="2" t="s">
        <v>412</v>
      </c>
      <c r="C218" s="2">
        <v>5</v>
      </c>
      <c r="D218" s="2" t="s">
        <v>413</v>
      </c>
      <c r="E218" s="2">
        <v>1.6109938652643999E-2</v>
      </c>
      <c r="F218" s="2" t="s">
        <v>352</v>
      </c>
      <c r="G218" s="2" t="s">
        <v>353</v>
      </c>
      <c r="H218" s="2" t="s">
        <v>354</v>
      </c>
      <c r="I218" s="2" t="s">
        <v>182</v>
      </c>
    </row>
    <row r="219" spans="1:9" ht="14.25" x14ac:dyDescent="0.2">
      <c r="A219" s="2" t="s">
        <v>92</v>
      </c>
      <c r="B219" s="2" t="s">
        <v>412</v>
      </c>
      <c r="C219" s="2">
        <v>5</v>
      </c>
      <c r="D219" s="2" t="s">
        <v>413</v>
      </c>
      <c r="E219" s="2">
        <v>1.6109938652643999E-2</v>
      </c>
      <c r="F219" s="2" t="s">
        <v>208</v>
      </c>
      <c r="G219" s="2" t="s">
        <v>209</v>
      </c>
      <c r="H219" s="2" t="s">
        <v>210</v>
      </c>
      <c r="I219" s="2" t="s">
        <v>182</v>
      </c>
    </row>
    <row r="220" spans="1:9" ht="14.25" x14ac:dyDescent="0.2">
      <c r="A220" s="2" t="s">
        <v>92</v>
      </c>
      <c r="B220" s="2" t="s">
        <v>412</v>
      </c>
      <c r="C220" s="2">
        <v>5</v>
      </c>
      <c r="D220" s="2" t="s">
        <v>413</v>
      </c>
      <c r="E220" s="2">
        <v>1.6109938652643999E-2</v>
      </c>
      <c r="F220" s="2" t="s">
        <v>286</v>
      </c>
      <c r="G220" s="2" t="s">
        <v>287</v>
      </c>
      <c r="H220" s="2" t="s">
        <v>142</v>
      </c>
      <c r="I220" s="2" t="s">
        <v>182</v>
      </c>
    </row>
    <row r="221" spans="1:9" ht="14.25" x14ac:dyDescent="0.2">
      <c r="A221" s="2" t="s">
        <v>92</v>
      </c>
      <c r="B221" s="2" t="s">
        <v>412</v>
      </c>
      <c r="C221" s="2">
        <v>5</v>
      </c>
      <c r="D221" s="2" t="s">
        <v>413</v>
      </c>
      <c r="E221" s="2">
        <v>1.6109938652643999E-2</v>
      </c>
      <c r="F221" s="2" t="s">
        <v>355</v>
      </c>
      <c r="G221" s="2" t="s">
        <v>356</v>
      </c>
      <c r="H221" s="2" t="s">
        <v>351</v>
      </c>
      <c r="I221" s="2" t="s">
        <v>182</v>
      </c>
    </row>
    <row r="222" spans="1:9" ht="14.25" x14ac:dyDescent="0.2">
      <c r="A222" s="2" t="s">
        <v>92</v>
      </c>
      <c r="B222" s="2" t="s">
        <v>412</v>
      </c>
      <c r="C222" s="2">
        <v>5</v>
      </c>
      <c r="D222" s="2" t="s">
        <v>413</v>
      </c>
      <c r="E222" s="2">
        <v>1.6109938652643999E-2</v>
      </c>
      <c r="F222" s="2" t="s">
        <v>265</v>
      </c>
      <c r="G222" s="2" t="s">
        <v>266</v>
      </c>
      <c r="H222" s="2" t="s">
        <v>267</v>
      </c>
      <c r="I222" s="2" t="s">
        <v>182</v>
      </c>
    </row>
    <row r="223" spans="1:9" ht="14.25" x14ac:dyDescent="0.2">
      <c r="A223" s="2" t="s">
        <v>92</v>
      </c>
      <c r="B223" s="2" t="s">
        <v>414</v>
      </c>
      <c r="C223" s="2">
        <v>3</v>
      </c>
      <c r="D223" s="2" t="s">
        <v>415</v>
      </c>
      <c r="E223" s="2">
        <v>2.0654835087947999E-2</v>
      </c>
      <c r="F223" s="2" t="s">
        <v>262</v>
      </c>
      <c r="G223" s="2" t="s">
        <v>263</v>
      </c>
      <c r="H223" s="2" t="s">
        <v>264</v>
      </c>
      <c r="I223" s="2" t="s">
        <v>182</v>
      </c>
    </row>
    <row r="224" spans="1:9" ht="14.25" x14ac:dyDescent="0.2">
      <c r="A224" s="2" t="s">
        <v>92</v>
      </c>
      <c r="B224" s="2" t="s">
        <v>414</v>
      </c>
      <c r="C224" s="2">
        <v>3</v>
      </c>
      <c r="D224" s="2" t="s">
        <v>415</v>
      </c>
      <c r="E224" s="2">
        <v>2.0654835087947999E-2</v>
      </c>
      <c r="F224" s="2" t="s">
        <v>349</v>
      </c>
      <c r="G224" s="2" t="s">
        <v>350</v>
      </c>
      <c r="H224" s="2" t="s">
        <v>351</v>
      </c>
      <c r="I224" s="2" t="s">
        <v>182</v>
      </c>
    </row>
    <row r="225" spans="1:9" ht="14.25" x14ac:dyDescent="0.2">
      <c r="A225" s="2" t="s">
        <v>92</v>
      </c>
      <c r="B225" s="2" t="s">
        <v>414</v>
      </c>
      <c r="C225" s="2">
        <v>3</v>
      </c>
      <c r="D225" s="2" t="s">
        <v>415</v>
      </c>
      <c r="E225" s="2">
        <v>2.0654835087947999E-2</v>
      </c>
      <c r="F225" s="2" t="s">
        <v>283</v>
      </c>
      <c r="G225" s="2" t="s">
        <v>284</v>
      </c>
      <c r="H225" s="2" t="s">
        <v>285</v>
      </c>
      <c r="I225" s="2" t="s">
        <v>182</v>
      </c>
    </row>
    <row r="226" spans="1:9" ht="14.25" x14ac:dyDescent="0.2">
      <c r="A226" s="2" t="s">
        <v>92</v>
      </c>
      <c r="B226" s="2" t="s">
        <v>414</v>
      </c>
      <c r="C226" s="2">
        <v>3</v>
      </c>
      <c r="D226" s="2" t="s">
        <v>415</v>
      </c>
      <c r="E226" s="2">
        <v>2.0654835087947999E-2</v>
      </c>
      <c r="F226" s="2" t="s">
        <v>352</v>
      </c>
      <c r="G226" s="2" t="s">
        <v>353</v>
      </c>
      <c r="H226" s="2" t="s">
        <v>354</v>
      </c>
      <c r="I226" s="2" t="s">
        <v>182</v>
      </c>
    </row>
    <row r="227" spans="1:9" ht="14.25" x14ac:dyDescent="0.2">
      <c r="A227" s="2" t="s">
        <v>92</v>
      </c>
      <c r="B227" s="2" t="s">
        <v>414</v>
      </c>
      <c r="C227" s="2">
        <v>3</v>
      </c>
      <c r="D227" s="2" t="s">
        <v>415</v>
      </c>
      <c r="E227" s="2">
        <v>2.0654835087947999E-2</v>
      </c>
      <c r="F227" s="2" t="s">
        <v>208</v>
      </c>
      <c r="G227" s="2" t="s">
        <v>209</v>
      </c>
      <c r="H227" s="2" t="s">
        <v>210</v>
      </c>
      <c r="I227" s="2" t="s">
        <v>182</v>
      </c>
    </row>
    <row r="228" spans="1:9" ht="14.25" x14ac:dyDescent="0.2">
      <c r="A228" s="2" t="s">
        <v>92</v>
      </c>
      <c r="B228" s="2" t="s">
        <v>414</v>
      </c>
      <c r="C228" s="2">
        <v>3</v>
      </c>
      <c r="D228" s="2" t="s">
        <v>415</v>
      </c>
      <c r="E228" s="2">
        <v>2.0654835087947999E-2</v>
      </c>
      <c r="F228" s="2" t="s">
        <v>286</v>
      </c>
      <c r="G228" s="2" t="s">
        <v>287</v>
      </c>
      <c r="H228" s="2" t="s">
        <v>142</v>
      </c>
      <c r="I228" s="2" t="s">
        <v>182</v>
      </c>
    </row>
    <row r="229" spans="1:9" ht="14.25" x14ac:dyDescent="0.2">
      <c r="A229" s="2" t="s">
        <v>92</v>
      </c>
      <c r="B229" s="2" t="s">
        <v>414</v>
      </c>
      <c r="C229" s="2">
        <v>3</v>
      </c>
      <c r="D229" s="2" t="s">
        <v>415</v>
      </c>
      <c r="E229" s="2">
        <v>2.0654835087947999E-2</v>
      </c>
      <c r="F229" s="2" t="s">
        <v>355</v>
      </c>
      <c r="G229" s="2" t="s">
        <v>356</v>
      </c>
      <c r="H229" s="2" t="s">
        <v>351</v>
      </c>
      <c r="I229" s="2" t="s">
        <v>182</v>
      </c>
    </row>
    <row r="230" spans="1:9" ht="14.25" x14ac:dyDescent="0.2">
      <c r="A230" s="2" t="s">
        <v>92</v>
      </c>
      <c r="B230" s="2" t="s">
        <v>414</v>
      </c>
      <c r="C230" s="2">
        <v>3</v>
      </c>
      <c r="D230" s="2" t="s">
        <v>415</v>
      </c>
      <c r="E230" s="2">
        <v>2.0654835087947999E-2</v>
      </c>
      <c r="F230" s="2" t="s">
        <v>265</v>
      </c>
      <c r="G230" s="2" t="s">
        <v>266</v>
      </c>
      <c r="H230" s="2" t="s">
        <v>267</v>
      </c>
      <c r="I230" s="2" t="s">
        <v>182</v>
      </c>
    </row>
    <row r="231" spans="1:9" ht="14.25" x14ac:dyDescent="0.2">
      <c r="A231" s="2" t="s">
        <v>92</v>
      </c>
      <c r="B231" s="2" t="s">
        <v>145</v>
      </c>
      <c r="C231" s="2">
        <v>4</v>
      </c>
      <c r="D231" s="2" t="s">
        <v>146</v>
      </c>
      <c r="E231" s="2">
        <v>2.2740887543425198E-2</v>
      </c>
      <c r="F231" s="2" t="s">
        <v>211</v>
      </c>
      <c r="G231" s="2" t="s">
        <v>212</v>
      </c>
      <c r="H231" s="2" t="s">
        <v>213</v>
      </c>
      <c r="I231" s="2" t="s">
        <v>182</v>
      </c>
    </row>
    <row r="232" spans="1:9" ht="14.25" x14ac:dyDescent="0.2">
      <c r="A232" s="2" t="s">
        <v>92</v>
      </c>
      <c r="B232" s="2" t="s">
        <v>145</v>
      </c>
      <c r="C232" s="2">
        <v>4</v>
      </c>
      <c r="D232" s="2" t="s">
        <v>146</v>
      </c>
      <c r="E232" s="2">
        <v>2.2740887543425198E-2</v>
      </c>
      <c r="F232" s="2" t="s">
        <v>214</v>
      </c>
      <c r="G232" s="2" t="s">
        <v>215</v>
      </c>
      <c r="H232" s="2" t="s">
        <v>216</v>
      </c>
      <c r="I232" s="2" t="s">
        <v>182</v>
      </c>
    </row>
    <row r="233" spans="1:9" ht="14.25" x14ac:dyDescent="0.2">
      <c r="A233" s="2" t="s">
        <v>92</v>
      </c>
      <c r="B233" s="2" t="s">
        <v>416</v>
      </c>
      <c r="C233" s="2">
        <v>4</v>
      </c>
      <c r="D233" s="2" t="s">
        <v>417</v>
      </c>
      <c r="E233" s="2">
        <v>5.30880309077819E-2</v>
      </c>
      <c r="F233" s="2" t="s">
        <v>293</v>
      </c>
      <c r="G233" s="2" t="s">
        <v>294</v>
      </c>
      <c r="H233" s="2" t="s">
        <v>47</v>
      </c>
      <c r="I233" s="2" t="s">
        <v>182</v>
      </c>
    </row>
    <row r="234" spans="1:9" ht="14.25" x14ac:dyDescent="0.2">
      <c r="A234" s="2" t="s">
        <v>92</v>
      </c>
      <c r="B234" s="2" t="s">
        <v>416</v>
      </c>
      <c r="C234" s="2">
        <v>4</v>
      </c>
      <c r="D234" s="2" t="s">
        <v>417</v>
      </c>
      <c r="E234" s="2">
        <v>5.30880309077819E-2</v>
      </c>
      <c r="F234" s="2" t="s">
        <v>377</v>
      </c>
      <c r="G234" s="2" t="s">
        <v>378</v>
      </c>
      <c r="H234" s="2" t="s">
        <v>379</v>
      </c>
      <c r="I234" s="2" t="s">
        <v>182</v>
      </c>
    </row>
    <row r="235" spans="1:9" ht="14.25" x14ac:dyDescent="0.2">
      <c r="A235" s="2" t="s">
        <v>92</v>
      </c>
      <c r="B235" s="2" t="s">
        <v>416</v>
      </c>
      <c r="C235" s="2">
        <v>4</v>
      </c>
      <c r="D235" s="2" t="s">
        <v>417</v>
      </c>
      <c r="E235" s="2">
        <v>5.30880309077819E-2</v>
      </c>
      <c r="F235" s="2" t="s">
        <v>359</v>
      </c>
      <c r="G235" s="2" t="s">
        <v>360</v>
      </c>
      <c r="H235" s="2" t="s">
        <v>361</v>
      </c>
      <c r="I235" s="2" t="s">
        <v>182</v>
      </c>
    </row>
    <row r="236" spans="1:9" ht="14.25" x14ac:dyDescent="0.2">
      <c r="A236" s="2" t="s">
        <v>92</v>
      </c>
      <c r="B236" s="2" t="s">
        <v>416</v>
      </c>
      <c r="C236" s="2">
        <v>4</v>
      </c>
      <c r="D236" s="2" t="s">
        <v>417</v>
      </c>
      <c r="E236" s="2">
        <v>5.30880309077819E-2</v>
      </c>
      <c r="F236" s="2" t="s">
        <v>362</v>
      </c>
      <c r="G236" s="2" t="s">
        <v>363</v>
      </c>
      <c r="H236" s="2" t="s">
        <v>364</v>
      </c>
      <c r="I236" s="2" t="s">
        <v>182</v>
      </c>
    </row>
    <row r="237" spans="1:9" ht="14.25" x14ac:dyDescent="0.2">
      <c r="A237" s="2" t="s">
        <v>92</v>
      </c>
      <c r="B237" s="2" t="s">
        <v>147</v>
      </c>
      <c r="C237" s="2">
        <v>4</v>
      </c>
      <c r="D237" s="2" t="s">
        <v>148</v>
      </c>
      <c r="E237" s="2">
        <v>1.83183378335217E-3</v>
      </c>
      <c r="F237" s="2" t="s">
        <v>270</v>
      </c>
      <c r="G237" s="2" t="s">
        <v>271</v>
      </c>
      <c r="H237" s="2" t="s">
        <v>272</v>
      </c>
      <c r="I237" s="2" t="s">
        <v>182</v>
      </c>
    </row>
    <row r="238" spans="1:9" ht="14.25" x14ac:dyDescent="0.2">
      <c r="A238" s="2" t="s">
        <v>92</v>
      </c>
      <c r="B238" s="2" t="s">
        <v>147</v>
      </c>
      <c r="C238" s="2">
        <v>4</v>
      </c>
      <c r="D238" s="2" t="s">
        <v>148</v>
      </c>
      <c r="E238" s="2">
        <v>1.83183378335217E-3</v>
      </c>
      <c r="F238" s="2" t="s">
        <v>227</v>
      </c>
      <c r="G238" s="2" t="s">
        <v>228</v>
      </c>
      <c r="H238" s="2" t="s">
        <v>229</v>
      </c>
      <c r="I238" s="2" t="s">
        <v>182</v>
      </c>
    </row>
    <row r="239" spans="1:9" ht="14.25" x14ac:dyDescent="0.2">
      <c r="A239" s="2" t="s">
        <v>92</v>
      </c>
      <c r="B239" s="2" t="s">
        <v>147</v>
      </c>
      <c r="C239" s="2">
        <v>4</v>
      </c>
      <c r="D239" s="2" t="s">
        <v>148</v>
      </c>
      <c r="E239" s="2">
        <v>1.83183378335217E-3</v>
      </c>
      <c r="F239" s="2" t="s">
        <v>246</v>
      </c>
      <c r="G239" s="2" t="s">
        <v>247</v>
      </c>
      <c r="H239" s="2" t="s">
        <v>248</v>
      </c>
      <c r="I239" s="2" t="s">
        <v>182</v>
      </c>
    </row>
    <row r="240" spans="1:9" ht="14.25" x14ac:dyDescent="0.2">
      <c r="A240" s="2" t="s">
        <v>92</v>
      </c>
      <c r="B240" s="2" t="s">
        <v>147</v>
      </c>
      <c r="C240" s="2">
        <v>4</v>
      </c>
      <c r="D240" s="2" t="s">
        <v>148</v>
      </c>
      <c r="E240" s="2">
        <v>1.83183378335217E-3</v>
      </c>
      <c r="F240" s="2" t="s">
        <v>249</v>
      </c>
      <c r="G240" s="2" t="s">
        <v>250</v>
      </c>
      <c r="H240" s="2" t="s">
        <v>251</v>
      </c>
      <c r="I240" s="2" t="s">
        <v>182</v>
      </c>
    </row>
    <row r="241" spans="1:9" ht="14.25" x14ac:dyDescent="0.2">
      <c r="A241" s="2" t="s">
        <v>92</v>
      </c>
      <c r="B241" s="2" t="s">
        <v>147</v>
      </c>
      <c r="C241" s="2">
        <v>4</v>
      </c>
      <c r="D241" s="2" t="s">
        <v>148</v>
      </c>
      <c r="E241" s="2">
        <v>1.83183378335217E-3</v>
      </c>
      <c r="F241" s="2" t="s">
        <v>367</v>
      </c>
      <c r="G241" s="2" t="s">
        <v>368</v>
      </c>
      <c r="H241" s="2" t="s">
        <v>369</v>
      </c>
      <c r="I241" s="2" t="s">
        <v>182</v>
      </c>
    </row>
    <row r="242" spans="1:9" ht="14.25" x14ac:dyDescent="0.2">
      <c r="A242" s="2" t="s">
        <v>92</v>
      </c>
      <c r="B242" s="2" t="s">
        <v>147</v>
      </c>
      <c r="C242" s="2">
        <v>4</v>
      </c>
      <c r="D242" s="2" t="s">
        <v>148</v>
      </c>
      <c r="E242" s="2">
        <v>1.83183378335217E-3</v>
      </c>
      <c r="F242" s="2" t="s">
        <v>290</v>
      </c>
      <c r="G242" s="2" t="s">
        <v>291</v>
      </c>
      <c r="H242" s="2" t="s">
        <v>292</v>
      </c>
      <c r="I242" s="2" t="s">
        <v>182</v>
      </c>
    </row>
    <row r="243" spans="1:9" ht="14.25" x14ac:dyDescent="0.2">
      <c r="A243" s="2" t="s">
        <v>92</v>
      </c>
      <c r="B243" s="2" t="s">
        <v>147</v>
      </c>
      <c r="C243" s="2">
        <v>4</v>
      </c>
      <c r="D243" s="2" t="s">
        <v>148</v>
      </c>
      <c r="E243" s="2">
        <v>1.83183378335217E-3</v>
      </c>
      <c r="F243" s="2" t="s">
        <v>293</v>
      </c>
      <c r="G243" s="2" t="s">
        <v>294</v>
      </c>
      <c r="H243" s="2" t="s">
        <v>47</v>
      </c>
      <c r="I243" s="2" t="s">
        <v>182</v>
      </c>
    </row>
    <row r="244" spans="1:9" ht="14.25" x14ac:dyDescent="0.2">
      <c r="A244" s="2" t="s">
        <v>92</v>
      </c>
      <c r="B244" s="2" t="s">
        <v>147</v>
      </c>
      <c r="C244" s="2">
        <v>4</v>
      </c>
      <c r="D244" s="2" t="s">
        <v>148</v>
      </c>
      <c r="E244" s="2">
        <v>1.83183378335217E-3</v>
      </c>
      <c r="F244" s="2" t="s">
        <v>295</v>
      </c>
      <c r="G244" s="2" t="s">
        <v>296</v>
      </c>
      <c r="H244" s="2" t="s">
        <v>297</v>
      </c>
      <c r="I244" s="2" t="s">
        <v>182</v>
      </c>
    </row>
    <row r="245" spans="1:9" ht="14.25" x14ac:dyDescent="0.2">
      <c r="A245" s="2" t="s">
        <v>92</v>
      </c>
      <c r="B245" s="2" t="s">
        <v>147</v>
      </c>
      <c r="C245" s="2">
        <v>4</v>
      </c>
      <c r="D245" s="2" t="s">
        <v>148</v>
      </c>
      <c r="E245" s="2">
        <v>1.83183378335217E-3</v>
      </c>
      <c r="F245" s="2" t="s">
        <v>298</v>
      </c>
      <c r="G245" s="2" t="s">
        <v>299</v>
      </c>
      <c r="H245" s="2" t="s">
        <v>300</v>
      </c>
      <c r="I245" s="2" t="s">
        <v>182</v>
      </c>
    </row>
    <row r="246" spans="1:9" ht="14.25" x14ac:dyDescent="0.2">
      <c r="A246" s="2" t="s">
        <v>92</v>
      </c>
      <c r="B246" s="2" t="s">
        <v>147</v>
      </c>
      <c r="C246" s="2">
        <v>4</v>
      </c>
      <c r="D246" s="2" t="s">
        <v>148</v>
      </c>
      <c r="E246" s="2">
        <v>1.83183378335217E-3</v>
      </c>
      <c r="F246" s="2" t="s">
        <v>243</v>
      </c>
      <c r="G246" s="2" t="s">
        <v>244</v>
      </c>
      <c r="H246" s="2" t="s">
        <v>245</v>
      </c>
      <c r="I246" s="2" t="s">
        <v>182</v>
      </c>
    </row>
    <row r="247" spans="1:9" ht="14.25" x14ac:dyDescent="0.2">
      <c r="A247" s="2" t="s">
        <v>92</v>
      </c>
      <c r="B247" s="2" t="s">
        <v>147</v>
      </c>
      <c r="C247" s="2">
        <v>4</v>
      </c>
      <c r="D247" s="2" t="s">
        <v>148</v>
      </c>
      <c r="E247" s="2">
        <v>1.83183378335217E-3</v>
      </c>
      <c r="F247" s="2" t="s">
        <v>301</v>
      </c>
      <c r="G247" s="2" t="s">
        <v>302</v>
      </c>
      <c r="H247" s="2" t="s">
        <v>303</v>
      </c>
      <c r="I247" s="2" t="s">
        <v>182</v>
      </c>
    </row>
    <row r="248" spans="1:9" ht="14.25" x14ac:dyDescent="0.2">
      <c r="A248" s="2" t="s">
        <v>92</v>
      </c>
      <c r="B248" s="2" t="s">
        <v>147</v>
      </c>
      <c r="C248" s="2">
        <v>4</v>
      </c>
      <c r="D248" s="2" t="s">
        <v>148</v>
      </c>
      <c r="E248" s="2">
        <v>1.83183378335217E-3</v>
      </c>
      <c r="F248" s="2" t="s">
        <v>214</v>
      </c>
      <c r="G248" s="2" t="s">
        <v>215</v>
      </c>
      <c r="H248" s="2" t="s">
        <v>216</v>
      </c>
      <c r="I248" s="2" t="s">
        <v>182</v>
      </c>
    </row>
    <row r="249" spans="1:9" ht="14.25" x14ac:dyDescent="0.2">
      <c r="A249" s="2" t="s">
        <v>92</v>
      </c>
      <c r="B249" s="2" t="s">
        <v>147</v>
      </c>
      <c r="C249" s="2">
        <v>4</v>
      </c>
      <c r="D249" s="2" t="s">
        <v>148</v>
      </c>
      <c r="E249" s="2">
        <v>1.83183378335217E-3</v>
      </c>
      <c r="F249" s="2" t="s">
        <v>325</v>
      </c>
      <c r="G249" s="2" t="s">
        <v>326</v>
      </c>
      <c r="H249" s="2" t="s">
        <v>327</v>
      </c>
      <c r="I249" s="2" t="s">
        <v>182</v>
      </c>
    </row>
    <row r="250" spans="1:9" ht="14.25" x14ac:dyDescent="0.2">
      <c r="A250" s="2" t="s">
        <v>92</v>
      </c>
      <c r="B250" s="2" t="s">
        <v>147</v>
      </c>
      <c r="C250" s="2">
        <v>4</v>
      </c>
      <c r="D250" s="2" t="s">
        <v>148</v>
      </c>
      <c r="E250" s="2">
        <v>1.83183378335217E-3</v>
      </c>
      <c r="F250" s="2" t="s">
        <v>230</v>
      </c>
      <c r="G250" s="2" t="s">
        <v>231</v>
      </c>
      <c r="H250" s="2" t="s">
        <v>232</v>
      </c>
      <c r="I250" s="2" t="s">
        <v>182</v>
      </c>
    </row>
    <row r="251" spans="1:9" ht="14.25" x14ac:dyDescent="0.2">
      <c r="A251" s="2" t="s">
        <v>92</v>
      </c>
      <c r="B251" s="2" t="s">
        <v>147</v>
      </c>
      <c r="C251" s="2">
        <v>4</v>
      </c>
      <c r="D251" s="2" t="s">
        <v>148</v>
      </c>
      <c r="E251" s="2">
        <v>1.83183378335217E-3</v>
      </c>
      <c r="F251" s="2" t="s">
        <v>304</v>
      </c>
      <c r="G251" s="2" t="s">
        <v>305</v>
      </c>
      <c r="H251" s="2" t="s">
        <v>300</v>
      </c>
      <c r="I251" s="2" t="s">
        <v>182</v>
      </c>
    </row>
    <row r="252" spans="1:9" ht="14.25" x14ac:dyDescent="0.2">
      <c r="A252" s="2" t="s">
        <v>92</v>
      </c>
      <c r="B252" s="2" t="s">
        <v>147</v>
      </c>
      <c r="C252" s="2">
        <v>4</v>
      </c>
      <c r="D252" s="2" t="s">
        <v>148</v>
      </c>
      <c r="E252" s="2">
        <v>1.83183378335217E-3</v>
      </c>
      <c r="F252" s="2" t="s">
        <v>252</v>
      </c>
      <c r="G252" s="2" t="s">
        <v>253</v>
      </c>
      <c r="H252" s="2" t="s">
        <v>254</v>
      </c>
      <c r="I252" s="2" t="s">
        <v>182</v>
      </c>
    </row>
    <row r="253" spans="1:9" ht="14.25" x14ac:dyDescent="0.2">
      <c r="A253" s="2" t="s">
        <v>92</v>
      </c>
      <c r="B253" s="2" t="s">
        <v>418</v>
      </c>
      <c r="C253" s="2">
        <v>8</v>
      </c>
      <c r="D253" s="2" t="s">
        <v>419</v>
      </c>
      <c r="E253" s="2">
        <v>1.68545467053739E-2</v>
      </c>
      <c r="F253" s="2" t="s">
        <v>359</v>
      </c>
      <c r="G253" s="2" t="s">
        <v>360</v>
      </c>
      <c r="H253" s="2" t="s">
        <v>361</v>
      </c>
      <c r="I253" s="2" t="s">
        <v>182</v>
      </c>
    </row>
    <row r="254" spans="1:9" ht="14.25" x14ac:dyDescent="0.2">
      <c r="A254" s="2" t="s">
        <v>92</v>
      </c>
      <c r="B254" s="2" t="s">
        <v>418</v>
      </c>
      <c r="C254" s="2">
        <v>8</v>
      </c>
      <c r="D254" s="2" t="s">
        <v>419</v>
      </c>
      <c r="E254" s="2">
        <v>1.68545467053739E-2</v>
      </c>
      <c r="F254" s="2" t="s">
        <v>362</v>
      </c>
      <c r="G254" s="2" t="s">
        <v>363</v>
      </c>
      <c r="H254" s="2" t="s">
        <v>364</v>
      </c>
      <c r="I254" s="2" t="s">
        <v>182</v>
      </c>
    </row>
    <row r="255" spans="1:9" ht="14.25" x14ac:dyDescent="0.2">
      <c r="A255" s="2" t="s">
        <v>92</v>
      </c>
      <c r="B255" s="2" t="s">
        <v>420</v>
      </c>
      <c r="C255" s="2">
        <v>2</v>
      </c>
      <c r="D255" s="2" t="s">
        <v>421</v>
      </c>
      <c r="E255" s="2">
        <v>1.6109938652643999E-2</v>
      </c>
      <c r="F255" s="2" t="s">
        <v>262</v>
      </c>
      <c r="G255" s="2" t="s">
        <v>263</v>
      </c>
      <c r="H255" s="2" t="s">
        <v>264</v>
      </c>
      <c r="I255" s="2" t="s">
        <v>182</v>
      </c>
    </row>
    <row r="256" spans="1:9" ht="14.25" x14ac:dyDescent="0.2">
      <c r="A256" s="2" t="s">
        <v>92</v>
      </c>
      <c r="B256" s="2" t="s">
        <v>420</v>
      </c>
      <c r="C256" s="2">
        <v>2</v>
      </c>
      <c r="D256" s="2" t="s">
        <v>421</v>
      </c>
      <c r="E256" s="2">
        <v>1.6109938652643999E-2</v>
      </c>
      <c r="F256" s="2" t="s">
        <v>349</v>
      </c>
      <c r="G256" s="2" t="s">
        <v>350</v>
      </c>
      <c r="H256" s="2" t="s">
        <v>351</v>
      </c>
      <c r="I256" s="2" t="s">
        <v>182</v>
      </c>
    </row>
    <row r="257" spans="1:9" ht="14.25" x14ac:dyDescent="0.2">
      <c r="A257" s="2" t="s">
        <v>92</v>
      </c>
      <c r="B257" s="2" t="s">
        <v>420</v>
      </c>
      <c r="C257" s="2">
        <v>2</v>
      </c>
      <c r="D257" s="2" t="s">
        <v>421</v>
      </c>
      <c r="E257" s="2">
        <v>1.6109938652643999E-2</v>
      </c>
      <c r="F257" s="2" t="s">
        <v>283</v>
      </c>
      <c r="G257" s="2" t="s">
        <v>284</v>
      </c>
      <c r="H257" s="2" t="s">
        <v>285</v>
      </c>
      <c r="I257" s="2" t="s">
        <v>182</v>
      </c>
    </row>
    <row r="258" spans="1:9" ht="14.25" x14ac:dyDescent="0.2">
      <c r="A258" s="2" t="s">
        <v>92</v>
      </c>
      <c r="B258" s="2" t="s">
        <v>420</v>
      </c>
      <c r="C258" s="2">
        <v>2</v>
      </c>
      <c r="D258" s="2" t="s">
        <v>421</v>
      </c>
      <c r="E258" s="2">
        <v>1.6109938652643999E-2</v>
      </c>
      <c r="F258" s="2" t="s">
        <v>352</v>
      </c>
      <c r="G258" s="2" t="s">
        <v>353</v>
      </c>
      <c r="H258" s="2" t="s">
        <v>354</v>
      </c>
      <c r="I258" s="2" t="s">
        <v>182</v>
      </c>
    </row>
    <row r="259" spans="1:9" ht="14.25" x14ac:dyDescent="0.2">
      <c r="A259" s="2" t="s">
        <v>92</v>
      </c>
      <c r="B259" s="2" t="s">
        <v>420</v>
      </c>
      <c r="C259" s="2">
        <v>2</v>
      </c>
      <c r="D259" s="2" t="s">
        <v>421</v>
      </c>
      <c r="E259" s="2">
        <v>1.6109938652643999E-2</v>
      </c>
      <c r="F259" s="2" t="s">
        <v>208</v>
      </c>
      <c r="G259" s="2" t="s">
        <v>209</v>
      </c>
      <c r="H259" s="2" t="s">
        <v>210</v>
      </c>
      <c r="I259" s="2" t="s">
        <v>182</v>
      </c>
    </row>
    <row r="260" spans="1:9" ht="14.25" x14ac:dyDescent="0.2">
      <c r="A260" s="2" t="s">
        <v>92</v>
      </c>
      <c r="B260" s="2" t="s">
        <v>420</v>
      </c>
      <c r="C260" s="2">
        <v>2</v>
      </c>
      <c r="D260" s="2" t="s">
        <v>421</v>
      </c>
      <c r="E260" s="2">
        <v>1.6109938652643999E-2</v>
      </c>
      <c r="F260" s="2" t="s">
        <v>286</v>
      </c>
      <c r="G260" s="2" t="s">
        <v>287</v>
      </c>
      <c r="H260" s="2" t="s">
        <v>142</v>
      </c>
      <c r="I260" s="2" t="s">
        <v>182</v>
      </c>
    </row>
    <row r="261" spans="1:9" ht="14.25" x14ac:dyDescent="0.2">
      <c r="A261" s="2" t="s">
        <v>92</v>
      </c>
      <c r="B261" s="2" t="s">
        <v>420</v>
      </c>
      <c r="C261" s="2">
        <v>2</v>
      </c>
      <c r="D261" s="2" t="s">
        <v>421</v>
      </c>
      <c r="E261" s="2">
        <v>1.6109938652643999E-2</v>
      </c>
      <c r="F261" s="2" t="s">
        <v>355</v>
      </c>
      <c r="G261" s="2" t="s">
        <v>356</v>
      </c>
      <c r="H261" s="2" t="s">
        <v>351</v>
      </c>
      <c r="I261" s="2" t="s">
        <v>182</v>
      </c>
    </row>
    <row r="262" spans="1:9" ht="14.25" x14ac:dyDescent="0.2">
      <c r="A262" s="2" t="s">
        <v>92</v>
      </c>
      <c r="B262" s="2" t="s">
        <v>420</v>
      </c>
      <c r="C262" s="2">
        <v>2</v>
      </c>
      <c r="D262" s="2" t="s">
        <v>421</v>
      </c>
      <c r="E262" s="2">
        <v>1.6109938652643999E-2</v>
      </c>
      <c r="F262" s="2" t="s">
        <v>265</v>
      </c>
      <c r="G262" s="2" t="s">
        <v>266</v>
      </c>
      <c r="H262" s="2" t="s">
        <v>267</v>
      </c>
      <c r="I262" s="2" t="s">
        <v>182</v>
      </c>
    </row>
    <row r="263" spans="1:9" ht="14.25" x14ac:dyDescent="0.2">
      <c r="A263" s="2" t="s">
        <v>92</v>
      </c>
      <c r="B263" s="2" t="s">
        <v>422</v>
      </c>
      <c r="C263" s="2">
        <v>5</v>
      </c>
      <c r="D263" s="2" t="s">
        <v>423</v>
      </c>
      <c r="E263" s="2">
        <v>4.1798051439152504E-3</v>
      </c>
      <c r="F263" s="2" t="s">
        <v>359</v>
      </c>
      <c r="G263" s="2" t="s">
        <v>360</v>
      </c>
      <c r="H263" s="2" t="s">
        <v>361</v>
      </c>
      <c r="I263" s="2" t="s">
        <v>182</v>
      </c>
    </row>
    <row r="264" spans="1:9" ht="14.25" x14ac:dyDescent="0.2">
      <c r="A264" s="2" t="s">
        <v>92</v>
      </c>
      <c r="B264" s="2" t="s">
        <v>422</v>
      </c>
      <c r="C264" s="2">
        <v>5</v>
      </c>
      <c r="D264" s="2" t="s">
        <v>423</v>
      </c>
      <c r="E264" s="2">
        <v>4.1798051439152504E-3</v>
      </c>
      <c r="F264" s="2" t="s">
        <v>336</v>
      </c>
      <c r="G264" s="2" t="s">
        <v>337</v>
      </c>
      <c r="H264" s="2" t="s">
        <v>338</v>
      </c>
      <c r="I264" s="2" t="s">
        <v>182</v>
      </c>
    </row>
    <row r="265" spans="1:9" ht="14.25" x14ac:dyDescent="0.2">
      <c r="A265" s="2" t="s">
        <v>92</v>
      </c>
      <c r="B265" s="2" t="s">
        <v>422</v>
      </c>
      <c r="C265" s="2">
        <v>5</v>
      </c>
      <c r="D265" s="2" t="s">
        <v>423</v>
      </c>
      <c r="E265" s="2">
        <v>4.1798051439152504E-3</v>
      </c>
      <c r="F265" s="2" t="s">
        <v>367</v>
      </c>
      <c r="G265" s="2" t="s">
        <v>368</v>
      </c>
      <c r="H265" s="2" t="s">
        <v>369</v>
      </c>
      <c r="I265" s="2" t="s">
        <v>182</v>
      </c>
    </row>
    <row r="266" spans="1:9" ht="14.25" x14ac:dyDescent="0.2">
      <c r="A266" s="2" t="s">
        <v>92</v>
      </c>
      <c r="B266" s="2" t="s">
        <v>422</v>
      </c>
      <c r="C266" s="2">
        <v>5</v>
      </c>
      <c r="D266" s="2" t="s">
        <v>423</v>
      </c>
      <c r="E266" s="2">
        <v>4.1798051439152504E-3</v>
      </c>
      <c r="F266" s="2" t="s">
        <v>362</v>
      </c>
      <c r="G266" s="2" t="s">
        <v>363</v>
      </c>
      <c r="H266" s="2" t="s">
        <v>364</v>
      </c>
      <c r="I266" s="2" t="s">
        <v>182</v>
      </c>
    </row>
    <row r="267" spans="1:9" ht="14.25" x14ac:dyDescent="0.2">
      <c r="A267" s="2" t="s">
        <v>92</v>
      </c>
      <c r="B267" s="2" t="s">
        <v>422</v>
      </c>
      <c r="C267" s="2">
        <v>5</v>
      </c>
      <c r="D267" s="2" t="s">
        <v>423</v>
      </c>
      <c r="E267" s="2">
        <v>4.1798051439152504E-3</v>
      </c>
      <c r="F267" s="2" t="s">
        <v>252</v>
      </c>
      <c r="G267" s="2" t="s">
        <v>253</v>
      </c>
      <c r="H267" s="2" t="s">
        <v>254</v>
      </c>
      <c r="I267" s="2" t="s">
        <v>182</v>
      </c>
    </row>
    <row r="268" spans="1:9" ht="14.25" x14ac:dyDescent="0.2">
      <c r="A268" s="2" t="s">
        <v>92</v>
      </c>
      <c r="B268" s="2" t="s">
        <v>424</v>
      </c>
      <c r="C268" s="2">
        <v>7</v>
      </c>
      <c r="D268" s="2" t="s">
        <v>425</v>
      </c>
      <c r="E268" s="2">
        <v>5.6624776807834296E-3</v>
      </c>
      <c r="F268" s="2" t="s">
        <v>359</v>
      </c>
      <c r="G268" s="2" t="s">
        <v>360</v>
      </c>
      <c r="H268" s="2" t="s">
        <v>361</v>
      </c>
      <c r="I268" s="2" t="s">
        <v>182</v>
      </c>
    </row>
    <row r="269" spans="1:9" ht="14.25" x14ac:dyDescent="0.2">
      <c r="A269" s="2" t="s">
        <v>92</v>
      </c>
      <c r="B269" s="2" t="s">
        <v>424</v>
      </c>
      <c r="C269" s="2">
        <v>7</v>
      </c>
      <c r="D269" s="2" t="s">
        <v>425</v>
      </c>
      <c r="E269" s="2">
        <v>5.6624776807834296E-3</v>
      </c>
      <c r="F269" s="2" t="s">
        <v>362</v>
      </c>
      <c r="G269" s="2" t="s">
        <v>363</v>
      </c>
      <c r="H269" s="2" t="s">
        <v>364</v>
      </c>
      <c r="I269" s="2" t="s">
        <v>182</v>
      </c>
    </row>
    <row r="270" spans="1:9" ht="14.25" x14ac:dyDescent="0.2">
      <c r="A270" s="2" t="s">
        <v>92</v>
      </c>
      <c r="B270" s="2" t="s">
        <v>426</v>
      </c>
      <c r="C270" s="2">
        <v>3</v>
      </c>
      <c r="D270" s="2" t="s">
        <v>427</v>
      </c>
      <c r="E270" s="2">
        <v>8.0989729177695299E-2</v>
      </c>
      <c r="F270" s="2" t="s">
        <v>283</v>
      </c>
      <c r="G270" s="2" t="s">
        <v>284</v>
      </c>
      <c r="H270" s="2" t="s">
        <v>285</v>
      </c>
      <c r="I270" s="2" t="s">
        <v>182</v>
      </c>
    </row>
    <row r="271" spans="1:9" ht="14.25" x14ac:dyDescent="0.2">
      <c r="A271" s="2" t="s">
        <v>92</v>
      </c>
      <c r="B271" s="2" t="s">
        <v>426</v>
      </c>
      <c r="C271" s="2">
        <v>3</v>
      </c>
      <c r="D271" s="2" t="s">
        <v>427</v>
      </c>
      <c r="E271" s="2">
        <v>8.0989729177695299E-2</v>
      </c>
      <c r="F271" s="2" t="s">
        <v>286</v>
      </c>
      <c r="G271" s="2" t="s">
        <v>287</v>
      </c>
      <c r="H271" s="2" t="s">
        <v>142</v>
      </c>
      <c r="I271" s="2" t="s">
        <v>182</v>
      </c>
    </row>
    <row r="272" spans="1:9" ht="14.25" x14ac:dyDescent="0.2">
      <c r="A272" s="2" t="s">
        <v>92</v>
      </c>
      <c r="B272" s="2" t="s">
        <v>426</v>
      </c>
      <c r="C272" s="2">
        <v>3</v>
      </c>
      <c r="D272" s="2" t="s">
        <v>427</v>
      </c>
      <c r="E272" s="2">
        <v>8.0989729177695299E-2</v>
      </c>
      <c r="F272" s="2" t="s">
        <v>265</v>
      </c>
      <c r="G272" s="2" t="s">
        <v>266</v>
      </c>
      <c r="H272" s="2" t="s">
        <v>267</v>
      </c>
      <c r="I272" s="2" t="s">
        <v>182</v>
      </c>
    </row>
    <row r="273" spans="1:9" ht="14.25" x14ac:dyDescent="0.2">
      <c r="A273" s="2" t="s">
        <v>92</v>
      </c>
      <c r="B273" s="2" t="s">
        <v>428</v>
      </c>
      <c r="C273" s="2">
        <v>5</v>
      </c>
      <c r="D273" s="2" t="s">
        <v>429</v>
      </c>
      <c r="E273" s="2">
        <v>0.13022714000639801</v>
      </c>
      <c r="F273" s="2" t="s">
        <v>246</v>
      </c>
      <c r="G273" s="2" t="s">
        <v>247</v>
      </c>
      <c r="H273" s="2" t="s">
        <v>248</v>
      </c>
      <c r="I273" s="2" t="s">
        <v>182</v>
      </c>
    </row>
    <row r="274" spans="1:9" ht="14.25" x14ac:dyDescent="0.2">
      <c r="A274" s="2" t="s">
        <v>92</v>
      </c>
      <c r="B274" s="2" t="s">
        <v>428</v>
      </c>
      <c r="C274" s="2">
        <v>5</v>
      </c>
      <c r="D274" s="2" t="s">
        <v>429</v>
      </c>
      <c r="E274" s="2">
        <v>0.13022714000639801</v>
      </c>
      <c r="F274" s="2" t="s">
        <v>367</v>
      </c>
      <c r="G274" s="2" t="s">
        <v>368</v>
      </c>
      <c r="H274" s="2" t="s">
        <v>369</v>
      </c>
      <c r="I274" s="2" t="s">
        <v>182</v>
      </c>
    </row>
    <row r="275" spans="1:9" ht="14.25" x14ac:dyDescent="0.2">
      <c r="A275" s="2" t="s">
        <v>92</v>
      </c>
      <c r="B275" s="2" t="s">
        <v>430</v>
      </c>
      <c r="C275" s="2">
        <v>2</v>
      </c>
      <c r="D275" s="2" t="s">
        <v>431</v>
      </c>
      <c r="E275" s="2">
        <v>5.47552096856221E-2</v>
      </c>
      <c r="F275" s="2" t="s">
        <v>283</v>
      </c>
      <c r="G275" s="2" t="s">
        <v>284</v>
      </c>
      <c r="H275" s="2" t="s">
        <v>285</v>
      </c>
      <c r="I275" s="2" t="s">
        <v>182</v>
      </c>
    </row>
    <row r="276" spans="1:9" ht="14.25" x14ac:dyDescent="0.2">
      <c r="A276" s="2" t="s">
        <v>92</v>
      </c>
      <c r="B276" s="2" t="s">
        <v>430</v>
      </c>
      <c r="C276" s="2">
        <v>2</v>
      </c>
      <c r="D276" s="2" t="s">
        <v>431</v>
      </c>
      <c r="E276" s="2">
        <v>5.47552096856221E-2</v>
      </c>
      <c r="F276" s="2" t="s">
        <v>286</v>
      </c>
      <c r="G276" s="2" t="s">
        <v>287</v>
      </c>
      <c r="H276" s="2" t="s">
        <v>142</v>
      </c>
      <c r="I276" s="2" t="s">
        <v>182</v>
      </c>
    </row>
    <row r="277" spans="1:9" ht="14.25" x14ac:dyDescent="0.2">
      <c r="A277" s="2" t="s">
        <v>92</v>
      </c>
      <c r="B277" s="2" t="s">
        <v>430</v>
      </c>
      <c r="C277" s="2">
        <v>2</v>
      </c>
      <c r="D277" s="2" t="s">
        <v>431</v>
      </c>
      <c r="E277" s="2">
        <v>5.47552096856221E-2</v>
      </c>
      <c r="F277" s="2" t="s">
        <v>265</v>
      </c>
      <c r="G277" s="2" t="s">
        <v>266</v>
      </c>
      <c r="H277" s="2" t="s">
        <v>267</v>
      </c>
      <c r="I277" s="2" t="s">
        <v>182</v>
      </c>
    </row>
    <row r="278" spans="1:9" ht="14.25" x14ac:dyDescent="0.2">
      <c r="A278" s="2" t="s">
        <v>92</v>
      </c>
      <c r="B278" s="2" t="s">
        <v>432</v>
      </c>
      <c r="C278" s="2">
        <v>5</v>
      </c>
      <c r="D278" s="2" t="s">
        <v>433</v>
      </c>
      <c r="E278" s="2">
        <v>2.2740887543425198E-2</v>
      </c>
      <c r="F278" s="2" t="s">
        <v>359</v>
      </c>
      <c r="G278" s="2" t="s">
        <v>360</v>
      </c>
      <c r="H278" s="2" t="s">
        <v>361</v>
      </c>
      <c r="I278" s="2" t="s">
        <v>182</v>
      </c>
    </row>
    <row r="279" spans="1:9" ht="14.25" x14ac:dyDescent="0.2">
      <c r="A279" s="2" t="s">
        <v>92</v>
      </c>
      <c r="B279" s="2" t="s">
        <v>432</v>
      </c>
      <c r="C279" s="2">
        <v>5</v>
      </c>
      <c r="D279" s="2" t="s">
        <v>433</v>
      </c>
      <c r="E279" s="2">
        <v>2.2740887543425198E-2</v>
      </c>
      <c r="F279" s="2" t="s">
        <v>362</v>
      </c>
      <c r="G279" s="2" t="s">
        <v>363</v>
      </c>
      <c r="H279" s="2" t="s">
        <v>364</v>
      </c>
      <c r="I279" s="2" t="s">
        <v>182</v>
      </c>
    </row>
    <row r="280" spans="1:9" ht="14.25" x14ac:dyDescent="0.2">
      <c r="A280" s="2" t="s">
        <v>92</v>
      </c>
      <c r="B280" s="2" t="s">
        <v>434</v>
      </c>
      <c r="C280" s="2">
        <v>6</v>
      </c>
      <c r="D280" s="2" t="s">
        <v>435</v>
      </c>
      <c r="E280" s="2">
        <v>2.3715904894749998E-3</v>
      </c>
      <c r="F280" s="2" t="s">
        <v>359</v>
      </c>
      <c r="G280" s="2" t="s">
        <v>360</v>
      </c>
      <c r="H280" s="2" t="s">
        <v>361</v>
      </c>
      <c r="I280" s="2" t="s">
        <v>182</v>
      </c>
    </row>
    <row r="281" spans="1:9" ht="14.25" x14ac:dyDescent="0.2">
      <c r="A281" s="2" t="s">
        <v>92</v>
      </c>
      <c r="B281" s="2" t="s">
        <v>434</v>
      </c>
      <c r="C281" s="2">
        <v>6</v>
      </c>
      <c r="D281" s="2" t="s">
        <v>435</v>
      </c>
      <c r="E281" s="2">
        <v>2.3715904894749998E-3</v>
      </c>
      <c r="F281" s="2" t="s">
        <v>336</v>
      </c>
      <c r="G281" s="2" t="s">
        <v>337</v>
      </c>
      <c r="H281" s="2" t="s">
        <v>338</v>
      </c>
      <c r="I281" s="2" t="s">
        <v>182</v>
      </c>
    </row>
    <row r="282" spans="1:9" ht="14.25" x14ac:dyDescent="0.2">
      <c r="A282" s="2" t="s">
        <v>92</v>
      </c>
      <c r="B282" s="2" t="s">
        <v>434</v>
      </c>
      <c r="C282" s="2">
        <v>6</v>
      </c>
      <c r="D282" s="2" t="s">
        <v>435</v>
      </c>
      <c r="E282" s="2">
        <v>2.3715904894749998E-3</v>
      </c>
      <c r="F282" s="2" t="s">
        <v>362</v>
      </c>
      <c r="G282" s="2" t="s">
        <v>363</v>
      </c>
      <c r="H282" s="2" t="s">
        <v>364</v>
      </c>
      <c r="I282" s="2" t="s">
        <v>182</v>
      </c>
    </row>
    <row r="283" spans="1:9" ht="14.25" x14ac:dyDescent="0.2">
      <c r="A283" s="2" t="s">
        <v>92</v>
      </c>
      <c r="B283" s="2" t="s">
        <v>434</v>
      </c>
      <c r="C283" s="2">
        <v>6</v>
      </c>
      <c r="D283" s="2" t="s">
        <v>435</v>
      </c>
      <c r="E283" s="2">
        <v>2.3715904894749998E-3</v>
      </c>
      <c r="F283" s="2" t="s">
        <v>252</v>
      </c>
      <c r="G283" s="2" t="s">
        <v>253</v>
      </c>
      <c r="H283" s="2" t="s">
        <v>254</v>
      </c>
      <c r="I283" s="2" t="s">
        <v>182</v>
      </c>
    </row>
    <row r="284" spans="1:9" ht="14.25" x14ac:dyDescent="0.2">
      <c r="A284" s="2" t="s">
        <v>92</v>
      </c>
      <c r="B284" s="2" t="s">
        <v>436</v>
      </c>
      <c r="C284" s="2">
        <v>7</v>
      </c>
      <c r="D284" s="2" t="s">
        <v>437</v>
      </c>
      <c r="E284" s="2">
        <v>1.9122589659414899E-4</v>
      </c>
      <c r="F284" s="2" t="s">
        <v>359</v>
      </c>
      <c r="G284" s="2" t="s">
        <v>360</v>
      </c>
      <c r="H284" s="2" t="s">
        <v>361</v>
      </c>
      <c r="I284" s="2" t="s">
        <v>182</v>
      </c>
    </row>
    <row r="285" spans="1:9" ht="14.25" x14ac:dyDescent="0.2">
      <c r="A285" s="2" t="s">
        <v>92</v>
      </c>
      <c r="B285" s="2" t="s">
        <v>436</v>
      </c>
      <c r="C285" s="2">
        <v>7</v>
      </c>
      <c r="D285" s="2" t="s">
        <v>437</v>
      </c>
      <c r="E285" s="2">
        <v>1.9122589659414899E-4</v>
      </c>
      <c r="F285" s="2" t="s">
        <v>336</v>
      </c>
      <c r="G285" s="2" t="s">
        <v>337</v>
      </c>
      <c r="H285" s="2" t="s">
        <v>338</v>
      </c>
      <c r="I285" s="2" t="s">
        <v>182</v>
      </c>
    </row>
    <row r="286" spans="1:9" ht="14.25" x14ac:dyDescent="0.2">
      <c r="A286" s="2" t="s">
        <v>92</v>
      </c>
      <c r="B286" s="2" t="s">
        <v>436</v>
      </c>
      <c r="C286" s="2">
        <v>7</v>
      </c>
      <c r="D286" s="2" t="s">
        <v>437</v>
      </c>
      <c r="E286" s="2">
        <v>1.9122589659414899E-4</v>
      </c>
      <c r="F286" s="2" t="s">
        <v>362</v>
      </c>
      <c r="G286" s="2" t="s">
        <v>363</v>
      </c>
      <c r="H286" s="2" t="s">
        <v>364</v>
      </c>
      <c r="I286" s="2" t="s">
        <v>182</v>
      </c>
    </row>
    <row r="287" spans="1:9" ht="14.25" x14ac:dyDescent="0.2">
      <c r="A287" s="2" t="s">
        <v>92</v>
      </c>
      <c r="B287" s="2" t="s">
        <v>436</v>
      </c>
      <c r="C287" s="2">
        <v>7</v>
      </c>
      <c r="D287" s="2" t="s">
        <v>437</v>
      </c>
      <c r="E287" s="2">
        <v>1.9122589659414899E-4</v>
      </c>
      <c r="F287" s="2" t="s">
        <v>252</v>
      </c>
      <c r="G287" s="2" t="s">
        <v>253</v>
      </c>
      <c r="H287" s="2" t="s">
        <v>254</v>
      </c>
      <c r="I287" s="2" t="s">
        <v>182</v>
      </c>
    </row>
    <row r="288" spans="1:9" ht="14.25" x14ac:dyDescent="0.2">
      <c r="A288" s="2" t="s">
        <v>92</v>
      </c>
      <c r="B288" s="2" t="s">
        <v>153</v>
      </c>
      <c r="C288" s="2">
        <v>2</v>
      </c>
      <c r="D288" s="2" t="s">
        <v>154</v>
      </c>
      <c r="E288" s="2">
        <v>2.8470177670037001E-2</v>
      </c>
      <c r="F288" s="2" t="s">
        <v>262</v>
      </c>
      <c r="G288" s="2" t="s">
        <v>263</v>
      </c>
      <c r="H288" s="2" t="s">
        <v>264</v>
      </c>
      <c r="I288" s="2" t="s">
        <v>182</v>
      </c>
    </row>
    <row r="289" spans="1:9" ht="14.25" x14ac:dyDescent="0.2">
      <c r="A289" s="2" t="s">
        <v>92</v>
      </c>
      <c r="B289" s="2" t="s">
        <v>153</v>
      </c>
      <c r="C289" s="2">
        <v>2</v>
      </c>
      <c r="D289" s="2" t="s">
        <v>154</v>
      </c>
      <c r="E289" s="2">
        <v>2.8470177670037001E-2</v>
      </c>
      <c r="F289" s="2" t="s">
        <v>349</v>
      </c>
      <c r="G289" s="2" t="s">
        <v>350</v>
      </c>
      <c r="H289" s="2" t="s">
        <v>351</v>
      </c>
      <c r="I289" s="2" t="s">
        <v>182</v>
      </c>
    </row>
    <row r="290" spans="1:9" ht="14.25" x14ac:dyDescent="0.2">
      <c r="A290" s="2" t="s">
        <v>92</v>
      </c>
      <c r="B290" s="2" t="s">
        <v>153</v>
      </c>
      <c r="C290" s="2">
        <v>2</v>
      </c>
      <c r="D290" s="2" t="s">
        <v>154</v>
      </c>
      <c r="E290" s="2">
        <v>2.8470177670037001E-2</v>
      </c>
      <c r="F290" s="2" t="s">
        <v>283</v>
      </c>
      <c r="G290" s="2" t="s">
        <v>284</v>
      </c>
      <c r="H290" s="2" t="s">
        <v>285</v>
      </c>
      <c r="I290" s="2" t="s">
        <v>182</v>
      </c>
    </row>
    <row r="291" spans="1:9" ht="14.25" x14ac:dyDescent="0.2">
      <c r="A291" s="2" t="s">
        <v>92</v>
      </c>
      <c r="B291" s="2" t="s">
        <v>153</v>
      </c>
      <c r="C291" s="2">
        <v>2</v>
      </c>
      <c r="D291" s="2" t="s">
        <v>154</v>
      </c>
      <c r="E291" s="2">
        <v>2.8470177670037001E-2</v>
      </c>
      <c r="F291" s="2" t="s">
        <v>352</v>
      </c>
      <c r="G291" s="2" t="s">
        <v>353</v>
      </c>
      <c r="H291" s="2" t="s">
        <v>354</v>
      </c>
      <c r="I291" s="2" t="s">
        <v>182</v>
      </c>
    </row>
    <row r="292" spans="1:9" ht="14.25" x14ac:dyDescent="0.2">
      <c r="A292" s="2" t="s">
        <v>92</v>
      </c>
      <c r="B292" s="2" t="s">
        <v>153</v>
      </c>
      <c r="C292" s="2">
        <v>2</v>
      </c>
      <c r="D292" s="2" t="s">
        <v>154</v>
      </c>
      <c r="E292" s="2">
        <v>2.8470177670037001E-2</v>
      </c>
      <c r="F292" s="2" t="s">
        <v>208</v>
      </c>
      <c r="G292" s="2" t="s">
        <v>209</v>
      </c>
      <c r="H292" s="2" t="s">
        <v>210</v>
      </c>
      <c r="I292" s="2" t="s">
        <v>182</v>
      </c>
    </row>
    <row r="293" spans="1:9" ht="14.25" x14ac:dyDescent="0.2">
      <c r="A293" s="2" t="s">
        <v>92</v>
      </c>
      <c r="B293" s="2" t="s">
        <v>153</v>
      </c>
      <c r="C293" s="2">
        <v>2</v>
      </c>
      <c r="D293" s="2" t="s">
        <v>154</v>
      </c>
      <c r="E293" s="2">
        <v>2.8470177670037001E-2</v>
      </c>
      <c r="F293" s="2" t="s">
        <v>211</v>
      </c>
      <c r="G293" s="2" t="s">
        <v>212</v>
      </c>
      <c r="H293" s="2" t="s">
        <v>213</v>
      </c>
      <c r="I293" s="2" t="s">
        <v>182</v>
      </c>
    </row>
    <row r="294" spans="1:9" ht="14.25" x14ac:dyDescent="0.2">
      <c r="A294" s="2" t="s">
        <v>92</v>
      </c>
      <c r="B294" s="2" t="s">
        <v>153</v>
      </c>
      <c r="C294" s="2">
        <v>2</v>
      </c>
      <c r="D294" s="2" t="s">
        <v>154</v>
      </c>
      <c r="E294" s="2">
        <v>2.8470177670037001E-2</v>
      </c>
      <c r="F294" s="2" t="s">
        <v>355</v>
      </c>
      <c r="G294" s="2" t="s">
        <v>356</v>
      </c>
      <c r="H294" s="2" t="s">
        <v>351</v>
      </c>
      <c r="I294" s="2" t="s">
        <v>182</v>
      </c>
    </row>
    <row r="295" spans="1:9" ht="14.25" x14ac:dyDescent="0.2">
      <c r="A295" s="2" t="s">
        <v>92</v>
      </c>
      <c r="B295" s="2" t="s">
        <v>153</v>
      </c>
      <c r="C295" s="2">
        <v>2</v>
      </c>
      <c r="D295" s="2" t="s">
        <v>154</v>
      </c>
      <c r="E295" s="2">
        <v>2.8470177670037001E-2</v>
      </c>
      <c r="F295" s="2" t="s">
        <v>286</v>
      </c>
      <c r="G295" s="2" t="s">
        <v>287</v>
      </c>
      <c r="H295" s="2" t="s">
        <v>142</v>
      </c>
      <c r="I295" s="2" t="s">
        <v>182</v>
      </c>
    </row>
    <row r="296" spans="1:9" ht="14.25" x14ac:dyDescent="0.2">
      <c r="A296" s="2" t="s">
        <v>92</v>
      </c>
      <c r="B296" s="2" t="s">
        <v>153</v>
      </c>
      <c r="C296" s="2">
        <v>2</v>
      </c>
      <c r="D296" s="2" t="s">
        <v>154</v>
      </c>
      <c r="E296" s="2">
        <v>2.8470177670037001E-2</v>
      </c>
      <c r="F296" s="2" t="s">
        <v>214</v>
      </c>
      <c r="G296" s="2" t="s">
        <v>215</v>
      </c>
      <c r="H296" s="2" t="s">
        <v>216</v>
      </c>
      <c r="I296" s="2" t="s">
        <v>182</v>
      </c>
    </row>
    <row r="297" spans="1:9" ht="14.25" x14ac:dyDescent="0.2">
      <c r="A297" s="2" t="s">
        <v>92</v>
      </c>
      <c r="B297" s="2" t="s">
        <v>153</v>
      </c>
      <c r="C297" s="2">
        <v>2</v>
      </c>
      <c r="D297" s="2" t="s">
        <v>154</v>
      </c>
      <c r="E297" s="2">
        <v>2.8470177670037001E-2</v>
      </c>
      <c r="F297" s="2" t="s">
        <v>265</v>
      </c>
      <c r="G297" s="2" t="s">
        <v>266</v>
      </c>
      <c r="H297" s="2" t="s">
        <v>267</v>
      </c>
      <c r="I297" s="2" t="s">
        <v>182</v>
      </c>
    </row>
    <row r="298" spans="1:9" ht="14.25" x14ac:dyDescent="0.2">
      <c r="A298" s="2" t="s">
        <v>92</v>
      </c>
      <c r="B298" s="2" t="s">
        <v>438</v>
      </c>
      <c r="C298" s="2">
        <v>5</v>
      </c>
      <c r="D298" s="2" t="s">
        <v>439</v>
      </c>
      <c r="E298" s="2">
        <v>1.4920814856989001E-5</v>
      </c>
      <c r="F298" s="2" t="s">
        <v>359</v>
      </c>
      <c r="G298" s="2" t="s">
        <v>360</v>
      </c>
      <c r="H298" s="2" t="s">
        <v>361</v>
      </c>
      <c r="I298" s="2" t="s">
        <v>182</v>
      </c>
    </row>
    <row r="299" spans="1:9" ht="14.25" x14ac:dyDescent="0.2">
      <c r="A299" s="2" t="s">
        <v>92</v>
      </c>
      <c r="B299" s="2" t="s">
        <v>438</v>
      </c>
      <c r="C299" s="2">
        <v>5</v>
      </c>
      <c r="D299" s="2" t="s">
        <v>439</v>
      </c>
      <c r="E299" s="2">
        <v>1.4920814856989001E-5</v>
      </c>
      <c r="F299" s="2" t="s">
        <v>336</v>
      </c>
      <c r="G299" s="2" t="s">
        <v>337</v>
      </c>
      <c r="H299" s="2" t="s">
        <v>338</v>
      </c>
      <c r="I299" s="2" t="s">
        <v>182</v>
      </c>
    </row>
    <row r="300" spans="1:9" ht="14.25" x14ac:dyDescent="0.2">
      <c r="A300" s="2" t="s">
        <v>92</v>
      </c>
      <c r="B300" s="2" t="s">
        <v>438</v>
      </c>
      <c r="C300" s="2">
        <v>5</v>
      </c>
      <c r="D300" s="2" t="s">
        <v>439</v>
      </c>
      <c r="E300" s="2">
        <v>1.4920814856989001E-5</v>
      </c>
      <c r="F300" s="2" t="s">
        <v>367</v>
      </c>
      <c r="G300" s="2" t="s">
        <v>368</v>
      </c>
      <c r="H300" s="2" t="s">
        <v>369</v>
      </c>
      <c r="I300" s="2" t="s">
        <v>182</v>
      </c>
    </row>
    <row r="301" spans="1:9" ht="14.25" x14ac:dyDescent="0.2">
      <c r="A301" s="2" t="s">
        <v>92</v>
      </c>
      <c r="B301" s="2" t="s">
        <v>438</v>
      </c>
      <c r="C301" s="2">
        <v>5</v>
      </c>
      <c r="D301" s="2" t="s">
        <v>439</v>
      </c>
      <c r="E301" s="2">
        <v>1.4920814856989001E-5</v>
      </c>
      <c r="F301" s="2" t="s">
        <v>362</v>
      </c>
      <c r="G301" s="2" t="s">
        <v>363</v>
      </c>
      <c r="H301" s="2" t="s">
        <v>364</v>
      </c>
      <c r="I301" s="2" t="s">
        <v>182</v>
      </c>
    </row>
    <row r="302" spans="1:9" ht="14.25" x14ac:dyDescent="0.2">
      <c r="A302" s="2" t="s">
        <v>92</v>
      </c>
      <c r="B302" s="2" t="s">
        <v>438</v>
      </c>
      <c r="C302" s="2">
        <v>5</v>
      </c>
      <c r="D302" s="2" t="s">
        <v>439</v>
      </c>
      <c r="E302" s="2">
        <v>1.4920814856989001E-5</v>
      </c>
      <c r="F302" s="2" t="s">
        <v>252</v>
      </c>
      <c r="G302" s="2" t="s">
        <v>253</v>
      </c>
      <c r="H302" s="2" t="s">
        <v>254</v>
      </c>
      <c r="I302" s="2" t="s">
        <v>182</v>
      </c>
    </row>
    <row r="303" spans="1:9" ht="14.25" x14ac:dyDescent="0.2">
      <c r="A303" s="2" t="s">
        <v>92</v>
      </c>
      <c r="B303" s="2" t="s">
        <v>440</v>
      </c>
      <c r="C303" s="2">
        <v>10</v>
      </c>
      <c r="D303" s="2" t="s">
        <v>441</v>
      </c>
      <c r="E303" s="2">
        <v>0.124490214706427</v>
      </c>
      <c r="F303" s="2" t="s">
        <v>257</v>
      </c>
      <c r="G303" s="2" t="s">
        <v>258</v>
      </c>
      <c r="H303" s="2" t="s">
        <v>259</v>
      </c>
      <c r="I303" s="2" t="s">
        <v>182</v>
      </c>
    </row>
    <row r="304" spans="1:9" ht="14.25" x14ac:dyDescent="0.2">
      <c r="A304" s="2" t="s">
        <v>92</v>
      </c>
      <c r="B304" s="2" t="s">
        <v>440</v>
      </c>
      <c r="C304" s="2">
        <v>10</v>
      </c>
      <c r="D304" s="2" t="s">
        <v>441</v>
      </c>
      <c r="E304" s="2">
        <v>0.124490214706427</v>
      </c>
      <c r="F304" s="2" t="s">
        <v>398</v>
      </c>
      <c r="G304" s="2" t="s">
        <v>399</v>
      </c>
      <c r="H304" s="2" t="s">
        <v>400</v>
      </c>
      <c r="I304" s="2" t="s">
        <v>182</v>
      </c>
    </row>
    <row r="305" spans="1:9" ht="14.25" x14ac:dyDescent="0.2">
      <c r="A305" s="2" t="s">
        <v>92</v>
      </c>
      <c r="B305" s="2" t="s">
        <v>442</v>
      </c>
      <c r="C305" s="2">
        <v>6</v>
      </c>
      <c r="D305" s="2" t="s">
        <v>443</v>
      </c>
      <c r="E305" s="2">
        <v>5.5136732531353401E-3</v>
      </c>
      <c r="F305" s="2" t="s">
        <v>262</v>
      </c>
      <c r="G305" s="2" t="s">
        <v>263</v>
      </c>
      <c r="H305" s="2" t="s">
        <v>264</v>
      </c>
      <c r="I305" s="2" t="s">
        <v>182</v>
      </c>
    </row>
    <row r="306" spans="1:9" ht="14.25" x14ac:dyDescent="0.2">
      <c r="A306" s="2" t="s">
        <v>92</v>
      </c>
      <c r="B306" s="2" t="s">
        <v>442</v>
      </c>
      <c r="C306" s="2">
        <v>6</v>
      </c>
      <c r="D306" s="2" t="s">
        <v>443</v>
      </c>
      <c r="E306" s="2">
        <v>5.5136732531353401E-3</v>
      </c>
      <c r="F306" s="2" t="s">
        <v>349</v>
      </c>
      <c r="G306" s="2" t="s">
        <v>350</v>
      </c>
      <c r="H306" s="2" t="s">
        <v>351</v>
      </c>
      <c r="I306" s="2" t="s">
        <v>182</v>
      </c>
    </row>
    <row r="307" spans="1:9" ht="14.25" x14ac:dyDescent="0.2">
      <c r="A307" s="2" t="s">
        <v>92</v>
      </c>
      <c r="B307" s="2" t="s">
        <v>442</v>
      </c>
      <c r="C307" s="2">
        <v>6</v>
      </c>
      <c r="D307" s="2" t="s">
        <v>443</v>
      </c>
      <c r="E307" s="2">
        <v>5.5136732531353401E-3</v>
      </c>
      <c r="F307" s="2" t="s">
        <v>283</v>
      </c>
      <c r="G307" s="2" t="s">
        <v>284</v>
      </c>
      <c r="H307" s="2" t="s">
        <v>285</v>
      </c>
      <c r="I307" s="2" t="s">
        <v>182</v>
      </c>
    </row>
    <row r="308" spans="1:9" ht="14.25" x14ac:dyDescent="0.2">
      <c r="A308" s="2" t="s">
        <v>92</v>
      </c>
      <c r="B308" s="2" t="s">
        <v>442</v>
      </c>
      <c r="C308" s="2">
        <v>6</v>
      </c>
      <c r="D308" s="2" t="s">
        <v>443</v>
      </c>
      <c r="E308" s="2">
        <v>5.5136732531353401E-3</v>
      </c>
      <c r="F308" s="2" t="s">
        <v>355</v>
      </c>
      <c r="G308" s="2" t="s">
        <v>356</v>
      </c>
      <c r="H308" s="2" t="s">
        <v>351</v>
      </c>
      <c r="I308" s="2" t="s">
        <v>182</v>
      </c>
    </row>
    <row r="309" spans="1:9" ht="14.25" x14ac:dyDescent="0.2">
      <c r="A309" s="2" t="s">
        <v>92</v>
      </c>
      <c r="B309" s="2" t="s">
        <v>442</v>
      </c>
      <c r="C309" s="2">
        <v>6</v>
      </c>
      <c r="D309" s="2" t="s">
        <v>443</v>
      </c>
      <c r="E309" s="2">
        <v>5.5136732531353401E-3</v>
      </c>
      <c r="F309" s="2" t="s">
        <v>352</v>
      </c>
      <c r="G309" s="2" t="s">
        <v>353</v>
      </c>
      <c r="H309" s="2" t="s">
        <v>354</v>
      </c>
      <c r="I309" s="2" t="s">
        <v>182</v>
      </c>
    </row>
    <row r="310" spans="1:9" ht="14.25" x14ac:dyDescent="0.2">
      <c r="A310" s="2" t="s">
        <v>92</v>
      </c>
      <c r="B310" s="2" t="s">
        <v>442</v>
      </c>
      <c r="C310" s="2">
        <v>6</v>
      </c>
      <c r="D310" s="2" t="s">
        <v>443</v>
      </c>
      <c r="E310" s="2">
        <v>5.5136732531353401E-3</v>
      </c>
      <c r="F310" s="2" t="s">
        <v>208</v>
      </c>
      <c r="G310" s="2" t="s">
        <v>209</v>
      </c>
      <c r="H310" s="2" t="s">
        <v>210</v>
      </c>
      <c r="I310" s="2" t="s">
        <v>182</v>
      </c>
    </row>
    <row r="311" spans="1:9" ht="14.25" x14ac:dyDescent="0.2">
      <c r="A311" s="2" t="s">
        <v>92</v>
      </c>
      <c r="B311" s="2" t="s">
        <v>442</v>
      </c>
      <c r="C311" s="2">
        <v>6</v>
      </c>
      <c r="D311" s="2" t="s">
        <v>443</v>
      </c>
      <c r="E311" s="2">
        <v>5.5136732531353401E-3</v>
      </c>
      <c r="F311" s="2" t="s">
        <v>265</v>
      </c>
      <c r="G311" s="2" t="s">
        <v>266</v>
      </c>
      <c r="H311" s="2" t="s">
        <v>267</v>
      </c>
      <c r="I311" s="2" t="s">
        <v>182</v>
      </c>
    </row>
    <row r="312" spans="1:9" ht="14.25" x14ac:dyDescent="0.2">
      <c r="A312" s="2" t="s">
        <v>92</v>
      </c>
      <c r="B312" s="2" t="s">
        <v>157</v>
      </c>
      <c r="C312" s="2">
        <v>4</v>
      </c>
      <c r="D312" s="2" t="s">
        <v>158</v>
      </c>
      <c r="E312" s="2">
        <v>0.150234001536587</v>
      </c>
      <c r="F312" s="2" t="s">
        <v>293</v>
      </c>
      <c r="G312" s="2" t="s">
        <v>294</v>
      </c>
      <c r="H312" s="2" t="s">
        <v>47</v>
      </c>
      <c r="I312" s="2" t="s">
        <v>182</v>
      </c>
    </row>
    <row r="313" spans="1:9" ht="14.25" x14ac:dyDescent="0.2">
      <c r="A313" s="2" t="s">
        <v>92</v>
      </c>
      <c r="B313" s="2" t="s">
        <v>157</v>
      </c>
      <c r="C313" s="2">
        <v>4</v>
      </c>
      <c r="D313" s="2" t="s">
        <v>158</v>
      </c>
      <c r="E313" s="2">
        <v>0.150234001536587</v>
      </c>
      <c r="F313" s="2" t="s">
        <v>398</v>
      </c>
      <c r="G313" s="2" t="s">
        <v>399</v>
      </c>
      <c r="H313" s="2" t="s">
        <v>400</v>
      </c>
      <c r="I313" s="2" t="s">
        <v>182</v>
      </c>
    </row>
    <row r="314" spans="1:9" ht="14.25" x14ac:dyDescent="0.2">
      <c r="A314" s="2" t="s">
        <v>92</v>
      </c>
      <c r="B314" s="2" t="s">
        <v>157</v>
      </c>
      <c r="C314" s="2">
        <v>4</v>
      </c>
      <c r="D314" s="2" t="s">
        <v>158</v>
      </c>
      <c r="E314" s="2">
        <v>0.150234001536587</v>
      </c>
      <c r="F314" s="2" t="s">
        <v>367</v>
      </c>
      <c r="G314" s="2" t="s">
        <v>368</v>
      </c>
      <c r="H314" s="2" t="s">
        <v>369</v>
      </c>
      <c r="I314" s="2" t="s">
        <v>182</v>
      </c>
    </row>
    <row r="315" spans="1:9" ht="14.25" x14ac:dyDescent="0.2">
      <c r="A315" s="2" t="s">
        <v>92</v>
      </c>
      <c r="B315" s="2" t="s">
        <v>159</v>
      </c>
      <c r="C315" s="2">
        <v>5</v>
      </c>
      <c r="D315" s="2" t="s">
        <v>160</v>
      </c>
      <c r="E315" s="2">
        <v>0.28559574583047498</v>
      </c>
      <c r="F315" s="2" t="s">
        <v>293</v>
      </c>
      <c r="G315" s="2" t="s">
        <v>294</v>
      </c>
      <c r="H315" s="2" t="s">
        <v>47</v>
      </c>
      <c r="I315" s="2" t="s">
        <v>182</v>
      </c>
    </row>
    <row r="316" spans="1:9" ht="14.25" x14ac:dyDescent="0.2">
      <c r="A316" s="2" t="s">
        <v>92</v>
      </c>
      <c r="B316" s="2" t="s">
        <v>159</v>
      </c>
      <c r="C316" s="2">
        <v>5</v>
      </c>
      <c r="D316" s="2" t="s">
        <v>160</v>
      </c>
      <c r="E316" s="2">
        <v>0.28559574583047498</v>
      </c>
      <c r="F316" s="2" t="s">
        <v>398</v>
      </c>
      <c r="G316" s="2" t="s">
        <v>399</v>
      </c>
      <c r="H316" s="2" t="s">
        <v>400</v>
      </c>
      <c r="I316" s="2" t="s">
        <v>182</v>
      </c>
    </row>
    <row r="317" spans="1:9" ht="14.25" x14ac:dyDescent="0.2">
      <c r="A317" s="2" t="s">
        <v>92</v>
      </c>
      <c r="B317" s="2" t="s">
        <v>444</v>
      </c>
      <c r="C317" s="2">
        <v>9</v>
      </c>
      <c r="D317" s="2" t="s">
        <v>445</v>
      </c>
      <c r="E317" s="2">
        <v>5.6624776807834296E-3</v>
      </c>
      <c r="F317" s="2" t="s">
        <v>359</v>
      </c>
      <c r="G317" s="2" t="s">
        <v>360</v>
      </c>
      <c r="H317" s="2" t="s">
        <v>361</v>
      </c>
      <c r="I317" s="2" t="s">
        <v>182</v>
      </c>
    </row>
    <row r="318" spans="1:9" ht="14.25" x14ac:dyDescent="0.2">
      <c r="A318" s="2" t="s">
        <v>92</v>
      </c>
      <c r="B318" s="2" t="s">
        <v>444</v>
      </c>
      <c r="C318" s="2">
        <v>9</v>
      </c>
      <c r="D318" s="2" t="s">
        <v>445</v>
      </c>
      <c r="E318" s="2">
        <v>5.6624776807834296E-3</v>
      </c>
      <c r="F318" s="2" t="s">
        <v>362</v>
      </c>
      <c r="G318" s="2" t="s">
        <v>363</v>
      </c>
      <c r="H318" s="2" t="s">
        <v>364</v>
      </c>
      <c r="I318" s="2" t="s">
        <v>182</v>
      </c>
    </row>
    <row r="319" spans="1:9" ht="14.25" x14ac:dyDescent="0.2">
      <c r="A319" s="2" t="s">
        <v>92</v>
      </c>
      <c r="B319" s="2" t="s">
        <v>165</v>
      </c>
      <c r="C319" s="2">
        <v>3</v>
      </c>
      <c r="D319" s="2" t="s">
        <v>166</v>
      </c>
      <c r="E319" s="2">
        <v>0.307542098935356</v>
      </c>
      <c r="F319" s="2" t="s">
        <v>293</v>
      </c>
      <c r="G319" s="2" t="s">
        <v>294</v>
      </c>
      <c r="H319" s="2" t="s">
        <v>47</v>
      </c>
      <c r="I319" s="2" t="s">
        <v>182</v>
      </c>
    </row>
    <row r="320" spans="1:9" ht="14.25" x14ac:dyDescent="0.2">
      <c r="A320" s="2" t="s">
        <v>92</v>
      </c>
      <c r="B320" s="2" t="s">
        <v>165</v>
      </c>
      <c r="C320" s="2">
        <v>3</v>
      </c>
      <c r="D320" s="2" t="s">
        <v>166</v>
      </c>
      <c r="E320" s="2">
        <v>0.307542098935356</v>
      </c>
      <c r="F320" s="2" t="s">
        <v>398</v>
      </c>
      <c r="G320" s="2" t="s">
        <v>399</v>
      </c>
      <c r="H320" s="2" t="s">
        <v>400</v>
      </c>
      <c r="I320" s="2" t="s">
        <v>182</v>
      </c>
    </row>
    <row r="321" spans="1:9" ht="14.25" x14ac:dyDescent="0.2">
      <c r="A321" s="2" t="s">
        <v>92</v>
      </c>
      <c r="B321" s="2" t="s">
        <v>165</v>
      </c>
      <c r="C321" s="2">
        <v>3</v>
      </c>
      <c r="D321" s="2" t="s">
        <v>166</v>
      </c>
      <c r="E321" s="2">
        <v>0.307542098935356</v>
      </c>
      <c r="F321" s="2" t="s">
        <v>367</v>
      </c>
      <c r="G321" s="2" t="s">
        <v>368</v>
      </c>
      <c r="H321" s="2" t="s">
        <v>369</v>
      </c>
      <c r="I321" s="2" t="s">
        <v>182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/>
  </sheetViews>
  <sheetFormatPr defaultRowHeight="13.5" x14ac:dyDescent="0.15"/>
  <sheetData>
    <row r="1" spans="1:12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4.25" x14ac:dyDescent="0.2">
      <c r="A2" s="2" t="s">
        <v>26</v>
      </c>
      <c r="B2" s="2" t="s">
        <v>515</v>
      </c>
      <c r="C2" s="2">
        <v>6</v>
      </c>
      <c r="D2" s="2" t="s">
        <v>514</v>
      </c>
      <c r="E2" s="2">
        <v>2</v>
      </c>
      <c r="F2" s="2">
        <v>7</v>
      </c>
      <c r="G2" s="2">
        <v>51</v>
      </c>
      <c r="H2" s="2">
        <v>3018</v>
      </c>
      <c r="I2" s="2">
        <v>16.91</v>
      </c>
      <c r="J2" s="2">
        <v>5.5701986171845502E-3</v>
      </c>
      <c r="K2" s="2">
        <v>2.25</v>
      </c>
      <c r="L2" s="2" t="s">
        <v>559</v>
      </c>
    </row>
    <row r="3" spans="1:12" ht="14.25" x14ac:dyDescent="0.2">
      <c r="B3" s="2" t="s">
        <v>556</v>
      </c>
      <c r="C3" s="2">
        <v>4</v>
      </c>
      <c r="D3" s="2" t="s">
        <v>555</v>
      </c>
      <c r="E3" s="2">
        <v>2</v>
      </c>
      <c r="F3" s="2">
        <v>10</v>
      </c>
      <c r="G3" s="2">
        <v>51</v>
      </c>
      <c r="H3" s="2">
        <v>3018</v>
      </c>
      <c r="I3" s="2">
        <v>11.84</v>
      </c>
      <c r="J3" s="2">
        <v>1.15550594364631E-2</v>
      </c>
      <c r="K3" s="2">
        <v>1.94</v>
      </c>
      <c r="L3" s="2" t="s">
        <v>560</v>
      </c>
    </row>
    <row r="4" spans="1:12" ht="14.25" x14ac:dyDescent="0.2">
      <c r="B4" s="2" t="s">
        <v>513</v>
      </c>
      <c r="C4" s="2">
        <v>5</v>
      </c>
      <c r="D4" s="2" t="s">
        <v>512</v>
      </c>
      <c r="E4" s="2">
        <v>2</v>
      </c>
      <c r="F4" s="2">
        <v>10</v>
      </c>
      <c r="G4" s="2">
        <v>51</v>
      </c>
      <c r="H4" s="2">
        <v>3018</v>
      </c>
      <c r="I4" s="2">
        <v>11.84</v>
      </c>
      <c r="J4" s="2">
        <v>1.15550594364631E-2</v>
      </c>
      <c r="K4" s="2">
        <v>1.94</v>
      </c>
      <c r="L4" s="2" t="s">
        <v>561</v>
      </c>
    </row>
    <row r="5" spans="1:12" ht="14.25" x14ac:dyDescent="0.2">
      <c r="B5" s="2" t="s">
        <v>525</v>
      </c>
      <c r="C5" s="2">
        <v>13</v>
      </c>
      <c r="D5" s="2" t="s">
        <v>524</v>
      </c>
      <c r="E5" s="2">
        <v>2</v>
      </c>
      <c r="F5" s="2">
        <v>17</v>
      </c>
      <c r="G5" s="2">
        <v>51</v>
      </c>
      <c r="H5" s="2">
        <v>3018</v>
      </c>
      <c r="I5" s="2">
        <v>6.96</v>
      </c>
      <c r="J5" s="2">
        <v>3.23899795711785E-2</v>
      </c>
      <c r="K5" s="2">
        <v>1.49</v>
      </c>
      <c r="L5" s="2" t="s">
        <v>560</v>
      </c>
    </row>
    <row r="6" spans="1:12" ht="14.25" x14ac:dyDescent="0.2">
      <c r="B6" s="2" t="s">
        <v>71</v>
      </c>
      <c r="C6" s="2">
        <v>5</v>
      </c>
      <c r="D6" s="2" t="s">
        <v>70</v>
      </c>
      <c r="E6" s="2">
        <v>2</v>
      </c>
      <c r="F6" s="2">
        <v>20</v>
      </c>
      <c r="G6" s="2">
        <v>51</v>
      </c>
      <c r="H6" s="2">
        <v>3018</v>
      </c>
      <c r="I6" s="2">
        <v>5.92</v>
      </c>
      <c r="J6" s="2">
        <v>4.3822811003646697E-2</v>
      </c>
      <c r="K6" s="2">
        <v>1.36</v>
      </c>
      <c r="L6" s="2" t="s">
        <v>562</v>
      </c>
    </row>
    <row r="7" spans="1:12" ht="14.25" x14ac:dyDescent="0.2">
      <c r="B7" s="2" t="s">
        <v>41</v>
      </c>
      <c r="C7" s="2">
        <v>3</v>
      </c>
      <c r="D7" s="2" t="s">
        <v>40</v>
      </c>
      <c r="E7" s="2">
        <v>13</v>
      </c>
      <c r="F7" s="2">
        <v>478</v>
      </c>
      <c r="G7" s="2">
        <v>51</v>
      </c>
      <c r="H7" s="2">
        <v>3018</v>
      </c>
      <c r="I7" s="2">
        <v>1.61</v>
      </c>
      <c r="J7" s="2">
        <v>4.9657744471428497E-2</v>
      </c>
      <c r="K7" s="2">
        <v>1.3</v>
      </c>
      <c r="L7" s="2" t="s">
        <v>563</v>
      </c>
    </row>
    <row r="8" spans="1:12" ht="14.25" x14ac:dyDescent="0.2">
      <c r="A8" s="2" t="s">
        <v>92</v>
      </c>
      <c r="B8" s="2" t="s">
        <v>578</v>
      </c>
      <c r="C8" s="2">
        <v>6</v>
      </c>
      <c r="D8" s="2" t="s">
        <v>577</v>
      </c>
      <c r="E8" s="2">
        <v>3</v>
      </c>
      <c r="F8" s="2">
        <v>11</v>
      </c>
      <c r="G8" s="2">
        <v>44</v>
      </c>
      <c r="H8" s="2">
        <v>2815</v>
      </c>
      <c r="I8" s="2">
        <v>17.45</v>
      </c>
      <c r="J8" s="2">
        <v>5.38941388498415E-4</v>
      </c>
      <c r="K8" s="2">
        <v>3.27</v>
      </c>
      <c r="L8" s="2" t="s">
        <v>596</v>
      </c>
    </row>
    <row r="9" spans="1:12" ht="14.25" x14ac:dyDescent="0.2">
      <c r="B9" s="2" t="s">
        <v>583</v>
      </c>
      <c r="C9" s="2">
        <v>8</v>
      </c>
      <c r="D9" s="2" t="s">
        <v>582</v>
      </c>
      <c r="E9" s="2">
        <v>2</v>
      </c>
      <c r="F9" s="2">
        <v>3</v>
      </c>
      <c r="G9" s="2">
        <v>44</v>
      </c>
      <c r="H9" s="2">
        <v>2815</v>
      </c>
      <c r="I9" s="2">
        <v>42.65</v>
      </c>
      <c r="J9" s="2">
        <v>7.0940682412604702E-4</v>
      </c>
      <c r="K9" s="2">
        <v>3.15</v>
      </c>
      <c r="L9" s="2" t="s">
        <v>597</v>
      </c>
    </row>
    <row r="10" spans="1:12" ht="14.25" x14ac:dyDescent="0.2">
      <c r="B10" s="2" t="s">
        <v>585</v>
      </c>
      <c r="C10" s="2">
        <v>9</v>
      </c>
      <c r="D10" s="2" t="s">
        <v>584</v>
      </c>
      <c r="E10" s="2">
        <v>2</v>
      </c>
      <c r="F10" s="2">
        <v>3</v>
      </c>
      <c r="G10" s="2">
        <v>44</v>
      </c>
      <c r="H10" s="2">
        <v>2815</v>
      </c>
      <c r="I10" s="2">
        <v>42.65</v>
      </c>
      <c r="J10" s="2">
        <v>7.0940682412604702E-4</v>
      </c>
      <c r="K10" s="2">
        <v>3.15</v>
      </c>
      <c r="L10" s="2" t="s">
        <v>597</v>
      </c>
    </row>
    <row r="11" spans="1:12" ht="14.25" x14ac:dyDescent="0.2">
      <c r="B11" s="2" t="s">
        <v>589</v>
      </c>
      <c r="C11" s="2">
        <v>6</v>
      </c>
      <c r="D11" s="2" t="s">
        <v>588</v>
      </c>
      <c r="E11" s="2">
        <v>2</v>
      </c>
      <c r="F11" s="2">
        <v>4</v>
      </c>
      <c r="G11" s="2">
        <v>44</v>
      </c>
      <c r="H11" s="2">
        <v>2815</v>
      </c>
      <c r="I11" s="2">
        <v>31.99</v>
      </c>
      <c r="J11" s="2">
        <v>1.4047050813696901E-3</v>
      </c>
      <c r="K11" s="2">
        <v>2.85</v>
      </c>
      <c r="L11" s="2" t="s">
        <v>597</v>
      </c>
    </row>
    <row r="12" spans="1:12" ht="14.25" x14ac:dyDescent="0.2">
      <c r="B12" s="2" t="s">
        <v>148</v>
      </c>
      <c r="C12" s="2">
        <v>4</v>
      </c>
      <c r="D12" s="2" t="s">
        <v>147</v>
      </c>
      <c r="E12" s="2">
        <v>12</v>
      </c>
      <c r="F12" s="2">
        <v>443</v>
      </c>
      <c r="G12" s="2">
        <v>44</v>
      </c>
      <c r="H12" s="2">
        <v>2815</v>
      </c>
      <c r="I12" s="2">
        <v>1.73</v>
      </c>
      <c r="J12" s="2">
        <v>3.4467256574739799E-2</v>
      </c>
      <c r="K12" s="2">
        <v>1.46</v>
      </c>
      <c r="L12" s="2" t="s">
        <v>598</v>
      </c>
    </row>
    <row r="13" spans="1:12" ht="14.25" x14ac:dyDescent="0.2">
      <c r="B13" s="2" t="s">
        <v>593</v>
      </c>
      <c r="C13" s="2">
        <v>6</v>
      </c>
      <c r="D13" s="2" t="s">
        <v>592</v>
      </c>
      <c r="E13" s="2">
        <v>4</v>
      </c>
      <c r="F13" s="2">
        <v>84</v>
      </c>
      <c r="G13" s="2">
        <v>44</v>
      </c>
      <c r="H13" s="2">
        <v>2815</v>
      </c>
      <c r="I13" s="2">
        <v>3.05</v>
      </c>
      <c r="J13" s="2">
        <v>4.0485073589338602E-2</v>
      </c>
      <c r="K13" s="2">
        <v>1.39</v>
      </c>
      <c r="L13" s="2" t="s">
        <v>599</v>
      </c>
    </row>
    <row r="14" spans="1:12" ht="14.25" x14ac:dyDescent="0.2">
      <c r="B14" s="2" t="s">
        <v>411</v>
      </c>
      <c r="C14" s="2">
        <v>7</v>
      </c>
      <c r="D14" s="2" t="s">
        <v>410</v>
      </c>
      <c r="E14" s="2">
        <v>5</v>
      </c>
      <c r="F14" s="2">
        <v>127</v>
      </c>
      <c r="G14" s="2">
        <v>44</v>
      </c>
      <c r="H14" s="2">
        <v>2815</v>
      </c>
      <c r="I14" s="2">
        <v>2.52</v>
      </c>
      <c r="J14" s="2">
        <v>4.5818717349164102E-2</v>
      </c>
      <c r="K14" s="2">
        <v>1.34</v>
      </c>
      <c r="L14" s="2" t="s">
        <v>600</v>
      </c>
    </row>
    <row r="15" spans="1:12" ht="14.25" x14ac:dyDescent="0.2">
      <c r="B15" s="2" t="s">
        <v>443</v>
      </c>
      <c r="C15" s="2">
        <v>6</v>
      </c>
      <c r="D15" s="2" t="s">
        <v>442</v>
      </c>
      <c r="E15" s="2">
        <v>5</v>
      </c>
      <c r="F15" s="2">
        <v>129</v>
      </c>
      <c r="G15" s="2">
        <v>44</v>
      </c>
      <c r="H15" s="2">
        <v>2815</v>
      </c>
      <c r="I15" s="2">
        <v>2.48</v>
      </c>
      <c r="J15" s="2">
        <v>4.8478379045075203E-2</v>
      </c>
      <c r="K15" s="2">
        <v>1.31</v>
      </c>
      <c r="L15" s="2" t="s">
        <v>600</v>
      </c>
    </row>
  </sheetData>
  <phoneticPr fontId="3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</row>
    <row r="2" spans="1:9" ht="14.25" x14ac:dyDescent="0.2">
      <c r="A2" s="2" t="s">
        <v>14</v>
      </c>
      <c r="B2" s="2" t="s">
        <v>191</v>
      </c>
      <c r="C2" s="2">
        <v>4</v>
      </c>
      <c r="D2" s="2" t="s">
        <v>192</v>
      </c>
      <c r="E2" s="2">
        <v>0.22071105083727399</v>
      </c>
      <c r="F2" s="2" t="s">
        <v>455</v>
      </c>
      <c r="G2" s="2" t="s">
        <v>456</v>
      </c>
      <c r="H2" s="2" t="s">
        <v>457</v>
      </c>
      <c r="I2" s="2" t="s">
        <v>458</v>
      </c>
    </row>
    <row r="3" spans="1:9" ht="14.25" x14ac:dyDescent="0.2">
      <c r="A3" s="2" t="s">
        <v>14</v>
      </c>
      <c r="B3" s="2" t="s">
        <v>191</v>
      </c>
      <c r="C3" s="2">
        <v>4</v>
      </c>
      <c r="D3" s="2" t="s">
        <v>192</v>
      </c>
      <c r="E3" s="2">
        <v>0.22071105083727399</v>
      </c>
      <c r="F3" s="2" t="s">
        <v>459</v>
      </c>
      <c r="G3" s="2" t="s">
        <v>460</v>
      </c>
      <c r="H3" s="2" t="s">
        <v>461</v>
      </c>
      <c r="I3" s="2" t="s">
        <v>458</v>
      </c>
    </row>
    <row r="4" spans="1:9" ht="14.25" x14ac:dyDescent="0.2">
      <c r="A4" s="2" t="s">
        <v>14</v>
      </c>
      <c r="B4" s="2" t="s">
        <v>462</v>
      </c>
      <c r="C4" s="2">
        <v>4</v>
      </c>
      <c r="D4" s="2" t="s">
        <v>463</v>
      </c>
      <c r="E4" s="2">
        <v>8.4593815722121102E-2</v>
      </c>
      <c r="F4" s="2" t="s">
        <v>464</v>
      </c>
      <c r="G4" s="2" t="s">
        <v>465</v>
      </c>
      <c r="H4" s="2" t="s">
        <v>466</v>
      </c>
      <c r="I4" s="2" t="s">
        <v>458</v>
      </c>
    </row>
    <row r="5" spans="1:9" ht="14.25" x14ac:dyDescent="0.2">
      <c r="A5" s="2" t="s">
        <v>14</v>
      </c>
      <c r="B5" s="2" t="s">
        <v>462</v>
      </c>
      <c r="C5" s="2">
        <v>4</v>
      </c>
      <c r="D5" s="2" t="s">
        <v>463</v>
      </c>
      <c r="E5" s="2">
        <v>8.4593815722121102E-2</v>
      </c>
      <c r="F5" s="2" t="s">
        <v>467</v>
      </c>
      <c r="G5" s="2" t="s">
        <v>468</v>
      </c>
      <c r="H5" s="2" t="s">
        <v>469</v>
      </c>
      <c r="I5" s="2" t="s">
        <v>458</v>
      </c>
    </row>
    <row r="6" spans="1:9" ht="14.25" x14ac:dyDescent="0.2">
      <c r="A6" s="2" t="s">
        <v>26</v>
      </c>
      <c r="B6" s="2" t="s">
        <v>470</v>
      </c>
      <c r="C6" s="2">
        <v>4</v>
      </c>
      <c r="D6" s="2" t="s">
        <v>471</v>
      </c>
      <c r="E6" s="2">
        <v>0.37581185669585299</v>
      </c>
      <c r="F6" s="2" t="s">
        <v>472</v>
      </c>
      <c r="G6" s="2" t="s">
        <v>473</v>
      </c>
      <c r="H6" s="2" t="s">
        <v>474</v>
      </c>
      <c r="I6" s="2" t="s">
        <v>458</v>
      </c>
    </row>
    <row r="7" spans="1:9" ht="14.25" x14ac:dyDescent="0.2">
      <c r="A7" s="2" t="s">
        <v>26</v>
      </c>
      <c r="B7" s="2" t="s">
        <v>470</v>
      </c>
      <c r="C7" s="2">
        <v>4</v>
      </c>
      <c r="D7" s="2" t="s">
        <v>471</v>
      </c>
      <c r="E7" s="2">
        <v>0.37581185669585299</v>
      </c>
      <c r="F7" s="2" t="s">
        <v>475</v>
      </c>
      <c r="G7" s="2" t="s">
        <v>476</v>
      </c>
      <c r="H7" s="2" t="s">
        <v>477</v>
      </c>
      <c r="I7" s="2" t="s">
        <v>458</v>
      </c>
    </row>
    <row r="8" spans="1:9" ht="14.25" x14ac:dyDescent="0.2">
      <c r="A8" s="2" t="s">
        <v>26</v>
      </c>
      <c r="B8" s="2" t="s">
        <v>478</v>
      </c>
      <c r="C8" s="2">
        <v>10</v>
      </c>
      <c r="D8" s="2" t="s">
        <v>479</v>
      </c>
      <c r="E8" s="2">
        <v>0.20019991719931601</v>
      </c>
      <c r="F8" s="2" t="s">
        <v>480</v>
      </c>
      <c r="G8" s="2" t="s">
        <v>481</v>
      </c>
      <c r="H8" s="2" t="s">
        <v>482</v>
      </c>
      <c r="I8" s="2" t="s">
        <v>458</v>
      </c>
    </row>
    <row r="9" spans="1:9" ht="14.25" x14ac:dyDescent="0.2">
      <c r="A9" s="2" t="s">
        <v>26</v>
      </c>
      <c r="B9" s="2" t="s">
        <v>478</v>
      </c>
      <c r="C9" s="2">
        <v>10</v>
      </c>
      <c r="D9" s="2" t="s">
        <v>479</v>
      </c>
      <c r="E9" s="2">
        <v>0.20019991719931601</v>
      </c>
      <c r="F9" s="2" t="s">
        <v>467</v>
      </c>
      <c r="G9" s="2" t="s">
        <v>468</v>
      </c>
      <c r="H9" s="2" t="s">
        <v>469</v>
      </c>
      <c r="I9" s="2" t="s">
        <v>458</v>
      </c>
    </row>
    <row r="10" spans="1:9" ht="14.25" x14ac:dyDescent="0.2">
      <c r="A10" s="2" t="s">
        <v>26</v>
      </c>
      <c r="B10" s="2" t="s">
        <v>483</v>
      </c>
      <c r="C10" s="2">
        <v>6</v>
      </c>
      <c r="D10" s="2" t="s">
        <v>484</v>
      </c>
      <c r="E10" s="2">
        <v>0.117116112867969</v>
      </c>
      <c r="F10" s="2" t="s">
        <v>480</v>
      </c>
      <c r="G10" s="2" t="s">
        <v>481</v>
      </c>
      <c r="H10" s="2" t="s">
        <v>482</v>
      </c>
      <c r="I10" s="2" t="s">
        <v>458</v>
      </c>
    </row>
    <row r="11" spans="1:9" ht="14.25" x14ac:dyDescent="0.2">
      <c r="A11" s="2" t="s">
        <v>26</v>
      </c>
      <c r="B11" s="2" t="s">
        <v>483</v>
      </c>
      <c r="C11" s="2">
        <v>6</v>
      </c>
      <c r="D11" s="2" t="s">
        <v>484</v>
      </c>
      <c r="E11" s="2">
        <v>0.117116112867969</v>
      </c>
      <c r="F11" s="2" t="s">
        <v>467</v>
      </c>
      <c r="G11" s="2" t="s">
        <v>468</v>
      </c>
      <c r="H11" s="2" t="s">
        <v>469</v>
      </c>
      <c r="I11" s="2" t="s">
        <v>458</v>
      </c>
    </row>
    <row r="12" spans="1:9" ht="14.25" x14ac:dyDescent="0.2">
      <c r="A12" s="2" t="s">
        <v>26</v>
      </c>
      <c r="B12" s="2" t="s">
        <v>32</v>
      </c>
      <c r="C12" s="2">
        <v>2</v>
      </c>
      <c r="D12" s="2" t="s">
        <v>33</v>
      </c>
      <c r="E12" s="2">
        <v>8.5115091074262003E-2</v>
      </c>
      <c r="F12" s="2" t="s">
        <v>485</v>
      </c>
      <c r="G12" s="2" t="s">
        <v>486</v>
      </c>
      <c r="H12" s="2" t="s">
        <v>487</v>
      </c>
      <c r="I12" s="2" t="s">
        <v>458</v>
      </c>
    </row>
    <row r="13" spans="1:9" ht="14.25" x14ac:dyDescent="0.2">
      <c r="A13" s="2" t="s">
        <v>26</v>
      </c>
      <c r="B13" s="2" t="s">
        <v>32</v>
      </c>
      <c r="C13" s="2">
        <v>2</v>
      </c>
      <c r="D13" s="2" t="s">
        <v>33</v>
      </c>
      <c r="E13" s="2">
        <v>8.5115091074262003E-2</v>
      </c>
      <c r="F13" s="2" t="s">
        <v>488</v>
      </c>
      <c r="G13" s="2" t="s">
        <v>489</v>
      </c>
      <c r="H13" s="2" t="s">
        <v>490</v>
      </c>
      <c r="I13" s="2" t="s">
        <v>458</v>
      </c>
    </row>
    <row r="14" spans="1:9" ht="14.25" x14ac:dyDescent="0.2">
      <c r="A14" s="2" t="s">
        <v>26</v>
      </c>
      <c r="B14" s="2" t="s">
        <v>491</v>
      </c>
      <c r="C14" s="2">
        <v>6</v>
      </c>
      <c r="D14" s="2" t="s">
        <v>492</v>
      </c>
      <c r="E14" s="2">
        <v>0.225173040892514</v>
      </c>
      <c r="F14" s="2" t="s">
        <v>480</v>
      </c>
      <c r="G14" s="2" t="s">
        <v>481</v>
      </c>
      <c r="H14" s="2" t="s">
        <v>482</v>
      </c>
      <c r="I14" s="2" t="s">
        <v>458</v>
      </c>
    </row>
    <row r="15" spans="1:9" ht="14.25" x14ac:dyDescent="0.2">
      <c r="A15" s="2" t="s">
        <v>26</v>
      </c>
      <c r="B15" s="2" t="s">
        <v>491</v>
      </c>
      <c r="C15" s="2">
        <v>6</v>
      </c>
      <c r="D15" s="2" t="s">
        <v>492</v>
      </c>
      <c r="E15" s="2">
        <v>0.225173040892514</v>
      </c>
      <c r="F15" s="2" t="s">
        <v>467</v>
      </c>
      <c r="G15" s="2" t="s">
        <v>468</v>
      </c>
      <c r="H15" s="2" t="s">
        <v>469</v>
      </c>
      <c r="I15" s="2" t="s">
        <v>458</v>
      </c>
    </row>
    <row r="16" spans="1:9" ht="14.25" x14ac:dyDescent="0.2">
      <c r="A16" s="2" t="s">
        <v>26</v>
      </c>
      <c r="B16" s="2" t="s">
        <v>68</v>
      </c>
      <c r="C16" s="2">
        <v>6</v>
      </c>
      <c r="D16" s="2" t="s">
        <v>69</v>
      </c>
      <c r="E16" s="2">
        <v>0.28203596239087297</v>
      </c>
      <c r="F16" s="2" t="s">
        <v>493</v>
      </c>
      <c r="G16" s="2" t="s">
        <v>494</v>
      </c>
      <c r="H16" s="2" t="s">
        <v>47</v>
      </c>
      <c r="I16" s="2" t="s">
        <v>458</v>
      </c>
    </row>
    <row r="17" spans="1:9" ht="14.25" x14ac:dyDescent="0.2">
      <c r="A17" s="2" t="s">
        <v>26</v>
      </c>
      <c r="B17" s="2" t="s">
        <v>68</v>
      </c>
      <c r="C17" s="2">
        <v>6</v>
      </c>
      <c r="D17" s="2" t="s">
        <v>69</v>
      </c>
      <c r="E17" s="2">
        <v>0.28203596239087297</v>
      </c>
      <c r="F17" s="2" t="s">
        <v>495</v>
      </c>
      <c r="G17" s="2" t="s">
        <v>496</v>
      </c>
      <c r="H17" s="2" t="s">
        <v>47</v>
      </c>
      <c r="I17" s="2" t="s">
        <v>458</v>
      </c>
    </row>
    <row r="18" spans="1:9" ht="14.25" x14ac:dyDescent="0.2">
      <c r="A18" s="2" t="s">
        <v>26</v>
      </c>
      <c r="B18" s="2" t="s">
        <v>497</v>
      </c>
      <c r="C18" s="2">
        <v>5</v>
      </c>
      <c r="D18" s="2" t="s">
        <v>498</v>
      </c>
      <c r="E18" s="2">
        <v>0.351145234110675</v>
      </c>
      <c r="F18" s="2" t="s">
        <v>499</v>
      </c>
      <c r="G18" s="2" t="s">
        <v>500</v>
      </c>
      <c r="H18" s="2" t="s">
        <v>142</v>
      </c>
      <c r="I18" s="2" t="s">
        <v>458</v>
      </c>
    </row>
    <row r="19" spans="1:9" ht="14.25" x14ac:dyDescent="0.2">
      <c r="A19" s="2" t="s">
        <v>26</v>
      </c>
      <c r="B19" s="2" t="s">
        <v>497</v>
      </c>
      <c r="C19" s="2">
        <v>5</v>
      </c>
      <c r="D19" s="2" t="s">
        <v>498</v>
      </c>
      <c r="E19" s="2">
        <v>0.351145234110675</v>
      </c>
      <c r="F19" s="2" t="s">
        <v>501</v>
      </c>
      <c r="G19" s="2" t="s">
        <v>502</v>
      </c>
      <c r="H19" s="2" t="s">
        <v>285</v>
      </c>
      <c r="I19" s="2" t="s">
        <v>458</v>
      </c>
    </row>
    <row r="20" spans="1:9" ht="14.25" x14ac:dyDescent="0.2">
      <c r="A20" s="2" t="s">
        <v>26</v>
      </c>
      <c r="B20" s="2" t="s">
        <v>241</v>
      </c>
      <c r="C20" s="2">
        <v>4</v>
      </c>
      <c r="D20" s="2" t="s">
        <v>242</v>
      </c>
      <c r="E20" s="2">
        <v>0.37581185669585299</v>
      </c>
      <c r="F20" s="2" t="s">
        <v>503</v>
      </c>
      <c r="G20" s="2" t="s">
        <v>504</v>
      </c>
      <c r="H20" s="2" t="s">
        <v>505</v>
      </c>
      <c r="I20" s="2" t="s">
        <v>458</v>
      </c>
    </row>
    <row r="21" spans="1:9" ht="14.25" x14ac:dyDescent="0.2">
      <c r="A21" s="2" t="s">
        <v>26</v>
      </c>
      <c r="B21" s="2" t="s">
        <v>241</v>
      </c>
      <c r="C21" s="2">
        <v>4</v>
      </c>
      <c r="D21" s="2" t="s">
        <v>242</v>
      </c>
      <c r="E21" s="2">
        <v>0.37581185669585299</v>
      </c>
      <c r="F21" s="2" t="s">
        <v>506</v>
      </c>
      <c r="G21" s="2" t="s">
        <v>507</v>
      </c>
      <c r="H21" s="2" t="s">
        <v>505</v>
      </c>
      <c r="I21" s="2" t="s">
        <v>458</v>
      </c>
    </row>
    <row r="22" spans="1:9" ht="14.25" x14ac:dyDescent="0.2">
      <c r="A22" s="2" t="s">
        <v>26</v>
      </c>
      <c r="B22" s="2" t="s">
        <v>70</v>
      </c>
      <c r="C22" s="2">
        <v>5</v>
      </c>
      <c r="D22" s="2" t="s">
        <v>71</v>
      </c>
      <c r="E22" s="2">
        <v>4.3822811003646697E-2</v>
      </c>
      <c r="F22" s="2" t="s">
        <v>493</v>
      </c>
      <c r="G22" s="2" t="s">
        <v>494</v>
      </c>
      <c r="H22" s="2" t="s">
        <v>47</v>
      </c>
      <c r="I22" s="2" t="s">
        <v>458</v>
      </c>
    </row>
    <row r="23" spans="1:9" ht="14.25" x14ac:dyDescent="0.2">
      <c r="A23" s="2" t="s">
        <v>26</v>
      </c>
      <c r="B23" s="2" t="s">
        <v>70</v>
      </c>
      <c r="C23" s="2">
        <v>5</v>
      </c>
      <c r="D23" s="2" t="s">
        <v>71</v>
      </c>
      <c r="E23" s="2">
        <v>4.3822811003646697E-2</v>
      </c>
      <c r="F23" s="2" t="s">
        <v>495</v>
      </c>
      <c r="G23" s="2" t="s">
        <v>496</v>
      </c>
      <c r="H23" s="2" t="s">
        <v>47</v>
      </c>
      <c r="I23" s="2" t="s">
        <v>458</v>
      </c>
    </row>
    <row r="24" spans="1:9" ht="14.25" x14ac:dyDescent="0.2">
      <c r="A24" s="2" t="s">
        <v>26</v>
      </c>
      <c r="B24" s="2" t="s">
        <v>72</v>
      </c>
      <c r="C24" s="2">
        <v>4</v>
      </c>
      <c r="D24" s="2" t="s">
        <v>73</v>
      </c>
      <c r="E24" s="2">
        <v>5.2155917447406198E-2</v>
      </c>
      <c r="F24" s="2" t="s">
        <v>485</v>
      </c>
      <c r="G24" s="2" t="s">
        <v>486</v>
      </c>
      <c r="H24" s="2" t="s">
        <v>487</v>
      </c>
      <c r="I24" s="2" t="s">
        <v>458</v>
      </c>
    </row>
    <row r="25" spans="1:9" ht="14.25" x14ac:dyDescent="0.2">
      <c r="A25" s="2" t="s">
        <v>26</v>
      </c>
      <c r="B25" s="2" t="s">
        <v>72</v>
      </c>
      <c r="C25" s="2">
        <v>4</v>
      </c>
      <c r="D25" s="2" t="s">
        <v>73</v>
      </c>
      <c r="E25" s="2">
        <v>5.2155917447406198E-2</v>
      </c>
      <c r="F25" s="2" t="s">
        <v>488</v>
      </c>
      <c r="G25" s="2" t="s">
        <v>489</v>
      </c>
      <c r="H25" s="2" t="s">
        <v>490</v>
      </c>
      <c r="I25" s="2" t="s">
        <v>458</v>
      </c>
    </row>
    <row r="26" spans="1:9" ht="14.25" x14ac:dyDescent="0.2">
      <c r="A26" s="2" t="s">
        <v>26</v>
      </c>
      <c r="B26" s="2" t="s">
        <v>508</v>
      </c>
      <c r="C26" s="2">
        <v>4</v>
      </c>
      <c r="D26" s="2" t="s">
        <v>509</v>
      </c>
      <c r="E26" s="2">
        <v>0.369676864677913</v>
      </c>
      <c r="F26" s="2" t="s">
        <v>499</v>
      </c>
      <c r="G26" s="2" t="s">
        <v>500</v>
      </c>
      <c r="H26" s="2" t="s">
        <v>142</v>
      </c>
      <c r="I26" s="2" t="s">
        <v>458</v>
      </c>
    </row>
    <row r="27" spans="1:9" ht="14.25" x14ac:dyDescent="0.2">
      <c r="A27" s="2" t="s">
        <v>26</v>
      </c>
      <c r="B27" s="2" t="s">
        <v>508</v>
      </c>
      <c r="C27" s="2">
        <v>4</v>
      </c>
      <c r="D27" s="2" t="s">
        <v>509</v>
      </c>
      <c r="E27" s="2">
        <v>0.369676864677913</v>
      </c>
      <c r="F27" s="2" t="s">
        <v>501</v>
      </c>
      <c r="G27" s="2" t="s">
        <v>502</v>
      </c>
      <c r="H27" s="2" t="s">
        <v>285</v>
      </c>
      <c r="I27" s="2" t="s">
        <v>458</v>
      </c>
    </row>
    <row r="28" spans="1:9" ht="14.25" x14ac:dyDescent="0.2">
      <c r="A28" s="2" t="s">
        <v>26</v>
      </c>
      <c r="B28" s="2" t="s">
        <v>510</v>
      </c>
      <c r="C28" s="2">
        <v>9</v>
      </c>
      <c r="D28" s="2" t="s">
        <v>511</v>
      </c>
      <c r="E28" s="2">
        <v>0.34492946526448598</v>
      </c>
      <c r="F28" s="2" t="s">
        <v>480</v>
      </c>
      <c r="G28" s="2" t="s">
        <v>481</v>
      </c>
      <c r="H28" s="2" t="s">
        <v>482</v>
      </c>
      <c r="I28" s="2" t="s">
        <v>458</v>
      </c>
    </row>
    <row r="29" spans="1:9" ht="14.25" x14ac:dyDescent="0.2">
      <c r="A29" s="2" t="s">
        <v>26</v>
      </c>
      <c r="B29" s="2" t="s">
        <v>510</v>
      </c>
      <c r="C29" s="2">
        <v>9</v>
      </c>
      <c r="D29" s="2" t="s">
        <v>511</v>
      </c>
      <c r="E29" s="2">
        <v>0.34492946526448598</v>
      </c>
      <c r="F29" s="2" t="s">
        <v>467</v>
      </c>
      <c r="G29" s="2" t="s">
        <v>468</v>
      </c>
      <c r="H29" s="2" t="s">
        <v>469</v>
      </c>
      <c r="I29" s="2" t="s">
        <v>458</v>
      </c>
    </row>
    <row r="30" spans="1:9" ht="14.25" x14ac:dyDescent="0.2">
      <c r="A30" s="2" t="s">
        <v>26</v>
      </c>
      <c r="B30" s="2" t="s">
        <v>512</v>
      </c>
      <c r="C30" s="2">
        <v>5</v>
      </c>
      <c r="D30" s="2" t="s">
        <v>513</v>
      </c>
      <c r="E30" s="2">
        <v>1.15550594364631E-2</v>
      </c>
      <c r="F30" s="2" t="s">
        <v>485</v>
      </c>
      <c r="G30" s="2" t="s">
        <v>486</v>
      </c>
      <c r="H30" s="2" t="s">
        <v>487</v>
      </c>
      <c r="I30" s="2" t="s">
        <v>458</v>
      </c>
    </row>
    <row r="31" spans="1:9" ht="14.25" x14ac:dyDescent="0.2">
      <c r="A31" s="2" t="s">
        <v>26</v>
      </c>
      <c r="B31" s="2" t="s">
        <v>512</v>
      </c>
      <c r="C31" s="2">
        <v>5</v>
      </c>
      <c r="D31" s="2" t="s">
        <v>513</v>
      </c>
      <c r="E31" s="2">
        <v>1.15550594364631E-2</v>
      </c>
      <c r="F31" s="2" t="s">
        <v>488</v>
      </c>
      <c r="G31" s="2" t="s">
        <v>489</v>
      </c>
      <c r="H31" s="2" t="s">
        <v>490</v>
      </c>
      <c r="I31" s="2" t="s">
        <v>458</v>
      </c>
    </row>
    <row r="32" spans="1:9" ht="14.25" x14ac:dyDescent="0.2">
      <c r="A32" s="2" t="s">
        <v>26</v>
      </c>
      <c r="B32" s="2" t="s">
        <v>514</v>
      </c>
      <c r="C32" s="2">
        <v>6</v>
      </c>
      <c r="D32" s="2" t="s">
        <v>515</v>
      </c>
      <c r="E32" s="2">
        <v>5.5701986171845502E-3</v>
      </c>
      <c r="F32" s="2" t="s">
        <v>503</v>
      </c>
      <c r="G32" s="2" t="s">
        <v>504</v>
      </c>
      <c r="H32" s="2" t="s">
        <v>505</v>
      </c>
      <c r="I32" s="2" t="s">
        <v>458</v>
      </c>
    </row>
    <row r="33" spans="1:9" ht="14.25" x14ac:dyDescent="0.2">
      <c r="A33" s="2" t="s">
        <v>26</v>
      </c>
      <c r="B33" s="2" t="s">
        <v>514</v>
      </c>
      <c r="C33" s="2">
        <v>6</v>
      </c>
      <c r="D33" s="2" t="s">
        <v>515</v>
      </c>
      <c r="E33" s="2">
        <v>5.5701986171845502E-3</v>
      </c>
      <c r="F33" s="2" t="s">
        <v>506</v>
      </c>
      <c r="G33" s="2" t="s">
        <v>507</v>
      </c>
      <c r="H33" s="2" t="s">
        <v>505</v>
      </c>
      <c r="I33" s="2" t="s">
        <v>458</v>
      </c>
    </row>
    <row r="34" spans="1:9" ht="14.25" x14ac:dyDescent="0.2">
      <c r="A34" s="2" t="s">
        <v>26</v>
      </c>
      <c r="B34" s="2" t="s">
        <v>516</v>
      </c>
      <c r="C34" s="2">
        <v>12</v>
      </c>
      <c r="D34" s="2" t="s">
        <v>517</v>
      </c>
      <c r="E34" s="2">
        <v>0.10612966997595</v>
      </c>
      <c r="F34" s="2" t="s">
        <v>480</v>
      </c>
      <c r="G34" s="2" t="s">
        <v>481</v>
      </c>
      <c r="H34" s="2" t="s">
        <v>482</v>
      </c>
      <c r="I34" s="2" t="s">
        <v>458</v>
      </c>
    </row>
    <row r="35" spans="1:9" ht="14.25" x14ac:dyDescent="0.2">
      <c r="A35" s="2" t="s">
        <v>26</v>
      </c>
      <c r="B35" s="2" t="s">
        <v>516</v>
      </c>
      <c r="C35" s="2">
        <v>12</v>
      </c>
      <c r="D35" s="2" t="s">
        <v>517</v>
      </c>
      <c r="E35" s="2">
        <v>0.10612966997595</v>
      </c>
      <c r="F35" s="2" t="s">
        <v>467</v>
      </c>
      <c r="G35" s="2" t="s">
        <v>468</v>
      </c>
      <c r="H35" s="2" t="s">
        <v>469</v>
      </c>
      <c r="I35" s="2" t="s">
        <v>458</v>
      </c>
    </row>
    <row r="36" spans="1:9" ht="14.25" x14ac:dyDescent="0.2">
      <c r="A36" s="2" t="s">
        <v>26</v>
      </c>
      <c r="B36" s="2" t="s">
        <v>518</v>
      </c>
      <c r="C36" s="2">
        <v>8</v>
      </c>
      <c r="D36" s="2" t="s">
        <v>519</v>
      </c>
      <c r="E36" s="2">
        <v>0.351145234110675</v>
      </c>
      <c r="F36" s="2" t="s">
        <v>499</v>
      </c>
      <c r="G36" s="2" t="s">
        <v>500</v>
      </c>
      <c r="H36" s="2" t="s">
        <v>142</v>
      </c>
      <c r="I36" s="2" t="s">
        <v>458</v>
      </c>
    </row>
    <row r="37" spans="1:9" ht="14.25" x14ac:dyDescent="0.2">
      <c r="A37" s="2" t="s">
        <v>26</v>
      </c>
      <c r="B37" s="2" t="s">
        <v>518</v>
      </c>
      <c r="C37" s="2">
        <v>8</v>
      </c>
      <c r="D37" s="2" t="s">
        <v>519</v>
      </c>
      <c r="E37" s="2">
        <v>0.351145234110675</v>
      </c>
      <c r="F37" s="2" t="s">
        <v>501</v>
      </c>
      <c r="G37" s="2" t="s">
        <v>502</v>
      </c>
      <c r="H37" s="2" t="s">
        <v>285</v>
      </c>
      <c r="I37" s="2" t="s">
        <v>458</v>
      </c>
    </row>
    <row r="38" spans="1:9" ht="14.25" x14ac:dyDescent="0.2">
      <c r="A38" s="2" t="s">
        <v>26</v>
      </c>
      <c r="B38" s="2" t="s">
        <v>520</v>
      </c>
      <c r="C38" s="2">
        <v>5</v>
      </c>
      <c r="D38" s="2" t="s">
        <v>521</v>
      </c>
      <c r="E38" s="2">
        <v>0.10612966997595</v>
      </c>
      <c r="F38" s="2" t="s">
        <v>467</v>
      </c>
      <c r="G38" s="2" t="s">
        <v>468</v>
      </c>
      <c r="H38" s="2" t="s">
        <v>469</v>
      </c>
      <c r="I38" s="2" t="s">
        <v>458</v>
      </c>
    </row>
    <row r="39" spans="1:9" ht="14.25" x14ac:dyDescent="0.2">
      <c r="A39" s="2" t="s">
        <v>26</v>
      </c>
      <c r="B39" s="2" t="s">
        <v>520</v>
      </c>
      <c r="C39" s="2">
        <v>5</v>
      </c>
      <c r="D39" s="2" t="s">
        <v>521</v>
      </c>
      <c r="E39" s="2">
        <v>0.10612966997595</v>
      </c>
      <c r="F39" s="2" t="s">
        <v>459</v>
      </c>
      <c r="G39" s="2" t="s">
        <v>460</v>
      </c>
      <c r="H39" s="2" t="s">
        <v>461</v>
      </c>
      <c r="I39" s="2" t="s">
        <v>458</v>
      </c>
    </row>
    <row r="40" spans="1:9" ht="14.25" x14ac:dyDescent="0.2">
      <c r="A40" s="2" t="s">
        <v>26</v>
      </c>
      <c r="B40" s="2" t="s">
        <v>522</v>
      </c>
      <c r="C40" s="2">
        <v>7</v>
      </c>
      <c r="D40" s="2" t="s">
        <v>523</v>
      </c>
      <c r="E40" s="2">
        <v>0.351145234110675</v>
      </c>
      <c r="F40" s="2" t="s">
        <v>499</v>
      </c>
      <c r="G40" s="2" t="s">
        <v>500</v>
      </c>
      <c r="H40" s="2" t="s">
        <v>142</v>
      </c>
      <c r="I40" s="2" t="s">
        <v>458</v>
      </c>
    </row>
    <row r="41" spans="1:9" ht="14.25" x14ac:dyDescent="0.2">
      <c r="A41" s="2" t="s">
        <v>26</v>
      </c>
      <c r="B41" s="2" t="s">
        <v>522</v>
      </c>
      <c r="C41" s="2">
        <v>7</v>
      </c>
      <c r="D41" s="2" t="s">
        <v>523</v>
      </c>
      <c r="E41" s="2">
        <v>0.351145234110675</v>
      </c>
      <c r="F41" s="2" t="s">
        <v>501</v>
      </c>
      <c r="G41" s="2" t="s">
        <v>502</v>
      </c>
      <c r="H41" s="2" t="s">
        <v>285</v>
      </c>
      <c r="I41" s="2" t="s">
        <v>458</v>
      </c>
    </row>
    <row r="42" spans="1:9" ht="14.25" x14ac:dyDescent="0.2">
      <c r="A42" s="2" t="s">
        <v>26</v>
      </c>
      <c r="B42" s="2" t="s">
        <v>524</v>
      </c>
      <c r="C42" s="2">
        <v>13</v>
      </c>
      <c r="D42" s="2" t="s">
        <v>525</v>
      </c>
      <c r="E42" s="2">
        <v>3.23899795711785E-2</v>
      </c>
      <c r="F42" s="2" t="s">
        <v>480</v>
      </c>
      <c r="G42" s="2" t="s">
        <v>481</v>
      </c>
      <c r="H42" s="2" t="s">
        <v>482</v>
      </c>
      <c r="I42" s="2" t="s">
        <v>458</v>
      </c>
    </row>
    <row r="43" spans="1:9" ht="14.25" x14ac:dyDescent="0.2">
      <c r="A43" s="2" t="s">
        <v>26</v>
      </c>
      <c r="B43" s="2" t="s">
        <v>524</v>
      </c>
      <c r="C43" s="2">
        <v>13</v>
      </c>
      <c r="D43" s="2" t="s">
        <v>525</v>
      </c>
      <c r="E43" s="2">
        <v>3.23899795711785E-2</v>
      </c>
      <c r="F43" s="2" t="s">
        <v>467</v>
      </c>
      <c r="G43" s="2" t="s">
        <v>468</v>
      </c>
      <c r="H43" s="2" t="s">
        <v>469</v>
      </c>
      <c r="I43" s="2" t="s">
        <v>458</v>
      </c>
    </row>
    <row r="44" spans="1:9" ht="14.25" x14ac:dyDescent="0.2">
      <c r="A44" s="2" t="s">
        <v>26</v>
      </c>
      <c r="B44" s="2" t="s">
        <v>40</v>
      </c>
      <c r="C44" s="2">
        <v>3</v>
      </c>
      <c r="D44" s="2" t="s">
        <v>41</v>
      </c>
      <c r="E44" s="2">
        <v>4.9657744471428497E-2</v>
      </c>
      <c r="F44" s="2" t="s">
        <v>526</v>
      </c>
      <c r="G44" s="2" t="s">
        <v>527</v>
      </c>
      <c r="H44" s="2" t="s">
        <v>528</v>
      </c>
      <c r="I44" s="2" t="s">
        <v>458</v>
      </c>
    </row>
    <row r="45" spans="1:9" ht="14.25" x14ac:dyDescent="0.2">
      <c r="A45" s="2" t="s">
        <v>26</v>
      </c>
      <c r="B45" s="2" t="s">
        <v>40</v>
      </c>
      <c r="C45" s="2">
        <v>3</v>
      </c>
      <c r="D45" s="2" t="s">
        <v>41</v>
      </c>
      <c r="E45" s="2">
        <v>4.9657744471428497E-2</v>
      </c>
      <c r="F45" s="2" t="s">
        <v>503</v>
      </c>
      <c r="G45" s="2" t="s">
        <v>504</v>
      </c>
      <c r="H45" s="2" t="s">
        <v>505</v>
      </c>
      <c r="I45" s="2" t="s">
        <v>458</v>
      </c>
    </row>
    <row r="46" spans="1:9" ht="14.25" x14ac:dyDescent="0.2">
      <c r="A46" s="2" t="s">
        <v>26</v>
      </c>
      <c r="B46" s="2" t="s">
        <v>40</v>
      </c>
      <c r="C46" s="2">
        <v>3</v>
      </c>
      <c r="D46" s="2" t="s">
        <v>41</v>
      </c>
      <c r="E46" s="2">
        <v>4.9657744471428497E-2</v>
      </c>
      <c r="F46" s="2" t="s">
        <v>493</v>
      </c>
      <c r="G46" s="2" t="s">
        <v>494</v>
      </c>
      <c r="H46" s="2" t="s">
        <v>47</v>
      </c>
      <c r="I46" s="2" t="s">
        <v>458</v>
      </c>
    </row>
    <row r="47" spans="1:9" ht="14.25" x14ac:dyDescent="0.2">
      <c r="A47" s="2" t="s">
        <v>26</v>
      </c>
      <c r="B47" s="2" t="s">
        <v>40</v>
      </c>
      <c r="C47" s="2">
        <v>3</v>
      </c>
      <c r="D47" s="2" t="s">
        <v>41</v>
      </c>
      <c r="E47" s="2">
        <v>4.9657744471428497E-2</v>
      </c>
      <c r="F47" s="2" t="s">
        <v>485</v>
      </c>
      <c r="G47" s="2" t="s">
        <v>486</v>
      </c>
      <c r="H47" s="2" t="s">
        <v>487</v>
      </c>
      <c r="I47" s="2" t="s">
        <v>458</v>
      </c>
    </row>
    <row r="48" spans="1:9" ht="14.25" x14ac:dyDescent="0.2">
      <c r="A48" s="2" t="s">
        <v>26</v>
      </c>
      <c r="B48" s="2" t="s">
        <v>40</v>
      </c>
      <c r="C48" s="2">
        <v>3</v>
      </c>
      <c r="D48" s="2" t="s">
        <v>41</v>
      </c>
      <c r="E48" s="2">
        <v>4.9657744471428497E-2</v>
      </c>
      <c r="F48" s="2" t="s">
        <v>506</v>
      </c>
      <c r="G48" s="2" t="s">
        <v>507</v>
      </c>
      <c r="H48" s="2" t="s">
        <v>505</v>
      </c>
      <c r="I48" s="2" t="s">
        <v>458</v>
      </c>
    </row>
    <row r="49" spans="1:9" ht="14.25" x14ac:dyDescent="0.2">
      <c r="A49" s="2" t="s">
        <v>26</v>
      </c>
      <c r="B49" s="2" t="s">
        <v>40</v>
      </c>
      <c r="C49" s="2">
        <v>3</v>
      </c>
      <c r="D49" s="2" t="s">
        <v>41</v>
      </c>
      <c r="E49" s="2">
        <v>4.9657744471428497E-2</v>
      </c>
      <c r="F49" s="2" t="s">
        <v>495</v>
      </c>
      <c r="G49" s="2" t="s">
        <v>496</v>
      </c>
      <c r="H49" s="2" t="s">
        <v>47</v>
      </c>
      <c r="I49" s="2" t="s">
        <v>458</v>
      </c>
    </row>
    <row r="50" spans="1:9" ht="14.25" x14ac:dyDescent="0.2">
      <c r="A50" s="2" t="s">
        <v>26</v>
      </c>
      <c r="B50" s="2" t="s">
        <v>40</v>
      </c>
      <c r="C50" s="2">
        <v>3</v>
      </c>
      <c r="D50" s="2" t="s">
        <v>41</v>
      </c>
      <c r="E50" s="2">
        <v>4.9657744471428497E-2</v>
      </c>
      <c r="F50" s="2" t="s">
        <v>488</v>
      </c>
      <c r="G50" s="2" t="s">
        <v>489</v>
      </c>
      <c r="H50" s="2" t="s">
        <v>490</v>
      </c>
      <c r="I50" s="2" t="s">
        <v>458</v>
      </c>
    </row>
    <row r="51" spans="1:9" ht="14.25" x14ac:dyDescent="0.2">
      <c r="A51" s="2" t="s">
        <v>26</v>
      </c>
      <c r="B51" s="2" t="s">
        <v>40</v>
      </c>
      <c r="C51" s="2">
        <v>3</v>
      </c>
      <c r="D51" s="2" t="s">
        <v>41</v>
      </c>
      <c r="E51" s="2">
        <v>4.9657744471428497E-2</v>
      </c>
      <c r="F51" s="2" t="s">
        <v>529</v>
      </c>
      <c r="G51" s="2" t="s">
        <v>530</v>
      </c>
      <c r="H51" s="2" t="s">
        <v>531</v>
      </c>
      <c r="I51" s="2" t="s">
        <v>458</v>
      </c>
    </row>
    <row r="52" spans="1:9" ht="14.25" x14ac:dyDescent="0.2">
      <c r="A52" s="2" t="s">
        <v>26</v>
      </c>
      <c r="B52" s="2" t="s">
        <v>40</v>
      </c>
      <c r="C52" s="2">
        <v>3</v>
      </c>
      <c r="D52" s="2" t="s">
        <v>41</v>
      </c>
      <c r="E52" s="2">
        <v>4.9657744471428497E-2</v>
      </c>
      <c r="F52" s="2" t="s">
        <v>532</v>
      </c>
      <c r="G52" s="2" t="s">
        <v>533</v>
      </c>
      <c r="H52" s="2" t="s">
        <v>534</v>
      </c>
      <c r="I52" s="2" t="s">
        <v>458</v>
      </c>
    </row>
    <row r="53" spans="1:9" ht="14.25" x14ac:dyDescent="0.2">
      <c r="A53" s="2" t="s">
        <v>26</v>
      </c>
      <c r="B53" s="2" t="s">
        <v>40</v>
      </c>
      <c r="C53" s="2">
        <v>3</v>
      </c>
      <c r="D53" s="2" t="s">
        <v>41</v>
      </c>
      <c r="E53" s="2">
        <v>4.9657744471428497E-2</v>
      </c>
      <c r="F53" s="2" t="s">
        <v>535</v>
      </c>
      <c r="G53" s="2" t="s">
        <v>536</v>
      </c>
      <c r="H53" s="2" t="s">
        <v>537</v>
      </c>
      <c r="I53" s="2" t="s">
        <v>458</v>
      </c>
    </row>
    <row r="54" spans="1:9" ht="14.25" x14ac:dyDescent="0.2">
      <c r="A54" s="2" t="s">
        <v>26</v>
      </c>
      <c r="B54" s="2" t="s">
        <v>40</v>
      </c>
      <c r="C54" s="2">
        <v>3</v>
      </c>
      <c r="D54" s="2" t="s">
        <v>41</v>
      </c>
      <c r="E54" s="2">
        <v>4.9657744471428497E-2</v>
      </c>
      <c r="F54" s="2" t="s">
        <v>538</v>
      </c>
      <c r="G54" s="2" t="s">
        <v>539</v>
      </c>
      <c r="H54" s="2" t="s">
        <v>540</v>
      </c>
      <c r="I54" s="2" t="s">
        <v>458</v>
      </c>
    </row>
    <row r="55" spans="1:9" ht="14.25" x14ac:dyDescent="0.2">
      <c r="A55" s="2" t="s">
        <v>26</v>
      </c>
      <c r="B55" s="2" t="s">
        <v>40</v>
      </c>
      <c r="C55" s="2">
        <v>3</v>
      </c>
      <c r="D55" s="2" t="s">
        <v>41</v>
      </c>
      <c r="E55" s="2">
        <v>4.9657744471428497E-2</v>
      </c>
      <c r="F55" s="2" t="s">
        <v>541</v>
      </c>
      <c r="G55" s="2" t="s">
        <v>542</v>
      </c>
      <c r="H55" s="2" t="s">
        <v>543</v>
      </c>
      <c r="I55" s="2" t="s">
        <v>458</v>
      </c>
    </row>
    <row r="56" spans="1:9" ht="14.25" x14ac:dyDescent="0.2">
      <c r="A56" s="2" t="s">
        <v>26</v>
      </c>
      <c r="B56" s="2" t="s">
        <v>40</v>
      </c>
      <c r="C56" s="2">
        <v>3</v>
      </c>
      <c r="D56" s="2" t="s">
        <v>41</v>
      </c>
      <c r="E56" s="2">
        <v>4.9657744471428497E-2</v>
      </c>
      <c r="F56" s="2" t="s">
        <v>544</v>
      </c>
      <c r="G56" s="2" t="s">
        <v>545</v>
      </c>
      <c r="H56" s="2" t="s">
        <v>546</v>
      </c>
      <c r="I56" s="2" t="s">
        <v>458</v>
      </c>
    </row>
    <row r="57" spans="1:9" ht="14.25" x14ac:dyDescent="0.2">
      <c r="A57" s="2" t="s">
        <v>26</v>
      </c>
      <c r="B57" s="2" t="s">
        <v>61</v>
      </c>
      <c r="C57" s="2">
        <v>4</v>
      </c>
      <c r="D57" s="2" t="s">
        <v>62</v>
      </c>
      <c r="E57" s="2">
        <v>0.163536872881374</v>
      </c>
      <c r="F57" s="2" t="s">
        <v>493</v>
      </c>
      <c r="G57" s="2" t="s">
        <v>494</v>
      </c>
      <c r="H57" s="2" t="s">
        <v>47</v>
      </c>
      <c r="I57" s="2" t="s">
        <v>458</v>
      </c>
    </row>
    <row r="58" spans="1:9" ht="14.25" x14ac:dyDescent="0.2">
      <c r="A58" s="2" t="s">
        <v>26</v>
      </c>
      <c r="B58" s="2" t="s">
        <v>61</v>
      </c>
      <c r="C58" s="2">
        <v>4</v>
      </c>
      <c r="D58" s="2" t="s">
        <v>62</v>
      </c>
      <c r="E58" s="2">
        <v>0.163536872881374</v>
      </c>
      <c r="F58" s="2" t="s">
        <v>495</v>
      </c>
      <c r="G58" s="2" t="s">
        <v>496</v>
      </c>
      <c r="H58" s="2" t="s">
        <v>47</v>
      </c>
      <c r="I58" s="2" t="s">
        <v>458</v>
      </c>
    </row>
    <row r="59" spans="1:9" ht="14.25" x14ac:dyDescent="0.2">
      <c r="A59" s="2" t="s">
        <v>26</v>
      </c>
      <c r="B59" s="2" t="s">
        <v>547</v>
      </c>
      <c r="C59" s="2">
        <v>6</v>
      </c>
      <c r="D59" s="2" t="s">
        <v>548</v>
      </c>
      <c r="E59" s="2">
        <v>0.24406877922466699</v>
      </c>
      <c r="F59" s="2" t="s">
        <v>480</v>
      </c>
      <c r="G59" s="2" t="s">
        <v>481</v>
      </c>
      <c r="H59" s="2" t="s">
        <v>482</v>
      </c>
      <c r="I59" s="2" t="s">
        <v>458</v>
      </c>
    </row>
    <row r="60" spans="1:9" ht="14.25" x14ac:dyDescent="0.2">
      <c r="A60" s="2" t="s">
        <v>26</v>
      </c>
      <c r="B60" s="2" t="s">
        <v>547</v>
      </c>
      <c r="C60" s="2">
        <v>6</v>
      </c>
      <c r="D60" s="2" t="s">
        <v>548</v>
      </c>
      <c r="E60" s="2">
        <v>0.24406877922466699</v>
      </c>
      <c r="F60" s="2" t="s">
        <v>467</v>
      </c>
      <c r="G60" s="2" t="s">
        <v>468</v>
      </c>
      <c r="H60" s="2" t="s">
        <v>469</v>
      </c>
      <c r="I60" s="2" t="s">
        <v>458</v>
      </c>
    </row>
    <row r="61" spans="1:9" ht="14.25" x14ac:dyDescent="0.2">
      <c r="A61" s="2" t="s">
        <v>26</v>
      </c>
      <c r="B61" s="2" t="s">
        <v>549</v>
      </c>
      <c r="C61" s="2">
        <v>5</v>
      </c>
      <c r="D61" s="2" t="s">
        <v>550</v>
      </c>
      <c r="E61" s="2">
        <v>0.225173040892514</v>
      </c>
      <c r="F61" s="2" t="s">
        <v>480</v>
      </c>
      <c r="G61" s="2" t="s">
        <v>481</v>
      </c>
      <c r="H61" s="2" t="s">
        <v>482</v>
      </c>
      <c r="I61" s="2" t="s">
        <v>458</v>
      </c>
    </row>
    <row r="62" spans="1:9" ht="14.25" x14ac:dyDescent="0.2">
      <c r="A62" s="2" t="s">
        <v>26</v>
      </c>
      <c r="B62" s="2" t="s">
        <v>549</v>
      </c>
      <c r="C62" s="2">
        <v>5</v>
      </c>
      <c r="D62" s="2" t="s">
        <v>550</v>
      </c>
      <c r="E62" s="2">
        <v>0.225173040892514</v>
      </c>
      <c r="F62" s="2" t="s">
        <v>467</v>
      </c>
      <c r="G62" s="2" t="s">
        <v>468</v>
      </c>
      <c r="H62" s="2" t="s">
        <v>469</v>
      </c>
      <c r="I62" s="2" t="s">
        <v>458</v>
      </c>
    </row>
    <row r="63" spans="1:9" ht="14.25" x14ac:dyDescent="0.2">
      <c r="A63" s="2" t="s">
        <v>26</v>
      </c>
      <c r="B63" s="2" t="s">
        <v>313</v>
      </c>
      <c r="C63" s="2">
        <v>5</v>
      </c>
      <c r="D63" s="2" t="s">
        <v>314</v>
      </c>
      <c r="E63" s="2">
        <v>0.206412447313639</v>
      </c>
      <c r="F63" s="2" t="s">
        <v>503</v>
      </c>
      <c r="G63" s="2" t="s">
        <v>504</v>
      </c>
      <c r="H63" s="2" t="s">
        <v>505</v>
      </c>
      <c r="I63" s="2" t="s">
        <v>458</v>
      </c>
    </row>
    <row r="64" spans="1:9" ht="14.25" x14ac:dyDescent="0.2">
      <c r="A64" s="2" t="s">
        <v>26</v>
      </c>
      <c r="B64" s="2" t="s">
        <v>313</v>
      </c>
      <c r="C64" s="2">
        <v>5</v>
      </c>
      <c r="D64" s="2" t="s">
        <v>314</v>
      </c>
      <c r="E64" s="2">
        <v>0.206412447313639</v>
      </c>
      <c r="F64" s="2" t="s">
        <v>506</v>
      </c>
      <c r="G64" s="2" t="s">
        <v>507</v>
      </c>
      <c r="H64" s="2" t="s">
        <v>505</v>
      </c>
      <c r="I64" s="2" t="s">
        <v>458</v>
      </c>
    </row>
    <row r="65" spans="1:9" ht="14.25" x14ac:dyDescent="0.2">
      <c r="A65" s="2" t="s">
        <v>26</v>
      </c>
      <c r="B65" s="2" t="s">
        <v>551</v>
      </c>
      <c r="C65" s="2">
        <v>5</v>
      </c>
      <c r="D65" s="2" t="s">
        <v>552</v>
      </c>
      <c r="E65" s="2">
        <v>0.24406877922466699</v>
      </c>
      <c r="F65" s="2" t="s">
        <v>480</v>
      </c>
      <c r="G65" s="2" t="s">
        <v>481</v>
      </c>
      <c r="H65" s="2" t="s">
        <v>482</v>
      </c>
      <c r="I65" s="2" t="s">
        <v>458</v>
      </c>
    </row>
    <row r="66" spans="1:9" ht="14.25" x14ac:dyDescent="0.2">
      <c r="A66" s="2" t="s">
        <v>26</v>
      </c>
      <c r="B66" s="2" t="s">
        <v>551</v>
      </c>
      <c r="C66" s="2">
        <v>5</v>
      </c>
      <c r="D66" s="2" t="s">
        <v>552</v>
      </c>
      <c r="E66" s="2">
        <v>0.24406877922466699</v>
      </c>
      <c r="F66" s="2" t="s">
        <v>467</v>
      </c>
      <c r="G66" s="2" t="s">
        <v>468</v>
      </c>
      <c r="H66" s="2" t="s">
        <v>469</v>
      </c>
      <c r="I66" s="2" t="s">
        <v>458</v>
      </c>
    </row>
    <row r="67" spans="1:9" ht="14.25" x14ac:dyDescent="0.2">
      <c r="A67" s="2" t="s">
        <v>26</v>
      </c>
      <c r="B67" s="2" t="s">
        <v>553</v>
      </c>
      <c r="C67" s="2">
        <v>4</v>
      </c>
      <c r="D67" s="2" t="s">
        <v>554</v>
      </c>
      <c r="E67" s="2">
        <v>0.215395460786904</v>
      </c>
      <c r="F67" s="2" t="s">
        <v>480</v>
      </c>
      <c r="G67" s="2" t="s">
        <v>481</v>
      </c>
      <c r="H67" s="2" t="s">
        <v>482</v>
      </c>
      <c r="I67" s="2" t="s">
        <v>458</v>
      </c>
    </row>
    <row r="68" spans="1:9" ht="14.25" x14ac:dyDescent="0.2">
      <c r="A68" s="2" t="s">
        <v>26</v>
      </c>
      <c r="B68" s="2" t="s">
        <v>553</v>
      </c>
      <c r="C68" s="2">
        <v>4</v>
      </c>
      <c r="D68" s="2" t="s">
        <v>554</v>
      </c>
      <c r="E68" s="2">
        <v>0.215395460786904</v>
      </c>
      <c r="F68" s="2" t="s">
        <v>467</v>
      </c>
      <c r="G68" s="2" t="s">
        <v>468</v>
      </c>
      <c r="H68" s="2" t="s">
        <v>469</v>
      </c>
      <c r="I68" s="2" t="s">
        <v>458</v>
      </c>
    </row>
    <row r="69" spans="1:9" ht="14.25" x14ac:dyDescent="0.2">
      <c r="A69" s="2" t="s">
        <v>26</v>
      </c>
      <c r="B69" s="2" t="s">
        <v>553</v>
      </c>
      <c r="C69" s="2">
        <v>4</v>
      </c>
      <c r="D69" s="2" t="s">
        <v>554</v>
      </c>
      <c r="E69" s="2">
        <v>0.215395460786904</v>
      </c>
      <c r="F69" s="2" t="s">
        <v>459</v>
      </c>
      <c r="G69" s="2" t="s">
        <v>460</v>
      </c>
      <c r="H69" s="2" t="s">
        <v>461</v>
      </c>
      <c r="I69" s="2" t="s">
        <v>458</v>
      </c>
    </row>
    <row r="70" spans="1:9" ht="14.25" x14ac:dyDescent="0.2">
      <c r="A70" s="2" t="s">
        <v>26</v>
      </c>
      <c r="B70" s="2" t="s">
        <v>555</v>
      </c>
      <c r="C70" s="2">
        <v>4</v>
      </c>
      <c r="D70" s="2" t="s">
        <v>556</v>
      </c>
      <c r="E70" s="2">
        <v>1.15550594364631E-2</v>
      </c>
      <c r="F70" s="2" t="s">
        <v>480</v>
      </c>
      <c r="G70" s="2" t="s">
        <v>481</v>
      </c>
      <c r="H70" s="2" t="s">
        <v>482</v>
      </c>
      <c r="I70" s="2" t="s">
        <v>458</v>
      </c>
    </row>
    <row r="71" spans="1:9" ht="14.25" x14ac:dyDescent="0.2">
      <c r="A71" s="2" t="s">
        <v>26</v>
      </c>
      <c r="B71" s="2" t="s">
        <v>555</v>
      </c>
      <c r="C71" s="2">
        <v>4</v>
      </c>
      <c r="D71" s="2" t="s">
        <v>556</v>
      </c>
      <c r="E71" s="2">
        <v>1.15550594364631E-2</v>
      </c>
      <c r="F71" s="2" t="s">
        <v>467</v>
      </c>
      <c r="G71" s="2" t="s">
        <v>468</v>
      </c>
      <c r="H71" s="2" t="s">
        <v>469</v>
      </c>
      <c r="I71" s="2" t="s">
        <v>458</v>
      </c>
    </row>
    <row r="72" spans="1:9" ht="14.25" x14ac:dyDescent="0.2">
      <c r="A72" s="2" t="s">
        <v>26</v>
      </c>
      <c r="B72" s="2" t="s">
        <v>557</v>
      </c>
      <c r="C72" s="2">
        <v>11</v>
      </c>
      <c r="D72" s="2" t="s">
        <v>558</v>
      </c>
      <c r="E72" s="2">
        <v>0.20019991719931601</v>
      </c>
      <c r="F72" s="2" t="s">
        <v>480</v>
      </c>
      <c r="G72" s="2" t="s">
        <v>481</v>
      </c>
      <c r="H72" s="2" t="s">
        <v>482</v>
      </c>
      <c r="I72" s="2" t="s">
        <v>458</v>
      </c>
    </row>
    <row r="73" spans="1:9" ht="14.25" x14ac:dyDescent="0.2">
      <c r="A73" s="2" t="s">
        <v>26</v>
      </c>
      <c r="B73" s="2" t="s">
        <v>557</v>
      </c>
      <c r="C73" s="2">
        <v>11</v>
      </c>
      <c r="D73" s="2" t="s">
        <v>558</v>
      </c>
      <c r="E73" s="2">
        <v>0.20019991719931601</v>
      </c>
      <c r="F73" s="2" t="s">
        <v>467</v>
      </c>
      <c r="G73" s="2" t="s">
        <v>468</v>
      </c>
      <c r="H73" s="2" t="s">
        <v>469</v>
      </c>
      <c r="I73" s="2" t="s">
        <v>458</v>
      </c>
    </row>
    <row r="74" spans="1:9" ht="14.25" x14ac:dyDescent="0.2">
      <c r="A74" s="2" t="s">
        <v>92</v>
      </c>
      <c r="B74" s="2" t="s">
        <v>347</v>
      </c>
      <c r="C74" s="2">
        <v>3</v>
      </c>
      <c r="D74" s="2" t="s">
        <v>348</v>
      </c>
      <c r="E74" s="2">
        <v>0.18816961343146599</v>
      </c>
      <c r="F74" s="2" t="s">
        <v>564</v>
      </c>
      <c r="G74" s="2" t="s">
        <v>565</v>
      </c>
      <c r="H74" s="2" t="s">
        <v>566</v>
      </c>
      <c r="I74" s="2" t="s">
        <v>458</v>
      </c>
    </row>
    <row r="75" spans="1:9" ht="14.25" x14ac:dyDescent="0.2">
      <c r="A75" s="2" t="s">
        <v>92</v>
      </c>
      <c r="B75" s="2" t="s">
        <v>347</v>
      </c>
      <c r="C75" s="2">
        <v>3</v>
      </c>
      <c r="D75" s="2" t="s">
        <v>348</v>
      </c>
      <c r="E75" s="2">
        <v>0.18816961343146599</v>
      </c>
      <c r="F75" s="2" t="s">
        <v>499</v>
      </c>
      <c r="G75" s="2" t="s">
        <v>500</v>
      </c>
      <c r="H75" s="2" t="s">
        <v>142</v>
      </c>
      <c r="I75" s="2" t="s">
        <v>458</v>
      </c>
    </row>
    <row r="76" spans="1:9" ht="14.25" x14ac:dyDescent="0.2">
      <c r="A76" s="2" t="s">
        <v>92</v>
      </c>
      <c r="B76" s="2" t="s">
        <v>347</v>
      </c>
      <c r="C76" s="2">
        <v>3</v>
      </c>
      <c r="D76" s="2" t="s">
        <v>348</v>
      </c>
      <c r="E76" s="2">
        <v>0.18816961343146599</v>
      </c>
      <c r="F76" s="2" t="s">
        <v>567</v>
      </c>
      <c r="G76" s="2" t="s">
        <v>568</v>
      </c>
      <c r="H76" s="2" t="s">
        <v>569</v>
      </c>
      <c r="I76" s="2" t="s">
        <v>458</v>
      </c>
    </row>
    <row r="77" spans="1:9" ht="14.25" x14ac:dyDescent="0.2">
      <c r="A77" s="2" t="s">
        <v>92</v>
      </c>
      <c r="B77" s="2" t="s">
        <v>347</v>
      </c>
      <c r="C77" s="2">
        <v>3</v>
      </c>
      <c r="D77" s="2" t="s">
        <v>348</v>
      </c>
      <c r="E77" s="2">
        <v>0.18816961343146599</v>
      </c>
      <c r="F77" s="2" t="s">
        <v>501</v>
      </c>
      <c r="G77" s="2" t="s">
        <v>502</v>
      </c>
      <c r="H77" s="2" t="s">
        <v>285</v>
      </c>
      <c r="I77" s="2" t="s">
        <v>458</v>
      </c>
    </row>
    <row r="78" spans="1:9" ht="14.25" x14ac:dyDescent="0.2">
      <c r="A78" s="2" t="s">
        <v>92</v>
      </c>
      <c r="B78" s="2" t="s">
        <v>347</v>
      </c>
      <c r="C78" s="2">
        <v>3</v>
      </c>
      <c r="D78" s="2" t="s">
        <v>348</v>
      </c>
      <c r="E78" s="2">
        <v>0.18816961343146599</v>
      </c>
      <c r="F78" s="2" t="s">
        <v>570</v>
      </c>
      <c r="G78" s="2" t="s">
        <v>571</v>
      </c>
      <c r="H78" s="2" t="s">
        <v>351</v>
      </c>
      <c r="I78" s="2" t="s">
        <v>458</v>
      </c>
    </row>
    <row r="79" spans="1:9" ht="14.25" x14ac:dyDescent="0.2">
      <c r="A79" s="2" t="s">
        <v>92</v>
      </c>
      <c r="B79" s="2" t="s">
        <v>357</v>
      </c>
      <c r="C79" s="2">
        <v>5</v>
      </c>
      <c r="D79" s="2" t="s">
        <v>358</v>
      </c>
      <c r="E79" s="2">
        <v>0.29358801329565098</v>
      </c>
      <c r="F79" s="2" t="s">
        <v>503</v>
      </c>
      <c r="G79" s="2" t="s">
        <v>504</v>
      </c>
      <c r="H79" s="2" t="s">
        <v>505</v>
      </c>
      <c r="I79" s="2" t="s">
        <v>458</v>
      </c>
    </row>
    <row r="80" spans="1:9" ht="14.25" x14ac:dyDescent="0.2">
      <c r="A80" s="2" t="s">
        <v>92</v>
      </c>
      <c r="B80" s="2" t="s">
        <v>357</v>
      </c>
      <c r="C80" s="2">
        <v>5</v>
      </c>
      <c r="D80" s="2" t="s">
        <v>358</v>
      </c>
      <c r="E80" s="2">
        <v>0.29358801329565098</v>
      </c>
      <c r="F80" s="2" t="s">
        <v>506</v>
      </c>
      <c r="G80" s="2" t="s">
        <v>507</v>
      </c>
      <c r="H80" s="2" t="s">
        <v>505</v>
      </c>
      <c r="I80" s="2" t="s">
        <v>458</v>
      </c>
    </row>
    <row r="81" spans="1:9" ht="14.25" x14ac:dyDescent="0.2">
      <c r="A81" s="2" t="s">
        <v>92</v>
      </c>
      <c r="B81" s="2" t="s">
        <v>388</v>
      </c>
      <c r="C81" s="2">
        <v>8</v>
      </c>
      <c r="D81" s="2" t="s">
        <v>389</v>
      </c>
      <c r="E81" s="2">
        <v>0.35743777910886698</v>
      </c>
      <c r="F81" s="2" t="s">
        <v>503</v>
      </c>
      <c r="G81" s="2" t="s">
        <v>504</v>
      </c>
      <c r="H81" s="2" t="s">
        <v>505</v>
      </c>
      <c r="I81" s="2" t="s">
        <v>458</v>
      </c>
    </row>
    <row r="82" spans="1:9" ht="14.25" x14ac:dyDescent="0.2">
      <c r="A82" s="2" t="s">
        <v>92</v>
      </c>
      <c r="B82" s="2" t="s">
        <v>388</v>
      </c>
      <c r="C82" s="2">
        <v>8</v>
      </c>
      <c r="D82" s="2" t="s">
        <v>389</v>
      </c>
      <c r="E82" s="2">
        <v>0.35743777910886698</v>
      </c>
      <c r="F82" s="2" t="s">
        <v>506</v>
      </c>
      <c r="G82" s="2" t="s">
        <v>507</v>
      </c>
      <c r="H82" s="2" t="s">
        <v>505</v>
      </c>
      <c r="I82" s="2" t="s">
        <v>458</v>
      </c>
    </row>
    <row r="83" spans="1:9" ht="14.25" x14ac:dyDescent="0.2">
      <c r="A83" s="2" t="s">
        <v>92</v>
      </c>
      <c r="B83" s="2" t="s">
        <v>394</v>
      </c>
      <c r="C83" s="2">
        <v>3</v>
      </c>
      <c r="D83" s="2" t="s">
        <v>395</v>
      </c>
      <c r="E83" s="2">
        <v>0.19112375708999299</v>
      </c>
      <c r="F83" s="2" t="s">
        <v>564</v>
      </c>
      <c r="G83" s="2" t="s">
        <v>565</v>
      </c>
      <c r="H83" s="2" t="s">
        <v>566</v>
      </c>
      <c r="I83" s="2" t="s">
        <v>458</v>
      </c>
    </row>
    <row r="84" spans="1:9" ht="14.25" x14ac:dyDescent="0.2">
      <c r="A84" s="2" t="s">
        <v>92</v>
      </c>
      <c r="B84" s="2" t="s">
        <v>394</v>
      </c>
      <c r="C84" s="2">
        <v>3</v>
      </c>
      <c r="D84" s="2" t="s">
        <v>395</v>
      </c>
      <c r="E84" s="2">
        <v>0.19112375708999299</v>
      </c>
      <c r="F84" s="2" t="s">
        <v>572</v>
      </c>
      <c r="G84" s="2" t="s">
        <v>573</v>
      </c>
      <c r="H84" s="2" t="s">
        <v>574</v>
      </c>
      <c r="I84" s="2" t="s">
        <v>458</v>
      </c>
    </row>
    <row r="85" spans="1:9" ht="14.25" x14ac:dyDescent="0.2">
      <c r="A85" s="2" t="s">
        <v>92</v>
      </c>
      <c r="B85" s="2" t="s">
        <v>394</v>
      </c>
      <c r="C85" s="2">
        <v>3</v>
      </c>
      <c r="D85" s="2" t="s">
        <v>395</v>
      </c>
      <c r="E85" s="2">
        <v>0.19112375708999299</v>
      </c>
      <c r="F85" s="2" t="s">
        <v>499</v>
      </c>
      <c r="G85" s="2" t="s">
        <v>500</v>
      </c>
      <c r="H85" s="2" t="s">
        <v>142</v>
      </c>
      <c r="I85" s="2" t="s">
        <v>458</v>
      </c>
    </row>
    <row r="86" spans="1:9" ht="14.25" x14ac:dyDescent="0.2">
      <c r="A86" s="2" t="s">
        <v>92</v>
      </c>
      <c r="B86" s="2" t="s">
        <v>394</v>
      </c>
      <c r="C86" s="2">
        <v>3</v>
      </c>
      <c r="D86" s="2" t="s">
        <v>395</v>
      </c>
      <c r="E86" s="2">
        <v>0.19112375708999299</v>
      </c>
      <c r="F86" s="2" t="s">
        <v>567</v>
      </c>
      <c r="G86" s="2" t="s">
        <v>568</v>
      </c>
      <c r="H86" s="2" t="s">
        <v>569</v>
      </c>
      <c r="I86" s="2" t="s">
        <v>458</v>
      </c>
    </row>
    <row r="87" spans="1:9" ht="14.25" x14ac:dyDescent="0.2">
      <c r="A87" s="2" t="s">
        <v>92</v>
      </c>
      <c r="B87" s="2" t="s">
        <v>394</v>
      </c>
      <c r="C87" s="2">
        <v>3</v>
      </c>
      <c r="D87" s="2" t="s">
        <v>395</v>
      </c>
      <c r="E87" s="2">
        <v>0.19112375708999299</v>
      </c>
      <c r="F87" s="2" t="s">
        <v>501</v>
      </c>
      <c r="G87" s="2" t="s">
        <v>502</v>
      </c>
      <c r="H87" s="2" t="s">
        <v>285</v>
      </c>
      <c r="I87" s="2" t="s">
        <v>458</v>
      </c>
    </row>
    <row r="88" spans="1:9" ht="14.25" x14ac:dyDescent="0.2">
      <c r="A88" s="2" t="s">
        <v>92</v>
      </c>
      <c r="B88" s="2" t="s">
        <v>394</v>
      </c>
      <c r="C88" s="2">
        <v>3</v>
      </c>
      <c r="D88" s="2" t="s">
        <v>395</v>
      </c>
      <c r="E88" s="2">
        <v>0.19112375708999299</v>
      </c>
      <c r="F88" s="2" t="s">
        <v>570</v>
      </c>
      <c r="G88" s="2" t="s">
        <v>571</v>
      </c>
      <c r="H88" s="2" t="s">
        <v>351</v>
      </c>
      <c r="I88" s="2" t="s">
        <v>458</v>
      </c>
    </row>
    <row r="89" spans="1:9" ht="14.25" x14ac:dyDescent="0.2">
      <c r="A89" s="2" t="s">
        <v>92</v>
      </c>
      <c r="B89" s="2" t="s">
        <v>575</v>
      </c>
      <c r="C89" s="2">
        <v>7</v>
      </c>
      <c r="D89" s="2" t="s">
        <v>576</v>
      </c>
      <c r="E89" s="2">
        <v>5.3024223902764997E-2</v>
      </c>
      <c r="F89" s="2" t="s">
        <v>467</v>
      </c>
      <c r="G89" s="2" t="s">
        <v>468</v>
      </c>
      <c r="H89" s="2" t="s">
        <v>469</v>
      </c>
      <c r="I89" s="2" t="s">
        <v>458</v>
      </c>
    </row>
    <row r="90" spans="1:9" ht="14.25" x14ac:dyDescent="0.2">
      <c r="A90" s="2" t="s">
        <v>92</v>
      </c>
      <c r="B90" s="2" t="s">
        <v>575</v>
      </c>
      <c r="C90" s="2">
        <v>7</v>
      </c>
      <c r="D90" s="2" t="s">
        <v>576</v>
      </c>
      <c r="E90" s="2">
        <v>5.3024223902764997E-2</v>
      </c>
      <c r="F90" s="2" t="s">
        <v>459</v>
      </c>
      <c r="G90" s="2" t="s">
        <v>460</v>
      </c>
      <c r="H90" s="2" t="s">
        <v>461</v>
      </c>
      <c r="I90" s="2" t="s">
        <v>458</v>
      </c>
    </row>
    <row r="91" spans="1:9" ht="14.25" x14ac:dyDescent="0.2">
      <c r="A91" s="2" t="s">
        <v>92</v>
      </c>
      <c r="B91" s="2" t="s">
        <v>577</v>
      </c>
      <c r="C91" s="2">
        <v>6</v>
      </c>
      <c r="D91" s="2" t="s">
        <v>578</v>
      </c>
      <c r="E91" s="2">
        <v>5.38941388498415E-4</v>
      </c>
      <c r="F91" s="2" t="s">
        <v>464</v>
      </c>
      <c r="G91" s="2" t="s">
        <v>465</v>
      </c>
      <c r="H91" s="2" t="s">
        <v>466</v>
      </c>
      <c r="I91" s="2" t="s">
        <v>458</v>
      </c>
    </row>
    <row r="92" spans="1:9" ht="14.25" x14ac:dyDescent="0.2">
      <c r="A92" s="2" t="s">
        <v>92</v>
      </c>
      <c r="B92" s="2" t="s">
        <v>577</v>
      </c>
      <c r="C92" s="2">
        <v>6</v>
      </c>
      <c r="D92" s="2" t="s">
        <v>578</v>
      </c>
      <c r="E92" s="2">
        <v>5.38941388498415E-4</v>
      </c>
      <c r="F92" s="2" t="s">
        <v>480</v>
      </c>
      <c r="G92" s="2" t="s">
        <v>481</v>
      </c>
      <c r="H92" s="2" t="s">
        <v>482</v>
      </c>
      <c r="I92" s="2" t="s">
        <v>458</v>
      </c>
    </row>
    <row r="93" spans="1:9" ht="14.25" x14ac:dyDescent="0.2">
      <c r="A93" s="2" t="s">
        <v>92</v>
      </c>
      <c r="B93" s="2" t="s">
        <v>577</v>
      </c>
      <c r="C93" s="2">
        <v>6</v>
      </c>
      <c r="D93" s="2" t="s">
        <v>578</v>
      </c>
      <c r="E93" s="2">
        <v>5.38941388498415E-4</v>
      </c>
      <c r="F93" s="2" t="s">
        <v>467</v>
      </c>
      <c r="G93" s="2" t="s">
        <v>468</v>
      </c>
      <c r="H93" s="2" t="s">
        <v>469</v>
      </c>
      <c r="I93" s="2" t="s">
        <v>458</v>
      </c>
    </row>
    <row r="94" spans="1:9" ht="14.25" x14ac:dyDescent="0.2">
      <c r="A94" s="2" t="s">
        <v>92</v>
      </c>
      <c r="B94" s="2" t="s">
        <v>410</v>
      </c>
      <c r="C94" s="2">
        <v>7</v>
      </c>
      <c r="D94" s="2" t="s">
        <v>411</v>
      </c>
      <c r="E94" s="2">
        <v>4.5818717349164102E-2</v>
      </c>
      <c r="F94" s="2" t="s">
        <v>564</v>
      </c>
      <c r="G94" s="2" t="s">
        <v>565</v>
      </c>
      <c r="H94" s="2" t="s">
        <v>566</v>
      </c>
      <c r="I94" s="2" t="s">
        <v>458</v>
      </c>
    </row>
    <row r="95" spans="1:9" ht="14.25" x14ac:dyDescent="0.2">
      <c r="A95" s="2" t="s">
        <v>92</v>
      </c>
      <c r="B95" s="2" t="s">
        <v>410</v>
      </c>
      <c r="C95" s="2">
        <v>7</v>
      </c>
      <c r="D95" s="2" t="s">
        <v>411</v>
      </c>
      <c r="E95" s="2">
        <v>4.5818717349164102E-2</v>
      </c>
      <c r="F95" s="2" t="s">
        <v>499</v>
      </c>
      <c r="G95" s="2" t="s">
        <v>500</v>
      </c>
      <c r="H95" s="2" t="s">
        <v>142</v>
      </c>
      <c r="I95" s="2" t="s">
        <v>458</v>
      </c>
    </row>
    <row r="96" spans="1:9" ht="14.25" x14ac:dyDescent="0.2">
      <c r="A96" s="2" t="s">
        <v>92</v>
      </c>
      <c r="B96" s="2" t="s">
        <v>410</v>
      </c>
      <c r="C96" s="2">
        <v>7</v>
      </c>
      <c r="D96" s="2" t="s">
        <v>411</v>
      </c>
      <c r="E96" s="2">
        <v>4.5818717349164102E-2</v>
      </c>
      <c r="F96" s="2" t="s">
        <v>567</v>
      </c>
      <c r="G96" s="2" t="s">
        <v>568</v>
      </c>
      <c r="H96" s="2" t="s">
        <v>569</v>
      </c>
      <c r="I96" s="2" t="s">
        <v>458</v>
      </c>
    </row>
    <row r="97" spans="1:9" ht="14.25" x14ac:dyDescent="0.2">
      <c r="A97" s="2" t="s">
        <v>92</v>
      </c>
      <c r="B97" s="2" t="s">
        <v>410</v>
      </c>
      <c r="C97" s="2">
        <v>7</v>
      </c>
      <c r="D97" s="2" t="s">
        <v>411</v>
      </c>
      <c r="E97" s="2">
        <v>4.5818717349164102E-2</v>
      </c>
      <c r="F97" s="2" t="s">
        <v>501</v>
      </c>
      <c r="G97" s="2" t="s">
        <v>502</v>
      </c>
      <c r="H97" s="2" t="s">
        <v>285</v>
      </c>
      <c r="I97" s="2" t="s">
        <v>458</v>
      </c>
    </row>
    <row r="98" spans="1:9" ht="14.25" x14ac:dyDescent="0.2">
      <c r="A98" s="2" t="s">
        <v>92</v>
      </c>
      <c r="B98" s="2" t="s">
        <v>410</v>
      </c>
      <c r="C98" s="2">
        <v>7</v>
      </c>
      <c r="D98" s="2" t="s">
        <v>411</v>
      </c>
      <c r="E98" s="2">
        <v>4.5818717349164102E-2</v>
      </c>
      <c r="F98" s="2" t="s">
        <v>570</v>
      </c>
      <c r="G98" s="2" t="s">
        <v>571</v>
      </c>
      <c r="H98" s="2" t="s">
        <v>351</v>
      </c>
      <c r="I98" s="2" t="s">
        <v>458</v>
      </c>
    </row>
    <row r="99" spans="1:9" ht="14.25" x14ac:dyDescent="0.2">
      <c r="A99" s="2" t="s">
        <v>92</v>
      </c>
      <c r="B99" s="2" t="s">
        <v>129</v>
      </c>
      <c r="C99" s="2">
        <v>5</v>
      </c>
      <c r="D99" s="2" t="s">
        <v>130</v>
      </c>
      <c r="E99" s="2">
        <v>0.116275198838325</v>
      </c>
      <c r="F99" s="2" t="s">
        <v>579</v>
      </c>
      <c r="G99" s="2" t="s">
        <v>580</v>
      </c>
      <c r="H99" s="2" t="s">
        <v>581</v>
      </c>
      <c r="I99" s="2" t="s">
        <v>458</v>
      </c>
    </row>
    <row r="100" spans="1:9" ht="14.25" x14ac:dyDescent="0.2">
      <c r="A100" s="2" t="s">
        <v>92</v>
      </c>
      <c r="B100" s="2" t="s">
        <v>129</v>
      </c>
      <c r="C100" s="2">
        <v>5</v>
      </c>
      <c r="D100" s="2" t="s">
        <v>130</v>
      </c>
      <c r="E100" s="2">
        <v>0.116275198838325</v>
      </c>
      <c r="F100" s="2" t="s">
        <v>464</v>
      </c>
      <c r="G100" s="2" t="s">
        <v>465</v>
      </c>
      <c r="H100" s="2" t="s">
        <v>466</v>
      </c>
      <c r="I100" s="2" t="s">
        <v>458</v>
      </c>
    </row>
    <row r="101" spans="1:9" ht="14.25" x14ac:dyDescent="0.2">
      <c r="A101" s="2" t="s">
        <v>92</v>
      </c>
      <c r="B101" s="2" t="s">
        <v>129</v>
      </c>
      <c r="C101" s="2">
        <v>5</v>
      </c>
      <c r="D101" s="2" t="s">
        <v>130</v>
      </c>
      <c r="E101" s="2">
        <v>0.116275198838325</v>
      </c>
      <c r="F101" s="2" t="s">
        <v>480</v>
      </c>
      <c r="G101" s="2" t="s">
        <v>481</v>
      </c>
      <c r="H101" s="2" t="s">
        <v>482</v>
      </c>
      <c r="I101" s="2" t="s">
        <v>458</v>
      </c>
    </row>
    <row r="102" spans="1:9" ht="14.25" x14ac:dyDescent="0.2">
      <c r="A102" s="2" t="s">
        <v>92</v>
      </c>
      <c r="B102" s="2" t="s">
        <v>129</v>
      </c>
      <c r="C102" s="2">
        <v>5</v>
      </c>
      <c r="D102" s="2" t="s">
        <v>130</v>
      </c>
      <c r="E102" s="2">
        <v>0.116275198838325</v>
      </c>
      <c r="F102" s="2" t="s">
        <v>467</v>
      </c>
      <c r="G102" s="2" t="s">
        <v>468</v>
      </c>
      <c r="H102" s="2" t="s">
        <v>469</v>
      </c>
      <c r="I102" s="2" t="s">
        <v>458</v>
      </c>
    </row>
    <row r="103" spans="1:9" ht="14.25" x14ac:dyDescent="0.2">
      <c r="A103" s="2" t="s">
        <v>92</v>
      </c>
      <c r="B103" s="2" t="s">
        <v>129</v>
      </c>
      <c r="C103" s="2">
        <v>5</v>
      </c>
      <c r="D103" s="2" t="s">
        <v>130</v>
      </c>
      <c r="E103" s="2">
        <v>0.116275198838325</v>
      </c>
      <c r="F103" s="2" t="s">
        <v>459</v>
      </c>
      <c r="G103" s="2" t="s">
        <v>460</v>
      </c>
      <c r="H103" s="2" t="s">
        <v>461</v>
      </c>
      <c r="I103" s="2" t="s">
        <v>458</v>
      </c>
    </row>
    <row r="104" spans="1:9" ht="14.25" x14ac:dyDescent="0.2">
      <c r="A104" s="2" t="s">
        <v>92</v>
      </c>
      <c r="B104" s="2" t="s">
        <v>412</v>
      </c>
      <c r="C104" s="2">
        <v>5</v>
      </c>
      <c r="D104" s="2" t="s">
        <v>413</v>
      </c>
      <c r="E104" s="2">
        <v>0.18816961343146599</v>
      </c>
      <c r="F104" s="2" t="s">
        <v>564</v>
      </c>
      <c r="G104" s="2" t="s">
        <v>565</v>
      </c>
      <c r="H104" s="2" t="s">
        <v>566</v>
      </c>
      <c r="I104" s="2" t="s">
        <v>458</v>
      </c>
    </row>
    <row r="105" spans="1:9" ht="14.25" x14ac:dyDescent="0.2">
      <c r="A105" s="2" t="s">
        <v>92</v>
      </c>
      <c r="B105" s="2" t="s">
        <v>412</v>
      </c>
      <c r="C105" s="2">
        <v>5</v>
      </c>
      <c r="D105" s="2" t="s">
        <v>413</v>
      </c>
      <c r="E105" s="2">
        <v>0.18816961343146599</v>
      </c>
      <c r="F105" s="2" t="s">
        <v>499</v>
      </c>
      <c r="G105" s="2" t="s">
        <v>500</v>
      </c>
      <c r="H105" s="2" t="s">
        <v>142</v>
      </c>
      <c r="I105" s="2" t="s">
        <v>458</v>
      </c>
    </row>
    <row r="106" spans="1:9" ht="14.25" x14ac:dyDescent="0.2">
      <c r="A106" s="2" t="s">
        <v>92</v>
      </c>
      <c r="B106" s="2" t="s">
        <v>412</v>
      </c>
      <c r="C106" s="2">
        <v>5</v>
      </c>
      <c r="D106" s="2" t="s">
        <v>413</v>
      </c>
      <c r="E106" s="2">
        <v>0.18816961343146599</v>
      </c>
      <c r="F106" s="2" t="s">
        <v>567</v>
      </c>
      <c r="G106" s="2" t="s">
        <v>568</v>
      </c>
      <c r="H106" s="2" t="s">
        <v>569</v>
      </c>
      <c r="I106" s="2" t="s">
        <v>458</v>
      </c>
    </row>
    <row r="107" spans="1:9" ht="14.25" x14ac:dyDescent="0.2">
      <c r="A107" s="2" t="s">
        <v>92</v>
      </c>
      <c r="B107" s="2" t="s">
        <v>412</v>
      </c>
      <c r="C107" s="2">
        <v>5</v>
      </c>
      <c r="D107" s="2" t="s">
        <v>413</v>
      </c>
      <c r="E107" s="2">
        <v>0.18816961343146599</v>
      </c>
      <c r="F107" s="2" t="s">
        <v>501</v>
      </c>
      <c r="G107" s="2" t="s">
        <v>502</v>
      </c>
      <c r="H107" s="2" t="s">
        <v>285</v>
      </c>
      <c r="I107" s="2" t="s">
        <v>458</v>
      </c>
    </row>
    <row r="108" spans="1:9" ht="14.25" x14ac:dyDescent="0.2">
      <c r="A108" s="2" t="s">
        <v>92</v>
      </c>
      <c r="B108" s="2" t="s">
        <v>412</v>
      </c>
      <c r="C108" s="2">
        <v>5</v>
      </c>
      <c r="D108" s="2" t="s">
        <v>413</v>
      </c>
      <c r="E108" s="2">
        <v>0.18816961343146599</v>
      </c>
      <c r="F108" s="2" t="s">
        <v>570</v>
      </c>
      <c r="G108" s="2" t="s">
        <v>571</v>
      </c>
      <c r="H108" s="2" t="s">
        <v>351</v>
      </c>
      <c r="I108" s="2" t="s">
        <v>458</v>
      </c>
    </row>
    <row r="109" spans="1:9" ht="14.25" x14ac:dyDescent="0.2">
      <c r="A109" s="2" t="s">
        <v>92</v>
      </c>
      <c r="B109" s="2" t="s">
        <v>414</v>
      </c>
      <c r="C109" s="2">
        <v>3</v>
      </c>
      <c r="D109" s="2" t="s">
        <v>415</v>
      </c>
      <c r="E109" s="2">
        <v>0.21333457085940899</v>
      </c>
      <c r="F109" s="2" t="s">
        <v>564</v>
      </c>
      <c r="G109" s="2" t="s">
        <v>565</v>
      </c>
      <c r="H109" s="2" t="s">
        <v>566</v>
      </c>
      <c r="I109" s="2" t="s">
        <v>458</v>
      </c>
    </row>
    <row r="110" spans="1:9" ht="14.25" x14ac:dyDescent="0.2">
      <c r="A110" s="2" t="s">
        <v>92</v>
      </c>
      <c r="B110" s="2" t="s">
        <v>414</v>
      </c>
      <c r="C110" s="2">
        <v>3</v>
      </c>
      <c r="D110" s="2" t="s">
        <v>415</v>
      </c>
      <c r="E110" s="2">
        <v>0.21333457085940899</v>
      </c>
      <c r="F110" s="2" t="s">
        <v>499</v>
      </c>
      <c r="G110" s="2" t="s">
        <v>500</v>
      </c>
      <c r="H110" s="2" t="s">
        <v>142</v>
      </c>
      <c r="I110" s="2" t="s">
        <v>458</v>
      </c>
    </row>
    <row r="111" spans="1:9" ht="14.25" x14ac:dyDescent="0.2">
      <c r="A111" s="2" t="s">
        <v>92</v>
      </c>
      <c r="B111" s="2" t="s">
        <v>414</v>
      </c>
      <c r="C111" s="2">
        <v>3</v>
      </c>
      <c r="D111" s="2" t="s">
        <v>415</v>
      </c>
      <c r="E111" s="2">
        <v>0.21333457085940899</v>
      </c>
      <c r="F111" s="2" t="s">
        <v>567</v>
      </c>
      <c r="G111" s="2" t="s">
        <v>568</v>
      </c>
      <c r="H111" s="2" t="s">
        <v>569</v>
      </c>
      <c r="I111" s="2" t="s">
        <v>458</v>
      </c>
    </row>
    <row r="112" spans="1:9" ht="14.25" x14ac:dyDescent="0.2">
      <c r="A112" s="2" t="s">
        <v>92</v>
      </c>
      <c r="B112" s="2" t="s">
        <v>414</v>
      </c>
      <c r="C112" s="2">
        <v>3</v>
      </c>
      <c r="D112" s="2" t="s">
        <v>415</v>
      </c>
      <c r="E112" s="2">
        <v>0.21333457085940899</v>
      </c>
      <c r="F112" s="2" t="s">
        <v>501</v>
      </c>
      <c r="G112" s="2" t="s">
        <v>502</v>
      </c>
      <c r="H112" s="2" t="s">
        <v>285</v>
      </c>
      <c r="I112" s="2" t="s">
        <v>458</v>
      </c>
    </row>
    <row r="113" spans="1:9" ht="14.25" x14ac:dyDescent="0.2">
      <c r="A113" s="2" t="s">
        <v>92</v>
      </c>
      <c r="B113" s="2" t="s">
        <v>414</v>
      </c>
      <c r="C113" s="2">
        <v>3</v>
      </c>
      <c r="D113" s="2" t="s">
        <v>415</v>
      </c>
      <c r="E113" s="2">
        <v>0.21333457085940899</v>
      </c>
      <c r="F113" s="2" t="s">
        <v>570</v>
      </c>
      <c r="G113" s="2" t="s">
        <v>571</v>
      </c>
      <c r="H113" s="2" t="s">
        <v>351</v>
      </c>
      <c r="I113" s="2" t="s">
        <v>458</v>
      </c>
    </row>
    <row r="114" spans="1:9" ht="14.25" x14ac:dyDescent="0.2">
      <c r="A114" s="2" t="s">
        <v>92</v>
      </c>
      <c r="B114" s="2" t="s">
        <v>416</v>
      </c>
      <c r="C114" s="2">
        <v>4</v>
      </c>
      <c r="D114" s="2" t="s">
        <v>417</v>
      </c>
      <c r="E114" s="2">
        <v>0.38022752158350398</v>
      </c>
      <c r="F114" s="2" t="s">
        <v>503</v>
      </c>
      <c r="G114" s="2" t="s">
        <v>504</v>
      </c>
      <c r="H114" s="2" t="s">
        <v>505</v>
      </c>
      <c r="I114" s="2" t="s">
        <v>458</v>
      </c>
    </row>
    <row r="115" spans="1:9" ht="14.25" x14ac:dyDescent="0.2">
      <c r="A115" s="2" t="s">
        <v>92</v>
      </c>
      <c r="B115" s="2" t="s">
        <v>416</v>
      </c>
      <c r="C115" s="2">
        <v>4</v>
      </c>
      <c r="D115" s="2" t="s">
        <v>417</v>
      </c>
      <c r="E115" s="2">
        <v>0.38022752158350398</v>
      </c>
      <c r="F115" s="2" t="s">
        <v>506</v>
      </c>
      <c r="G115" s="2" t="s">
        <v>507</v>
      </c>
      <c r="H115" s="2" t="s">
        <v>505</v>
      </c>
      <c r="I115" s="2" t="s">
        <v>458</v>
      </c>
    </row>
    <row r="116" spans="1:9" ht="14.25" x14ac:dyDescent="0.2">
      <c r="A116" s="2" t="s">
        <v>92</v>
      </c>
      <c r="B116" s="2" t="s">
        <v>147</v>
      </c>
      <c r="C116" s="2">
        <v>4</v>
      </c>
      <c r="D116" s="2" t="s">
        <v>148</v>
      </c>
      <c r="E116" s="2">
        <v>3.4467256574739799E-2</v>
      </c>
      <c r="F116" s="2" t="s">
        <v>526</v>
      </c>
      <c r="G116" s="2" t="s">
        <v>527</v>
      </c>
      <c r="H116" s="2" t="s">
        <v>528</v>
      </c>
      <c r="I116" s="2" t="s">
        <v>458</v>
      </c>
    </row>
    <row r="117" spans="1:9" ht="14.25" x14ac:dyDescent="0.2">
      <c r="A117" s="2" t="s">
        <v>92</v>
      </c>
      <c r="B117" s="2" t="s">
        <v>147</v>
      </c>
      <c r="C117" s="2">
        <v>4</v>
      </c>
      <c r="D117" s="2" t="s">
        <v>148</v>
      </c>
      <c r="E117" s="2">
        <v>3.4467256574739799E-2</v>
      </c>
      <c r="F117" s="2" t="s">
        <v>503</v>
      </c>
      <c r="G117" s="2" t="s">
        <v>504</v>
      </c>
      <c r="H117" s="2" t="s">
        <v>505</v>
      </c>
      <c r="I117" s="2" t="s">
        <v>458</v>
      </c>
    </row>
    <row r="118" spans="1:9" ht="14.25" x14ac:dyDescent="0.2">
      <c r="A118" s="2" t="s">
        <v>92</v>
      </c>
      <c r="B118" s="2" t="s">
        <v>147</v>
      </c>
      <c r="C118" s="2">
        <v>4</v>
      </c>
      <c r="D118" s="2" t="s">
        <v>148</v>
      </c>
      <c r="E118" s="2">
        <v>3.4467256574739799E-2</v>
      </c>
      <c r="F118" s="2" t="s">
        <v>493</v>
      </c>
      <c r="G118" s="2" t="s">
        <v>494</v>
      </c>
      <c r="H118" s="2" t="s">
        <v>47</v>
      </c>
      <c r="I118" s="2" t="s">
        <v>458</v>
      </c>
    </row>
    <row r="119" spans="1:9" ht="14.25" x14ac:dyDescent="0.2">
      <c r="A119" s="2" t="s">
        <v>92</v>
      </c>
      <c r="B119" s="2" t="s">
        <v>147</v>
      </c>
      <c r="C119" s="2">
        <v>4</v>
      </c>
      <c r="D119" s="2" t="s">
        <v>148</v>
      </c>
      <c r="E119" s="2">
        <v>3.4467256574739799E-2</v>
      </c>
      <c r="F119" s="2" t="s">
        <v>485</v>
      </c>
      <c r="G119" s="2" t="s">
        <v>486</v>
      </c>
      <c r="H119" s="2" t="s">
        <v>487</v>
      </c>
      <c r="I119" s="2" t="s">
        <v>458</v>
      </c>
    </row>
    <row r="120" spans="1:9" ht="14.25" x14ac:dyDescent="0.2">
      <c r="A120" s="2" t="s">
        <v>92</v>
      </c>
      <c r="B120" s="2" t="s">
        <v>147</v>
      </c>
      <c r="C120" s="2">
        <v>4</v>
      </c>
      <c r="D120" s="2" t="s">
        <v>148</v>
      </c>
      <c r="E120" s="2">
        <v>3.4467256574739799E-2</v>
      </c>
      <c r="F120" s="2" t="s">
        <v>506</v>
      </c>
      <c r="G120" s="2" t="s">
        <v>507</v>
      </c>
      <c r="H120" s="2" t="s">
        <v>505</v>
      </c>
      <c r="I120" s="2" t="s">
        <v>458</v>
      </c>
    </row>
    <row r="121" spans="1:9" ht="14.25" x14ac:dyDescent="0.2">
      <c r="A121" s="2" t="s">
        <v>92</v>
      </c>
      <c r="B121" s="2" t="s">
        <v>147</v>
      </c>
      <c r="C121" s="2">
        <v>4</v>
      </c>
      <c r="D121" s="2" t="s">
        <v>148</v>
      </c>
      <c r="E121" s="2">
        <v>3.4467256574739799E-2</v>
      </c>
      <c r="F121" s="2" t="s">
        <v>495</v>
      </c>
      <c r="G121" s="2" t="s">
        <v>496</v>
      </c>
      <c r="H121" s="2" t="s">
        <v>47</v>
      </c>
      <c r="I121" s="2" t="s">
        <v>458</v>
      </c>
    </row>
    <row r="122" spans="1:9" ht="14.25" x14ac:dyDescent="0.2">
      <c r="A122" s="2" t="s">
        <v>92</v>
      </c>
      <c r="B122" s="2" t="s">
        <v>147</v>
      </c>
      <c r="C122" s="2">
        <v>4</v>
      </c>
      <c r="D122" s="2" t="s">
        <v>148</v>
      </c>
      <c r="E122" s="2">
        <v>3.4467256574739799E-2</v>
      </c>
      <c r="F122" s="2" t="s">
        <v>488</v>
      </c>
      <c r="G122" s="2" t="s">
        <v>489</v>
      </c>
      <c r="H122" s="2" t="s">
        <v>490</v>
      </c>
      <c r="I122" s="2" t="s">
        <v>458</v>
      </c>
    </row>
    <row r="123" spans="1:9" ht="14.25" x14ac:dyDescent="0.2">
      <c r="A123" s="2" t="s">
        <v>92</v>
      </c>
      <c r="B123" s="2" t="s">
        <v>147</v>
      </c>
      <c r="C123" s="2">
        <v>4</v>
      </c>
      <c r="D123" s="2" t="s">
        <v>148</v>
      </c>
      <c r="E123" s="2">
        <v>3.4467256574739799E-2</v>
      </c>
      <c r="F123" s="2" t="s">
        <v>529</v>
      </c>
      <c r="G123" s="2" t="s">
        <v>530</v>
      </c>
      <c r="H123" s="2" t="s">
        <v>531</v>
      </c>
      <c r="I123" s="2" t="s">
        <v>458</v>
      </c>
    </row>
    <row r="124" spans="1:9" ht="14.25" x14ac:dyDescent="0.2">
      <c r="A124" s="2" t="s">
        <v>92</v>
      </c>
      <c r="B124" s="2" t="s">
        <v>147</v>
      </c>
      <c r="C124" s="2">
        <v>4</v>
      </c>
      <c r="D124" s="2" t="s">
        <v>148</v>
      </c>
      <c r="E124" s="2">
        <v>3.4467256574739799E-2</v>
      </c>
      <c r="F124" s="2" t="s">
        <v>532</v>
      </c>
      <c r="G124" s="2" t="s">
        <v>533</v>
      </c>
      <c r="H124" s="2" t="s">
        <v>534</v>
      </c>
      <c r="I124" s="2" t="s">
        <v>458</v>
      </c>
    </row>
    <row r="125" spans="1:9" ht="14.25" x14ac:dyDescent="0.2">
      <c r="A125" s="2" t="s">
        <v>92</v>
      </c>
      <c r="B125" s="2" t="s">
        <v>147</v>
      </c>
      <c r="C125" s="2">
        <v>4</v>
      </c>
      <c r="D125" s="2" t="s">
        <v>148</v>
      </c>
      <c r="E125" s="2">
        <v>3.4467256574739799E-2</v>
      </c>
      <c r="F125" s="2" t="s">
        <v>535</v>
      </c>
      <c r="G125" s="2" t="s">
        <v>536</v>
      </c>
      <c r="H125" s="2" t="s">
        <v>537</v>
      </c>
      <c r="I125" s="2" t="s">
        <v>458</v>
      </c>
    </row>
    <row r="126" spans="1:9" ht="14.25" x14ac:dyDescent="0.2">
      <c r="A126" s="2" t="s">
        <v>92</v>
      </c>
      <c r="B126" s="2" t="s">
        <v>147</v>
      </c>
      <c r="C126" s="2">
        <v>4</v>
      </c>
      <c r="D126" s="2" t="s">
        <v>148</v>
      </c>
      <c r="E126" s="2">
        <v>3.4467256574739799E-2</v>
      </c>
      <c r="F126" s="2" t="s">
        <v>538</v>
      </c>
      <c r="G126" s="2" t="s">
        <v>539</v>
      </c>
      <c r="H126" s="2" t="s">
        <v>540</v>
      </c>
      <c r="I126" s="2" t="s">
        <v>458</v>
      </c>
    </row>
    <row r="127" spans="1:9" ht="14.25" x14ac:dyDescent="0.2">
      <c r="A127" s="2" t="s">
        <v>92</v>
      </c>
      <c r="B127" s="2" t="s">
        <v>147</v>
      </c>
      <c r="C127" s="2">
        <v>4</v>
      </c>
      <c r="D127" s="2" t="s">
        <v>148</v>
      </c>
      <c r="E127" s="2">
        <v>3.4467256574739799E-2</v>
      </c>
      <c r="F127" s="2" t="s">
        <v>544</v>
      </c>
      <c r="G127" s="2" t="s">
        <v>545</v>
      </c>
      <c r="H127" s="2" t="s">
        <v>546</v>
      </c>
      <c r="I127" s="2" t="s">
        <v>458</v>
      </c>
    </row>
    <row r="128" spans="1:9" ht="14.25" x14ac:dyDescent="0.2">
      <c r="A128" s="2" t="s">
        <v>92</v>
      </c>
      <c r="B128" s="2" t="s">
        <v>420</v>
      </c>
      <c r="C128" s="2">
        <v>2</v>
      </c>
      <c r="D128" s="2" t="s">
        <v>421</v>
      </c>
      <c r="E128" s="2">
        <v>0.18816961343146599</v>
      </c>
      <c r="F128" s="2" t="s">
        <v>564</v>
      </c>
      <c r="G128" s="2" t="s">
        <v>565</v>
      </c>
      <c r="H128" s="2" t="s">
        <v>566</v>
      </c>
      <c r="I128" s="2" t="s">
        <v>458</v>
      </c>
    </row>
    <row r="129" spans="1:9" ht="14.25" x14ac:dyDescent="0.2">
      <c r="A129" s="2" t="s">
        <v>92</v>
      </c>
      <c r="B129" s="2" t="s">
        <v>420</v>
      </c>
      <c r="C129" s="2">
        <v>2</v>
      </c>
      <c r="D129" s="2" t="s">
        <v>421</v>
      </c>
      <c r="E129" s="2">
        <v>0.18816961343146599</v>
      </c>
      <c r="F129" s="2" t="s">
        <v>499</v>
      </c>
      <c r="G129" s="2" t="s">
        <v>500</v>
      </c>
      <c r="H129" s="2" t="s">
        <v>142</v>
      </c>
      <c r="I129" s="2" t="s">
        <v>458</v>
      </c>
    </row>
    <row r="130" spans="1:9" ht="14.25" x14ac:dyDescent="0.2">
      <c r="A130" s="2" t="s">
        <v>92</v>
      </c>
      <c r="B130" s="2" t="s">
        <v>420</v>
      </c>
      <c r="C130" s="2">
        <v>2</v>
      </c>
      <c r="D130" s="2" t="s">
        <v>421</v>
      </c>
      <c r="E130" s="2">
        <v>0.18816961343146599</v>
      </c>
      <c r="F130" s="2" t="s">
        <v>567</v>
      </c>
      <c r="G130" s="2" t="s">
        <v>568</v>
      </c>
      <c r="H130" s="2" t="s">
        <v>569</v>
      </c>
      <c r="I130" s="2" t="s">
        <v>458</v>
      </c>
    </row>
    <row r="131" spans="1:9" ht="14.25" x14ac:dyDescent="0.2">
      <c r="A131" s="2" t="s">
        <v>92</v>
      </c>
      <c r="B131" s="2" t="s">
        <v>420</v>
      </c>
      <c r="C131" s="2">
        <v>2</v>
      </c>
      <c r="D131" s="2" t="s">
        <v>421</v>
      </c>
      <c r="E131" s="2">
        <v>0.18816961343146599</v>
      </c>
      <c r="F131" s="2" t="s">
        <v>501</v>
      </c>
      <c r="G131" s="2" t="s">
        <v>502</v>
      </c>
      <c r="H131" s="2" t="s">
        <v>285</v>
      </c>
      <c r="I131" s="2" t="s">
        <v>458</v>
      </c>
    </row>
    <row r="132" spans="1:9" ht="14.25" x14ac:dyDescent="0.2">
      <c r="A132" s="2" t="s">
        <v>92</v>
      </c>
      <c r="B132" s="2" t="s">
        <v>420</v>
      </c>
      <c r="C132" s="2">
        <v>2</v>
      </c>
      <c r="D132" s="2" t="s">
        <v>421</v>
      </c>
      <c r="E132" s="2">
        <v>0.18816961343146599</v>
      </c>
      <c r="F132" s="2" t="s">
        <v>570</v>
      </c>
      <c r="G132" s="2" t="s">
        <v>571</v>
      </c>
      <c r="H132" s="2" t="s">
        <v>351</v>
      </c>
      <c r="I132" s="2" t="s">
        <v>458</v>
      </c>
    </row>
    <row r="133" spans="1:9" ht="14.25" x14ac:dyDescent="0.2">
      <c r="A133" s="2" t="s">
        <v>92</v>
      </c>
      <c r="B133" s="2" t="s">
        <v>582</v>
      </c>
      <c r="C133" s="2">
        <v>8</v>
      </c>
      <c r="D133" s="2" t="s">
        <v>583</v>
      </c>
      <c r="E133" s="2">
        <v>7.0940682412604702E-4</v>
      </c>
      <c r="F133" s="2" t="s">
        <v>464</v>
      </c>
      <c r="G133" s="2" t="s">
        <v>465</v>
      </c>
      <c r="H133" s="2" t="s">
        <v>466</v>
      </c>
      <c r="I133" s="2" t="s">
        <v>458</v>
      </c>
    </row>
    <row r="134" spans="1:9" ht="14.25" x14ac:dyDescent="0.2">
      <c r="A134" s="2" t="s">
        <v>92</v>
      </c>
      <c r="B134" s="2" t="s">
        <v>582</v>
      </c>
      <c r="C134" s="2">
        <v>8</v>
      </c>
      <c r="D134" s="2" t="s">
        <v>583</v>
      </c>
      <c r="E134" s="2">
        <v>7.0940682412604702E-4</v>
      </c>
      <c r="F134" s="2" t="s">
        <v>480</v>
      </c>
      <c r="G134" s="2" t="s">
        <v>481</v>
      </c>
      <c r="H134" s="2" t="s">
        <v>482</v>
      </c>
      <c r="I134" s="2" t="s">
        <v>458</v>
      </c>
    </row>
    <row r="135" spans="1:9" ht="14.25" x14ac:dyDescent="0.2">
      <c r="A135" s="2" t="s">
        <v>92</v>
      </c>
      <c r="B135" s="2" t="s">
        <v>584</v>
      </c>
      <c r="C135" s="2">
        <v>9</v>
      </c>
      <c r="D135" s="2" t="s">
        <v>585</v>
      </c>
      <c r="E135" s="2">
        <v>7.0940682412604702E-4</v>
      </c>
      <c r="F135" s="2" t="s">
        <v>464</v>
      </c>
      <c r="G135" s="2" t="s">
        <v>465</v>
      </c>
      <c r="H135" s="2" t="s">
        <v>466</v>
      </c>
      <c r="I135" s="2" t="s">
        <v>458</v>
      </c>
    </row>
    <row r="136" spans="1:9" ht="14.25" x14ac:dyDescent="0.2">
      <c r="A136" s="2" t="s">
        <v>92</v>
      </c>
      <c r="B136" s="2" t="s">
        <v>584</v>
      </c>
      <c r="C136" s="2">
        <v>9</v>
      </c>
      <c r="D136" s="2" t="s">
        <v>585</v>
      </c>
      <c r="E136" s="2">
        <v>7.0940682412604702E-4</v>
      </c>
      <c r="F136" s="2" t="s">
        <v>480</v>
      </c>
      <c r="G136" s="2" t="s">
        <v>481</v>
      </c>
      <c r="H136" s="2" t="s">
        <v>482</v>
      </c>
      <c r="I136" s="2" t="s">
        <v>458</v>
      </c>
    </row>
    <row r="137" spans="1:9" ht="14.25" x14ac:dyDescent="0.2">
      <c r="A137" s="2" t="s">
        <v>92</v>
      </c>
      <c r="B137" s="2" t="s">
        <v>586</v>
      </c>
      <c r="C137" s="2">
        <v>6</v>
      </c>
      <c r="D137" s="2" t="s">
        <v>587</v>
      </c>
      <c r="E137" s="2">
        <v>0.27600915396799103</v>
      </c>
      <c r="F137" s="2" t="s">
        <v>472</v>
      </c>
      <c r="G137" s="2" t="s">
        <v>473</v>
      </c>
      <c r="H137" s="2" t="s">
        <v>474</v>
      </c>
      <c r="I137" s="2" t="s">
        <v>458</v>
      </c>
    </row>
    <row r="138" spans="1:9" ht="14.25" x14ac:dyDescent="0.2">
      <c r="A138" s="2" t="s">
        <v>92</v>
      </c>
      <c r="B138" s="2" t="s">
        <v>586</v>
      </c>
      <c r="C138" s="2">
        <v>6</v>
      </c>
      <c r="D138" s="2" t="s">
        <v>587</v>
      </c>
      <c r="E138" s="2">
        <v>0.27600915396799103</v>
      </c>
      <c r="F138" s="2" t="s">
        <v>475</v>
      </c>
      <c r="G138" s="2" t="s">
        <v>476</v>
      </c>
      <c r="H138" s="2" t="s">
        <v>477</v>
      </c>
      <c r="I138" s="2" t="s">
        <v>458</v>
      </c>
    </row>
    <row r="139" spans="1:9" ht="14.25" x14ac:dyDescent="0.2">
      <c r="A139" s="2" t="s">
        <v>92</v>
      </c>
      <c r="B139" s="2" t="s">
        <v>588</v>
      </c>
      <c r="C139" s="2">
        <v>6</v>
      </c>
      <c r="D139" s="2" t="s">
        <v>589</v>
      </c>
      <c r="E139" s="2">
        <v>1.4047050813696901E-3</v>
      </c>
      <c r="F139" s="2" t="s">
        <v>464</v>
      </c>
      <c r="G139" s="2" t="s">
        <v>465</v>
      </c>
      <c r="H139" s="2" t="s">
        <v>466</v>
      </c>
      <c r="I139" s="2" t="s">
        <v>458</v>
      </c>
    </row>
    <row r="140" spans="1:9" ht="14.25" x14ac:dyDescent="0.2">
      <c r="A140" s="2" t="s">
        <v>92</v>
      </c>
      <c r="B140" s="2" t="s">
        <v>588</v>
      </c>
      <c r="C140" s="2">
        <v>6</v>
      </c>
      <c r="D140" s="2" t="s">
        <v>589</v>
      </c>
      <c r="E140" s="2">
        <v>1.4047050813696901E-3</v>
      </c>
      <c r="F140" s="2" t="s">
        <v>480</v>
      </c>
      <c r="G140" s="2" t="s">
        <v>481</v>
      </c>
      <c r="H140" s="2" t="s">
        <v>482</v>
      </c>
      <c r="I140" s="2" t="s">
        <v>458</v>
      </c>
    </row>
    <row r="141" spans="1:9" ht="14.25" x14ac:dyDescent="0.2">
      <c r="A141" s="2" t="s">
        <v>92</v>
      </c>
      <c r="B141" s="2" t="s">
        <v>442</v>
      </c>
      <c r="C141" s="2">
        <v>6</v>
      </c>
      <c r="D141" s="2" t="s">
        <v>443</v>
      </c>
      <c r="E141" s="2">
        <v>4.8478379045075203E-2</v>
      </c>
      <c r="F141" s="2" t="s">
        <v>564</v>
      </c>
      <c r="G141" s="2" t="s">
        <v>565</v>
      </c>
      <c r="H141" s="2" t="s">
        <v>566</v>
      </c>
      <c r="I141" s="2" t="s">
        <v>458</v>
      </c>
    </row>
    <row r="142" spans="1:9" ht="14.25" x14ac:dyDescent="0.2">
      <c r="A142" s="2" t="s">
        <v>92</v>
      </c>
      <c r="B142" s="2" t="s">
        <v>442</v>
      </c>
      <c r="C142" s="2">
        <v>6</v>
      </c>
      <c r="D142" s="2" t="s">
        <v>443</v>
      </c>
      <c r="E142" s="2">
        <v>4.8478379045075203E-2</v>
      </c>
      <c r="F142" s="2" t="s">
        <v>499</v>
      </c>
      <c r="G142" s="2" t="s">
        <v>500</v>
      </c>
      <c r="H142" s="2" t="s">
        <v>142</v>
      </c>
      <c r="I142" s="2" t="s">
        <v>458</v>
      </c>
    </row>
    <row r="143" spans="1:9" ht="14.25" x14ac:dyDescent="0.2">
      <c r="A143" s="2" t="s">
        <v>92</v>
      </c>
      <c r="B143" s="2" t="s">
        <v>442</v>
      </c>
      <c r="C143" s="2">
        <v>6</v>
      </c>
      <c r="D143" s="2" t="s">
        <v>443</v>
      </c>
      <c r="E143" s="2">
        <v>4.8478379045075203E-2</v>
      </c>
      <c r="F143" s="2" t="s">
        <v>567</v>
      </c>
      <c r="G143" s="2" t="s">
        <v>568</v>
      </c>
      <c r="H143" s="2" t="s">
        <v>569</v>
      </c>
      <c r="I143" s="2" t="s">
        <v>458</v>
      </c>
    </row>
    <row r="144" spans="1:9" ht="14.25" x14ac:dyDescent="0.2">
      <c r="A144" s="2" t="s">
        <v>92</v>
      </c>
      <c r="B144" s="2" t="s">
        <v>442</v>
      </c>
      <c r="C144" s="2">
        <v>6</v>
      </c>
      <c r="D144" s="2" t="s">
        <v>443</v>
      </c>
      <c r="E144" s="2">
        <v>4.8478379045075203E-2</v>
      </c>
      <c r="F144" s="2" t="s">
        <v>501</v>
      </c>
      <c r="G144" s="2" t="s">
        <v>502</v>
      </c>
      <c r="H144" s="2" t="s">
        <v>285</v>
      </c>
      <c r="I144" s="2" t="s">
        <v>458</v>
      </c>
    </row>
    <row r="145" spans="1:9" ht="14.25" x14ac:dyDescent="0.2">
      <c r="A145" s="2" t="s">
        <v>92</v>
      </c>
      <c r="B145" s="2" t="s">
        <v>442</v>
      </c>
      <c r="C145" s="2">
        <v>6</v>
      </c>
      <c r="D145" s="2" t="s">
        <v>443</v>
      </c>
      <c r="E145" s="2">
        <v>4.8478379045075203E-2</v>
      </c>
      <c r="F145" s="2" t="s">
        <v>570</v>
      </c>
      <c r="G145" s="2" t="s">
        <v>571</v>
      </c>
      <c r="H145" s="2" t="s">
        <v>351</v>
      </c>
      <c r="I145" s="2" t="s">
        <v>458</v>
      </c>
    </row>
    <row r="146" spans="1:9" ht="14.25" x14ac:dyDescent="0.2">
      <c r="A146" s="2" t="s">
        <v>92</v>
      </c>
      <c r="B146" s="2" t="s">
        <v>590</v>
      </c>
      <c r="C146" s="2">
        <v>9</v>
      </c>
      <c r="D146" s="2" t="s">
        <v>591</v>
      </c>
      <c r="E146" s="2">
        <v>8.3444951753374394E-2</v>
      </c>
      <c r="F146" s="2" t="s">
        <v>503</v>
      </c>
      <c r="G146" s="2" t="s">
        <v>504</v>
      </c>
      <c r="H146" s="2" t="s">
        <v>505</v>
      </c>
      <c r="I146" s="2" t="s">
        <v>458</v>
      </c>
    </row>
    <row r="147" spans="1:9" ht="14.25" x14ac:dyDescent="0.2">
      <c r="A147" s="2" t="s">
        <v>92</v>
      </c>
      <c r="B147" s="2" t="s">
        <v>590</v>
      </c>
      <c r="C147" s="2">
        <v>9</v>
      </c>
      <c r="D147" s="2" t="s">
        <v>591</v>
      </c>
      <c r="E147" s="2">
        <v>8.3444951753374394E-2</v>
      </c>
      <c r="F147" s="2" t="s">
        <v>506</v>
      </c>
      <c r="G147" s="2" t="s">
        <v>507</v>
      </c>
      <c r="H147" s="2" t="s">
        <v>505</v>
      </c>
      <c r="I147" s="2" t="s">
        <v>458</v>
      </c>
    </row>
    <row r="148" spans="1:9" ht="14.25" x14ac:dyDescent="0.2">
      <c r="A148" s="2" t="s">
        <v>92</v>
      </c>
      <c r="B148" s="2" t="s">
        <v>592</v>
      </c>
      <c r="C148" s="2">
        <v>6</v>
      </c>
      <c r="D148" s="2" t="s">
        <v>593</v>
      </c>
      <c r="E148" s="2">
        <v>4.0485073589338602E-2</v>
      </c>
      <c r="F148" s="2" t="s">
        <v>464</v>
      </c>
      <c r="G148" s="2" t="s">
        <v>465</v>
      </c>
      <c r="H148" s="2" t="s">
        <v>466</v>
      </c>
      <c r="I148" s="2" t="s">
        <v>458</v>
      </c>
    </row>
    <row r="149" spans="1:9" ht="14.25" x14ac:dyDescent="0.2">
      <c r="A149" s="2" t="s">
        <v>92</v>
      </c>
      <c r="B149" s="2" t="s">
        <v>592</v>
      </c>
      <c r="C149" s="2">
        <v>6</v>
      </c>
      <c r="D149" s="2" t="s">
        <v>593</v>
      </c>
      <c r="E149" s="2">
        <v>4.0485073589338602E-2</v>
      </c>
      <c r="F149" s="2" t="s">
        <v>480</v>
      </c>
      <c r="G149" s="2" t="s">
        <v>481</v>
      </c>
      <c r="H149" s="2" t="s">
        <v>482</v>
      </c>
      <c r="I149" s="2" t="s">
        <v>458</v>
      </c>
    </row>
    <row r="150" spans="1:9" ht="14.25" x14ac:dyDescent="0.2">
      <c r="A150" s="2" t="s">
        <v>92</v>
      </c>
      <c r="B150" s="2" t="s">
        <v>592</v>
      </c>
      <c r="C150" s="2">
        <v>6</v>
      </c>
      <c r="D150" s="2" t="s">
        <v>593</v>
      </c>
      <c r="E150" s="2">
        <v>4.0485073589338602E-2</v>
      </c>
      <c r="F150" s="2" t="s">
        <v>467</v>
      </c>
      <c r="G150" s="2" t="s">
        <v>468</v>
      </c>
      <c r="H150" s="2" t="s">
        <v>469</v>
      </c>
      <c r="I150" s="2" t="s">
        <v>458</v>
      </c>
    </row>
    <row r="151" spans="1:9" ht="14.25" x14ac:dyDescent="0.2">
      <c r="A151" s="2" t="s">
        <v>92</v>
      </c>
      <c r="B151" s="2" t="s">
        <v>592</v>
      </c>
      <c r="C151" s="2">
        <v>6</v>
      </c>
      <c r="D151" s="2" t="s">
        <v>593</v>
      </c>
      <c r="E151" s="2">
        <v>4.0485073589338602E-2</v>
      </c>
      <c r="F151" s="2" t="s">
        <v>459</v>
      </c>
      <c r="G151" s="2" t="s">
        <v>460</v>
      </c>
      <c r="H151" s="2" t="s">
        <v>461</v>
      </c>
      <c r="I151" s="2" t="s">
        <v>458</v>
      </c>
    </row>
    <row r="152" spans="1:9" ht="14.25" x14ac:dyDescent="0.2">
      <c r="A152" s="2" t="s">
        <v>92</v>
      </c>
      <c r="B152" s="2" t="s">
        <v>594</v>
      </c>
      <c r="C152" s="2">
        <v>7</v>
      </c>
      <c r="D152" s="2" t="s">
        <v>595</v>
      </c>
      <c r="E152" s="2">
        <v>0.240871374205788</v>
      </c>
      <c r="F152" s="2" t="s">
        <v>464</v>
      </c>
      <c r="G152" s="2" t="s">
        <v>465</v>
      </c>
      <c r="H152" s="2" t="s">
        <v>466</v>
      </c>
      <c r="I152" s="2" t="s">
        <v>458</v>
      </c>
    </row>
    <row r="153" spans="1:9" ht="14.25" x14ac:dyDescent="0.2">
      <c r="A153" s="2" t="s">
        <v>92</v>
      </c>
      <c r="B153" s="2" t="s">
        <v>594</v>
      </c>
      <c r="C153" s="2">
        <v>7</v>
      </c>
      <c r="D153" s="2" t="s">
        <v>595</v>
      </c>
      <c r="E153" s="2">
        <v>0.240871374205788</v>
      </c>
      <c r="F153" s="2" t="s">
        <v>480</v>
      </c>
      <c r="G153" s="2" t="s">
        <v>481</v>
      </c>
      <c r="H153" s="2" t="s">
        <v>482</v>
      </c>
      <c r="I153" s="2" t="s">
        <v>458</v>
      </c>
    </row>
    <row r="154" spans="1:9" ht="14.25" x14ac:dyDescent="0.2">
      <c r="A154" s="2" t="s">
        <v>92</v>
      </c>
      <c r="B154" s="2" t="s">
        <v>167</v>
      </c>
      <c r="C154" s="2">
        <v>5</v>
      </c>
      <c r="D154" s="2" t="s">
        <v>168</v>
      </c>
      <c r="E154" s="2">
        <v>0.38587712713169497</v>
      </c>
      <c r="F154" s="2" t="s">
        <v>464</v>
      </c>
      <c r="G154" s="2" t="s">
        <v>465</v>
      </c>
      <c r="H154" s="2" t="s">
        <v>466</v>
      </c>
      <c r="I154" s="2" t="s">
        <v>458</v>
      </c>
    </row>
    <row r="155" spans="1:9" ht="14.25" x14ac:dyDescent="0.2">
      <c r="A155" s="2" t="s">
        <v>92</v>
      </c>
      <c r="B155" s="2" t="s">
        <v>167</v>
      </c>
      <c r="C155" s="2">
        <v>5</v>
      </c>
      <c r="D155" s="2" t="s">
        <v>168</v>
      </c>
      <c r="E155" s="2">
        <v>0.38587712713169497</v>
      </c>
      <c r="F155" s="2" t="s">
        <v>480</v>
      </c>
      <c r="G155" s="2" t="s">
        <v>481</v>
      </c>
      <c r="H155" s="2" t="s">
        <v>482</v>
      </c>
      <c r="I155" s="2" t="s">
        <v>458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/>
  </sheetViews>
  <sheetFormatPr defaultRowHeight="13.5" x14ac:dyDescent="0.15"/>
  <sheetData>
    <row r="1" spans="1:12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4.25" x14ac:dyDescent="0.2">
      <c r="A2" s="2" t="s">
        <v>14</v>
      </c>
      <c r="B2" s="2" t="s">
        <v>178</v>
      </c>
      <c r="C2" s="2">
        <v>3</v>
      </c>
      <c r="D2" s="2" t="s">
        <v>177</v>
      </c>
      <c r="E2" s="2">
        <v>2</v>
      </c>
      <c r="F2" s="2">
        <v>56</v>
      </c>
      <c r="G2" s="2">
        <v>7</v>
      </c>
      <c r="H2" s="2">
        <v>1163</v>
      </c>
      <c r="I2" s="2">
        <v>5.93</v>
      </c>
      <c r="J2" s="2">
        <v>4.0931542421186698E-2</v>
      </c>
      <c r="K2" s="2">
        <v>1.39</v>
      </c>
      <c r="L2" s="2" t="s">
        <v>608</v>
      </c>
    </row>
    <row r="3" spans="1:12" ht="14.25" x14ac:dyDescent="0.2">
      <c r="A3" s="2" t="s">
        <v>26</v>
      </c>
      <c r="B3" s="2" t="s">
        <v>654</v>
      </c>
      <c r="C3" s="2">
        <v>2</v>
      </c>
      <c r="D3" s="2" t="s">
        <v>653</v>
      </c>
      <c r="E3" s="2">
        <v>5</v>
      </c>
      <c r="F3" s="2">
        <v>377</v>
      </c>
      <c r="G3" s="2">
        <v>11</v>
      </c>
      <c r="H3" s="2">
        <v>3018</v>
      </c>
      <c r="I3" s="2">
        <v>3.64</v>
      </c>
      <c r="J3" s="2">
        <v>7.19490854055205E-3</v>
      </c>
      <c r="K3" s="2">
        <v>2.14</v>
      </c>
      <c r="L3" s="2" t="s">
        <v>677</v>
      </c>
    </row>
    <row r="4" spans="1:12" ht="14.25" x14ac:dyDescent="0.2">
      <c r="B4" s="2" t="s">
        <v>479</v>
      </c>
      <c r="C4" s="2">
        <v>10</v>
      </c>
      <c r="D4" s="2" t="s">
        <v>478</v>
      </c>
      <c r="E4" s="2">
        <v>2</v>
      </c>
      <c r="F4" s="2">
        <v>49</v>
      </c>
      <c r="G4" s="2">
        <v>11</v>
      </c>
      <c r="H4" s="2">
        <v>3018</v>
      </c>
      <c r="I4" s="2">
        <v>11.2</v>
      </c>
      <c r="J4" s="2">
        <v>1.29378556365831E-2</v>
      </c>
      <c r="K4" s="2">
        <v>1.89</v>
      </c>
      <c r="L4" s="2" t="s">
        <v>678</v>
      </c>
    </row>
    <row r="5" spans="1:12" ht="14.25" x14ac:dyDescent="0.2">
      <c r="B5" s="2" t="s">
        <v>558</v>
      </c>
      <c r="C5" s="2">
        <v>11</v>
      </c>
      <c r="D5" s="2" t="s">
        <v>557</v>
      </c>
      <c r="E5" s="2">
        <v>2</v>
      </c>
      <c r="F5" s="2">
        <v>49</v>
      </c>
      <c r="G5" s="2">
        <v>11</v>
      </c>
      <c r="H5" s="2">
        <v>3018</v>
      </c>
      <c r="I5" s="2">
        <v>11.2</v>
      </c>
      <c r="J5" s="2">
        <v>1.29378556365831E-2</v>
      </c>
      <c r="K5" s="2">
        <v>1.89</v>
      </c>
      <c r="L5" s="2" t="s">
        <v>678</v>
      </c>
    </row>
    <row r="6" spans="1:12" ht="14.25" x14ac:dyDescent="0.2">
      <c r="B6" s="2" t="s">
        <v>648</v>
      </c>
      <c r="C6" s="2">
        <v>8</v>
      </c>
      <c r="D6" s="2" t="s">
        <v>647</v>
      </c>
      <c r="E6" s="2">
        <v>3</v>
      </c>
      <c r="F6" s="2">
        <v>145</v>
      </c>
      <c r="G6" s="2">
        <v>11</v>
      </c>
      <c r="H6" s="2">
        <v>3018</v>
      </c>
      <c r="I6" s="2">
        <v>5.68</v>
      </c>
      <c r="J6" s="2">
        <v>1.34855533542376E-2</v>
      </c>
      <c r="K6" s="2">
        <v>1.87</v>
      </c>
      <c r="L6" s="2" t="s">
        <v>679</v>
      </c>
    </row>
    <row r="7" spans="1:12" ht="14.25" x14ac:dyDescent="0.2">
      <c r="B7" s="2" t="s">
        <v>550</v>
      </c>
      <c r="C7" s="2">
        <v>5</v>
      </c>
      <c r="D7" s="2" t="s">
        <v>549</v>
      </c>
      <c r="E7" s="2">
        <v>2</v>
      </c>
      <c r="F7" s="2">
        <v>53</v>
      </c>
      <c r="G7" s="2">
        <v>11</v>
      </c>
      <c r="H7" s="2">
        <v>3018</v>
      </c>
      <c r="I7" s="2">
        <v>10.35</v>
      </c>
      <c r="J7" s="2">
        <v>1.5039937144962301E-2</v>
      </c>
      <c r="K7" s="2">
        <v>1.82</v>
      </c>
      <c r="L7" s="2" t="s">
        <v>678</v>
      </c>
    </row>
    <row r="8" spans="1:12" ht="14.25" x14ac:dyDescent="0.2">
      <c r="B8" s="2" t="s">
        <v>492</v>
      </c>
      <c r="C8" s="2">
        <v>6</v>
      </c>
      <c r="D8" s="2" t="s">
        <v>491</v>
      </c>
      <c r="E8" s="2">
        <v>2</v>
      </c>
      <c r="F8" s="2">
        <v>53</v>
      </c>
      <c r="G8" s="2">
        <v>11</v>
      </c>
      <c r="H8" s="2">
        <v>3018</v>
      </c>
      <c r="I8" s="2">
        <v>10.35</v>
      </c>
      <c r="J8" s="2">
        <v>1.5039937144962301E-2</v>
      </c>
      <c r="K8" s="2">
        <v>1.82</v>
      </c>
      <c r="L8" s="2" t="s">
        <v>678</v>
      </c>
    </row>
    <row r="9" spans="1:12" ht="14.25" x14ac:dyDescent="0.2">
      <c r="B9" s="2" t="s">
        <v>552</v>
      </c>
      <c r="C9" s="2">
        <v>5</v>
      </c>
      <c r="D9" s="2" t="s">
        <v>551</v>
      </c>
      <c r="E9" s="2">
        <v>2</v>
      </c>
      <c r="F9" s="2">
        <v>56</v>
      </c>
      <c r="G9" s="2">
        <v>11</v>
      </c>
      <c r="H9" s="2">
        <v>3018</v>
      </c>
      <c r="I9" s="2">
        <v>9.8000000000000007</v>
      </c>
      <c r="J9" s="2">
        <v>1.6707982914827401E-2</v>
      </c>
      <c r="K9" s="2">
        <v>1.78</v>
      </c>
      <c r="L9" s="2" t="s">
        <v>678</v>
      </c>
    </row>
    <row r="10" spans="1:12" ht="14.25" x14ac:dyDescent="0.2">
      <c r="B10" s="2" t="s">
        <v>640</v>
      </c>
      <c r="C10" s="2">
        <v>7</v>
      </c>
      <c r="D10" s="2" t="s">
        <v>639</v>
      </c>
      <c r="E10" s="2">
        <v>3</v>
      </c>
      <c r="F10" s="2">
        <v>174</v>
      </c>
      <c r="G10" s="2">
        <v>11</v>
      </c>
      <c r="H10" s="2">
        <v>3018</v>
      </c>
      <c r="I10" s="2">
        <v>4.7300000000000004</v>
      </c>
      <c r="J10" s="2">
        <v>2.2047030165281301E-2</v>
      </c>
      <c r="K10" s="2">
        <v>1.66</v>
      </c>
      <c r="L10" s="2" t="s">
        <v>679</v>
      </c>
    </row>
    <row r="11" spans="1:12" ht="14.25" x14ac:dyDescent="0.2">
      <c r="A11" s="2" t="s">
        <v>92</v>
      </c>
      <c r="B11" s="2" t="s">
        <v>686</v>
      </c>
      <c r="C11" s="2">
        <v>4</v>
      </c>
      <c r="D11" s="2" t="s">
        <v>685</v>
      </c>
      <c r="E11" s="2">
        <v>7</v>
      </c>
      <c r="F11" s="2">
        <v>636</v>
      </c>
      <c r="G11" s="2">
        <v>10</v>
      </c>
      <c r="H11" s="2">
        <v>2815</v>
      </c>
      <c r="I11" s="2">
        <v>3.1</v>
      </c>
      <c r="J11" s="2">
        <v>1.8314622225054601E-3</v>
      </c>
      <c r="K11" s="2">
        <v>2.74</v>
      </c>
      <c r="L11" s="2" t="s">
        <v>689</v>
      </c>
    </row>
    <row r="12" spans="1:12" ht="14.25" x14ac:dyDescent="0.2">
      <c r="B12" s="2" t="s">
        <v>681</v>
      </c>
      <c r="C12" s="2">
        <v>3</v>
      </c>
      <c r="D12" s="2" t="s">
        <v>680</v>
      </c>
      <c r="E12" s="2">
        <v>7</v>
      </c>
      <c r="F12" s="2">
        <v>637</v>
      </c>
      <c r="G12" s="2">
        <v>10</v>
      </c>
      <c r="H12" s="2">
        <v>2815</v>
      </c>
      <c r="I12" s="2">
        <v>3.09</v>
      </c>
      <c r="J12" s="2">
        <v>1.8496798198831201E-3</v>
      </c>
      <c r="K12" s="2">
        <v>2.73</v>
      </c>
      <c r="L12" s="2" t="s">
        <v>689</v>
      </c>
    </row>
    <row r="13" spans="1:12" ht="14.25" x14ac:dyDescent="0.2">
      <c r="B13" s="2" t="s">
        <v>688</v>
      </c>
      <c r="C13" s="2">
        <v>2</v>
      </c>
      <c r="D13" s="2" t="s">
        <v>687</v>
      </c>
      <c r="E13" s="2">
        <v>7</v>
      </c>
      <c r="F13" s="2">
        <v>656</v>
      </c>
      <c r="G13" s="2">
        <v>10</v>
      </c>
      <c r="H13" s="2">
        <v>2815</v>
      </c>
      <c r="I13" s="2">
        <v>3</v>
      </c>
      <c r="J13" s="2">
        <v>2.2249724418311901E-3</v>
      </c>
      <c r="K13" s="2">
        <v>2.65</v>
      </c>
      <c r="L13" s="2" t="s">
        <v>689</v>
      </c>
    </row>
  </sheetData>
  <phoneticPr fontId="3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6"/>
  <sheetViews>
    <sheetView workbookViewId="0"/>
  </sheetViews>
  <sheetFormatPr defaultRowHeight="13.5" x14ac:dyDescent="0.15"/>
  <sheetData>
    <row r="1" spans="1:9" ht="38.25" x14ac:dyDescent="0.15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</row>
    <row r="2" spans="1:9" ht="14.25" x14ac:dyDescent="0.2">
      <c r="A2" s="2" t="s">
        <v>14</v>
      </c>
      <c r="B2" s="2" t="s">
        <v>177</v>
      </c>
      <c r="C2" s="2">
        <v>3</v>
      </c>
      <c r="D2" s="2" t="s">
        <v>178</v>
      </c>
      <c r="E2" s="2">
        <v>4.0931542421186698E-2</v>
      </c>
      <c r="F2" s="2" t="s">
        <v>601</v>
      </c>
      <c r="G2" s="2" t="s">
        <v>602</v>
      </c>
      <c r="H2" s="2" t="s">
        <v>603</v>
      </c>
      <c r="I2" s="2" t="s">
        <v>604</v>
      </c>
    </row>
    <row r="3" spans="1:9" ht="14.25" x14ac:dyDescent="0.2">
      <c r="A3" s="2" t="s">
        <v>14</v>
      </c>
      <c r="B3" s="2" t="s">
        <v>177</v>
      </c>
      <c r="C3" s="2">
        <v>3</v>
      </c>
      <c r="D3" s="2" t="s">
        <v>178</v>
      </c>
      <c r="E3" s="2">
        <v>4.0931542421186698E-2</v>
      </c>
      <c r="F3" s="2" t="s">
        <v>605</v>
      </c>
      <c r="G3" s="2" t="s">
        <v>606</v>
      </c>
      <c r="H3" s="2" t="s">
        <v>607</v>
      </c>
      <c r="I3" s="2" t="s">
        <v>604</v>
      </c>
    </row>
    <row r="4" spans="1:9" ht="14.25" x14ac:dyDescent="0.2">
      <c r="A4" s="2" t="s">
        <v>26</v>
      </c>
      <c r="B4" s="2" t="s">
        <v>609</v>
      </c>
      <c r="C4" s="2">
        <v>6</v>
      </c>
      <c r="D4" s="2" t="s">
        <v>610</v>
      </c>
      <c r="E4" s="2">
        <v>0.11562204551607599</v>
      </c>
      <c r="F4" s="2" t="s">
        <v>611</v>
      </c>
      <c r="G4" s="2" t="s">
        <v>612</v>
      </c>
      <c r="H4" s="2" t="s">
        <v>613</v>
      </c>
      <c r="I4" s="2" t="s">
        <v>604</v>
      </c>
    </row>
    <row r="5" spans="1:9" ht="14.25" x14ac:dyDescent="0.2">
      <c r="A5" s="2" t="s">
        <v>26</v>
      </c>
      <c r="B5" s="2" t="s">
        <v>609</v>
      </c>
      <c r="C5" s="2">
        <v>6</v>
      </c>
      <c r="D5" s="2" t="s">
        <v>610</v>
      </c>
      <c r="E5" s="2">
        <v>0.11562204551607599</v>
      </c>
      <c r="F5" s="2" t="s">
        <v>614</v>
      </c>
      <c r="G5" s="2" t="s">
        <v>615</v>
      </c>
      <c r="H5" s="2" t="s">
        <v>616</v>
      </c>
      <c r="I5" s="2" t="s">
        <v>604</v>
      </c>
    </row>
    <row r="6" spans="1:9" ht="14.25" x14ac:dyDescent="0.2">
      <c r="A6" s="2" t="s">
        <v>26</v>
      </c>
      <c r="B6" s="2" t="s">
        <v>609</v>
      </c>
      <c r="C6" s="2">
        <v>6</v>
      </c>
      <c r="D6" s="2" t="s">
        <v>610</v>
      </c>
      <c r="E6" s="2">
        <v>0.11562204551607599</v>
      </c>
      <c r="F6" s="2" t="s">
        <v>617</v>
      </c>
      <c r="G6" s="2" t="s">
        <v>618</v>
      </c>
      <c r="H6" s="2" t="s">
        <v>619</v>
      </c>
      <c r="I6" s="2" t="s">
        <v>604</v>
      </c>
    </row>
    <row r="7" spans="1:9" ht="14.25" x14ac:dyDescent="0.2">
      <c r="A7" s="2" t="s">
        <v>26</v>
      </c>
      <c r="B7" s="2" t="s">
        <v>478</v>
      </c>
      <c r="C7" s="2">
        <v>10</v>
      </c>
      <c r="D7" s="2" t="s">
        <v>479</v>
      </c>
      <c r="E7" s="2">
        <v>1.29378556365831E-2</v>
      </c>
      <c r="F7" s="2" t="s">
        <v>611</v>
      </c>
      <c r="G7" s="2" t="s">
        <v>612</v>
      </c>
      <c r="H7" s="2" t="s">
        <v>613</v>
      </c>
      <c r="I7" s="2" t="s">
        <v>604</v>
      </c>
    </row>
    <row r="8" spans="1:9" ht="14.25" x14ac:dyDescent="0.2">
      <c r="A8" s="2" t="s">
        <v>26</v>
      </c>
      <c r="B8" s="2" t="s">
        <v>478</v>
      </c>
      <c r="C8" s="2">
        <v>10</v>
      </c>
      <c r="D8" s="2" t="s">
        <v>479</v>
      </c>
      <c r="E8" s="2">
        <v>1.29378556365831E-2</v>
      </c>
      <c r="F8" s="2" t="s">
        <v>620</v>
      </c>
      <c r="G8" s="2" t="s">
        <v>621</v>
      </c>
      <c r="H8" s="2" t="s">
        <v>622</v>
      </c>
      <c r="I8" s="2" t="s">
        <v>604</v>
      </c>
    </row>
    <row r="9" spans="1:9" ht="14.25" x14ac:dyDescent="0.2">
      <c r="A9" s="2" t="s">
        <v>26</v>
      </c>
      <c r="B9" s="2" t="s">
        <v>623</v>
      </c>
      <c r="C9" s="2">
        <v>6</v>
      </c>
      <c r="D9" s="2" t="s">
        <v>624</v>
      </c>
      <c r="E9" s="2">
        <v>9.1480058952929197E-2</v>
      </c>
      <c r="F9" s="2" t="s">
        <v>611</v>
      </c>
      <c r="G9" s="2" t="s">
        <v>612</v>
      </c>
      <c r="H9" s="2" t="s">
        <v>613</v>
      </c>
      <c r="I9" s="2" t="s">
        <v>604</v>
      </c>
    </row>
    <row r="10" spans="1:9" ht="14.25" x14ac:dyDescent="0.2">
      <c r="A10" s="2" t="s">
        <v>26</v>
      </c>
      <c r="B10" s="2" t="s">
        <v>623</v>
      </c>
      <c r="C10" s="2">
        <v>6</v>
      </c>
      <c r="D10" s="2" t="s">
        <v>624</v>
      </c>
      <c r="E10" s="2">
        <v>9.1480058952929197E-2</v>
      </c>
      <c r="F10" s="2" t="s">
        <v>614</v>
      </c>
      <c r="G10" s="2" t="s">
        <v>615</v>
      </c>
      <c r="H10" s="2" t="s">
        <v>616</v>
      </c>
      <c r="I10" s="2" t="s">
        <v>604</v>
      </c>
    </row>
    <row r="11" spans="1:9" ht="14.25" x14ac:dyDescent="0.2">
      <c r="A11" s="2" t="s">
        <v>26</v>
      </c>
      <c r="B11" s="2" t="s">
        <v>623</v>
      </c>
      <c r="C11" s="2">
        <v>6</v>
      </c>
      <c r="D11" s="2" t="s">
        <v>624</v>
      </c>
      <c r="E11" s="2">
        <v>9.1480058952929197E-2</v>
      </c>
      <c r="F11" s="2" t="s">
        <v>617</v>
      </c>
      <c r="G11" s="2" t="s">
        <v>618</v>
      </c>
      <c r="H11" s="2" t="s">
        <v>619</v>
      </c>
      <c r="I11" s="2" t="s">
        <v>604</v>
      </c>
    </row>
    <row r="12" spans="1:9" ht="14.25" x14ac:dyDescent="0.2">
      <c r="A12" s="2" t="s">
        <v>26</v>
      </c>
      <c r="B12" s="2" t="s">
        <v>625</v>
      </c>
      <c r="C12" s="2">
        <v>4</v>
      </c>
      <c r="D12" s="2" t="s">
        <v>626</v>
      </c>
      <c r="E12" s="2">
        <v>0.25304812224532303</v>
      </c>
      <c r="F12" s="2" t="s">
        <v>611</v>
      </c>
      <c r="G12" s="2" t="s">
        <v>612</v>
      </c>
      <c r="H12" s="2" t="s">
        <v>613</v>
      </c>
      <c r="I12" s="2" t="s">
        <v>604</v>
      </c>
    </row>
    <row r="13" spans="1:9" ht="14.25" x14ac:dyDescent="0.2">
      <c r="A13" s="2" t="s">
        <v>26</v>
      </c>
      <c r="B13" s="2" t="s">
        <v>625</v>
      </c>
      <c r="C13" s="2">
        <v>4</v>
      </c>
      <c r="D13" s="2" t="s">
        <v>626</v>
      </c>
      <c r="E13" s="2">
        <v>0.25304812224532303</v>
      </c>
      <c r="F13" s="2" t="s">
        <v>614</v>
      </c>
      <c r="G13" s="2" t="s">
        <v>615</v>
      </c>
      <c r="H13" s="2" t="s">
        <v>616</v>
      </c>
      <c r="I13" s="2" t="s">
        <v>604</v>
      </c>
    </row>
    <row r="14" spans="1:9" ht="14.25" x14ac:dyDescent="0.2">
      <c r="A14" s="2" t="s">
        <v>26</v>
      </c>
      <c r="B14" s="2" t="s">
        <v>625</v>
      </c>
      <c r="C14" s="2">
        <v>4</v>
      </c>
      <c r="D14" s="2" t="s">
        <v>626</v>
      </c>
      <c r="E14" s="2">
        <v>0.25304812224532303</v>
      </c>
      <c r="F14" s="2" t="s">
        <v>617</v>
      </c>
      <c r="G14" s="2" t="s">
        <v>618</v>
      </c>
      <c r="H14" s="2" t="s">
        <v>619</v>
      </c>
      <c r="I14" s="2" t="s">
        <v>604</v>
      </c>
    </row>
    <row r="15" spans="1:9" ht="14.25" x14ac:dyDescent="0.2">
      <c r="A15" s="2" t="s">
        <v>26</v>
      </c>
      <c r="B15" s="2" t="s">
        <v>627</v>
      </c>
      <c r="C15" s="2">
        <v>7</v>
      </c>
      <c r="D15" s="2" t="s">
        <v>628</v>
      </c>
      <c r="E15" s="2">
        <v>7.8384832556172193E-2</v>
      </c>
      <c r="F15" s="2" t="s">
        <v>611</v>
      </c>
      <c r="G15" s="2" t="s">
        <v>612</v>
      </c>
      <c r="H15" s="2" t="s">
        <v>613</v>
      </c>
      <c r="I15" s="2" t="s">
        <v>604</v>
      </c>
    </row>
    <row r="16" spans="1:9" ht="14.25" x14ac:dyDescent="0.2">
      <c r="A16" s="2" t="s">
        <v>26</v>
      </c>
      <c r="B16" s="2" t="s">
        <v>627</v>
      </c>
      <c r="C16" s="2">
        <v>7</v>
      </c>
      <c r="D16" s="2" t="s">
        <v>628</v>
      </c>
      <c r="E16" s="2">
        <v>7.8384832556172193E-2</v>
      </c>
      <c r="F16" s="2" t="s">
        <v>614</v>
      </c>
      <c r="G16" s="2" t="s">
        <v>615</v>
      </c>
      <c r="H16" s="2" t="s">
        <v>616</v>
      </c>
      <c r="I16" s="2" t="s">
        <v>604</v>
      </c>
    </row>
    <row r="17" spans="1:9" ht="14.25" x14ac:dyDescent="0.2">
      <c r="A17" s="2" t="s">
        <v>26</v>
      </c>
      <c r="B17" s="2" t="s">
        <v>627</v>
      </c>
      <c r="C17" s="2">
        <v>7</v>
      </c>
      <c r="D17" s="2" t="s">
        <v>628</v>
      </c>
      <c r="E17" s="2">
        <v>7.8384832556172193E-2</v>
      </c>
      <c r="F17" s="2" t="s">
        <v>617</v>
      </c>
      <c r="G17" s="2" t="s">
        <v>618</v>
      </c>
      <c r="H17" s="2" t="s">
        <v>619</v>
      </c>
      <c r="I17" s="2" t="s">
        <v>604</v>
      </c>
    </row>
    <row r="18" spans="1:9" ht="14.25" x14ac:dyDescent="0.2">
      <c r="A18" s="2" t="s">
        <v>26</v>
      </c>
      <c r="B18" s="2" t="s">
        <v>629</v>
      </c>
      <c r="C18" s="2">
        <v>8</v>
      </c>
      <c r="D18" s="2" t="s">
        <v>630</v>
      </c>
      <c r="E18" s="2">
        <v>7.7722355225622805E-2</v>
      </c>
      <c r="F18" s="2" t="s">
        <v>611</v>
      </c>
      <c r="G18" s="2" t="s">
        <v>612</v>
      </c>
      <c r="H18" s="2" t="s">
        <v>613</v>
      </c>
      <c r="I18" s="2" t="s">
        <v>604</v>
      </c>
    </row>
    <row r="19" spans="1:9" ht="14.25" x14ac:dyDescent="0.2">
      <c r="A19" s="2" t="s">
        <v>26</v>
      </c>
      <c r="B19" s="2" t="s">
        <v>629</v>
      </c>
      <c r="C19" s="2">
        <v>8</v>
      </c>
      <c r="D19" s="2" t="s">
        <v>630</v>
      </c>
      <c r="E19" s="2">
        <v>7.7722355225622805E-2</v>
      </c>
      <c r="F19" s="2" t="s">
        <v>614</v>
      </c>
      <c r="G19" s="2" t="s">
        <v>615</v>
      </c>
      <c r="H19" s="2" t="s">
        <v>616</v>
      </c>
      <c r="I19" s="2" t="s">
        <v>604</v>
      </c>
    </row>
    <row r="20" spans="1:9" ht="14.25" x14ac:dyDescent="0.2">
      <c r="A20" s="2" t="s">
        <v>26</v>
      </c>
      <c r="B20" s="2" t="s">
        <v>629</v>
      </c>
      <c r="C20" s="2">
        <v>8</v>
      </c>
      <c r="D20" s="2" t="s">
        <v>630</v>
      </c>
      <c r="E20" s="2">
        <v>7.7722355225622805E-2</v>
      </c>
      <c r="F20" s="2" t="s">
        <v>617</v>
      </c>
      <c r="G20" s="2" t="s">
        <v>618</v>
      </c>
      <c r="H20" s="2" t="s">
        <v>619</v>
      </c>
      <c r="I20" s="2" t="s">
        <v>604</v>
      </c>
    </row>
    <row r="21" spans="1:9" ht="14.25" x14ac:dyDescent="0.2">
      <c r="A21" s="2" t="s">
        <v>26</v>
      </c>
      <c r="B21" s="2" t="s">
        <v>631</v>
      </c>
      <c r="C21" s="2">
        <v>5</v>
      </c>
      <c r="D21" s="2" t="s">
        <v>632</v>
      </c>
      <c r="E21" s="2">
        <v>9.0056799693655196E-2</v>
      </c>
      <c r="F21" s="2" t="s">
        <v>611</v>
      </c>
      <c r="G21" s="2" t="s">
        <v>612</v>
      </c>
      <c r="H21" s="2" t="s">
        <v>613</v>
      </c>
      <c r="I21" s="2" t="s">
        <v>604</v>
      </c>
    </row>
    <row r="22" spans="1:9" ht="14.25" x14ac:dyDescent="0.2">
      <c r="A22" s="2" t="s">
        <v>26</v>
      </c>
      <c r="B22" s="2" t="s">
        <v>631</v>
      </c>
      <c r="C22" s="2">
        <v>5</v>
      </c>
      <c r="D22" s="2" t="s">
        <v>632</v>
      </c>
      <c r="E22" s="2">
        <v>9.0056799693655196E-2</v>
      </c>
      <c r="F22" s="2" t="s">
        <v>614</v>
      </c>
      <c r="G22" s="2" t="s">
        <v>615</v>
      </c>
      <c r="H22" s="2" t="s">
        <v>616</v>
      </c>
      <c r="I22" s="2" t="s">
        <v>604</v>
      </c>
    </row>
    <row r="23" spans="1:9" ht="14.25" x14ac:dyDescent="0.2">
      <c r="A23" s="2" t="s">
        <v>26</v>
      </c>
      <c r="B23" s="2" t="s">
        <v>631</v>
      </c>
      <c r="C23" s="2">
        <v>5</v>
      </c>
      <c r="D23" s="2" t="s">
        <v>632</v>
      </c>
      <c r="E23" s="2">
        <v>9.0056799693655196E-2</v>
      </c>
      <c r="F23" s="2" t="s">
        <v>617</v>
      </c>
      <c r="G23" s="2" t="s">
        <v>618</v>
      </c>
      <c r="H23" s="2" t="s">
        <v>619</v>
      </c>
      <c r="I23" s="2" t="s">
        <v>604</v>
      </c>
    </row>
    <row r="24" spans="1:9" ht="14.25" x14ac:dyDescent="0.2">
      <c r="A24" s="2" t="s">
        <v>26</v>
      </c>
      <c r="B24" s="2" t="s">
        <v>633</v>
      </c>
      <c r="C24" s="2">
        <v>9</v>
      </c>
      <c r="D24" s="2" t="s">
        <v>634</v>
      </c>
      <c r="E24" s="2">
        <v>7.6405559644704205E-2</v>
      </c>
      <c r="F24" s="2" t="s">
        <v>611</v>
      </c>
      <c r="G24" s="2" t="s">
        <v>612</v>
      </c>
      <c r="H24" s="2" t="s">
        <v>613</v>
      </c>
      <c r="I24" s="2" t="s">
        <v>604</v>
      </c>
    </row>
    <row r="25" spans="1:9" ht="14.25" x14ac:dyDescent="0.2">
      <c r="A25" s="2" t="s">
        <v>26</v>
      </c>
      <c r="B25" s="2" t="s">
        <v>633</v>
      </c>
      <c r="C25" s="2">
        <v>9</v>
      </c>
      <c r="D25" s="2" t="s">
        <v>634</v>
      </c>
      <c r="E25" s="2">
        <v>7.6405559644704205E-2</v>
      </c>
      <c r="F25" s="2" t="s">
        <v>614</v>
      </c>
      <c r="G25" s="2" t="s">
        <v>615</v>
      </c>
      <c r="H25" s="2" t="s">
        <v>616</v>
      </c>
      <c r="I25" s="2" t="s">
        <v>604</v>
      </c>
    </row>
    <row r="26" spans="1:9" ht="14.25" x14ac:dyDescent="0.2">
      <c r="A26" s="2" t="s">
        <v>26</v>
      </c>
      <c r="B26" s="2" t="s">
        <v>633</v>
      </c>
      <c r="C26" s="2">
        <v>9</v>
      </c>
      <c r="D26" s="2" t="s">
        <v>634</v>
      </c>
      <c r="E26" s="2">
        <v>7.6405559644704205E-2</v>
      </c>
      <c r="F26" s="2" t="s">
        <v>617</v>
      </c>
      <c r="G26" s="2" t="s">
        <v>618</v>
      </c>
      <c r="H26" s="2" t="s">
        <v>619</v>
      </c>
      <c r="I26" s="2" t="s">
        <v>604</v>
      </c>
    </row>
    <row r="27" spans="1:9" ht="14.25" x14ac:dyDescent="0.2">
      <c r="A27" s="2" t="s">
        <v>26</v>
      </c>
      <c r="B27" s="2" t="s">
        <v>635</v>
      </c>
      <c r="C27" s="2">
        <v>4</v>
      </c>
      <c r="D27" s="2" t="s">
        <v>636</v>
      </c>
      <c r="E27" s="2">
        <v>9.2195576487025005E-2</v>
      </c>
      <c r="F27" s="2" t="s">
        <v>611</v>
      </c>
      <c r="G27" s="2" t="s">
        <v>612</v>
      </c>
      <c r="H27" s="2" t="s">
        <v>613</v>
      </c>
      <c r="I27" s="2" t="s">
        <v>604</v>
      </c>
    </row>
    <row r="28" spans="1:9" ht="14.25" x14ac:dyDescent="0.2">
      <c r="A28" s="2" t="s">
        <v>26</v>
      </c>
      <c r="B28" s="2" t="s">
        <v>635</v>
      </c>
      <c r="C28" s="2">
        <v>4</v>
      </c>
      <c r="D28" s="2" t="s">
        <v>636</v>
      </c>
      <c r="E28" s="2">
        <v>9.2195576487025005E-2</v>
      </c>
      <c r="F28" s="2" t="s">
        <v>614</v>
      </c>
      <c r="G28" s="2" t="s">
        <v>615</v>
      </c>
      <c r="H28" s="2" t="s">
        <v>616</v>
      </c>
      <c r="I28" s="2" t="s">
        <v>604</v>
      </c>
    </row>
    <row r="29" spans="1:9" ht="14.25" x14ac:dyDescent="0.2">
      <c r="A29" s="2" t="s">
        <v>26</v>
      </c>
      <c r="B29" s="2" t="s">
        <v>635</v>
      </c>
      <c r="C29" s="2">
        <v>4</v>
      </c>
      <c r="D29" s="2" t="s">
        <v>636</v>
      </c>
      <c r="E29" s="2">
        <v>9.2195576487025005E-2</v>
      </c>
      <c r="F29" s="2" t="s">
        <v>617</v>
      </c>
      <c r="G29" s="2" t="s">
        <v>618</v>
      </c>
      <c r="H29" s="2" t="s">
        <v>619</v>
      </c>
      <c r="I29" s="2" t="s">
        <v>604</v>
      </c>
    </row>
    <row r="30" spans="1:9" ht="14.25" x14ac:dyDescent="0.2">
      <c r="A30" s="2" t="s">
        <v>26</v>
      </c>
      <c r="B30" s="2" t="s">
        <v>637</v>
      </c>
      <c r="C30" s="2">
        <v>5</v>
      </c>
      <c r="D30" s="2" t="s">
        <v>638</v>
      </c>
      <c r="E30" s="2">
        <v>0.227305059295241</v>
      </c>
      <c r="F30" s="2" t="s">
        <v>611</v>
      </c>
      <c r="G30" s="2" t="s">
        <v>612</v>
      </c>
      <c r="H30" s="2" t="s">
        <v>613</v>
      </c>
      <c r="I30" s="2" t="s">
        <v>604</v>
      </c>
    </row>
    <row r="31" spans="1:9" ht="14.25" x14ac:dyDescent="0.2">
      <c r="A31" s="2" t="s">
        <v>26</v>
      </c>
      <c r="B31" s="2" t="s">
        <v>637</v>
      </c>
      <c r="C31" s="2">
        <v>5</v>
      </c>
      <c r="D31" s="2" t="s">
        <v>638</v>
      </c>
      <c r="E31" s="2">
        <v>0.227305059295241</v>
      </c>
      <c r="F31" s="2" t="s">
        <v>614</v>
      </c>
      <c r="G31" s="2" t="s">
        <v>615</v>
      </c>
      <c r="H31" s="2" t="s">
        <v>616</v>
      </c>
      <c r="I31" s="2" t="s">
        <v>604</v>
      </c>
    </row>
    <row r="32" spans="1:9" ht="14.25" x14ac:dyDescent="0.2">
      <c r="A32" s="2" t="s">
        <v>26</v>
      </c>
      <c r="B32" s="2" t="s">
        <v>637</v>
      </c>
      <c r="C32" s="2">
        <v>5</v>
      </c>
      <c r="D32" s="2" t="s">
        <v>638</v>
      </c>
      <c r="E32" s="2">
        <v>0.227305059295241</v>
      </c>
      <c r="F32" s="2" t="s">
        <v>617</v>
      </c>
      <c r="G32" s="2" t="s">
        <v>618</v>
      </c>
      <c r="H32" s="2" t="s">
        <v>619</v>
      </c>
      <c r="I32" s="2" t="s">
        <v>604</v>
      </c>
    </row>
    <row r="33" spans="1:9" ht="14.25" x14ac:dyDescent="0.2">
      <c r="A33" s="2" t="s">
        <v>26</v>
      </c>
      <c r="B33" s="2" t="s">
        <v>639</v>
      </c>
      <c r="C33" s="2">
        <v>7</v>
      </c>
      <c r="D33" s="2" t="s">
        <v>640</v>
      </c>
      <c r="E33" s="2">
        <v>2.2047030165281301E-2</v>
      </c>
      <c r="F33" s="2" t="s">
        <v>611</v>
      </c>
      <c r="G33" s="2" t="s">
        <v>612</v>
      </c>
      <c r="H33" s="2" t="s">
        <v>613</v>
      </c>
      <c r="I33" s="2" t="s">
        <v>604</v>
      </c>
    </row>
    <row r="34" spans="1:9" ht="14.25" x14ac:dyDescent="0.2">
      <c r="A34" s="2" t="s">
        <v>26</v>
      </c>
      <c r="B34" s="2" t="s">
        <v>639</v>
      </c>
      <c r="C34" s="2">
        <v>7</v>
      </c>
      <c r="D34" s="2" t="s">
        <v>640</v>
      </c>
      <c r="E34" s="2">
        <v>2.2047030165281301E-2</v>
      </c>
      <c r="F34" s="2" t="s">
        <v>620</v>
      </c>
      <c r="G34" s="2" t="s">
        <v>621</v>
      </c>
      <c r="H34" s="2" t="s">
        <v>622</v>
      </c>
      <c r="I34" s="2" t="s">
        <v>604</v>
      </c>
    </row>
    <row r="35" spans="1:9" ht="14.25" x14ac:dyDescent="0.2">
      <c r="A35" s="2" t="s">
        <v>26</v>
      </c>
      <c r="B35" s="2" t="s">
        <v>639</v>
      </c>
      <c r="C35" s="2">
        <v>7</v>
      </c>
      <c r="D35" s="2" t="s">
        <v>640</v>
      </c>
      <c r="E35" s="2">
        <v>2.2047030165281301E-2</v>
      </c>
      <c r="F35" s="2" t="s">
        <v>617</v>
      </c>
      <c r="G35" s="2" t="s">
        <v>618</v>
      </c>
      <c r="H35" s="2" t="s">
        <v>619</v>
      </c>
      <c r="I35" s="2" t="s">
        <v>604</v>
      </c>
    </row>
    <row r="36" spans="1:9" ht="14.25" x14ac:dyDescent="0.2">
      <c r="A36" s="2" t="s">
        <v>26</v>
      </c>
      <c r="B36" s="2" t="s">
        <v>491</v>
      </c>
      <c r="C36" s="2">
        <v>6</v>
      </c>
      <c r="D36" s="2" t="s">
        <v>492</v>
      </c>
      <c r="E36" s="2">
        <v>1.5039937144962301E-2</v>
      </c>
      <c r="F36" s="2" t="s">
        <v>611</v>
      </c>
      <c r="G36" s="2" t="s">
        <v>612</v>
      </c>
      <c r="H36" s="2" t="s">
        <v>613</v>
      </c>
      <c r="I36" s="2" t="s">
        <v>604</v>
      </c>
    </row>
    <row r="37" spans="1:9" ht="14.25" x14ac:dyDescent="0.2">
      <c r="A37" s="2" t="s">
        <v>26</v>
      </c>
      <c r="B37" s="2" t="s">
        <v>491</v>
      </c>
      <c r="C37" s="2">
        <v>6</v>
      </c>
      <c r="D37" s="2" t="s">
        <v>492</v>
      </c>
      <c r="E37" s="2">
        <v>1.5039937144962301E-2</v>
      </c>
      <c r="F37" s="2" t="s">
        <v>620</v>
      </c>
      <c r="G37" s="2" t="s">
        <v>621</v>
      </c>
      <c r="H37" s="2" t="s">
        <v>622</v>
      </c>
      <c r="I37" s="2" t="s">
        <v>604</v>
      </c>
    </row>
    <row r="38" spans="1:9" ht="14.25" x14ac:dyDescent="0.2">
      <c r="A38" s="2" t="s">
        <v>26</v>
      </c>
      <c r="B38" s="2" t="s">
        <v>641</v>
      </c>
      <c r="C38" s="2">
        <v>4</v>
      </c>
      <c r="D38" s="2" t="s">
        <v>642</v>
      </c>
      <c r="E38" s="2">
        <v>0.227305059295241</v>
      </c>
      <c r="F38" s="2" t="s">
        <v>611</v>
      </c>
      <c r="G38" s="2" t="s">
        <v>612</v>
      </c>
      <c r="H38" s="2" t="s">
        <v>613</v>
      </c>
      <c r="I38" s="2" t="s">
        <v>604</v>
      </c>
    </row>
    <row r="39" spans="1:9" ht="14.25" x14ac:dyDescent="0.2">
      <c r="A39" s="2" t="s">
        <v>26</v>
      </c>
      <c r="B39" s="2" t="s">
        <v>641</v>
      </c>
      <c r="C39" s="2">
        <v>4</v>
      </c>
      <c r="D39" s="2" t="s">
        <v>642</v>
      </c>
      <c r="E39" s="2">
        <v>0.227305059295241</v>
      </c>
      <c r="F39" s="2" t="s">
        <v>614</v>
      </c>
      <c r="G39" s="2" t="s">
        <v>615</v>
      </c>
      <c r="H39" s="2" t="s">
        <v>616</v>
      </c>
      <c r="I39" s="2" t="s">
        <v>604</v>
      </c>
    </row>
    <row r="40" spans="1:9" ht="14.25" x14ac:dyDescent="0.2">
      <c r="A40" s="2" t="s">
        <v>26</v>
      </c>
      <c r="B40" s="2" t="s">
        <v>641</v>
      </c>
      <c r="C40" s="2">
        <v>4</v>
      </c>
      <c r="D40" s="2" t="s">
        <v>642</v>
      </c>
      <c r="E40" s="2">
        <v>0.227305059295241</v>
      </c>
      <c r="F40" s="2" t="s">
        <v>617</v>
      </c>
      <c r="G40" s="2" t="s">
        <v>618</v>
      </c>
      <c r="H40" s="2" t="s">
        <v>619</v>
      </c>
      <c r="I40" s="2" t="s">
        <v>604</v>
      </c>
    </row>
    <row r="41" spans="1:9" ht="14.25" x14ac:dyDescent="0.2">
      <c r="A41" s="2" t="s">
        <v>26</v>
      </c>
      <c r="B41" s="2" t="s">
        <v>549</v>
      </c>
      <c r="C41" s="2">
        <v>5</v>
      </c>
      <c r="D41" s="2" t="s">
        <v>550</v>
      </c>
      <c r="E41" s="2">
        <v>1.5039937144962301E-2</v>
      </c>
      <c r="F41" s="2" t="s">
        <v>611</v>
      </c>
      <c r="G41" s="2" t="s">
        <v>612</v>
      </c>
      <c r="H41" s="2" t="s">
        <v>613</v>
      </c>
      <c r="I41" s="2" t="s">
        <v>604</v>
      </c>
    </row>
    <row r="42" spans="1:9" ht="14.25" x14ac:dyDescent="0.2">
      <c r="A42" s="2" t="s">
        <v>26</v>
      </c>
      <c r="B42" s="2" t="s">
        <v>549</v>
      </c>
      <c r="C42" s="2">
        <v>5</v>
      </c>
      <c r="D42" s="2" t="s">
        <v>550</v>
      </c>
      <c r="E42" s="2">
        <v>1.5039937144962301E-2</v>
      </c>
      <c r="F42" s="2" t="s">
        <v>620</v>
      </c>
      <c r="G42" s="2" t="s">
        <v>621</v>
      </c>
      <c r="H42" s="2" t="s">
        <v>622</v>
      </c>
      <c r="I42" s="2" t="s">
        <v>604</v>
      </c>
    </row>
    <row r="43" spans="1:9" ht="14.25" x14ac:dyDescent="0.2">
      <c r="A43" s="2" t="s">
        <v>26</v>
      </c>
      <c r="B43" s="2" t="s">
        <v>643</v>
      </c>
      <c r="C43" s="2">
        <v>4</v>
      </c>
      <c r="D43" s="2" t="s">
        <v>644</v>
      </c>
      <c r="E43" s="2">
        <v>2.8212639320829298E-2</v>
      </c>
      <c r="F43" s="2" t="s">
        <v>611</v>
      </c>
      <c r="G43" s="2" t="s">
        <v>612</v>
      </c>
      <c r="H43" s="2" t="s">
        <v>613</v>
      </c>
      <c r="I43" s="2" t="s">
        <v>604</v>
      </c>
    </row>
    <row r="44" spans="1:9" ht="14.25" x14ac:dyDescent="0.2">
      <c r="A44" s="2" t="s">
        <v>26</v>
      </c>
      <c r="B44" s="2" t="s">
        <v>643</v>
      </c>
      <c r="C44" s="2">
        <v>4</v>
      </c>
      <c r="D44" s="2" t="s">
        <v>644</v>
      </c>
      <c r="E44" s="2">
        <v>2.8212639320829298E-2</v>
      </c>
      <c r="F44" s="2" t="s">
        <v>620</v>
      </c>
      <c r="G44" s="2" t="s">
        <v>621</v>
      </c>
      <c r="H44" s="2" t="s">
        <v>622</v>
      </c>
      <c r="I44" s="2" t="s">
        <v>604</v>
      </c>
    </row>
    <row r="45" spans="1:9" ht="14.25" x14ac:dyDescent="0.2">
      <c r="A45" s="2" t="s">
        <v>26</v>
      </c>
      <c r="B45" s="2" t="s">
        <v>643</v>
      </c>
      <c r="C45" s="2">
        <v>4</v>
      </c>
      <c r="D45" s="2" t="s">
        <v>644</v>
      </c>
      <c r="E45" s="2">
        <v>2.8212639320829298E-2</v>
      </c>
      <c r="F45" s="2" t="s">
        <v>617</v>
      </c>
      <c r="G45" s="2" t="s">
        <v>618</v>
      </c>
      <c r="H45" s="2" t="s">
        <v>619</v>
      </c>
      <c r="I45" s="2" t="s">
        <v>604</v>
      </c>
    </row>
    <row r="46" spans="1:9" ht="14.25" x14ac:dyDescent="0.2">
      <c r="A46" s="2" t="s">
        <v>26</v>
      </c>
      <c r="B46" s="2" t="s">
        <v>645</v>
      </c>
      <c r="C46" s="2">
        <v>3</v>
      </c>
      <c r="D46" s="2" t="s">
        <v>646</v>
      </c>
      <c r="E46" s="2">
        <v>9.2946235931314194E-2</v>
      </c>
      <c r="F46" s="2" t="s">
        <v>601</v>
      </c>
      <c r="G46" s="2" t="s">
        <v>602</v>
      </c>
      <c r="H46" s="2" t="s">
        <v>603</v>
      </c>
      <c r="I46" s="2" t="s">
        <v>604</v>
      </c>
    </row>
    <row r="47" spans="1:9" ht="14.25" x14ac:dyDescent="0.2">
      <c r="A47" s="2" t="s">
        <v>26</v>
      </c>
      <c r="B47" s="2" t="s">
        <v>645</v>
      </c>
      <c r="C47" s="2">
        <v>3</v>
      </c>
      <c r="D47" s="2" t="s">
        <v>646</v>
      </c>
      <c r="E47" s="2">
        <v>9.2946235931314194E-2</v>
      </c>
      <c r="F47" s="2" t="s">
        <v>611</v>
      </c>
      <c r="G47" s="2" t="s">
        <v>612</v>
      </c>
      <c r="H47" s="2" t="s">
        <v>613</v>
      </c>
      <c r="I47" s="2" t="s">
        <v>604</v>
      </c>
    </row>
    <row r="48" spans="1:9" ht="14.25" x14ac:dyDescent="0.2">
      <c r="A48" s="2" t="s">
        <v>26</v>
      </c>
      <c r="B48" s="2" t="s">
        <v>645</v>
      </c>
      <c r="C48" s="2">
        <v>3</v>
      </c>
      <c r="D48" s="2" t="s">
        <v>646</v>
      </c>
      <c r="E48" s="2">
        <v>9.2946235931314194E-2</v>
      </c>
      <c r="F48" s="2" t="s">
        <v>620</v>
      </c>
      <c r="G48" s="2" t="s">
        <v>621</v>
      </c>
      <c r="H48" s="2" t="s">
        <v>622</v>
      </c>
      <c r="I48" s="2" t="s">
        <v>604</v>
      </c>
    </row>
    <row r="49" spans="1:9" ht="14.25" x14ac:dyDescent="0.2">
      <c r="A49" s="2" t="s">
        <v>26</v>
      </c>
      <c r="B49" s="2" t="s">
        <v>645</v>
      </c>
      <c r="C49" s="2">
        <v>3</v>
      </c>
      <c r="D49" s="2" t="s">
        <v>646</v>
      </c>
      <c r="E49" s="2">
        <v>9.2946235931314194E-2</v>
      </c>
      <c r="F49" s="2" t="s">
        <v>617</v>
      </c>
      <c r="G49" s="2" t="s">
        <v>618</v>
      </c>
      <c r="H49" s="2" t="s">
        <v>619</v>
      </c>
      <c r="I49" s="2" t="s">
        <v>604</v>
      </c>
    </row>
    <row r="50" spans="1:9" ht="14.25" x14ac:dyDescent="0.2">
      <c r="A50" s="2" t="s">
        <v>26</v>
      </c>
      <c r="B50" s="2" t="s">
        <v>647</v>
      </c>
      <c r="C50" s="2">
        <v>8</v>
      </c>
      <c r="D50" s="2" t="s">
        <v>648</v>
      </c>
      <c r="E50" s="2">
        <v>1.34855533542376E-2</v>
      </c>
      <c r="F50" s="2" t="s">
        <v>611</v>
      </c>
      <c r="G50" s="2" t="s">
        <v>612</v>
      </c>
      <c r="H50" s="2" t="s">
        <v>613</v>
      </c>
      <c r="I50" s="2" t="s">
        <v>604</v>
      </c>
    </row>
    <row r="51" spans="1:9" ht="14.25" x14ac:dyDescent="0.2">
      <c r="A51" s="2" t="s">
        <v>26</v>
      </c>
      <c r="B51" s="2" t="s">
        <v>647</v>
      </c>
      <c r="C51" s="2">
        <v>8</v>
      </c>
      <c r="D51" s="2" t="s">
        <v>648</v>
      </c>
      <c r="E51" s="2">
        <v>1.34855533542376E-2</v>
      </c>
      <c r="F51" s="2" t="s">
        <v>620</v>
      </c>
      <c r="G51" s="2" t="s">
        <v>621</v>
      </c>
      <c r="H51" s="2" t="s">
        <v>622</v>
      </c>
      <c r="I51" s="2" t="s">
        <v>604</v>
      </c>
    </row>
    <row r="52" spans="1:9" ht="14.25" x14ac:dyDescent="0.2">
      <c r="A52" s="2" t="s">
        <v>26</v>
      </c>
      <c r="B52" s="2" t="s">
        <v>647</v>
      </c>
      <c r="C52" s="2">
        <v>8</v>
      </c>
      <c r="D52" s="2" t="s">
        <v>648</v>
      </c>
      <c r="E52" s="2">
        <v>1.34855533542376E-2</v>
      </c>
      <c r="F52" s="2" t="s">
        <v>617</v>
      </c>
      <c r="G52" s="2" t="s">
        <v>618</v>
      </c>
      <c r="H52" s="2" t="s">
        <v>619</v>
      </c>
      <c r="I52" s="2" t="s">
        <v>604</v>
      </c>
    </row>
    <row r="53" spans="1:9" ht="14.25" x14ac:dyDescent="0.2">
      <c r="A53" s="2" t="s">
        <v>26</v>
      </c>
      <c r="B53" s="2" t="s">
        <v>649</v>
      </c>
      <c r="C53" s="2">
        <v>6</v>
      </c>
      <c r="D53" s="2" t="s">
        <v>650</v>
      </c>
      <c r="E53" s="2">
        <v>2.6684589959016E-2</v>
      </c>
      <c r="F53" s="2" t="s">
        <v>611</v>
      </c>
      <c r="G53" s="2" t="s">
        <v>612</v>
      </c>
      <c r="H53" s="2" t="s">
        <v>613</v>
      </c>
      <c r="I53" s="2" t="s">
        <v>604</v>
      </c>
    </row>
    <row r="54" spans="1:9" ht="14.25" x14ac:dyDescent="0.2">
      <c r="A54" s="2" t="s">
        <v>26</v>
      </c>
      <c r="B54" s="2" t="s">
        <v>649</v>
      </c>
      <c r="C54" s="2">
        <v>6</v>
      </c>
      <c r="D54" s="2" t="s">
        <v>650</v>
      </c>
      <c r="E54" s="2">
        <v>2.6684589959016E-2</v>
      </c>
      <c r="F54" s="2" t="s">
        <v>620</v>
      </c>
      <c r="G54" s="2" t="s">
        <v>621</v>
      </c>
      <c r="H54" s="2" t="s">
        <v>622</v>
      </c>
      <c r="I54" s="2" t="s">
        <v>604</v>
      </c>
    </row>
    <row r="55" spans="1:9" ht="14.25" x14ac:dyDescent="0.2">
      <c r="A55" s="2" t="s">
        <v>26</v>
      </c>
      <c r="B55" s="2" t="s">
        <v>649</v>
      </c>
      <c r="C55" s="2">
        <v>6</v>
      </c>
      <c r="D55" s="2" t="s">
        <v>650</v>
      </c>
      <c r="E55" s="2">
        <v>2.6684589959016E-2</v>
      </c>
      <c r="F55" s="2" t="s">
        <v>617</v>
      </c>
      <c r="G55" s="2" t="s">
        <v>618</v>
      </c>
      <c r="H55" s="2" t="s">
        <v>619</v>
      </c>
      <c r="I55" s="2" t="s">
        <v>604</v>
      </c>
    </row>
    <row r="56" spans="1:9" ht="14.25" x14ac:dyDescent="0.2">
      <c r="A56" s="2" t="s">
        <v>26</v>
      </c>
      <c r="B56" s="2" t="s">
        <v>551</v>
      </c>
      <c r="C56" s="2">
        <v>5</v>
      </c>
      <c r="D56" s="2" t="s">
        <v>552</v>
      </c>
      <c r="E56" s="2">
        <v>1.6707982914827401E-2</v>
      </c>
      <c r="F56" s="2" t="s">
        <v>611</v>
      </c>
      <c r="G56" s="2" t="s">
        <v>612</v>
      </c>
      <c r="H56" s="2" t="s">
        <v>613</v>
      </c>
      <c r="I56" s="2" t="s">
        <v>604</v>
      </c>
    </row>
    <row r="57" spans="1:9" ht="14.25" x14ac:dyDescent="0.2">
      <c r="A57" s="2" t="s">
        <v>26</v>
      </c>
      <c r="B57" s="2" t="s">
        <v>551</v>
      </c>
      <c r="C57" s="2">
        <v>5</v>
      </c>
      <c r="D57" s="2" t="s">
        <v>552</v>
      </c>
      <c r="E57" s="2">
        <v>1.6707982914827401E-2</v>
      </c>
      <c r="F57" s="2" t="s">
        <v>620</v>
      </c>
      <c r="G57" s="2" t="s">
        <v>621</v>
      </c>
      <c r="H57" s="2" t="s">
        <v>622</v>
      </c>
      <c r="I57" s="2" t="s">
        <v>604</v>
      </c>
    </row>
    <row r="58" spans="1:9" ht="14.25" x14ac:dyDescent="0.2">
      <c r="A58" s="2" t="s">
        <v>26</v>
      </c>
      <c r="B58" s="2" t="s">
        <v>651</v>
      </c>
      <c r="C58" s="2">
        <v>5</v>
      </c>
      <c r="D58" s="2" t="s">
        <v>652</v>
      </c>
      <c r="E58" s="2">
        <v>2.74426503444671E-2</v>
      </c>
      <c r="F58" s="2" t="s">
        <v>611</v>
      </c>
      <c r="G58" s="2" t="s">
        <v>612</v>
      </c>
      <c r="H58" s="2" t="s">
        <v>613</v>
      </c>
      <c r="I58" s="2" t="s">
        <v>604</v>
      </c>
    </row>
    <row r="59" spans="1:9" ht="14.25" x14ac:dyDescent="0.2">
      <c r="A59" s="2" t="s">
        <v>26</v>
      </c>
      <c r="B59" s="2" t="s">
        <v>651</v>
      </c>
      <c r="C59" s="2">
        <v>5</v>
      </c>
      <c r="D59" s="2" t="s">
        <v>652</v>
      </c>
      <c r="E59" s="2">
        <v>2.74426503444671E-2</v>
      </c>
      <c r="F59" s="2" t="s">
        <v>620</v>
      </c>
      <c r="G59" s="2" t="s">
        <v>621</v>
      </c>
      <c r="H59" s="2" t="s">
        <v>622</v>
      </c>
      <c r="I59" s="2" t="s">
        <v>604</v>
      </c>
    </row>
    <row r="60" spans="1:9" ht="14.25" x14ac:dyDescent="0.2">
      <c r="A60" s="2" t="s">
        <v>26</v>
      </c>
      <c r="B60" s="2" t="s">
        <v>651</v>
      </c>
      <c r="C60" s="2">
        <v>5</v>
      </c>
      <c r="D60" s="2" t="s">
        <v>652</v>
      </c>
      <c r="E60" s="2">
        <v>2.74426503444671E-2</v>
      </c>
      <c r="F60" s="2" t="s">
        <v>617</v>
      </c>
      <c r="G60" s="2" t="s">
        <v>618</v>
      </c>
      <c r="H60" s="2" t="s">
        <v>619</v>
      </c>
      <c r="I60" s="2" t="s">
        <v>604</v>
      </c>
    </row>
    <row r="61" spans="1:9" ht="14.25" x14ac:dyDescent="0.2">
      <c r="A61" s="2" t="s">
        <v>26</v>
      </c>
      <c r="B61" s="2" t="s">
        <v>653</v>
      </c>
      <c r="C61" s="2">
        <v>2</v>
      </c>
      <c r="D61" s="2" t="s">
        <v>654</v>
      </c>
      <c r="E61" s="2">
        <v>7.19490854055205E-3</v>
      </c>
      <c r="F61" s="2" t="s">
        <v>611</v>
      </c>
      <c r="G61" s="2" t="s">
        <v>612</v>
      </c>
      <c r="H61" s="2" t="s">
        <v>613</v>
      </c>
      <c r="I61" s="2" t="s">
        <v>604</v>
      </c>
    </row>
    <row r="62" spans="1:9" ht="14.25" x14ac:dyDescent="0.2">
      <c r="A62" s="2" t="s">
        <v>26</v>
      </c>
      <c r="B62" s="2" t="s">
        <v>653</v>
      </c>
      <c r="C62" s="2">
        <v>2</v>
      </c>
      <c r="D62" s="2" t="s">
        <v>654</v>
      </c>
      <c r="E62" s="2">
        <v>7.19490854055205E-3</v>
      </c>
      <c r="F62" s="2" t="s">
        <v>605</v>
      </c>
      <c r="G62" s="2" t="s">
        <v>606</v>
      </c>
      <c r="H62" s="2" t="s">
        <v>607</v>
      </c>
      <c r="I62" s="2" t="s">
        <v>604</v>
      </c>
    </row>
    <row r="63" spans="1:9" ht="14.25" x14ac:dyDescent="0.2">
      <c r="A63" s="2" t="s">
        <v>26</v>
      </c>
      <c r="B63" s="2" t="s">
        <v>653</v>
      </c>
      <c r="C63" s="2">
        <v>2</v>
      </c>
      <c r="D63" s="2" t="s">
        <v>654</v>
      </c>
      <c r="E63" s="2">
        <v>7.19490854055205E-3</v>
      </c>
      <c r="F63" s="2" t="s">
        <v>620</v>
      </c>
      <c r="G63" s="2" t="s">
        <v>621</v>
      </c>
      <c r="H63" s="2" t="s">
        <v>622</v>
      </c>
      <c r="I63" s="2" t="s">
        <v>604</v>
      </c>
    </row>
    <row r="64" spans="1:9" ht="14.25" x14ac:dyDescent="0.2">
      <c r="A64" s="2" t="s">
        <v>26</v>
      </c>
      <c r="B64" s="2" t="s">
        <v>653</v>
      </c>
      <c r="C64" s="2">
        <v>2</v>
      </c>
      <c r="D64" s="2" t="s">
        <v>654</v>
      </c>
      <c r="E64" s="2">
        <v>7.19490854055205E-3</v>
      </c>
      <c r="F64" s="2" t="s">
        <v>617</v>
      </c>
      <c r="G64" s="2" t="s">
        <v>618</v>
      </c>
      <c r="H64" s="2" t="s">
        <v>619</v>
      </c>
      <c r="I64" s="2" t="s">
        <v>604</v>
      </c>
    </row>
    <row r="65" spans="1:9" ht="14.25" x14ac:dyDescent="0.2">
      <c r="A65" s="2" t="s">
        <v>26</v>
      </c>
      <c r="B65" s="2" t="s">
        <v>653</v>
      </c>
      <c r="C65" s="2">
        <v>2</v>
      </c>
      <c r="D65" s="2" t="s">
        <v>654</v>
      </c>
      <c r="E65" s="2">
        <v>7.19490854055205E-3</v>
      </c>
      <c r="F65" s="2" t="s">
        <v>655</v>
      </c>
      <c r="G65" s="2" t="s">
        <v>656</v>
      </c>
      <c r="H65" s="2" t="s">
        <v>657</v>
      </c>
      <c r="I65" s="2" t="s">
        <v>604</v>
      </c>
    </row>
    <row r="66" spans="1:9" ht="14.25" x14ac:dyDescent="0.2">
      <c r="A66" s="2" t="s">
        <v>26</v>
      </c>
      <c r="B66" s="2" t="s">
        <v>658</v>
      </c>
      <c r="C66" s="2">
        <v>6</v>
      </c>
      <c r="D66" s="2" t="s">
        <v>659</v>
      </c>
      <c r="E66" s="2">
        <v>9.6542677215832304E-2</v>
      </c>
      <c r="F66" s="2" t="s">
        <v>611</v>
      </c>
      <c r="G66" s="2" t="s">
        <v>612</v>
      </c>
      <c r="H66" s="2" t="s">
        <v>613</v>
      </c>
      <c r="I66" s="2" t="s">
        <v>604</v>
      </c>
    </row>
    <row r="67" spans="1:9" ht="14.25" x14ac:dyDescent="0.2">
      <c r="A67" s="2" t="s">
        <v>26</v>
      </c>
      <c r="B67" s="2" t="s">
        <v>658</v>
      </c>
      <c r="C67" s="2">
        <v>6</v>
      </c>
      <c r="D67" s="2" t="s">
        <v>659</v>
      </c>
      <c r="E67" s="2">
        <v>9.6542677215832304E-2</v>
      </c>
      <c r="F67" s="2" t="s">
        <v>614</v>
      </c>
      <c r="G67" s="2" t="s">
        <v>615</v>
      </c>
      <c r="H67" s="2" t="s">
        <v>616</v>
      </c>
      <c r="I67" s="2" t="s">
        <v>604</v>
      </c>
    </row>
    <row r="68" spans="1:9" ht="14.25" x14ac:dyDescent="0.2">
      <c r="A68" s="2" t="s">
        <v>26</v>
      </c>
      <c r="B68" s="2" t="s">
        <v>658</v>
      </c>
      <c r="C68" s="2">
        <v>6</v>
      </c>
      <c r="D68" s="2" t="s">
        <v>659</v>
      </c>
      <c r="E68" s="2">
        <v>9.6542677215832304E-2</v>
      </c>
      <c r="F68" s="2" t="s">
        <v>617</v>
      </c>
      <c r="G68" s="2" t="s">
        <v>618</v>
      </c>
      <c r="H68" s="2" t="s">
        <v>619</v>
      </c>
      <c r="I68" s="2" t="s">
        <v>604</v>
      </c>
    </row>
    <row r="69" spans="1:9" ht="14.25" x14ac:dyDescent="0.2">
      <c r="A69" s="2" t="s">
        <v>26</v>
      </c>
      <c r="B69" s="2" t="s">
        <v>553</v>
      </c>
      <c r="C69" s="2">
        <v>4</v>
      </c>
      <c r="D69" s="2" t="s">
        <v>554</v>
      </c>
      <c r="E69" s="2">
        <v>4.4825222569111901E-2</v>
      </c>
      <c r="F69" s="2" t="s">
        <v>611</v>
      </c>
      <c r="G69" s="2" t="s">
        <v>612</v>
      </c>
      <c r="H69" s="2" t="s">
        <v>613</v>
      </c>
      <c r="I69" s="2" t="s">
        <v>604</v>
      </c>
    </row>
    <row r="70" spans="1:9" ht="14.25" x14ac:dyDescent="0.2">
      <c r="A70" s="2" t="s">
        <v>26</v>
      </c>
      <c r="B70" s="2" t="s">
        <v>553</v>
      </c>
      <c r="C70" s="2">
        <v>4</v>
      </c>
      <c r="D70" s="2" t="s">
        <v>554</v>
      </c>
      <c r="E70" s="2">
        <v>4.4825222569111901E-2</v>
      </c>
      <c r="F70" s="2" t="s">
        <v>620</v>
      </c>
      <c r="G70" s="2" t="s">
        <v>621</v>
      </c>
      <c r="H70" s="2" t="s">
        <v>622</v>
      </c>
      <c r="I70" s="2" t="s">
        <v>604</v>
      </c>
    </row>
    <row r="71" spans="1:9" ht="14.25" x14ac:dyDescent="0.2">
      <c r="A71" s="2" t="s">
        <v>26</v>
      </c>
      <c r="B71" s="2" t="s">
        <v>660</v>
      </c>
      <c r="C71" s="2">
        <v>3</v>
      </c>
      <c r="D71" s="2" t="s">
        <v>661</v>
      </c>
      <c r="E71" s="2">
        <v>0.22861499582436301</v>
      </c>
      <c r="F71" s="2" t="s">
        <v>611</v>
      </c>
      <c r="G71" s="2" t="s">
        <v>612</v>
      </c>
      <c r="H71" s="2" t="s">
        <v>613</v>
      </c>
      <c r="I71" s="2" t="s">
        <v>604</v>
      </c>
    </row>
    <row r="72" spans="1:9" ht="14.25" x14ac:dyDescent="0.2">
      <c r="A72" s="2" t="s">
        <v>26</v>
      </c>
      <c r="B72" s="2" t="s">
        <v>660</v>
      </c>
      <c r="C72" s="2">
        <v>3</v>
      </c>
      <c r="D72" s="2" t="s">
        <v>661</v>
      </c>
      <c r="E72" s="2">
        <v>0.22861499582436301</v>
      </c>
      <c r="F72" s="2" t="s">
        <v>614</v>
      </c>
      <c r="G72" s="2" t="s">
        <v>615</v>
      </c>
      <c r="H72" s="2" t="s">
        <v>616</v>
      </c>
      <c r="I72" s="2" t="s">
        <v>604</v>
      </c>
    </row>
    <row r="73" spans="1:9" ht="14.25" x14ac:dyDescent="0.2">
      <c r="A73" s="2" t="s">
        <v>26</v>
      </c>
      <c r="B73" s="2" t="s">
        <v>660</v>
      </c>
      <c r="C73" s="2">
        <v>3</v>
      </c>
      <c r="D73" s="2" t="s">
        <v>661</v>
      </c>
      <c r="E73" s="2">
        <v>0.22861499582436301</v>
      </c>
      <c r="F73" s="2" t="s">
        <v>617</v>
      </c>
      <c r="G73" s="2" t="s">
        <v>618</v>
      </c>
      <c r="H73" s="2" t="s">
        <v>619</v>
      </c>
      <c r="I73" s="2" t="s">
        <v>604</v>
      </c>
    </row>
    <row r="74" spans="1:9" ht="14.25" x14ac:dyDescent="0.2">
      <c r="A74" s="2" t="s">
        <v>26</v>
      </c>
      <c r="B74" s="2" t="s">
        <v>660</v>
      </c>
      <c r="C74" s="2">
        <v>3</v>
      </c>
      <c r="D74" s="2" t="s">
        <v>661</v>
      </c>
      <c r="E74" s="2">
        <v>0.22861499582436301</v>
      </c>
      <c r="F74" s="2" t="s">
        <v>662</v>
      </c>
      <c r="G74" s="2" t="s">
        <v>663</v>
      </c>
      <c r="H74" s="2" t="s">
        <v>664</v>
      </c>
      <c r="I74" s="2" t="s">
        <v>604</v>
      </c>
    </row>
    <row r="75" spans="1:9" ht="14.25" x14ac:dyDescent="0.2">
      <c r="A75" s="2" t="s">
        <v>26</v>
      </c>
      <c r="B75" s="2" t="s">
        <v>665</v>
      </c>
      <c r="C75" s="2">
        <v>5</v>
      </c>
      <c r="D75" s="2" t="s">
        <v>666</v>
      </c>
      <c r="E75" s="2">
        <v>9.2195576487025005E-2</v>
      </c>
      <c r="F75" s="2" t="s">
        <v>611</v>
      </c>
      <c r="G75" s="2" t="s">
        <v>612</v>
      </c>
      <c r="H75" s="2" t="s">
        <v>613</v>
      </c>
      <c r="I75" s="2" t="s">
        <v>604</v>
      </c>
    </row>
    <row r="76" spans="1:9" ht="14.25" x14ac:dyDescent="0.2">
      <c r="A76" s="2" t="s">
        <v>26</v>
      </c>
      <c r="B76" s="2" t="s">
        <v>665</v>
      </c>
      <c r="C76" s="2">
        <v>5</v>
      </c>
      <c r="D76" s="2" t="s">
        <v>666</v>
      </c>
      <c r="E76" s="2">
        <v>9.2195576487025005E-2</v>
      </c>
      <c r="F76" s="2" t="s">
        <v>614</v>
      </c>
      <c r="G76" s="2" t="s">
        <v>615</v>
      </c>
      <c r="H76" s="2" t="s">
        <v>616</v>
      </c>
      <c r="I76" s="2" t="s">
        <v>604</v>
      </c>
    </row>
    <row r="77" spans="1:9" ht="14.25" x14ac:dyDescent="0.2">
      <c r="A77" s="2" t="s">
        <v>26</v>
      </c>
      <c r="B77" s="2" t="s">
        <v>665</v>
      </c>
      <c r="C77" s="2">
        <v>5</v>
      </c>
      <c r="D77" s="2" t="s">
        <v>666</v>
      </c>
      <c r="E77" s="2">
        <v>9.2195576487025005E-2</v>
      </c>
      <c r="F77" s="2" t="s">
        <v>617</v>
      </c>
      <c r="G77" s="2" t="s">
        <v>618</v>
      </c>
      <c r="H77" s="2" t="s">
        <v>619</v>
      </c>
      <c r="I77" s="2" t="s">
        <v>604</v>
      </c>
    </row>
    <row r="78" spans="1:9" ht="14.25" x14ac:dyDescent="0.2">
      <c r="A78" s="2" t="s">
        <v>26</v>
      </c>
      <c r="B78" s="2" t="s">
        <v>667</v>
      </c>
      <c r="C78" s="2">
        <v>3</v>
      </c>
      <c r="D78" s="2" t="s">
        <v>668</v>
      </c>
      <c r="E78" s="2">
        <v>0.121232855005109</v>
      </c>
      <c r="F78" s="2" t="s">
        <v>611</v>
      </c>
      <c r="G78" s="2" t="s">
        <v>612</v>
      </c>
      <c r="H78" s="2" t="s">
        <v>613</v>
      </c>
      <c r="I78" s="2" t="s">
        <v>604</v>
      </c>
    </row>
    <row r="79" spans="1:9" ht="14.25" x14ac:dyDescent="0.2">
      <c r="A79" s="2" t="s">
        <v>26</v>
      </c>
      <c r="B79" s="2" t="s">
        <v>667</v>
      </c>
      <c r="C79" s="2">
        <v>3</v>
      </c>
      <c r="D79" s="2" t="s">
        <v>668</v>
      </c>
      <c r="E79" s="2">
        <v>0.121232855005109</v>
      </c>
      <c r="F79" s="2" t="s">
        <v>614</v>
      </c>
      <c r="G79" s="2" t="s">
        <v>615</v>
      </c>
      <c r="H79" s="2" t="s">
        <v>616</v>
      </c>
      <c r="I79" s="2" t="s">
        <v>604</v>
      </c>
    </row>
    <row r="80" spans="1:9" ht="14.25" x14ac:dyDescent="0.2">
      <c r="A80" s="2" t="s">
        <v>26</v>
      </c>
      <c r="B80" s="2" t="s">
        <v>667</v>
      </c>
      <c r="C80" s="2">
        <v>3</v>
      </c>
      <c r="D80" s="2" t="s">
        <v>668</v>
      </c>
      <c r="E80" s="2">
        <v>0.121232855005109</v>
      </c>
      <c r="F80" s="2" t="s">
        <v>617</v>
      </c>
      <c r="G80" s="2" t="s">
        <v>618</v>
      </c>
      <c r="H80" s="2" t="s">
        <v>619</v>
      </c>
      <c r="I80" s="2" t="s">
        <v>604</v>
      </c>
    </row>
    <row r="81" spans="1:9" ht="14.25" x14ac:dyDescent="0.2">
      <c r="A81" s="2" t="s">
        <v>26</v>
      </c>
      <c r="B81" s="2" t="s">
        <v>557</v>
      </c>
      <c r="C81" s="2">
        <v>11</v>
      </c>
      <c r="D81" s="2" t="s">
        <v>558</v>
      </c>
      <c r="E81" s="2">
        <v>1.29378556365831E-2</v>
      </c>
      <c r="F81" s="2" t="s">
        <v>611</v>
      </c>
      <c r="G81" s="2" t="s">
        <v>612</v>
      </c>
      <c r="H81" s="2" t="s">
        <v>613</v>
      </c>
      <c r="I81" s="2" t="s">
        <v>604</v>
      </c>
    </row>
    <row r="82" spans="1:9" ht="14.25" x14ac:dyDescent="0.2">
      <c r="A82" s="2" t="s">
        <v>26</v>
      </c>
      <c r="B82" s="2" t="s">
        <v>557</v>
      </c>
      <c r="C82" s="2">
        <v>11</v>
      </c>
      <c r="D82" s="2" t="s">
        <v>558</v>
      </c>
      <c r="E82" s="2">
        <v>1.29378556365831E-2</v>
      </c>
      <c r="F82" s="2" t="s">
        <v>620</v>
      </c>
      <c r="G82" s="2" t="s">
        <v>621</v>
      </c>
      <c r="H82" s="2" t="s">
        <v>622</v>
      </c>
      <c r="I82" s="2" t="s">
        <v>604</v>
      </c>
    </row>
    <row r="83" spans="1:9" ht="14.25" x14ac:dyDescent="0.2">
      <c r="A83" s="2" t="s">
        <v>26</v>
      </c>
      <c r="B83" s="2" t="s">
        <v>510</v>
      </c>
      <c r="C83" s="2">
        <v>9</v>
      </c>
      <c r="D83" s="2" t="s">
        <v>511</v>
      </c>
      <c r="E83" s="2">
        <v>2.6861749983458201E-2</v>
      </c>
      <c r="F83" s="2" t="s">
        <v>611</v>
      </c>
      <c r="G83" s="2" t="s">
        <v>612</v>
      </c>
      <c r="H83" s="2" t="s">
        <v>613</v>
      </c>
      <c r="I83" s="2" t="s">
        <v>604</v>
      </c>
    </row>
    <row r="84" spans="1:9" ht="14.25" x14ac:dyDescent="0.2">
      <c r="A84" s="2" t="s">
        <v>26</v>
      </c>
      <c r="B84" s="2" t="s">
        <v>510</v>
      </c>
      <c r="C84" s="2">
        <v>9</v>
      </c>
      <c r="D84" s="2" t="s">
        <v>511</v>
      </c>
      <c r="E84" s="2">
        <v>2.6861749983458201E-2</v>
      </c>
      <c r="F84" s="2" t="s">
        <v>620</v>
      </c>
      <c r="G84" s="2" t="s">
        <v>621</v>
      </c>
      <c r="H84" s="2" t="s">
        <v>622</v>
      </c>
      <c r="I84" s="2" t="s">
        <v>604</v>
      </c>
    </row>
    <row r="85" spans="1:9" ht="14.25" x14ac:dyDescent="0.2">
      <c r="A85" s="2" t="s">
        <v>26</v>
      </c>
      <c r="B85" s="2" t="s">
        <v>669</v>
      </c>
      <c r="C85" s="2">
        <v>7</v>
      </c>
      <c r="D85" s="2" t="s">
        <v>670</v>
      </c>
      <c r="E85" s="2">
        <v>9.58117673284999E-2</v>
      </c>
      <c r="F85" s="2" t="s">
        <v>611</v>
      </c>
      <c r="G85" s="2" t="s">
        <v>612</v>
      </c>
      <c r="H85" s="2" t="s">
        <v>613</v>
      </c>
      <c r="I85" s="2" t="s">
        <v>604</v>
      </c>
    </row>
    <row r="86" spans="1:9" ht="14.25" x14ac:dyDescent="0.2">
      <c r="A86" s="2" t="s">
        <v>26</v>
      </c>
      <c r="B86" s="2" t="s">
        <v>669</v>
      </c>
      <c r="C86" s="2">
        <v>7</v>
      </c>
      <c r="D86" s="2" t="s">
        <v>670</v>
      </c>
      <c r="E86" s="2">
        <v>9.58117673284999E-2</v>
      </c>
      <c r="F86" s="2" t="s">
        <v>614</v>
      </c>
      <c r="G86" s="2" t="s">
        <v>615</v>
      </c>
      <c r="H86" s="2" t="s">
        <v>616</v>
      </c>
      <c r="I86" s="2" t="s">
        <v>604</v>
      </c>
    </row>
    <row r="87" spans="1:9" ht="14.25" x14ac:dyDescent="0.2">
      <c r="A87" s="2" t="s">
        <v>26</v>
      </c>
      <c r="B87" s="2" t="s">
        <v>669</v>
      </c>
      <c r="C87" s="2">
        <v>7</v>
      </c>
      <c r="D87" s="2" t="s">
        <v>670</v>
      </c>
      <c r="E87" s="2">
        <v>9.58117673284999E-2</v>
      </c>
      <c r="F87" s="2" t="s">
        <v>617</v>
      </c>
      <c r="G87" s="2" t="s">
        <v>618</v>
      </c>
      <c r="H87" s="2" t="s">
        <v>619</v>
      </c>
      <c r="I87" s="2" t="s">
        <v>604</v>
      </c>
    </row>
    <row r="88" spans="1:9" ht="14.25" x14ac:dyDescent="0.2">
      <c r="A88" s="2" t="s">
        <v>26</v>
      </c>
      <c r="B88" s="2" t="s">
        <v>671</v>
      </c>
      <c r="C88" s="2">
        <v>5</v>
      </c>
      <c r="D88" s="2" t="s">
        <v>672</v>
      </c>
      <c r="E88" s="2">
        <v>9.1480058952929197E-2</v>
      </c>
      <c r="F88" s="2" t="s">
        <v>611</v>
      </c>
      <c r="G88" s="2" t="s">
        <v>612</v>
      </c>
      <c r="H88" s="2" t="s">
        <v>613</v>
      </c>
      <c r="I88" s="2" t="s">
        <v>604</v>
      </c>
    </row>
    <row r="89" spans="1:9" ht="14.25" x14ac:dyDescent="0.2">
      <c r="A89" s="2" t="s">
        <v>26</v>
      </c>
      <c r="B89" s="2" t="s">
        <v>671</v>
      </c>
      <c r="C89" s="2">
        <v>5</v>
      </c>
      <c r="D89" s="2" t="s">
        <v>672</v>
      </c>
      <c r="E89" s="2">
        <v>9.1480058952929197E-2</v>
      </c>
      <c r="F89" s="2" t="s">
        <v>614</v>
      </c>
      <c r="G89" s="2" t="s">
        <v>615</v>
      </c>
      <c r="H89" s="2" t="s">
        <v>616</v>
      </c>
      <c r="I89" s="2" t="s">
        <v>604</v>
      </c>
    </row>
    <row r="90" spans="1:9" ht="14.25" x14ac:dyDescent="0.2">
      <c r="A90" s="2" t="s">
        <v>26</v>
      </c>
      <c r="B90" s="2" t="s">
        <v>671</v>
      </c>
      <c r="C90" s="2">
        <v>5</v>
      </c>
      <c r="D90" s="2" t="s">
        <v>672</v>
      </c>
      <c r="E90" s="2">
        <v>9.1480058952929197E-2</v>
      </c>
      <c r="F90" s="2" t="s">
        <v>617</v>
      </c>
      <c r="G90" s="2" t="s">
        <v>618</v>
      </c>
      <c r="H90" s="2" t="s">
        <v>619</v>
      </c>
      <c r="I90" s="2" t="s">
        <v>604</v>
      </c>
    </row>
    <row r="91" spans="1:9" ht="14.25" x14ac:dyDescent="0.2">
      <c r="A91" s="2" t="s">
        <v>26</v>
      </c>
      <c r="B91" s="2" t="s">
        <v>673</v>
      </c>
      <c r="C91" s="2">
        <v>3</v>
      </c>
      <c r="D91" s="2" t="s">
        <v>674</v>
      </c>
      <c r="E91" s="2">
        <v>0.263532205363598</v>
      </c>
      <c r="F91" s="2" t="s">
        <v>611</v>
      </c>
      <c r="G91" s="2" t="s">
        <v>612</v>
      </c>
      <c r="H91" s="2" t="s">
        <v>613</v>
      </c>
      <c r="I91" s="2" t="s">
        <v>604</v>
      </c>
    </row>
    <row r="92" spans="1:9" ht="14.25" x14ac:dyDescent="0.2">
      <c r="A92" s="2" t="s">
        <v>26</v>
      </c>
      <c r="B92" s="2" t="s">
        <v>673</v>
      </c>
      <c r="C92" s="2">
        <v>3</v>
      </c>
      <c r="D92" s="2" t="s">
        <v>674</v>
      </c>
      <c r="E92" s="2">
        <v>0.263532205363598</v>
      </c>
      <c r="F92" s="2" t="s">
        <v>614</v>
      </c>
      <c r="G92" s="2" t="s">
        <v>615</v>
      </c>
      <c r="H92" s="2" t="s">
        <v>616</v>
      </c>
      <c r="I92" s="2" t="s">
        <v>604</v>
      </c>
    </row>
    <row r="93" spans="1:9" ht="14.25" x14ac:dyDescent="0.2">
      <c r="A93" s="2" t="s">
        <v>26</v>
      </c>
      <c r="B93" s="2" t="s">
        <v>673</v>
      </c>
      <c r="C93" s="2">
        <v>3</v>
      </c>
      <c r="D93" s="2" t="s">
        <v>674</v>
      </c>
      <c r="E93" s="2">
        <v>0.263532205363598</v>
      </c>
      <c r="F93" s="2" t="s">
        <v>617</v>
      </c>
      <c r="G93" s="2" t="s">
        <v>618</v>
      </c>
      <c r="H93" s="2" t="s">
        <v>619</v>
      </c>
      <c r="I93" s="2" t="s">
        <v>604</v>
      </c>
    </row>
    <row r="94" spans="1:9" ht="14.25" x14ac:dyDescent="0.2">
      <c r="A94" s="2" t="s">
        <v>26</v>
      </c>
      <c r="B94" s="2" t="s">
        <v>675</v>
      </c>
      <c r="C94" s="2">
        <v>3</v>
      </c>
      <c r="D94" s="2" t="s">
        <v>676</v>
      </c>
      <c r="E94" s="2">
        <v>0.17403017873732601</v>
      </c>
      <c r="F94" s="2" t="s">
        <v>611</v>
      </c>
      <c r="G94" s="2" t="s">
        <v>612</v>
      </c>
      <c r="H94" s="2" t="s">
        <v>613</v>
      </c>
      <c r="I94" s="2" t="s">
        <v>604</v>
      </c>
    </row>
    <row r="95" spans="1:9" ht="14.25" x14ac:dyDescent="0.2">
      <c r="A95" s="2" t="s">
        <v>26</v>
      </c>
      <c r="B95" s="2" t="s">
        <v>675</v>
      </c>
      <c r="C95" s="2">
        <v>3</v>
      </c>
      <c r="D95" s="2" t="s">
        <v>676</v>
      </c>
      <c r="E95" s="2">
        <v>0.17403017873732601</v>
      </c>
      <c r="F95" s="2" t="s">
        <v>620</v>
      </c>
      <c r="G95" s="2" t="s">
        <v>621</v>
      </c>
      <c r="H95" s="2" t="s">
        <v>622</v>
      </c>
      <c r="I95" s="2" t="s">
        <v>604</v>
      </c>
    </row>
    <row r="96" spans="1:9" ht="14.25" x14ac:dyDescent="0.2">
      <c r="A96" s="2" t="s">
        <v>92</v>
      </c>
      <c r="B96" s="2" t="s">
        <v>680</v>
      </c>
      <c r="C96" s="2">
        <v>3</v>
      </c>
      <c r="D96" s="2" t="s">
        <v>681</v>
      </c>
      <c r="E96" s="2">
        <v>1.8496798198831201E-3</v>
      </c>
      <c r="F96" s="2" t="s">
        <v>682</v>
      </c>
      <c r="G96" s="2" t="s">
        <v>683</v>
      </c>
      <c r="H96" s="2" t="s">
        <v>684</v>
      </c>
      <c r="I96" s="2" t="s">
        <v>604</v>
      </c>
    </row>
    <row r="97" spans="1:9" ht="14.25" x14ac:dyDescent="0.2">
      <c r="A97" s="2" t="s">
        <v>92</v>
      </c>
      <c r="B97" s="2" t="s">
        <v>680</v>
      </c>
      <c r="C97" s="2">
        <v>3</v>
      </c>
      <c r="D97" s="2" t="s">
        <v>681</v>
      </c>
      <c r="E97" s="2">
        <v>1.8496798198831201E-3</v>
      </c>
      <c r="F97" s="2" t="s">
        <v>611</v>
      </c>
      <c r="G97" s="2" t="s">
        <v>612</v>
      </c>
      <c r="H97" s="2" t="s">
        <v>613</v>
      </c>
      <c r="I97" s="2" t="s">
        <v>604</v>
      </c>
    </row>
    <row r="98" spans="1:9" ht="14.25" x14ac:dyDescent="0.2">
      <c r="A98" s="2" t="s">
        <v>92</v>
      </c>
      <c r="B98" s="2" t="s">
        <v>680</v>
      </c>
      <c r="C98" s="2">
        <v>3</v>
      </c>
      <c r="D98" s="2" t="s">
        <v>681</v>
      </c>
      <c r="E98" s="2">
        <v>1.8496798198831201E-3</v>
      </c>
      <c r="F98" s="2" t="s">
        <v>605</v>
      </c>
      <c r="G98" s="2" t="s">
        <v>606</v>
      </c>
      <c r="H98" s="2" t="s">
        <v>607</v>
      </c>
      <c r="I98" s="2" t="s">
        <v>604</v>
      </c>
    </row>
    <row r="99" spans="1:9" ht="14.25" x14ac:dyDescent="0.2">
      <c r="A99" s="2" t="s">
        <v>92</v>
      </c>
      <c r="B99" s="2" t="s">
        <v>680</v>
      </c>
      <c r="C99" s="2">
        <v>3</v>
      </c>
      <c r="D99" s="2" t="s">
        <v>681</v>
      </c>
      <c r="E99" s="2">
        <v>1.8496798198831201E-3</v>
      </c>
      <c r="F99" s="2" t="s">
        <v>620</v>
      </c>
      <c r="G99" s="2" t="s">
        <v>621</v>
      </c>
      <c r="H99" s="2" t="s">
        <v>622</v>
      </c>
      <c r="I99" s="2" t="s">
        <v>604</v>
      </c>
    </row>
    <row r="100" spans="1:9" ht="14.25" x14ac:dyDescent="0.2">
      <c r="A100" s="2" t="s">
        <v>92</v>
      </c>
      <c r="B100" s="2" t="s">
        <v>680</v>
      </c>
      <c r="C100" s="2">
        <v>3</v>
      </c>
      <c r="D100" s="2" t="s">
        <v>681</v>
      </c>
      <c r="E100" s="2">
        <v>1.8496798198831201E-3</v>
      </c>
      <c r="F100" s="2" t="s">
        <v>617</v>
      </c>
      <c r="G100" s="2" t="s">
        <v>618</v>
      </c>
      <c r="H100" s="2" t="s">
        <v>619</v>
      </c>
      <c r="I100" s="2" t="s">
        <v>604</v>
      </c>
    </row>
    <row r="101" spans="1:9" ht="14.25" x14ac:dyDescent="0.2">
      <c r="A101" s="2" t="s">
        <v>92</v>
      </c>
      <c r="B101" s="2" t="s">
        <v>680</v>
      </c>
      <c r="C101" s="2">
        <v>3</v>
      </c>
      <c r="D101" s="2" t="s">
        <v>681</v>
      </c>
      <c r="E101" s="2">
        <v>1.8496798198831201E-3</v>
      </c>
      <c r="F101" s="2" t="s">
        <v>655</v>
      </c>
      <c r="G101" s="2" t="s">
        <v>656</v>
      </c>
      <c r="H101" s="2" t="s">
        <v>657</v>
      </c>
      <c r="I101" s="2" t="s">
        <v>604</v>
      </c>
    </row>
    <row r="102" spans="1:9" ht="14.25" x14ac:dyDescent="0.2">
      <c r="A102" s="2" t="s">
        <v>92</v>
      </c>
      <c r="B102" s="2" t="s">
        <v>680</v>
      </c>
      <c r="C102" s="2">
        <v>3</v>
      </c>
      <c r="D102" s="2" t="s">
        <v>681</v>
      </c>
      <c r="E102" s="2">
        <v>1.8496798198831201E-3</v>
      </c>
      <c r="F102" s="2" t="s">
        <v>662</v>
      </c>
      <c r="G102" s="2" t="s">
        <v>663</v>
      </c>
      <c r="H102" s="2" t="s">
        <v>664</v>
      </c>
      <c r="I102" s="2" t="s">
        <v>604</v>
      </c>
    </row>
    <row r="103" spans="1:9" ht="14.25" x14ac:dyDescent="0.2">
      <c r="A103" s="2" t="s">
        <v>92</v>
      </c>
      <c r="B103" s="2" t="s">
        <v>685</v>
      </c>
      <c r="C103" s="2">
        <v>4</v>
      </c>
      <c r="D103" s="2" t="s">
        <v>686</v>
      </c>
      <c r="E103" s="2">
        <v>1.8314622225054601E-3</v>
      </c>
      <c r="F103" s="2" t="s">
        <v>682</v>
      </c>
      <c r="G103" s="2" t="s">
        <v>683</v>
      </c>
      <c r="H103" s="2" t="s">
        <v>684</v>
      </c>
      <c r="I103" s="2" t="s">
        <v>604</v>
      </c>
    </row>
    <row r="104" spans="1:9" ht="14.25" x14ac:dyDescent="0.2">
      <c r="A104" s="2" t="s">
        <v>92</v>
      </c>
      <c r="B104" s="2" t="s">
        <v>685</v>
      </c>
      <c r="C104" s="2">
        <v>4</v>
      </c>
      <c r="D104" s="2" t="s">
        <v>686</v>
      </c>
      <c r="E104" s="2">
        <v>1.8314622225054601E-3</v>
      </c>
      <c r="F104" s="2" t="s">
        <v>611</v>
      </c>
      <c r="G104" s="2" t="s">
        <v>612</v>
      </c>
      <c r="H104" s="2" t="s">
        <v>613</v>
      </c>
      <c r="I104" s="2" t="s">
        <v>604</v>
      </c>
    </row>
    <row r="105" spans="1:9" ht="14.25" x14ac:dyDescent="0.2">
      <c r="A105" s="2" t="s">
        <v>92</v>
      </c>
      <c r="B105" s="2" t="s">
        <v>685</v>
      </c>
      <c r="C105" s="2">
        <v>4</v>
      </c>
      <c r="D105" s="2" t="s">
        <v>686</v>
      </c>
      <c r="E105" s="2">
        <v>1.8314622225054601E-3</v>
      </c>
      <c r="F105" s="2" t="s">
        <v>605</v>
      </c>
      <c r="G105" s="2" t="s">
        <v>606</v>
      </c>
      <c r="H105" s="2" t="s">
        <v>607</v>
      </c>
      <c r="I105" s="2" t="s">
        <v>604</v>
      </c>
    </row>
    <row r="106" spans="1:9" ht="14.25" x14ac:dyDescent="0.2">
      <c r="A106" s="2" t="s">
        <v>92</v>
      </c>
      <c r="B106" s="2" t="s">
        <v>685</v>
      </c>
      <c r="C106" s="2">
        <v>4</v>
      </c>
      <c r="D106" s="2" t="s">
        <v>686</v>
      </c>
      <c r="E106" s="2">
        <v>1.8314622225054601E-3</v>
      </c>
      <c r="F106" s="2" t="s">
        <v>620</v>
      </c>
      <c r="G106" s="2" t="s">
        <v>621</v>
      </c>
      <c r="H106" s="2" t="s">
        <v>622</v>
      </c>
      <c r="I106" s="2" t="s">
        <v>604</v>
      </c>
    </row>
    <row r="107" spans="1:9" ht="14.25" x14ac:dyDescent="0.2">
      <c r="A107" s="2" t="s">
        <v>92</v>
      </c>
      <c r="B107" s="2" t="s">
        <v>685</v>
      </c>
      <c r="C107" s="2">
        <v>4</v>
      </c>
      <c r="D107" s="2" t="s">
        <v>686</v>
      </c>
      <c r="E107" s="2">
        <v>1.8314622225054601E-3</v>
      </c>
      <c r="F107" s="2" t="s">
        <v>617</v>
      </c>
      <c r="G107" s="2" t="s">
        <v>618</v>
      </c>
      <c r="H107" s="2" t="s">
        <v>619</v>
      </c>
      <c r="I107" s="2" t="s">
        <v>604</v>
      </c>
    </row>
    <row r="108" spans="1:9" ht="14.25" x14ac:dyDescent="0.2">
      <c r="A108" s="2" t="s">
        <v>92</v>
      </c>
      <c r="B108" s="2" t="s">
        <v>685</v>
      </c>
      <c r="C108" s="2">
        <v>4</v>
      </c>
      <c r="D108" s="2" t="s">
        <v>686</v>
      </c>
      <c r="E108" s="2">
        <v>1.8314622225054601E-3</v>
      </c>
      <c r="F108" s="2" t="s">
        <v>655</v>
      </c>
      <c r="G108" s="2" t="s">
        <v>656</v>
      </c>
      <c r="H108" s="2" t="s">
        <v>657</v>
      </c>
      <c r="I108" s="2" t="s">
        <v>604</v>
      </c>
    </row>
    <row r="109" spans="1:9" ht="14.25" x14ac:dyDescent="0.2">
      <c r="A109" s="2" t="s">
        <v>92</v>
      </c>
      <c r="B109" s="2" t="s">
        <v>685</v>
      </c>
      <c r="C109" s="2">
        <v>4</v>
      </c>
      <c r="D109" s="2" t="s">
        <v>686</v>
      </c>
      <c r="E109" s="2">
        <v>1.8314622225054601E-3</v>
      </c>
      <c r="F109" s="2" t="s">
        <v>662</v>
      </c>
      <c r="G109" s="2" t="s">
        <v>663</v>
      </c>
      <c r="H109" s="2" t="s">
        <v>664</v>
      </c>
      <c r="I109" s="2" t="s">
        <v>604</v>
      </c>
    </row>
    <row r="110" spans="1:9" ht="14.25" x14ac:dyDescent="0.2">
      <c r="A110" s="2" t="s">
        <v>92</v>
      </c>
      <c r="B110" s="2" t="s">
        <v>687</v>
      </c>
      <c r="C110" s="2">
        <v>2</v>
      </c>
      <c r="D110" s="2" t="s">
        <v>688</v>
      </c>
      <c r="E110" s="2">
        <v>2.2249724418311901E-3</v>
      </c>
      <c r="F110" s="2" t="s">
        <v>682</v>
      </c>
      <c r="G110" s="2" t="s">
        <v>683</v>
      </c>
      <c r="H110" s="2" t="s">
        <v>684</v>
      </c>
      <c r="I110" s="2" t="s">
        <v>604</v>
      </c>
    </row>
    <row r="111" spans="1:9" ht="14.25" x14ac:dyDescent="0.2">
      <c r="A111" s="2" t="s">
        <v>92</v>
      </c>
      <c r="B111" s="2" t="s">
        <v>687</v>
      </c>
      <c r="C111" s="2">
        <v>2</v>
      </c>
      <c r="D111" s="2" t="s">
        <v>688</v>
      </c>
      <c r="E111" s="2">
        <v>2.2249724418311901E-3</v>
      </c>
      <c r="F111" s="2" t="s">
        <v>611</v>
      </c>
      <c r="G111" s="2" t="s">
        <v>612</v>
      </c>
      <c r="H111" s="2" t="s">
        <v>613</v>
      </c>
      <c r="I111" s="2" t="s">
        <v>604</v>
      </c>
    </row>
    <row r="112" spans="1:9" ht="14.25" x14ac:dyDescent="0.2">
      <c r="A112" s="2" t="s">
        <v>92</v>
      </c>
      <c r="B112" s="2" t="s">
        <v>687</v>
      </c>
      <c r="C112" s="2">
        <v>2</v>
      </c>
      <c r="D112" s="2" t="s">
        <v>688</v>
      </c>
      <c r="E112" s="2">
        <v>2.2249724418311901E-3</v>
      </c>
      <c r="F112" s="2" t="s">
        <v>605</v>
      </c>
      <c r="G112" s="2" t="s">
        <v>606</v>
      </c>
      <c r="H112" s="2" t="s">
        <v>607</v>
      </c>
      <c r="I112" s="2" t="s">
        <v>604</v>
      </c>
    </row>
    <row r="113" spans="1:9" ht="14.25" x14ac:dyDescent="0.2">
      <c r="A113" s="2" t="s">
        <v>92</v>
      </c>
      <c r="B113" s="2" t="s">
        <v>687</v>
      </c>
      <c r="C113" s="2">
        <v>2</v>
      </c>
      <c r="D113" s="2" t="s">
        <v>688</v>
      </c>
      <c r="E113" s="2">
        <v>2.2249724418311901E-3</v>
      </c>
      <c r="F113" s="2" t="s">
        <v>620</v>
      </c>
      <c r="G113" s="2" t="s">
        <v>621</v>
      </c>
      <c r="H113" s="2" t="s">
        <v>622</v>
      </c>
      <c r="I113" s="2" t="s">
        <v>604</v>
      </c>
    </row>
    <row r="114" spans="1:9" ht="14.25" x14ac:dyDescent="0.2">
      <c r="A114" s="2" t="s">
        <v>92</v>
      </c>
      <c r="B114" s="2" t="s">
        <v>687</v>
      </c>
      <c r="C114" s="2">
        <v>2</v>
      </c>
      <c r="D114" s="2" t="s">
        <v>688</v>
      </c>
      <c r="E114" s="2">
        <v>2.2249724418311901E-3</v>
      </c>
      <c r="F114" s="2" t="s">
        <v>617</v>
      </c>
      <c r="G114" s="2" t="s">
        <v>618</v>
      </c>
      <c r="H114" s="2" t="s">
        <v>619</v>
      </c>
      <c r="I114" s="2" t="s">
        <v>604</v>
      </c>
    </row>
    <row r="115" spans="1:9" ht="14.25" x14ac:dyDescent="0.2">
      <c r="A115" s="2" t="s">
        <v>92</v>
      </c>
      <c r="B115" s="2" t="s">
        <v>687</v>
      </c>
      <c r="C115" s="2">
        <v>2</v>
      </c>
      <c r="D115" s="2" t="s">
        <v>688</v>
      </c>
      <c r="E115" s="2">
        <v>2.2249724418311901E-3</v>
      </c>
      <c r="F115" s="2" t="s">
        <v>655</v>
      </c>
      <c r="G115" s="2" t="s">
        <v>656</v>
      </c>
      <c r="H115" s="2" t="s">
        <v>657</v>
      </c>
      <c r="I115" s="2" t="s">
        <v>604</v>
      </c>
    </row>
    <row r="116" spans="1:9" ht="14.25" x14ac:dyDescent="0.2">
      <c r="A116" s="2" t="s">
        <v>92</v>
      </c>
      <c r="B116" s="2" t="s">
        <v>687</v>
      </c>
      <c r="C116" s="2">
        <v>2</v>
      </c>
      <c r="D116" s="2" t="s">
        <v>688</v>
      </c>
      <c r="E116" s="2">
        <v>2.2249724418311901E-3</v>
      </c>
      <c r="F116" s="2" t="s">
        <v>662</v>
      </c>
      <c r="G116" s="2" t="s">
        <v>663</v>
      </c>
      <c r="H116" s="2" t="s">
        <v>664</v>
      </c>
      <c r="I116" s="2" t="s">
        <v>60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title</vt:lpstr>
      <vt:lpstr>pdown</vt:lpstr>
      <vt:lpstr>pdown GO2Protein</vt:lpstr>
      <vt:lpstr>downdown</vt:lpstr>
      <vt:lpstr>downdown GO2Protein</vt:lpstr>
      <vt:lpstr>pup</vt:lpstr>
      <vt:lpstr>pup GO2Protein</vt:lpstr>
      <vt:lpstr>mup</vt:lpstr>
      <vt:lpstr>mup GO2Protein</vt:lpstr>
      <vt:lpstr>mdown</vt:lpstr>
      <vt:lpstr>mdown GO2Protein</vt:lpstr>
      <vt:lpstr>all</vt:lpstr>
      <vt:lpstr>all GO2Protein</vt:lpstr>
      <vt:lpstr>upup</vt:lpstr>
      <vt:lpstr>upup GO2Prote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</cp:lastModifiedBy>
  <dcterms:created xsi:type="dcterms:W3CDTF">2017-04-11T15:28:42Z</dcterms:created>
  <dcterms:modified xsi:type="dcterms:W3CDTF">2018-12-19T03:25:23Z</dcterms:modified>
</cp:coreProperties>
</file>